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840" yWindow="375" windowWidth="15480" windowHeight="11505" tabRatio="736" firstSheet="2" activeTab="2"/>
  </bookViews>
  <sheets>
    <sheet name="order summary" sheetId="13" r:id="rId1"/>
    <sheet name="Sheet1" sheetId="1" r:id="rId2"/>
    <sheet name="Upregulated Genes" sheetId="3" r:id="rId3"/>
    <sheet name="Down Regulated Genes" sheetId="14" r:id="rId4"/>
  </sheets>
  <calcPr calcId="145621"/>
</workbook>
</file>

<file path=xl/calcChain.xml><?xml version="1.0" encoding="utf-8"?>
<calcChain xmlns="http://schemas.openxmlformats.org/spreadsheetml/2006/main">
  <c r="D38" i="13" l="1"/>
  <c r="G38" i="13"/>
  <c r="E38" i="13"/>
  <c r="F38" i="13" s="1"/>
  <c r="G35" i="13"/>
  <c r="E35" i="13"/>
  <c r="F35" i="13" s="1"/>
  <c r="D35" i="13"/>
  <c r="G37" i="13"/>
  <c r="E37" i="13"/>
  <c r="D37" i="13"/>
  <c r="G36" i="13"/>
  <c r="E36" i="13"/>
  <c r="D36" i="13"/>
  <c r="D25" i="13"/>
  <c r="E25" i="13"/>
  <c r="G25" i="13"/>
  <c r="G34" i="13"/>
  <c r="E34" i="13"/>
  <c r="F34" i="13" s="1"/>
  <c r="D34" i="13"/>
  <c r="G20" i="13"/>
  <c r="E20" i="13"/>
  <c r="D20" i="13"/>
  <c r="G33" i="13"/>
  <c r="E33" i="13"/>
  <c r="F33" i="13" s="1"/>
  <c r="D33" i="13"/>
  <c r="G32" i="13"/>
  <c r="E32" i="13"/>
  <c r="D32" i="13"/>
  <c r="G31" i="13"/>
  <c r="E31" i="13"/>
  <c r="F31" i="13" s="1"/>
  <c r="D31" i="13"/>
  <c r="G30" i="13"/>
  <c r="E30" i="13"/>
  <c r="D30" i="13"/>
  <c r="G29" i="13"/>
  <c r="E29" i="13"/>
  <c r="D29" i="13"/>
  <c r="G28" i="13"/>
  <c r="E28" i="13"/>
  <c r="D28" i="13"/>
  <c r="G27" i="13"/>
  <c r="E27" i="13"/>
  <c r="F27" i="13" s="1"/>
  <c r="D27" i="13"/>
  <c r="G26" i="13"/>
  <c r="E26" i="13"/>
  <c r="D26" i="13"/>
  <c r="G24" i="13"/>
  <c r="E24" i="13"/>
  <c r="D24" i="13"/>
  <c r="G23" i="13"/>
  <c r="E23" i="13"/>
  <c r="D23" i="13"/>
  <c r="G22" i="13"/>
  <c r="E22" i="13"/>
  <c r="D22" i="13"/>
  <c r="G21" i="13"/>
  <c r="E21" i="13"/>
  <c r="D21" i="13"/>
  <c r="G19" i="13"/>
  <c r="E19" i="13"/>
  <c r="D19" i="13"/>
  <c r="G18" i="13"/>
  <c r="E18" i="13"/>
  <c r="D18" i="13"/>
  <c r="G17" i="13"/>
  <c r="E17" i="13"/>
  <c r="D17" i="13"/>
  <c r="G16" i="13"/>
  <c r="E16" i="13"/>
  <c r="D16" i="13"/>
  <c r="G15" i="13"/>
  <c r="E15" i="13"/>
  <c r="D15" i="13"/>
  <c r="G11" i="13"/>
  <c r="E11" i="13"/>
  <c r="D11" i="13"/>
  <c r="G10" i="13"/>
  <c r="E10" i="13"/>
  <c r="D10" i="13"/>
  <c r="G9" i="13"/>
  <c r="E9" i="13"/>
  <c r="D9" i="13"/>
  <c r="G8" i="13"/>
  <c r="E8" i="13"/>
  <c r="D8" i="13"/>
  <c r="G7" i="13"/>
  <c r="E7" i="13"/>
  <c r="D7" i="13"/>
  <c r="G6" i="13"/>
  <c r="E6" i="13"/>
  <c r="D6" i="13"/>
  <c r="G5" i="13"/>
  <c r="E5" i="13"/>
  <c r="D5" i="13"/>
  <c r="G4" i="13"/>
  <c r="E4" i="13"/>
  <c r="D4" i="13"/>
  <c r="G3" i="13"/>
  <c r="E3" i="13"/>
  <c r="D3" i="13"/>
  <c r="G2" i="13"/>
  <c r="E2" i="13"/>
  <c r="D2" i="13"/>
  <c r="F25" i="13" l="1"/>
  <c r="F37" i="13"/>
  <c r="F23" i="13"/>
  <c r="F30" i="13"/>
  <c r="F32" i="13"/>
  <c r="F20" i="13"/>
  <c r="F36" i="13"/>
  <c r="F29" i="13"/>
  <c r="F28" i="13"/>
  <c r="F11" i="13"/>
  <c r="F16" i="13"/>
  <c r="F19" i="13"/>
  <c r="F15" i="13"/>
  <c r="F17" i="13"/>
  <c r="F18" i="13"/>
  <c r="F21" i="13"/>
  <c r="F22" i="13"/>
  <c r="F24" i="13"/>
  <c r="F26" i="13"/>
  <c r="F3" i="13"/>
  <c r="F5" i="13"/>
  <c r="F8" i="13"/>
  <c r="F2" i="13"/>
  <c r="F4" i="13"/>
  <c r="F6" i="13"/>
  <c r="F7" i="13"/>
  <c r="F9" i="13"/>
  <c r="F10" i="13"/>
  <c r="D524" i="1"/>
  <c r="E524" i="1"/>
  <c r="D1619" i="1"/>
  <c r="E1619" i="1"/>
  <c r="D1291" i="1"/>
  <c r="E1291" i="1"/>
  <c r="D1267" i="1"/>
  <c r="E1267" i="1"/>
  <c r="D75" i="1"/>
  <c r="E75" i="1"/>
  <c r="D362" i="1"/>
  <c r="E362" i="1"/>
  <c r="D1130" i="1"/>
  <c r="E1130" i="1"/>
  <c r="D1502" i="1"/>
  <c r="E1502" i="1"/>
  <c r="D880" i="1"/>
  <c r="E880" i="1"/>
  <c r="D1207" i="1"/>
  <c r="E1207" i="1"/>
  <c r="D1305" i="1"/>
  <c r="E1305" i="1"/>
  <c r="D394" i="1"/>
  <c r="E394" i="1"/>
  <c r="D343" i="1"/>
  <c r="E343" i="1"/>
  <c r="D393" i="1"/>
  <c r="E393" i="1"/>
  <c r="D513" i="1"/>
  <c r="E513" i="1"/>
  <c r="D402" i="1"/>
  <c r="E402" i="1"/>
  <c r="D688" i="1"/>
  <c r="E688" i="1"/>
  <c r="D1238" i="1"/>
  <c r="E1238" i="1"/>
  <c r="D876" i="1"/>
  <c r="E876" i="1"/>
  <c r="F876" i="1" s="1"/>
  <c r="D856" i="1"/>
  <c r="E856" i="1"/>
  <c r="F856" i="1" s="1"/>
  <c r="D84" i="1"/>
  <c r="E84" i="1"/>
  <c r="F84" i="1" s="1"/>
  <c r="D1519" i="1"/>
  <c r="E1519" i="1"/>
  <c r="F1519" i="1" s="1"/>
  <c r="D828" i="1"/>
  <c r="E828" i="1"/>
  <c r="F828" i="1" s="1"/>
  <c r="D1150" i="1"/>
  <c r="E1150" i="1"/>
  <c r="F1150" i="1" s="1"/>
  <c r="D214" i="1"/>
  <c r="E214" i="1"/>
  <c r="F214" i="1" s="1"/>
  <c r="D1026" i="1"/>
  <c r="E1026" i="1"/>
  <c r="F1026" i="1" s="1"/>
  <c r="D759" i="1"/>
  <c r="E759" i="1"/>
  <c r="F759" i="1" s="1"/>
  <c r="D1086" i="1"/>
  <c r="E1086" i="1"/>
  <c r="F1086" i="1" s="1"/>
  <c r="D764" i="1"/>
  <c r="E764" i="1"/>
  <c r="F764" i="1" s="1"/>
  <c r="D1715" i="1"/>
  <c r="E1715" i="1"/>
  <c r="F1715" i="1" s="1"/>
  <c r="D437" i="1"/>
  <c r="E437" i="1"/>
  <c r="F437" i="1" s="1"/>
  <c r="D22" i="1"/>
  <c r="E22" i="1"/>
  <c r="F22" i="1" s="1"/>
  <c r="D1607" i="1"/>
  <c r="E1607" i="1"/>
  <c r="F1607" i="1" s="1"/>
  <c r="D317" i="1"/>
  <c r="E317" i="1"/>
  <c r="F317" i="1" s="1"/>
  <c r="D1527" i="1"/>
  <c r="E1527" i="1"/>
  <c r="F1527" i="1" s="1"/>
  <c r="D870" i="1"/>
  <c r="E870" i="1"/>
  <c r="F870" i="1" s="1"/>
  <c r="D1399" i="1"/>
  <c r="E1399" i="1"/>
  <c r="F1399" i="1" s="1"/>
  <c r="D240" i="1"/>
  <c r="E240" i="1"/>
  <c r="F240" i="1" s="1"/>
  <c r="D1616" i="1"/>
  <c r="E1616" i="1"/>
  <c r="F1616" i="1" s="1"/>
  <c r="D881" i="1"/>
  <c r="E881" i="1"/>
  <c r="F881" i="1" s="1"/>
  <c r="D428" i="1"/>
  <c r="E428" i="1"/>
  <c r="F428" i="1" s="1"/>
  <c r="D917" i="1"/>
  <c r="E917" i="1"/>
  <c r="F917" i="1" s="1"/>
  <c r="D91" i="1"/>
  <c r="E91" i="1"/>
  <c r="F91" i="1" s="1"/>
  <c r="D1467" i="1"/>
  <c r="E1467" i="1"/>
  <c r="F1467" i="1" s="1"/>
  <c r="D1325" i="1"/>
  <c r="E1325" i="1"/>
  <c r="F1325" i="1" s="1"/>
  <c r="D1329" i="1"/>
  <c r="E1329" i="1"/>
  <c r="F1329" i="1" s="1"/>
  <c r="D995" i="1"/>
  <c r="E995" i="1"/>
  <c r="F995" i="1" s="1"/>
  <c r="D128" i="1"/>
  <c r="E128" i="1"/>
  <c r="F128" i="1" s="1"/>
  <c r="D796" i="1"/>
  <c r="E796" i="1"/>
  <c r="F796" i="1" s="1"/>
  <c r="D114" i="1"/>
  <c r="E114" i="1"/>
  <c r="F114" i="1" s="1"/>
  <c r="D325" i="1"/>
  <c r="E325" i="1"/>
  <c r="F325" i="1" s="1"/>
  <c r="D483" i="1"/>
  <c r="E483" i="1"/>
  <c r="F483" i="1" s="1"/>
  <c r="D810" i="1"/>
  <c r="E810" i="1"/>
  <c r="F810" i="1" s="1"/>
  <c r="D619" i="1"/>
  <c r="E619" i="1"/>
  <c r="F619" i="1" s="1"/>
  <c r="D544" i="1"/>
  <c r="E544" i="1"/>
  <c r="F544" i="1" s="1"/>
  <c r="D295" i="1"/>
  <c r="E295" i="1"/>
  <c r="F295" i="1" s="1"/>
  <c r="D697" i="1"/>
  <c r="E697" i="1"/>
  <c r="F697" i="1" s="1"/>
  <c r="D1068" i="1"/>
  <c r="E1068" i="1"/>
  <c r="F1068" i="1" s="1"/>
  <c r="D1107" i="1"/>
  <c r="E1107" i="1"/>
  <c r="F1107" i="1" s="1"/>
  <c r="D1271" i="1"/>
  <c r="E1271" i="1"/>
  <c r="F1271" i="1" s="1"/>
  <c r="D14" i="1"/>
  <c r="E14" i="1"/>
  <c r="F14" i="1" s="1"/>
  <c r="D1718" i="1"/>
  <c r="E1718" i="1"/>
  <c r="F1718" i="1" s="1"/>
  <c r="D521" i="1"/>
  <c r="E521" i="1"/>
  <c r="F521" i="1" s="1"/>
  <c r="D1398" i="1"/>
  <c r="E1398" i="1"/>
  <c r="F1398" i="1" s="1"/>
  <c r="D991" i="1"/>
  <c r="E991" i="1"/>
  <c r="F991" i="1" s="1"/>
  <c r="D169" i="1"/>
  <c r="E169" i="1"/>
  <c r="F169" i="1" s="1"/>
  <c r="D518" i="1"/>
  <c r="E518" i="1"/>
  <c r="F518" i="1" s="1"/>
  <c r="D825" i="1"/>
  <c r="E825" i="1"/>
  <c r="F825" i="1" s="1"/>
  <c r="D537" i="1"/>
  <c r="E537" i="1"/>
  <c r="F537" i="1" s="1"/>
  <c r="D1057" i="1"/>
  <c r="E1057" i="1"/>
  <c r="F1057" i="1" s="1"/>
  <c r="D163" i="1"/>
  <c r="E163" i="1"/>
  <c r="F163" i="1" s="1"/>
  <c r="D1272" i="1"/>
  <c r="E1272" i="1"/>
  <c r="F1272" i="1" s="1"/>
  <c r="D883" i="1"/>
  <c r="E883" i="1"/>
  <c r="F883" i="1" s="1"/>
  <c r="D367" i="1"/>
  <c r="E367" i="1"/>
  <c r="F367" i="1" s="1"/>
  <c r="D194" i="1"/>
  <c r="E194" i="1"/>
  <c r="F194" i="1" s="1"/>
  <c r="D1099" i="1"/>
  <c r="E1099" i="1"/>
  <c r="F1099" i="1" s="1"/>
  <c r="D403" i="1"/>
  <c r="E403" i="1"/>
  <c r="F403" i="1" s="1"/>
  <c r="D341" i="1"/>
  <c r="E341" i="1"/>
  <c r="F341" i="1" s="1"/>
  <c r="D1120" i="1"/>
  <c r="E1120" i="1"/>
  <c r="F1120" i="1" s="1"/>
  <c r="D621" i="1"/>
  <c r="E621" i="1"/>
  <c r="F621" i="1" s="1"/>
  <c r="D1442" i="1"/>
  <c r="E1442" i="1"/>
  <c r="F1442" i="1" s="1"/>
  <c r="D1200" i="1"/>
  <c r="E1200" i="1"/>
  <c r="F1200" i="1" s="1"/>
  <c r="D1097" i="1"/>
  <c r="E1097" i="1"/>
  <c r="F1097" i="1" s="1"/>
  <c r="D489" i="1"/>
  <c r="E489" i="1"/>
  <c r="F489" i="1" s="1"/>
  <c r="D547" i="1"/>
  <c r="E547" i="1"/>
  <c r="F547" i="1" s="1"/>
  <c r="D1383" i="1"/>
  <c r="E1383" i="1"/>
  <c r="F1383" i="1" s="1"/>
  <c r="D238" i="1"/>
  <c r="E238" i="1"/>
  <c r="F238" i="1" s="1"/>
  <c r="D1395" i="1"/>
  <c r="E1395" i="1"/>
  <c r="F1395" i="1" s="1"/>
  <c r="D34" i="1"/>
  <c r="E34" i="1"/>
  <c r="F34" i="1" s="1"/>
  <c r="D1582" i="1"/>
  <c r="E1582" i="1"/>
  <c r="F1582" i="1" s="1"/>
  <c r="D1379" i="1"/>
  <c r="E1379" i="1"/>
  <c r="F1379" i="1" s="1"/>
  <c r="D1449" i="1"/>
  <c r="E1449" i="1"/>
  <c r="F1449" i="1" s="1"/>
  <c r="D1456" i="1"/>
  <c r="E1456" i="1"/>
  <c r="F1456" i="1" s="1"/>
  <c r="D1118" i="1"/>
  <c r="E1118" i="1"/>
  <c r="F1118" i="1" s="1"/>
  <c r="D1147" i="1"/>
  <c r="E1147" i="1"/>
  <c r="F1147" i="1" s="1"/>
  <c r="D1353" i="1"/>
  <c r="E1353" i="1"/>
  <c r="F1353" i="1" s="1"/>
  <c r="D964" i="1"/>
  <c r="E964" i="1"/>
  <c r="F964" i="1" s="1"/>
  <c r="D931" i="1"/>
  <c r="E931" i="1"/>
  <c r="F931" i="1" s="1"/>
  <c r="D39" i="1"/>
  <c r="E39" i="1"/>
  <c r="F39" i="1" s="1"/>
  <c r="D143" i="1"/>
  <c r="E143" i="1"/>
  <c r="F143" i="1" s="1"/>
  <c r="D1360" i="1"/>
  <c r="E1360" i="1"/>
  <c r="F1360" i="1" s="1"/>
  <c r="D1489" i="1"/>
  <c r="E1489" i="1"/>
  <c r="F1489" i="1" s="1"/>
  <c r="D1421" i="1"/>
  <c r="E1421" i="1"/>
  <c r="F1421" i="1" s="1"/>
  <c r="D1642" i="1"/>
  <c r="E1642" i="1"/>
  <c r="F1642" i="1" s="1"/>
  <c r="D304" i="1"/>
  <c r="E304" i="1"/>
  <c r="F304" i="1" s="1"/>
  <c r="D539" i="1"/>
  <c r="E539" i="1"/>
  <c r="F539" i="1" s="1"/>
  <c r="D1154" i="1"/>
  <c r="E1154" i="1"/>
  <c r="F1154" i="1" s="1"/>
  <c r="D1644" i="1"/>
  <c r="E1644" i="1"/>
  <c r="F1644" i="1" s="1"/>
  <c r="D390" i="1"/>
  <c r="E390" i="1"/>
  <c r="F390" i="1" s="1"/>
  <c r="D176" i="1"/>
  <c r="E176" i="1"/>
  <c r="F176" i="1" s="1"/>
  <c r="D334" i="1"/>
  <c r="E334" i="1"/>
  <c r="F334" i="1" s="1"/>
  <c r="D950" i="1"/>
  <c r="E950" i="1"/>
  <c r="F950" i="1" s="1"/>
  <c r="D1004" i="1"/>
  <c r="E1004" i="1"/>
  <c r="F1004" i="1" s="1"/>
  <c r="D25" i="1"/>
  <c r="E25" i="1"/>
  <c r="F25" i="1" s="1"/>
  <c r="D197" i="1"/>
  <c r="E197" i="1"/>
  <c r="F197" i="1" s="1"/>
  <c r="D929" i="1"/>
  <c r="E929" i="1"/>
  <c r="F929" i="1" s="1"/>
  <c r="D577" i="1"/>
  <c r="E577" i="1"/>
  <c r="F577" i="1" s="1"/>
  <c r="D520" i="1"/>
  <c r="E520" i="1"/>
  <c r="F520" i="1" s="1"/>
  <c r="D1050" i="1"/>
  <c r="E1050" i="1"/>
  <c r="F1050" i="1" s="1"/>
  <c r="D1371" i="1"/>
  <c r="E1371" i="1"/>
  <c r="F1371" i="1" s="1"/>
  <c r="D740" i="1"/>
  <c r="E740" i="1"/>
  <c r="F740" i="1" s="1"/>
  <c r="D1149" i="1"/>
  <c r="E1149" i="1"/>
  <c r="F1149" i="1" s="1"/>
  <c r="D800" i="1"/>
  <c r="E800" i="1"/>
  <c r="F800" i="1" s="1"/>
  <c r="D1307" i="1"/>
  <c r="E1307" i="1"/>
  <c r="F1307" i="1" s="1"/>
  <c r="D309" i="1"/>
  <c r="E309" i="1"/>
  <c r="F309" i="1" s="1"/>
  <c r="D57" i="1"/>
  <c r="E57" i="1"/>
  <c r="F57" i="1" s="1"/>
  <c r="D1556" i="1"/>
  <c r="E1556" i="1"/>
  <c r="F1556" i="1" s="1"/>
  <c r="D1683" i="1"/>
  <c r="E1683" i="1"/>
  <c r="F1683" i="1" s="1"/>
  <c r="D71" i="1"/>
  <c r="E71" i="1"/>
  <c r="F71" i="1" s="1"/>
  <c r="D1544" i="1"/>
  <c r="E1544" i="1"/>
  <c r="F1544" i="1" s="1"/>
  <c r="D129" i="1"/>
  <c r="E129" i="1"/>
  <c r="F129" i="1" s="1"/>
  <c r="D1007" i="1"/>
  <c r="E1007" i="1"/>
  <c r="F1007" i="1" s="1"/>
  <c r="D918" i="1"/>
  <c r="E918" i="1"/>
  <c r="F918" i="1" s="1"/>
  <c r="D1251" i="1"/>
  <c r="E1251" i="1"/>
  <c r="F1251" i="1" s="1"/>
  <c r="D396" i="1"/>
  <c r="E396" i="1"/>
  <c r="F396" i="1" s="1"/>
  <c r="D355" i="1"/>
  <c r="E355" i="1"/>
  <c r="F355" i="1" s="1"/>
  <c r="D1125" i="1"/>
  <c r="E1125" i="1"/>
  <c r="F1125" i="1" s="1"/>
  <c r="D1167" i="1"/>
  <c r="E1167" i="1"/>
  <c r="F1167" i="1" s="1"/>
  <c r="D207" i="1"/>
  <c r="E207" i="1"/>
  <c r="F207" i="1" s="1"/>
  <c r="D797" i="1"/>
  <c r="E797" i="1"/>
  <c r="F797" i="1" s="1"/>
  <c r="D1128" i="1"/>
  <c r="E1128" i="1"/>
  <c r="F1128" i="1" s="1"/>
  <c r="D1423" i="1"/>
  <c r="E1423" i="1"/>
  <c r="F1423" i="1" s="1"/>
  <c r="D249" i="1"/>
  <c r="E249" i="1"/>
  <c r="F249" i="1" s="1"/>
  <c r="D1033" i="1"/>
  <c r="E1033" i="1"/>
  <c r="F1033" i="1" s="1"/>
  <c r="D530" i="1"/>
  <c r="E530" i="1"/>
  <c r="F530" i="1" s="1"/>
  <c r="D19" i="1"/>
  <c r="E19" i="1"/>
  <c r="F19" i="1" s="1"/>
  <c r="D41" i="1"/>
  <c r="E41" i="1"/>
  <c r="F41" i="1" s="1"/>
  <c r="D1372" i="1"/>
  <c r="E1372" i="1"/>
  <c r="F1372" i="1" s="1"/>
  <c r="D1688" i="1"/>
  <c r="E1688" i="1"/>
  <c r="F1688" i="1" s="1"/>
  <c r="D1578" i="1"/>
  <c r="E1578" i="1"/>
  <c r="F1578" i="1" s="1"/>
  <c r="D296" i="1"/>
  <c r="E296" i="1"/>
  <c r="F296" i="1" s="1"/>
  <c r="D1598" i="1"/>
  <c r="E1598" i="1"/>
  <c r="F1598" i="1" s="1"/>
  <c r="D1414" i="1"/>
  <c r="E1414" i="1"/>
  <c r="F1414" i="1" s="1"/>
  <c r="D265" i="1"/>
  <c r="E265" i="1"/>
  <c r="F265" i="1" s="1"/>
  <c r="D1446" i="1"/>
  <c r="E1446" i="1"/>
  <c r="F1446" i="1" s="1"/>
  <c r="D1358" i="1"/>
  <c r="E1358" i="1"/>
  <c r="F1358" i="1" s="1"/>
  <c r="D730" i="1"/>
  <c r="E730" i="1"/>
  <c r="F730" i="1" s="1"/>
  <c r="D841" i="1"/>
  <c r="E841" i="1"/>
  <c r="F841" i="1" s="1"/>
  <c r="D352" i="1"/>
  <c r="E352" i="1"/>
  <c r="F352" i="1" s="1"/>
  <c r="D104" i="1"/>
  <c r="E104" i="1"/>
  <c r="F104" i="1" s="1"/>
  <c r="D318" i="1"/>
  <c r="E318" i="1"/>
  <c r="F318" i="1" s="1"/>
  <c r="D754" i="1"/>
  <c r="E754" i="1"/>
  <c r="F754" i="1" s="1"/>
  <c r="D648" i="1"/>
  <c r="E648" i="1"/>
  <c r="F648" i="1" s="1"/>
  <c r="D1712" i="1"/>
  <c r="E1712" i="1"/>
  <c r="F1712" i="1" s="1"/>
  <c r="D1699" i="1"/>
  <c r="E1699" i="1"/>
  <c r="F1699" i="1" s="1"/>
  <c r="D50" i="1"/>
  <c r="E50" i="1"/>
  <c r="F50" i="1" s="1"/>
  <c r="D455" i="1"/>
  <c r="E455" i="1"/>
  <c r="F455" i="1" s="1"/>
  <c r="D1505" i="1"/>
  <c r="E1505" i="1"/>
  <c r="F1505" i="1" s="1"/>
  <c r="D1235" i="1"/>
  <c r="E1235" i="1"/>
  <c r="F1235" i="1" s="1"/>
  <c r="D53" i="1"/>
  <c r="E53" i="1"/>
  <c r="F53" i="1" s="1"/>
  <c r="D400" i="1"/>
  <c r="E400" i="1"/>
  <c r="F400" i="1" s="1"/>
  <c r="D1122" i="1"/>
  <c r="E1122" i="1"/>
  <c r="F1122" i="1" s="1"/>
  <c r="D1439" i="1"/>
  <c r="E1439" i="1"/>
  <c r="F1439" i="1" s="1"/>
  <c r="D375" i="1"/>
  <c r="E375" i="1"/>
  <c r="F375" i="1" s="1"/>
  <c r="D827" i="1"/>
  <c r="E827" i="1"/>
  <c r="F827" i="1" s="1"/>
  <c r="D1539" i="1"/>
  <c r="E1539" i="1"/>
  <c r="F1539" i="1" s="1"/>
  <c r="D1638" i="1"/>
  <c r="E1638" i="1"/>
  <c r="F1638" i="1" s="1"/>
  <c r="D1365" i="1"/>
  <c r="E1365" i="1"/>
  <c r="F1365" i="1" s="1"/>
  <c r="D884" i="1"/>
  <c r="E884" i="1"/>
  <c r="F884" i="1" s="1"/>
  <c r="D185" i="1"/>
  <c r="E185" i="1"/>
  <c r="F185" i="1" s="1"/>
  <c r="D1382" i="1"/>
  <c r="E1382" i="1"/>
  <c r="F1382" i="1" s="1"/>
  <c r="D1603" i="1"/>
  <c r="E1603" i="1"/>
  <c r="F1603" i="1" s="1"/>
  <c r="D1036" i="1"/>
  <c r="E1036" i="1"/>
  <c r="F1036" i="1" s="1"/>
  <c r="D172" i="1"/>
  <c r="E172" i="1"/>
  <c r="F172" i="1" s="1"/>
  <c r="D1656" i="1"/>
  <c r="E1656" i="1"/>
  <c r="F1656" i="1" s="1"/>
  <c r="D1666" i="1"/>
  <c r="E1666" i="1"/>
  <c r="F1666" i="1" s="1"/>
  <c r="D1069" i="1"/>
  <c r="E1069" i="1"/>
  <c r="F1069" i="1" s="1"/>
  <c r="D1220" i="1"/>
  <c r="E1220" i="1"/>
  <c r="F1220" i="1" s="1"/>
  <c r="D1561" i="1"/>
  <c r="E1561" i="1"/>
  <c r="F1561" i="1" s="1"/>
  <c r="D1408" i="1"/>
  <c r="E1408" i="1"/>
  <c r="F1408" i="1" s="1"/>
  <c r="D1054" i="1"/>
  <c r="E1054" i="1"/>
  <c r="F1054" i="1" s="1"/>
  <c r="D691" i="1"/>
  <c r="E691" i="1"/>
  <c r="F691" i="1" s="1"/>
  <c r="D465" i="1"/>
  <c r="E465" i="1"/>
  <c r="F465" i="1" s="1"/>
  <c r="D464" i="1"/>
  <c r="E464" i="1"/>
  <c r="F464" i="1" s="1"/>
  <c r="D507" i="1"/>
  <c r="E507" i="1"/>
  <c r="F507" i="1" s="1"/>
  <c r="D651" i="1"/>
  <c r="E651" i="1"/>
  <c r="F651" i="1" s="1"/>
  <c r="D221" i="1"/>
  <c r="E221" i="1"/>
  <c r="F221" i="1" s="1"/>
  <c r="D205" i="1"/>
  <c r="E205" i="1"/>
  <c r="F205" i="1" s="1"/>
  <c r="D354" i="1"/>
  <c r="E354" i="1"/>
  <c r="F354" i="1" s="1"/>
  <c r="D1339" i="1"/>
  <c r="E1339" i="1"/>
  <c r="F1339" i="1" s="1"/>
  <c r="D946" i="1"/>
  <c r="E946" i="1"/>
  <c r="F946" i="1" s="1"/>
  <c r="D689" i="1"/>
  <c r="E689" i="1"/>
  <c r="F689" i="1" s="1"/>
  <c r="D213" i="1"/>
  <c r="E213" i="1"/>
  <c r="F213" i="1" s="1"/>
  <c r="D1401" i="1"/>
  <c r="E1401" i="1"/>
  <c r="F1401" i="1" s="1"/>
  <c r="D826" i="1"/>
  <c r="E826" i="1"/>
  <c r="F826" i="1" s="1"/>
  <c r="D926" i="1"/>
  <c r="E926" i="1"/>
  <c r="F926" i="1" s="1"/>
  <c r="D514" i="1"/>
  <c r="E514" i="1"/>
  <c r="F514" i="1" s="1"/>
  <c r="D1194" i="1"/>
  <c r="E1194" i="1"/>
  <c r="F1194" i="1" s="1"/>
  <c r="D747" i="1"/>
  <c r="E747" i="1"/>
  <c r="F747" i="1" s="1"/>
  <c r="D351" i="1"/>
  <c r="E351" i="1"/>
  <c r="F351" i="1" s="1"/>
  <c r="D868" i="1"/>
  <c r="E868" i="1"/>
  <c r="F868" i="1" s="1"/>
  <c r="D82" i="1"/>
  <c r="E82" i="1"/>
  <c r="F82" i="1" s="1"/>
  <c r="D1030" i="1"/>
  <c r="E1030" i="1"/>
  <c r="F1030" i="1" s="1"/>
  <c r="D1316" i="1"/>
  <c r="E1316" i="1"/>
  <c r="F1316" i="1" s="1"/>
  <c r="D1494" i="1"/>
  <c r="E1494" i="1"/>
  <c r="F1494" i="1" s="1"/>
  <c r="D1104" i="1"/>
  <c r="E1104" i="1"/>
  <c r="F1104" i="1" s="1"/>
  <c r="D491" i="1"/>
  <c r="E491" i="1"/>
  <c r="F491" i="1" s="1"/>
  <c r="D882" i="1"/>
  <c r="E882" i="1"/>
  <c r="F882" i="1" s="1"/>
  <c r="D1257" i="1"/>
  <c r="E1257" i="1"/>
  <c r="F1257" i="1" s="1"/>
  <c r="D1318" i="1"/>
  <c r="E1318" i="1"/>
  <c r="F1318" i="1" s="1"/>
  <c r="D63" i="1"/>
  <c r="E63" i="1"/>
  <c r="F63" i="1" s="1"/>
  <c r="D1289" i="1"/>
  <c r="E1289" i="1"/>
  <c r="F1289" i="1" s="1"/>
  <c r="D703" i="1"/>
  <c r="E703" i="1"/>
  <c r="F703" i="1" s="1"/>
  <c r="D377" i="1"/>
  <c r="E377" i="1"/>
  <c r="F377" i="1" s="1"/>
  <c r="D316" i="1"/>
  <c r="E316" i="1"/>
  <c r="F316" i="1" s="1"/>
  <c r="D175" i="1"/>
  <c r="E175" i="1"/>
  <c r="F175" i="1" s="1"/>
  <c r="D266" i="1"/>
  <c r="E266" i="1"/>
  <c r="F266" i="1" s="1"/>
  <c r="D989" i="1"/>
  <c r="E989" i="1"/>
  <c r="F989" i="1" s="1"/>
  <c r="D449" i="1"/>
  <c r="E449" i="1"/>
  <c r="F449" i="1" s="1"/>
  <c r="D333" i="1"/>
  <c r="E333" i="1"/>
  <c r="F333" i="1" s="1"/>
  <c r="D813" i="1"/>
  <c r="E813" i="1"/>
  <c r="F813" i="1" s="1"/>
  <c r="D922" i="1"/>
  <c r="E922" i="1"/>
  <c r="F922" i="1" s="1"/>
  <c r="D976" i="1"/>
  <c r="E976" i="1"/>
  <c r="F976" i="1" s="1"/>
  <c r="D153" i="1"/>
  <c r="E153" i="1"/>
  <c r="F153" i="1" s="1"/>
  <c r="D914" i="1"/>
  <c r="E914" i="1"/>
  <c r="F914" i="1" s="1"/>
  <c r="D220" i="1"/>
  <c r="E220" i="1"/>
  <c r="F220" i="1" s="1"/>
  <c r="D534" i="1"/>
  <c r="E534" i="1"/>
  <c r="F534" i="1" s="1"/>
  <c r="D533" i="1"/>
  <c r="E533" i="1"/>
  <c r="F533" i="1" s="1"/>
  <c r="D727" i="1"/>
  <c r="E727" i="1"/>
  <c r="F727" i="1" s="1"/>
  <c r="D236" i="1"/>
  <c r="E236" i="1"/>
  <c r="F236" i="1" s="1"/>
  <c r="D1332" i="1"/>
  <c r="E1332" i="1"/>
  <c r="F1332" i="1" s="1"/>
  <c r="D552" i="1"/>
  <c r="E552" i="1"/>
  <c r="F552" i="1" s="1"/>
  <c r="D1572" i="1"/>
  <c r="E1572" i="1"/>
  <c r="F1572" i="1" s="1"/>
  <c r="D43" i="1"/>
  <c r="E43" i="1"/>
  <c r="F43" i="1" s="1"/>
  <c r="D399" i="1"/>
  <c r="E399" i="1"/>
  <c r="F399" i="1" s="1"/>
  <c r="D847" i="1"/>
  <c r="E847" i="1"/>
  <c r="F847" i="1" s="1"/>
  <c r="D1536" i="1"/>
  <c r="E1536" i="1"/>
  <c r="F1536" i="1" s="1"/>
  <c r="D1478" i="1"/>
  <c r="E1478" i="1"/>
  <c r="F1478" i="1" s="1"/>
  <c r="D858" i="1"/>
  <c r="E858" i="1"/>
  <c r="F858" i="1" s="1"/>
  <c r="D1243" i="1"/>
  <c r="E1243" i="1"/>
  <c r="F1243" i="1" s="1"/>
  <c r="D1233" i="1"/>
  <c r="E1233" i="1"/>
  <c r="F1233" i="1" s="1"/>
  <c r="D29" i="1"/>
  <c r="E29" i="1"/>
  <c r="F29" i="1" s="1"/>
  <c r="D1214" i="1"/>
  <c r="E1214" i="1"/>
  <c r="F1214" i="1" s="1"/>
  <c r="D1191" i="1"/>
  <c r="E1191" i="1"/>
  <c r="F1191" i="1" s="1"/>
  <c r="D132" i="1"/>
  <c r="E132" i="1"/>
  <c r="F132" i="1" s="1"/>
  <c r="D425" i="1"/>
  <c r="E425" i="1"/>
  <c r="F425" i="1" s="1"/>
  <c r="D1302" i="1"/>
  <c r="E1302" i="1"/>
  <c r="F1302" i="1" s="1"/>
  <c r="D1495" i="1"/>
  <c r="E1495" i="1"/>
  <c r="F1495" i="1" s="1"/>
  <c r="D802" i="1"/>
  <c r="E802" i="1"/>
  <c r="F802" i="1" s="1"/>
  <c r="D463" i="1"/>
  <c r="E463" i="1"/>
  <c r="F463" i="1" s="1"/>
  <c r="D1555" i="1"/>
  <c r="E1555" i="1"/>
  <c r="F1555" i="1" s="1"/>
  <c r="D1590" i="1"/>
  <c r="E1590" i="1"/>
  <c r="F1590" i="1" s="1"/>
  <c r="D1716" i="1"/>
  <c r="E1716" i="1"/>
  <c r="F1716" i="1" s="1"/>
  <c r="D1038" i="1"/>
  <c r="E1038" i="1"/>
  <c r="F1038" i="1" s="1"/>
  <c r="D78" i="1"/>
  <c r="E78" i="1"/>
  <c r="F78" i="1" s="1"/>
  <c r="D171" i="1"/>
  <c r="E171" i="1"/>
  <c r="F171" i="1" s="1"/>
  <c r="D658" i="1"/>
  <c r="E658" i="1"/>
  <c r="F658" i="1" s="1"/>
  <c r="D47" i="1"/>
  <c r="E47" i="1"/>
  <c r="F47" i="1" s="1"/>
  <c r="D1138" i="1"/>
  <c r="E1138" i="1"/>
  <c r="F1138" i="1" s="1"/>
  <c r="D732" i="1"/>
  <c r="E732" i="1"/>
  <c r="F732" i="1" s="1"/>
  <c r="D232" i="1"/>
  <c r="E232" i="1"/>
  <c r="F232" i="1" s="1"/>
  <c r="D228" i="1"/>
  <c r="E228" i="1"/>
  <c r="F228" i="1" s="1"/>
  <c r="D1503" i="1"/>
  <c r="E1503" i="1"/>
  <c r="F1503" i="1" s="1"/>
  <c r="D1217" i="1"/>
  <c r="E1217" i="1"/>
  <c r="F1217" i="1" s="1"/>
  <c r="D429" i="1"/>
  <c r="E429" i="1"/>
  <c r="F429" i="1" s="1"/>
  <c r="D365" i="1"/>
  <c r="E365" i="1"/>
  <c r="F365" i="1" s="1"/>
  <c r="D938" i="1"/>
  <c r="E938" i="1"/>
  <c r="F938" i="1" s="1"/>
  <c r="D145" i="1"/>
  <c r="E145" i="1"/>
  <c r="F145" i="1" s="1"/>
  <c r="D1614" i="1"/>
  <c r="E1614" i="1"/>
  <c r="F1614" i="1" s="1"/>
  <c r="D1697" i="1"/>
  <c r="E1697" i="1"/>
  <c r="F1697" i="1" s="1"/>
  <c r="D54" i="1"/>
  <c r="E54" i="1"/>
  <c r="F54" i="1" s="1"/>
  <c r="D405" i="1"/>
  <c r="E405" i="1"/>
  <c r="F405" i="1" s="1"/>
  <c r="D4" i="1"/>
  <c r="E4" i="1"/>
  <c r="F4" i="1" s="1"/>
  <c r="D105" i="1"/>
  <c r="E105" i="1"/>
  <c r="F105" i="1" s="1"/>
  <c r="D820" i="1"/>
  <c r="E820" i="1"/>
  <c r="F820" i="1" s="1"/>
  <c r="D1166" i="1"/>
  <c r="E1166" i="1"/>
  <c r="F1166" i="1" s="1"/>
  <c r="D1248" i="1"/>
  <c r="E1248" i="1"/>
  <c r="F1248" i="1" s="1"/>
  <c r="D1250" i="1"/>
  <c r="E1250" i="1"/>
  <c r="F1250" i="1" s="1"/>
  <c r="D736" i="1"/>
  <c r="E736" i="1"/>
  <c r="F736" i="1" s="1"/>
  <c r="D1381" i="1"/>
  <c r="E1381" i="1"/>
  <c r="F1381" i="1" s="1"/>
  <c r="D1474" i="1"/>
  <c r="E1474" i="1"/>
  <c r="F1474" i="1" s="1"/>
  <c r="D613" i="1"/>
  <c r="E613" i="1"/>
  <c r="F613" i="1" s="1"/>
  <c r="D1484" i="1"/>
  <c r="E1484" i="1"/>
  <c r="F1484" i="1" s="1"/>
  <c r="D1422" i="1"/>
  <c r="E1422" i="1"/>
  <c r="F1422" i="1" s="1"/>
  <c r="D42" i="1"/>
  <c r="E42" i="1"/>
  <c r="F42" i="1" s="1"/>
  <c r="D1560" i="1"/>
  <c r="E1560" i="1"/>
  <c r="F1560" i="1" s="1"/>
  <c r="D1087" i="1"/>
  <c r="E1087" i="1"/>
  <c r="F1087" i="1" s="1"/>
  <c r="D1693" i="1"/>
  <c r="E1693" i="1"/>
  <c r="F1693" i="1" s="1"/>
  <c r="D936" i="1"/>
  <c r="E936" i="1"/>
  <c r="F936" i="1" s="1"/>
  <c r="D1192" i="1"/>
  <c r="E1192" i="1"/>
  <c r="F1192" i="1" s="1"/>
  <c r="D873" i="1"/>
  <c r="E873" i="1"/>
  <c r="F873" i="1" s="1"/>
  <c r="D1378" i="1"/>
  <c r="E1378" i="1"/>
  <c r="F1378" i="1" s="1"/>
  <c r="D331" i="1"/>
  <c r="E331" i="1"/>
  <c r="F331" i="1" s="1"/>
  <c r="D1664" i="1"/>
  <c r="E1664" i="1"/>
  <c r="F1664" i="1" s="1"/>
  <c r="D1282" i="1"/>
  <c r="E1282" i="1"/>
  <c r="F1282" i="1" s="1"/>
  <c r="D1615" i="1"/>
  <c r="E1615" i="1"/>
  <c r="F1615" i="1" s="1"/>
  <c r="D1333" i="1"/>
  <c r="E1333" i="1"/>
  <c r="F1333" i="1" s="1"/>
  <c r="D62" i="1"/>
  <c r="E62" i="1"/>
  <c r="F62" i="1" s="1"/>
  <c r="D178" i="1"/>
  <c r="E178" i="1"/>
  <c r="F178" i="1" s="1"/>
  <c r="D594" i="1"/>
  <c r="E594" i="1"/>
  <c r="F594" i="1" s="1"/>
  <c r="D554" i="1"/>
  <c r="E554" i="1"/>
  <c r="F554" i="1" s="1"/>
  <c r="D814" i="1"/>
  <c r="E814" i="1"/>
  <c r="F814" i="1" s="1"/>
  <c r="D1682" i="1"/>
  <c r="E1682" i="1"/>
  <c r="F1682" i="1" s="1"/>
  <c r="D1093" i="1"/>
  <c r="E1093" i="1"/>
  <c r="F1093" i="1" s="1"/>
  <c r="D934" i="1"/>
  <c r="E934" i="1"/>
  <c r="F934" i="1" s="1"/>
  <c r="D36" i="1"/>
  <c r="E36" i="1"/>
  <c r="F36" i="1" s="1"/>
  <c r="D656" i="1"/>
  <c r="E656" i="1"/>
  <c r="F656" i="1" s="1"/>
  <c r="D996" i="1"/>
  <c r="E996" i="1"/>
  <c r="F996" i="1" s="1"/>
  <c r="D142" i="1"/>
  <c r="E142" i="1"/>
  <c r="F142" i="1" s="1"/>
  <c r="D103" i="1"/>
  <c r="E103" i="1"/>
  <c r="F103" i="1" s="1"/>
  <c r="D1261" i="1"/>
  <c r="E1261" i="1"/>
  <c r="F1261" i="1" s="1"/>
  <c r="D210" i="1"/>
  <c r="E210" i="1"/>
  <c r="F210" i="1" s="1"/>
  <c r="D1663" i="1"/>
  <c r="E1663" i="1"/>
  <c r="F1663" i="1" s="1"/>
  <c r="D1156" i="1"/>
  <c r="E1156" i="1"/>
  <c r="F1156" i="1" s="1"/>
  <c r="D263" i="1"/>
  <c r="E263" i="1"/>
  <c r="F263" i="1" s="1"/>
  <c r="D1622" i="1"/>
  <c r="E1622" i="1"/>
  <c r="F1622" i="1" s="1"/>
  <c r="D1286" i="1"/>
  <c r="E1286" i="1"/>
  <c r="F1286" i="1" s="1"/>
  <c r="D285" i="1"/>
  <c r="E285" i="1"/>
  <c r="F285" i="1" s="1"/>
  <c r="D610" i="1"/>
  <c r="E610" i="1"/>
  <c r="F610" i="1" s="1"/>
  <c r="D821" i="1"/>
  <c r="E821" i="1"/>
  <c r="F821" i="1" s="1"/>
  <c r="D1432" i="1"/>
  <c r="E1432" i="1"/>
  <c r="F1432" i="1" s="1"/>
  <c r="D488" i="1"/>
  <c r="E488" i="1"/>
  <c r="F488" i="1" s="1"/>
  <c r="D1420" i="1"/>
  <c r="E1420" i="1"/>
  <c r="F1420" i="1" s="1"/>
  <c r="D1482" i="1"/>
  <c r="E1482" i="1"/>
  <c r="F1482" i="1" s="1"/>
  <c r="D977" i="1"/>
  <c r="E977" i="1"/>
  <c r="F977" i="1" s="1"/>
  <c r="D1027" i="1"/>
  <c r="E1027" i="1"/>
  <c r="F1027" i="1" s="1"/>
  <c r="D275" i="1"/>
  <c r="E275" i="1"/>
  <c r="F275" i="1" s="1"/>
  <c r="D326" i="1"/>
  <c r="E326" i="1"/>
  <c r="F326" i="1" s="1"/>
  <c r="D1733" i="1"/>
  <c r="E1733" i="1"/>
  <c r="F1733" i="1" s="1"/>
  <c r="D614" i="1"/>
  <c r="E614" i="1"/>
  <c r="F614" i="1" s="1"/>
  <c r="D840" i="1"/>
  <c r="E840" i="1"/>
  <c r="F840" i="1" s="1"/>
  <c r="D787" i="1"/>
  <c r="E787" i="1"/>
  <c r="F787" i="1" s="1"/>
  <c r="D244" i="1"/>
  <c r="E244" i="1"/>
  <c r="F244" i="1" s="1"/>
  <c r="D106" i="1"/>
  <c r="E106" i="1"/>
  <c r="F106" i="1" s="1"/>
  <c r="D461" i="1"/>
  <c r="E461" i="1"/>
  <c r="F461" i="1" s="1"/>
  <c r="D386" i="1"/>
  <c r="E386" i="1"/>
  <c r="F386" i="1" s="1"/>
  <c r="D138" i="1"/>
  <c r="E138" i="1"/>
  <c r="F138" i="1" s="1"/>
  <c r="D1134" i="1"/>
  <c r="E1134" i="1"/>
  <c r="F1134" i="1" s="1"/>
  <c r="D700" i="1"/>
  <c r="E700" i="1"/>
  <c r="F700" i="1" s="1"/>
  <c r="D604" i="1"/>
  <c r="E604" i="1"/>
  <c r="F604" i="1" s="1"/>
  <c r="D1252" i="1"/>
  <c r="E1252" i="1"/>
  <c r="F1252" i="1" s="1"/>
  <c r="D1517" i="1"/>
  <c r="E1517" i="1"/>
  <c r="F1517" i="1" s="1"/>
  <c r="D64" i="1"/>
  <c r="E64" i="1"/>
  <c r="F64" i="1" s="1"/>
  <c r="D313" i="1"/>
  <c r="E313" i="1"/>
  <c r="F313" i="1" s="1"/>
  <c r="D1416" i="1"/>
  <c r="E1416" i="1"/>
  <c r="F1416" i="1" s="1"/>
  <c r="D1518" i="1"/>
  <c r="E1518" i="1"/>
  <c r="F1518" i="1" s="1"/>
  <c r="D1602" i="1"/>
  <c r="E1602" i="1"/>
  <c r="F1602" i="1" s="1"/>
  <c r="D1466" i="1"/>
  <c r="E1466" i="1"/>
  <c r="F1466" i="1" s="1"/>
  <c r="D55" i="1"/>
  <c r="E55" i="1"/>
  <c r="F55" i="1" s="1"/>
  <c r="D1591" i="1"/>
  <c r="E1591" i="1"/>
  <c r="F1591" i="1" s="1"/>
  <c r="D1510" i="1"/>
  <c r="E1510" i="1"/>
  <c r="F1510" i="1" s="1"/>
  <c r="D663" i="1"/>
  <c r="E663" i="1"/>
  <c r="F663" i="1" s="1"/>
  <c r="D591" i="1"/>
  <c r="E591" i="1"/>
  <c r="F591" i="1" s="1"/>
  <c r="D1604" i="1"/>
  <c r="E1604" i="1"/>
  <c r="F1604" i="1" s="1"/>
  <c r="D282" i="1"/>
  <c r="E282" i="1"/>
  <c r="F282" i="1" s="1"/>
  <c r="D637" i="1"/>
  <c r="E637" i="1"/>
  <c r="F637" i="1" s="1"/>
  <c r="D264" i="1"/>
  <c r="E264" i="1"/>
  <c r="F264" i="1" s="1"/>
  <c r="D79" i="1"/>
  <c r="E79" i="1"/>
  <c r="F79" i="1" s="1"/>
  <c r="D1626" i="1"/>
  <c r="E1626" i="1"/>
  <c r="F1626" i="1" s="1"/>
  <c r="D417" i="1"/>
  <c r="E417" i="1"/>
  <c r="F417" i="1" s="1"/>
  <c r="D1244" i="1"/>
  <c r="E1244" i="1"/>
  <c r="F1244" i="1" s="1"/>
  <c r="D562" i="1"/>
  <c r="E562" i="1"/>
  <c r="F562" i="1" s="1"/>
  <c r="D1670" i="1"/>
  <c r="E1670" i="1"/>
  <c r="F1670" i="1" s="1"/>
  <c r="D760" i="1"/>
  <c r="E760" i="1"/>
  <c r="F760" i="1" s="1"/>
  <c r="D572" i="1"/>
  <c r="E572" i="1"/>
  <c r="F572" i="1" s="1"/>
  <c r="D1426" i="1"/>
  <c r="E1426" i="1"/>
  <c r="F1426" i="1" s="1"/>
  <c r="D1059" i="1"/>
  <c r="E1059" i="1"/>
  <c r="F1059" i="1" s="1"/>
  <c r="D499" i="1"/>
  <c r="E499" i="1"/>
  <c r="F499" i="1" s="1"/>
  <c r="D915" i="1"/>
  <c r="E915" i="1"/>
  <c r="F915" i="1" s="1"/>
  <c r="D1694" i="1"/>
  <c r="E1694" i="1"/>
  <c r="F1694" i="1" s="1"/>
  <c r="D593" i="1"/>
  <c r="E593" i="1"/>
  <c r="F593" i="1" s="1"/>
  <c r="D259" i="1"/>
  <c r="E259" i="1"/>
  <c r="F259" i="1" s="1"/>
  <c r="D376" i="1"/>
  <c r="E376" i="1"/>
  <c r="F376" i="1" s="1"/>
  <c r="D682" i="1"/>
  <c r="E682" i="1"/>
  <c r="F682" i="1" s="1"/>
  <c r="D330" i="1"/>
  <c r="E330" i="1"/>
  <c r="F330" i="1" s="1"/>
  <c r="D59" i="1"/>
  <c r="E59" i="1"/>
  <c r="F59" i="1" s="1"/>
  <c r="D973" i="1"/>
  <c r="E973" i="1"/>
  <c r="F973" i="1" s="1"/>
  <c r="D150" i="1"/>
  <c r="E150" i="1"/>
  <c r="F150" i="1" s="1"/>
  <c r="D1224" i="1"/>
  <c r="E1224" i="1"/>
  <c r="F1224" i="1" s="1"/>
  <c r="D1522" i="1"/>
  <c r="E1522" i="1"/>
  <c r="F1522" i="1" s="1"/>
  <c r="D1717" i="1"/>
  <c r="E1717" i="1"/>
  <c r="F1717" i="1" s="1"/>
  <c r="D340" i="1"/>
  <c r="E340" i="1"/>
  <c r="F340" i="1" s="1"/>
  <c r="D1124" i="1"/>
  <c r="E1124" i="1"/>
  <c r="F1124" i="1" s="1"/>
  <c r="D935" i="1"/>
  <c r="E935" i="1"/>
  <c r="F935" i="1" s="1"/>
  <c r="D1397" i="1"/>
  <c r="E1397" i="1"/>
  <c r="F1397" i="1" s="1"/>
  <c r="D1623" i="1"/>
  <c r="E1623" i="1"/>
  <c r="F1623" i="1" s="1"/>
  <c r="D1732" i="1"/>
  <c r="E1732" i="1"/>
  <c r="F1732" i="1" s="1"/>
  <c r="D310" i="1"/>
  <c r="E310" i="1"/>
  <c r="F310" i="1" s="1"/>
  <c r="D1377" i="1"/>
  <c r="E1377" i="1"/>
  <c r="F1377" i="1" s="1"/>
  <c r="D124" i="1"/>
  <c r="E124" i="1"/>
  <c r="F124" i="1" s="1"/>
  <c r="D686" i="1"/>
  <c r="E686" i="1"/>
  <c r="F686" i="1" s="1"/>
  <c r="D1146" i="1"/>
  <c r="E1146" i="1"/>
  <c r="F1146" i="1" s="1"/>
  <c r="D1158" i="1"/>
  <c r="E1158" i="1"/>
  <c r="F1158" i="1" s="1"/>
  <c r="D1627" i="1"/>
  <c r="E1627" i="1"/>
  <c r="F1627" i="1" s="1"/>
  <c r="D1546" i="1"/>
  <c r="E1546" i="1"/>
  <c r="F1546" i="1" s="1"/>
  <c r="D1341" i="1"/>
  <c r="E1341" i="1"/>
  <c r="F1341" i="1" s="1"/>
  <c r="D1331" i="1"/>
  <c r="E1331" i="1"/>
  <c r="F1331" i="1" s="1"/>
  <c r="D765" i="1"/>
  <c r="E765" i="1"/>
  <c r="F765" i="1" s="1"/>
  <c r="D45" i="1"/>
  <c r="E45" i="1"/>
  <c r="F45" i="1" s="1"/>
  <c r="D1412" i="1"/>
  <c r="E1412" i="1"/>
  <c r="F1412" i="1" s="1"/>
  <c r="D186" i="1"/>
  <c r="E186" i="1"/>
  <c r="F186" i="1" s="1"/>
  <c r="D277" i="1"/>
  <c r="E277" i="1"/>
  <c r="F277" i="1" s="1"/>
  <c r="D348" i="1"/>
  <c r="E348" i="1"/>
  <c r="F348" i="1" s="1"/>
  <c r="D1137" i="1"/>
  <c r="E1137" i="1"/>
  <c r="F1137" i="1" s="1"/>
  <c r="D1182" i="1"/>
  <c r="E1182" i="1"/>
  <c r="F1182" i="1" s="1"/>
  <c r="D111" i="1"/>
  <c r="E111" i="1"/>
  <c r="F111" i="1" s="1"/>
  <c r="D592" i="1"/>
  <c r="E592" i="1"/>
  <c r="F592" i="1" s="1"/>
  <c r="D1328" i="1"/>
  <c r="E1328" i="1"/>
  <c r="F1328" i="1" s="1"/>
  <c r="D998" i="1"/>
  <c r="E998" i="1"/>
  <c r="F998" i="1" s="1"/>
  <c r="D1170" i="1"/>
  <c r="E1170" i="1"/>
  <c r="F1170" i="1" s="1"/>
  <c r="D834" i="1"/>
  <c r="E834" i="1"/>
  <c r="F834" i="1" s="1"/>
  <c r="D837" i="1"/>
  <c r="E837" i="1"/>
  <c r="F837" i="1" s="1"/>
  <c r="D1140" i="1"/>
  <c r="E1140" i="1"/>
  <c r="F1140" i="1" s="1"/>
  <c r="D1300" i="1"/>
  <c r="E1300" i="1"/>
  <c r="F1300" i="1" s="1"/>
  <c r="D181" i="1"/>
  <c r="E181" i="1"/>
  <c r="F181" i="1" s="1"/>
  <c r="D1335" i="1"/>
  <c r="E1335" i="1"/>
  <c r="F1335" i="1" s="1"/>
  <c r="D5" i="1"/>
  <c r="E5" i="1"/>
  <c r="F5" i="1" s="1"/>
  <c r="D481" i="1"/>
  <c r="E481" i="1"/>
  <c r="F481" i="1" s="1"/>
  <c r="D565" i="1"/>
  <c r="E565" i="1"/>
  <c r="F565" i="1" s="1"/>
  <c r="D1180" i="1"/>
  <c r="E1180" i="1"/>
  <c r="F1180" i="1" s="1"/>
  <c r="D493" i="1"/>
  <c r="E493" i="1"/>
  <c r="F493" i="1" s="1"/>
  <c r="D1085" i="1"/>
  <c r="E1085" i="1"/>
  <c r="F1085" i="1" s="1"/>
  <c r="D753" i="1"/>
  <c r="E753" i="1"/>
  <c r="F753" i="1" s="1"/>
  <c r="D535" i="1"/>
  <c r="E535" i="1"/>
  <c r="F535" i="1" s="1"/>
  <c r="D963" i="1"/>
  <c r="E963" i="1"/>
  <c r="F963" i="1" s="1"/>
  <c r="D141" i="1"/>
  <c r="E141" i="1"/>
  <c r="F141" i="1" s="1"/>
  <c r="D283" i="1"/>
  <c r="E283" i="1"/>
  <c r="F283" i="1" s="1"/>
  <c r="D1651" i="1"/>
  <c r="E1651" i="1"/>
  <c r="F1651" i="1" s="1"/>
  <c r="D831" i="1"/>
  <c r="E831" i="1"/>
  <c r="F831" i="1" s="1"/>
  <c r="D668" i="1"/>
  <c r="E668" i="1"/>
  <c r="F668" i="1" s="1"/>
  <c r="D1645" i="1"/>
  <c r="E1645" i="1"/>
  <c r="F1645" i="1" s="1"/>
  <c r="D1157" i="1"/>
  <c r="E1157" i="1"/>
  <c r="F1157" i="1" s="1"/>
  <c r="D1042" i="1"/>
  <c r="E1042" i="1"/>
  <c r="F1042" i="1" s="1"/>
  <c r="D409" i="1"/>
  <c r="E409" i="1"/>
  <c r="F409" i="1" s="1"/>
  <c r="D257" i="1"/>
  <c r="E257" i="1"/>
  <c r="F257" i="1" s="1"/>
  <c r="D35" i="1"/>
  <c r="E35" i="1"/>
  <c r="F35" i="1" s="1"/>
  <c r="D226" i="1"/>
  <c r="E226" i="1"/>
  <c r="F226" i="1" s="1"/>
  <c r="D1221" i="1"/>
  <c r="E1221" i="1"/>
  <c r="F1221" i="1" s="1"/>
  <c r="D1121" i="1"/>
  <c r="E1121" i="1"/>
  <c r="F1121" i="1" s="1"/>
  <c r="D525" i="1"/>
  <c r="E525" i="1"/>
  <c r="F525" i="1" s="1"/>
  <c r="D605" i="1"/>
  <c r="E605" i="1"/>
  <c r="F605" i="1" s="1"/>
  <c r="D222" i="1"/>
  <c r="E222" i="1"/>
  <c r="F222" i="1" s="1"/>
  <c r="D1714" i="1"/>
  <c r="E1714" i="1"/>
  <c r="F1714" i="1" s="1"/>
  <c r="D804" i="1"/>
  <c r="E804" i="1"/>
  <c r="F804" i="1" s="1"/>
  <c r="D819" i="1"/>
  <c r="E819" i="1"/>
  <c r="F819" i="1" s="1"/>
  <c r="D1370" i="1"/>
  <c r="E1370" i="1"/>
  <c r="F1370" i="1" s="1"/>
  <c r="D878" i="1"/>
  <c r="E878" i="1"/>
  <c r="F878" i="1" s="1"/>
  <c r="D182" i="1"/>
  <c r="E182" i="1"/>
  <c r="F182" i="1" s="1"/>
  <c r="D1144" i="1"/>
  <c r="E1144" i="1"/>
  <c r="F1144" i="1" s="1"/>
  <c r="D867" i="1"/>
  <c r="E867" i="1"/>
  <c r="F867" i="1" s="1"/>
  <c r="D551" i="1"/>
  <c r="E551" i="1"/>
  <c r="F551" i="1" s="1"/>
  <c r="D542" i="1"/>
  <c r="E542" i="1"/>
  <c r="F542" i="1" s="1"/>
  <c r="D3" i="1"/>
  <c r="E3" i="1"/>
  <c r="F3" i="1" s="1"/>
  <c r="D731" i="1"/>
  <c r="E731" i="1"/>
  <c r="F731" i="1" s="1"/>
  <c r="D606" i="1"/>
  <c r="E606" i="1"/>
  <c r="F606" i="1" s="1"/>
  <c r="D575" i="1"/>
  <c r="E575" i="1"/>
  <c r="F575" i="1" s="1"/>
  <c r="D616" i="1"/>
  <c r="E616" i="1"/>
  <c r="F616" i="1" s="1"/>
  <c r="D418" i="1"/>
  <c r="E418" i="1"/>
  <c r="F418" i="1" s="1"/>
  <c r="D584" i="1"/>
  <c r="E584" i="1"/>
  <c r="F584" i="1" s="1"/>
  <c r="D1696" i="1"/>
  <c r="E1696" i="1"/>
  <c r="F1696" i="1" s="1"/>
  <c r="D433" i="1"/>
  <c r="E433" i="1"/>
  <c r="F433" i="1" s="1"/>
  <c r="D165" i="1"/>
  <c r="E165" i="1"/>
  <c r="F165" i="1" s="1"/>
  <c r="D148" i="1"/>
  <c r="E148" i="1"/>
  <c r="F148" i="1" s="1"/>
  <c r="D603" i="1"/>
  <c r="E603" i="1"/>
  <c r="F603" i="1" s="1"/>
  <c r="D404" i="1"/>
  <c r="E404" i="1"/>
  <c r="F404" i="1" s="1"/>
  <c r="D1672" i="1"/>
  <c r="E1672" i="1"/>
  <c r="F1672" i="1" s="1"/>
  <c r="D126" i="1"/>
  <c r="E126" i="1"/>
  <c r="F126" i="1" s="1"/>
  <c r="D472" i="1"/>
  <c r="E472" i="1"/>
  <c r="F472" i="1" s="1"/>
  <c r="D1110" i="1"/>
  <c r="E1110" i="1"/>
  <c r="F1110" i="1" s="1"/>
  <c r="D17" i="1"/>
  <c r="E17" i="1"/>
  <c r="F17" i="1" s="1"/>
  <c r="D726" i="1"/>
  <c r="E726" i="1"/>
  <c r="F726" i="1" s="1"/>
  <c r="D224" i="1"/>
  <c r="E224" i="1"/>
  <c r="F224" i="1" s="1"/>
  <c r="D615" i="1"/>
  <c r="E615" i="1"/>
  <c r="F615" i="1" s="1"/>
  <c r="D462" i="1"/>
  <c r="E462" i="1"/>
  <c r="F462" i="1" s="1"/>
  <c r="D986" i="1"/>
  <c r="E986" i="1"/>
  <c r="F986" i="1" s="1"/>
  <c r="D44" i="1"/>
  <c r="E44" i="1"/>
  <c r="F44" i="1" s="1"/>
  <c r="D1640" i="1"/>
  <c r="E1640" i="1"/>
  <c r="F1640" i="1" s="1"/>
  <c r="D230" i="1"/>
  <c r="E230" i="1"/>
  <c r="F230" i="1" s="1"/>
  <c r="D1320" i="1"/>
  <c r="E1320" i="1"/>
  <c r="F1320" i="1" s="1"/>
  <c r="D767" i="1"/>
  <c r="E767" i="1"/>
  <c r="F767" i="1" s="1"/>
  <c r="D571" i="1"/>
  <c r="E571" i="1"/>
  <c r="F571" i="1" s="1"/>
  <c r="D77" i="1"/>
  <c r="E77" i="1"/>
  <c r="F77" i="1" s="1"/>
  <c r="D1347" i="1"/>
  <c r="E1347" i="1"/>
  <c r="F1347" i="1" s="1"/>
  <c r="D1537" i="1"/>
  <c r="E1537" i="1"/>
  <c r="F1537" i="1" s="1"/>
  <c r="D1695" i="1"/>
  <c r="E1695" i="1"/>
  <c r="F1695" i="1" s="1"/>
  <c r="D149" i="1"/>
  <c r="E149" i="1"/>
  <c r="F149" i="1" s="1"/>
  <c r="D127" i="1"/>
  <c r="E127" i="1"/>
  <c r="F127" i="1" s="1"/>
  <c r="D662" i="1"/>
  <c r="E662" i="1"/>
  <c r="F662" i="1" s="1"/>
  <c r="D704" i="1"/>
  <c r="E704" i="1"/>
  <c r="F704" i="1" s="1"/>
  <c r="D801" i="1"/>
  <c r="E801" i="1"/>
  <c r="F801" i="1" s="1"/>
  <c r="D1293" i="1"/>
  <c r="E1293" i="1"/>
  <c r="F1293" i="1" s="1"/>
  <c r="D1239" i="1"/>
  <c r="E1239" i="1"/>
  <c r="F1239" i="1" s="1"/>
  <c r="D1019" i="1"/>
  <c r="E1019" i="1"/>
  <c r="F1019" i="1" s="1"/>
  <c r="D284" i="1"/>
  <c r="E284" i="1"/>
  <c r="F284" i="1" s="1"/>
  <c r="D1098" i="1"/>
  <c r="E1098" i="1"/>
  <c r="F1098" i="1" s="1"/>
  <c r="D414" i="1"/>
  <c r="E414" i="1"/>
  <c r="F414" i="1" s="1"/>
  <c r="D52" i="1"/>
  <c r="E52" i="1"/>
  <c r="F52" i="1" s="1"/>
  <c r="D69" i="1"/>
  <c r="E69" i="1"/>
  <c r="F69" i="1" s="1"/>
  <c r="D1326" i="1"/>
  <c r="E1326" i="1"/>
  <c r="F1326" i="1" s="1"/>
  <c r="D1189" i="1"/>
  <c r="E1189" i="1"/>
  <c r="F1189" i="1" s="1"/>
  <c r="D1690" i="1"/>
  <c r="E1690" i="1"/>
  <c r="F1690" i="1" s="1"/>
  <c r="D1094" i="1"/>
  <c r="E1094" i="1"/>
  <c r="F1094" i="1" s="1"/>
  <c r="D1186" i="1"/>
  <c r="E1186" i="1"/>
  <c r="F1186" i="1" s="1"/>
  <c r="D793" i="1"/>
  <c r="E793" i="1"/>
  <c r="F793" i="1" s="1"/>
  <c r="D480" i="1"/>
  <c r="E480" i="1"/>
  <c r="F480" i="1" s="1"/>
  <c r="D1632" i="1"/>
  <c r="E1632" i="1"/>
  <c r="F1632" i="1" s="1"/>
  <c r="D1037" i="1"/>
  <c r="E1037" i="1"/>
  <c r="F1037" i="1" s="1"/>
  <c r="D1438" i="1"/>
  <c r="E1438" i="1"/>
  <c r="F1438" i="1" s="1"/>
  <c r="D720" i="1"/>
  <c r="E720" i="1"/>
  <c r="F720" i="1" s="1"/>
  <c r="D567" i="1"/>
  <c r="E567" i="1"/>
  <c r="F567" i="1" s="1"/>
  <c r="D415" i="1"/>
  <c r="E415" i="1"/>
  <c r="F415" i="1" s="1"/>
  <c r="D1596" i="1"/>
  <c r="E1596" i="1"/>
  <c r="F1596" i="1" s="1"/>
  <c r="D1278" i="1"/>
  <c r="E1278" i="1"/>
  <c r="F1278" i="1" s="1"/>
  <c r="D622" i="1"/>
  <c r="E622" i="1"/>
  <c r="F622" i="1" s="1"/>
  <c r="D451" i="1"/>
  <c r="E451" i="1"/>
  <c r="F451" i="1" s="1"/>
  <c r="D322" i="1"/>
  <c r="E322" i="1"/>
  <c r="F322" i="1" s="1"/>
  <c r="D1336" i="1"/>
  <c r="E1336" i="1"/>
  <c r="F1336" i="1" s="1"/>
  <c r="D454" i="1"/>
  <c r="E454" i="1"/>
  <c r="F454" i="1" s="1"/>
  <c r="D588" i="1"/>
  <c r="E588" i="1"/>
  <c r="F588" i="1" s="1"/>
  <c r="D346" i="1"/>
  <c r="E346" i="1"/>
  <c r="F346" i="1" s="1"/>
  <c r="D1112" i="1"/>
  <c r="E1112" i="1"/>
  <c r="F1112" i="1" s="1"/>
  <c r="D410" i="1"/>
  <c r="E410" i="1"/>
  <c r="F410" i="1" s="1"/>
  <c r="D92" i="1"/>
  <c r="E92" i="1"/>
  <c r="F92" i="1" s="1"/>
  <c r="D1119" i="1"/>
  <c r="E1119" i="1"/>
  <c r="F1119" i="1" s="1"/>
  <c r="D1227" i="1"/>
  <c r="E1227" i="1"/>
  <c r="F1227" i="1" s="1"/>
  <c r="D1580" i="1"/>
  <c r="E1580" i="1"/>
  <c r="F1580" i="1" s="1"/>
  <c r="D1351" i="1"/>
  <c r="E1351" i="1"/>
  <c r="F1351" i="1" s="1"/>
  <c r="D1413" i="1"/>
  <c r="E1413" i="1"/>
  <c r="F1413" i="1" s="1"/>
  <c r="D97" i="1"/>
  <c r="E97" i="1"/>
  <c r="F97" i="1" s="1"/>
  <c r="D86" i="1"/>
  <c r="E86" i="1"/>
  <c r="F86" i="1" s="1"/>
  <c r="D1369" i="1"/>
  <c r="E1369" i="1"/>
  <c r="F1369" i="1" s="1"/>
  <c r="D1620" i="1"/>
  <c r="E1620" i="1"/>
  <c r="F1620" i="1" s="1"/>
  <c r="D440" i="1"/>
  <c r="E440" i="1"/>
  <c r="F440" i="1" s="1"/>
  <c r="D170" i="1"/>
  <c r="E170" i="1"/>
  <c r="F170" i="1" s="1"/>
  <c r="D1388" i="1"/>
  <c r="E1388" i="1"/>
  <c r="F1388" i="1" s="1"/>
  <c r="D158" i="1"/>
  <c r="E158" i="1"/>
  <c r="F158" i="1" s="1"/>
  <c r="D1729" i="1"/>
  <c r="E1729" i="1"/>
  <c r="F1729" i="1" s="1"/>
  <c r="D1471" i="1"/>
  <c r="E1471" i="1"/>
  <c r="F1471" i="1" s="1"/>
  <c r="D1020" i="1"/>
  <c r="E1020" i="1"/>
  <c r="F1020" i="1" s="1"/>
  <c r="D1171" i="1"/>
  <c r="E1171" i="1"/>
  <c r="F1171" i="1" s="1"/>
  <c r="D752" i="1"/>
  <c r="E752" i="1"/>
  <c r="F752" i="1" s="1"/>
  <c r="D1259" i="1"/>
  <c r="E1259" i="1"/>
  <c r="F1259" i="1" s="1"/>
  <c r="D1458" i="1"/>
  <c r="E1458" i="1"/>
  <c r="F1458" i="1" s="1"/>
  <c r="D1048" i="1"/>
  <c r="E1048" i="1"/>
  <c r="F1048" i="1" s="1"/>
  <c r="D1299" i="1"/>
  <c r="E1299" i="1"/>
  <c r="F1299" i="1" s="1"/>
  <c r="D789" i="1"/>
  <c r="E789" i="1"/>
  <c r="F789" i="1" s="1"/>
  <c r="D811" i="1"/>
  <c r="E811" i="1"/>
  <c r="F811" i="1" s="1"/>
  <c r="D1265" i="1"/>
  <c r="E1265" i="1"/>
  <c r="F1265" i="1" s="1"/>
  <c r="D799" i="1"/>
  <c r="E799" i="1"/>
  <c r="F799" i="1" s="1"/>
  <c r="D1667" i="1"/>
  <c r="E1667" i="1"/>
  <c r="F1667" i="1" s="1"/>
  <c r="D60" i="1"/>
  <c r="E60" i="1"/>
  <c r="F60" i="1" s="1"/>
  <c r="D1374" i="1"/>
  <c r="E1374" i="1"/>
  <c r="F1374" i="1" s="1"/>
  <c r="D336" i="1"/>
  <c r="E336" i="1"/>
  <c r="F336" i="1" s="1"/>
  <c r="D1102" i="1"/>
  <c r="E1102" i="1"/>
  <c r="F1102" i="1" s="1"/>
  <c r="D909" i="1"/>
  <c r="E909" i="1"/>
  <c r="F909" i="1" s="1"/>
  <c r="D1188" i="1"/>
  <c r="E1188" i="1"/>
  <c r="F1188" i="1" s="1"/>
  <c r="D379" i="1"/>
  <c r="E379" i="1"/>
  <c r="F379" i="1" s="1"/>
  <c r="D139" i="1"/>
  <c r="E139" i="1"/>
  <c r="F139" i="1" s="1"/>
  <c r="D1313" i="1"/>
  <c r="E1313" i="1"/>
  <c r="F1313" i="1" s="1"/>
  <c r="D505" i="1"/>
  <c r="E505" i="1"/>
  <c r="F505" i="1" s="1"/>
  <c r="D1647" i="1"/>
  <c r="E1647" i="1"/>
  <c r="F1647" i="1" s="1"/>
  <c r="D713" i="1"/>
  <c r="E713" i="1"/>
  <c r="F713" i="1" s="1"/>
  <c r="D1208" i="1"/>
  <c r="E1208" i="1"/>
  <c r="F1208" i="1" s="1"/>
  <c r="D1394" i="1"/>
  <c r="E1394" i="1"/>
  <c r="F1394" i="1" s="1"/>
  <c r="D290" i="1"/>
  <c r="E290" i="1"/>
  <c r="F290" i="1" s="1"/>
  <c r="D508" i="1"/>
  <c r="E508" i="1"/>
  <c r="F508" i="1" s="1"/>
  <c r="D545" i="1"/>
  <c r="E545" i="1"/>
  <c r="F545" i="1" s="1"/>
  <c r="D843" i="1"/>
  <c r="E843" i="1"/>
  <c r="F843" i="1" s="1"/>
  <c r="D1463" i="1"/>
  <c r="E1463" i="1"/>
  <c r="F1463" i="1" s="1"/>
  <c r="D1260" i="1"/>
  <c r="E1260" i="1"/>
  <c r="F1260" i="1" s="1"/>
  <c r="D147" i="1"/>
  <c r="E147" i="1"/>
  <c r="F147" i="1" s="1"/>
  <c r="D865" i="1"/>
  <c r="E865" i="1"/>
  <c r="F865" i="1" s="1"/>
  <c r="D1355" i="1"/>
  <c r="E1355" i="1"/>
  <c r="F1355" i="1" s="1"/>
  <c r="D476" i="1"/>
  <c r="E476" i="1"/>
  <c r="F476" i="1" s="1"/>
  <c r="D633" i="1"/>
  <c r="E633" i="1"/>
  <c r="F633" i="1" s="1"/>
  <c r="D177" i="1"/>
  <c r="E177" i="1"/>
  <c r="F177" i="1" s="1"/>
  <c r="D1075" i="1"/>
  <c r="E1075" i="1"/>
  <c r="F1075" i="1" s="1"/>
  <c r="D1450" i="1"/>
  <c r="E1450" i="1"/>
  <c r="F1450" i="1" s="1"/>
  <c r="D1063" i="1"/>
  <c r="E1063" i="1"/>
  <c r="F1063" i="1" s="1"/>
  <c r="D1436" i="1"/>
  <c r="E1436" i="1"/>
  <c r="F1436" i="1" s="1"/>
  <c r="D692" i="1"/>
  <c r="E692" i="1"/>
  <c r="F692" i="1" s="1"/>
  <c r="D1303" i="1"/>
  <c r="E1303" i="1"/>
  <c r="F1303" i="1" s="1"/>
  <c r="D95" i="1"/>
  <c r="E95" i="1"/>
  <c r="F95" i="1" s="1"/>
  <c r="D1241" i="1"/>
  <c r="E1241" i="1"/>
  <c r="F1241" i="1" s="1"/>
  <c r="D315" i="1"/>
  <c r="E315" i="1"/>
  <c r="F315" i="1" s="1"/>
  <c r="D51" i="1"/>
  <c r="E51" i="1"/>
  <c r="F51" i="1" s="1"/>
  <c r="D1297" i="1"/>
  <c r="E1297" i="1"/>
  <c r="F1297" i="1" s="1"/>
  <c r="D1290" i="1"/>
  <c r="E1290" i="1"/>
  <c r="F1290" i="1" s="1"/>
  <c r="D369" i="1"/>
  <c r="E369" i="1"/>
  <c r="F369" i="1" s="1"/>
  <c r="D345" i="1"/>
  <c r="E345" i="1"/>
  <c r="F345" i="1" s="1"/>
  <c r="D164" i="1"/>
  <c r="E164" i="1"/>
  <c r="F164" i="1" s="1"/>
  <c r="D1190" i="1"/>
  <c r="E1190" i="1"/>
  <c r="F1190" i="1" s="1"/>
  <c r="D497" i="1"/>
  <c r="E497" i="1"/>
  <c r="F497" i="1" s="1"/>
  <c r="D568" i="1"/>
  <c r="E568" i="1"/>
  <c r="F568" i="1" s="1"/>
  <c r="D487" i="1"/>
  <c r="E487" i="1"/>
  <c r="F487" i="1" s="1"/>
  <c r="D899" i="1"/>
  <c r="E899" i="1"/>
  <c r="F899" i="1" s="1"/>
  <c r="D824" i="1"/>
  <c r="E824" i="1"/>
  <c r="F824" i="1" s="1"/>
  <c r="D803" i="1"/>
  <c r="E803" i="1"/>
  <c r="F803" i="1" s="1"/>
  <c r="D1698" i="1"/>
  <c r="E1698" i="1"/>
  <c r="F1698" i="1" s="1"/>
  <c r="D933" i="1"/>
  <c r="E933" i="1"/>
  <c r="F933" i="1" s="1"/>
  <c r="D252" i="1"/>
  <c r="E252" i="1"/>
  <c r="F252" i="1" s="1"/>
  <c r="D312" i="1"/>
  <c r="E312" i="1"/>
  <c r="F312" i="1" s="1"/>
  <c r="D1675" i="1"/>
  <c r="E1675" i="1"/>
  <c r="F1675" i="1" s="1"/>
  <c r="D1552" i="1"/>
  <c r="E1552" i="1"/>
  <c r="F1552" i="1" s="1"/>
  <c r="D300" i="1"/>
  <c r="E300" i="1"/>
  <c r="F300" i="1" s="1"/>
  <c r="D1686" i="1"/>
  <c r="E1686" i="1"/>
  <c r="F1686" i="1" s="1"/>
  <c r="D1630" i="1"/>
  <c r="E1630" i="1"/>
  <c r="F1630" i="1" s="1"/>
  <c r="D89" i="1"/>
  <c r="E89" i="1"/>
  <c r="F89" i="1" s="1"/>
  <c r="D1621" i="1"/>
  <c r="E1621" i="1"/>
  <c r="F1621" i="1" s="1"/>
  <c r="D20" i="1"/>
  <c r="E20" i="1"/>
  <c r="F20" i="1" s="1"/>
  <c r="D1564" i="1"/>
  <c r="E1564" i="1"/>
  <c r="F1564" i="1" s="1"/>
  <c r="D18" i="1"/>
  <c r="E18" i="1"/>
  <c r="F18" i="1" s="1"/>
  <c r="D1491" i="1"/>
  <c r="E1491" i="1"/>
  <c r="F1491" i="1" s="1"/>
  <c r="D1490" i="1"/>
  <c r="E1490" i="1"/>
  <c r="F1490" i="1" s="1"/>
  <c r="D1584" i="1"/>
  <c r="E1584" i="1"/>
  <c r="F1584" i="1" s="1"/>
  <c r="D7" i="1"/>
  <c r="E7" i="1"/>
  <c r="F7" i="1" s="1"/>
  <c r="D250" i="1"/>
  <c r="E250" i="1"/>
  <c r="F250" i="1" s="1"/>
  <c r="D187" i="1"/>
  <c r="E187" i="1"/>
  <c r="F187" i="1" s="1"/>
  <c r="D574" i="1"/>
  <c r="E574" i="1"/>
  <c r="F574" i="1" s="1"/>
  <c r="D1558" i="1"/>
  <c r="E1558" i="1"/>
  <c r="F1558" i="1" s="1"/>
  <c r="D715" i="1"/>
  <c r="E715" i="1"/>
  <c r="F715" i="1" s="1"/>
  <c r="D112" i="1"/>
  <c r="E112" i="1"/>
  <c r="F112" i="1" s="1"/>
  <c r="D16" i="1"/>
  <c r="E16" i="1"/>
  <c r="F16" i="1" s="1"/>
  <c r="D1655" i="1"/>
  <c r="E1655" i="1"/>
  <c r="F1655" i="1" s="1"/>
  <c r="D640" i="1"/>
  <c r="E640" i="1"/>
  <c r="F640" i="1" s="1"/>
  <c r="D647" i="1"/>
  <c r="E647" i="1"/>
  <c r="F647" i="1" s="1"/>
  <c r="D245" i="1"/>
  <c r="E245" i="1"/>
  <c r="F245" i="1" s="1"/>
  <c r="D1540" i="1"/>
  <c r="E1540" i="1"/>
  <c r="F1540" i="1" s="1"/>
  <c r="D1001" i="1"/>
  <c r="E1001" i="1"/>
  <c r="F1001" i="1" s="1"/>
  <c r="D1507" i="1"/>
  <c r="E1507" i="1"/>
  <c r="F1507" i="1" s="1"/>
  <c r="D1287" i="1"/>
  <c r="E1287" i="1"/>
  <c r="F1287" i="1" s="1"/>
  <c r="D1459" i="1"/>
  <c r="E1459" i="1"/>
  <c r="F1459" i="1" s="1"/>
  <c r="D1247" i="1"/>
  <c r="E1247" i="1"/>
  <c r="F1247" i="1" s="1"/>
  <c r="D218" i="1"/>
  <c r="E218" i="1"/>
  <c r="F218" i="1" s="1"/>
  <c r="D911" i="1"/>
  <c r="E911" i="1"/>
  <c r="F911" i="1" s="1"/>
  <c r="D137" i="1"/>
  <c r="E137" i="1"/>
  <c r="F137" i="1" s="1"/>
  <c r="D543" i="1"/>
  <c r="E543" i="1"/>
  <c r="F543" i="1" s="1"/>
  <c r="D972" i="1"/>
  <c r="E972" i="1"/>
  <c r="F972" i="1" s="1"/>
  <c r="D301" i="1"/>
  <c r="E301" i="1"/>
  <c r="F301" i="1" s="1"/>
  <c r="D1611" i="1"/>
  <c r="E1611" i="1"/>
  <c r="F1611" i="1" s="1"/>
  <c r="D1617" i="1"/>
  <c r="E1617" i="1"/>
  <c r="F1617" i="1" s="1"/>
  <c r="D1096" i="1"/>
  <c r="E1096" i="1"/>
  <c r="F1096" i="1" s="1"/>
  <c r="D235" i="1"/>
  <c r="E235" i="1"/>
  <c r="F235" i="1" s="1"/>
  <c r="D638" i="1"/>
  <c r="E638" i="1"/>
  <c r="F638" i="1" s="1"/>
  <c r="D12" i="1"/>
  <c r="E12" i="1"/>
  <c r="F12" i="1" s="1"/>
  <c r="D297" i="1"/>
  <c r="E297" i="1"/>
  <c r="F297" i="1" s="1"/>
  <c r="D1417" i="1"/>
  <c r="E1417" i="1"/>
  <c r="F1417" i="1" s="1"/>
  <c r="D190" i="1"/>
  <c r="E190" i="1"/>
  <c r="F190" i="1" s="1"/>
  <c r="D152" i="1"/>
  <c r="E152" i="1"/>
  <c r="F152" i="1" s="1"/>
  <c r="D608" i="1"/>
  <c r="E608" i="1"/>
  <c r="F608" i="1" s="1"/>
  <c r="D8" i="1"/>
  <c r="E8" i="1"/>
  <c r="F8" i="1" s="1"/>
  <c r="D40" i="1"/>
  <c r="E40" i="1"/>
  <c r="F40" i="1" s="1"/>
  <c r="D1447" i="1"/>
  <c r="E1447" i="1"/>
  <c r="F1447" i="1" s="1"/>
  <c r="D1295" i="1"/>
  <c r="E1295" i="1"/>
  <c r="F1295" i="1" s="1"/>
  <c r="D1613" i="1"/>
  <c r="E1613" i="1"/>
  <c r="F1613" i="1" s="1"/>
  <c r="D241" i="1"/>
  <c r="E241" i="1"/>
  <c r="F241" i="1" s="1"/>
  <c r="D136" i="1"/>
  <c r="E136" i="1"/>
  <c r="F136" i="1" s="1"/>
  <c r="D1625" i="1"/>
  <c r="E1625" i="1"/>
  <c r="F1625" i="1" s="1"/>
  <c r="D1193" i="1"/>
  <c r="E1193" i="1"/>
  <c r="F1193" i="1" s="1"/>
  <c r="D988" i="1"/>
  <c r="E988" i="1"/>
  <c r="F988" i="1" s="1"/>
  <c r="D1649" i="1"/>
  <c r="E1649" i="1"/>
  <c r="F1649" i="1" s="1"/>
  <c r="D678" i="1"/>
  <c r="E678" i="1"/>
  <c r="F678" i="1" s="1"/>
  <c r="D307" i="1"/>
  <c r="E307" i="1"/>
  <c r="F307" i="1" s="1"/>
  <c r="D180" i="1"/>
  <c r="E180" i="1"/>
  <c r="F180" i="1" s="1"/>
  <c r="D1433" i="1"/>
  <c r="E1433" i="1"/>
  <c r="F1433" i="1" s="1"/>
  <c r="D1551" i="1"/>
  <c r="E1551" i="1"/>
  <c r="F1551" i="1" s="1"/>
  <c r="D1692" i="1"/>
  <c r="E1692" i="1"/>
  <c r="F1692" i="1" s="1"/>
  <c r="D1529" i="1"/>
  <c r="E1529" i="1"/>
  <c r="F1529" i="1" s="1"/>
  <c r="D1430" i="1"/>
  <c r="E1430" i="1"/>
  <c r="F1430" i="1" s="1"/>
  <c r="D761" i="1"/>
  <c r="E761" i="1"/>
  <c r="F761" i="1" s="1"/>
  <c r="D636" i="1"/>
  <c r="E636" i="1"/>
  <c r="F636" i="1" s="1"/>
  <c r="D73" i="1"/>
  <c r="E73" i="1"/>
  <c r="F73" i="1" s="1"/>
  <c r="D774" i="1"/>
  <c r="E774" i="1"/>
  <c r="F774" i="1" s="1"/>
  <c r="D1571" i="1"/>
  <c r="E1571" i="1"/>
  <c r="F1571" i="1" s="1"/>
  <c r="D1066" i="1"/>
  <c r="E1066" i="1"/>
  <c r="F1066" i="1" s="1"/>
  <c r="D401" i="1"/>
  <c r="E401" i="1"/>
  <c r="F401" i="1" s="1"/>
  <c r="D1041" i="1"/>
  <c r="E1041" i="1"/>
  <c r="F1041" i="1" s="1"/>
  <c r="D943" i="1"/>
  <c r="E943" i="1"/>
  <c r="F943" i="1" s="1"/>
  <c r="D1722" i="1"/>
  <c r="E1722" i="1"/>
  <c r="F1722" i="1" s="1"/>
  <c r="D298" i="1"/>
  <c r="E298" i="1"/>
  <c r="F298" i="1" s="1"/>
  <c r="D1508" i="1"/>
  <c r="E1508" i="1"/>
  <c r="F1508" i="1" s="1"/>
  <c r="D291" i="1"/>
  <c r="E291" i="1"/>
  <c r="F291" i="1" s="1"/>
  <c r="D1419" i="1"/>
  <c r="E1419" i="1"/>
  <c r="F1419" i="1" s="1"/>
  <c r="D923" i="1"/>
  <c r="E923" i="1"/>
  <c r="F923" i="1" s="1"/>
  <c r="D818" i="1"/>
  <c r="E818" i="1"/>
  <c r="F818" i="1" s="1"/>
  <c r="D1671" i="1"/>
  <c r="E1671" i="1"/>
  <c r="F1671" i="1" s="1"/>
  <c r="D93" i="1"/>
  <c r="E93" i="1"/>
  <c r="F93" i="1" s="1"/>
  <c r="D1202" i="1"/>
  <c r="E1202" i="1"/>
  <c r="F1202" i="1" s="1"/>
  <c r="D1273" i="1"/>
  <c r="E1273" i="1"/>
  <c r="F1273" i="1" s="1"/>
  <c r="D1725" i="1"/>
  <c r="E1725" i="1"/>
  <c r="F1725" i="1" s="1"/>
  <c r="D755" i="1"/>
  <c r="E755" i="1"/>
  <c r="F755" i="1" s="1"/>
  <c r="D782" i="1"/>
  <c r="E782" i="1"/>
  <c r="F782" i="1" s="1"/>
  <c r="D1676" i="1"/>
  <c r="E1676" i="1"/>
  <c r="F1676" i="1" s="1"/>
  <c r="D1018" i="1"/>
  <c r="E1018" i="1"/>
  <c r="F1018" i="1" s="1"/>
  <c r="D1229" i="1"/>
  <c r="E1229" i="1"/>
  <c r="F1229" i="1" s="1"/>
  <c r="D1464" i="1"/>
  <c r="E1464" i="1"/>
  <c r="F1464" i="1" s="1"/>
  <c r="D1704" i="1"/>
  <c r="E1704" i="1"/>
  <c r="F1704" i="1" s="1"/>
  <c r="D38" i="1"/>
  <c r="E38" i="1"/>
  <c r="F38" i="1" s="1"/>
  <c r="D1669" i="1"/>
  <c r="E1669" i="1"/>
  <c r="F1669" i="1" s="1"/>
  <c r="D1488" i="1"/>
  <c r="E1488" i="1"/>
  <c r="F1488" i="1" s="1"/>
  <c r="D58" i="1"/>
  <c r="E58" i="1"/>
  <c r="F58" i="1" s="1"/>
  <c r="D1361" i="1"/>
  <c r="E1361" i="1"/>
  <c r="F1361" i="1" s="1"/>
  <c r="D208" i="1"/>
  <c r="E208" i="1"/>
  <c r="F208" i="1" s="1"/>
  <c r="D1653" i="1"/>
  <c r="E1653" i="1"/>
  <c r="F1653" i="1" s="1"/>
  <c r="D1599" i="1"/>
  <c r="E1599" i="1"/>
  <c r="F1599" i="1" s="1"/>
  <c r="D1390" i="1"/>
  <c r="E1390" i="1"/>
  <c r="F1390" i="1" s="1"/>
  <c r="D1721" i="1"/>
  <c r="E1721" i="1"/>
  <c r="F1721" i="1" s="1"/>
  <c r="D1321" i="1"/>
  <c r="E1321" i="1"/>
  <c r="F1321" i="1" s="1"/>
  <c r="D1512" i="1"/>
  <c r="E1512" i="1"/>
  <c r="F1512" i="1" s="1"/>
  <c r="D1101" i="1"/>
  <c r="E1101" i="1"/>
  <c r="F1101" i="1" s="1"/>
  <c r="D1418" i="1"/>
  <c r="E1418" i="1"/>
  <c r="F1418" i="1" s="1"/>
  <c r="D549" i="1"/>
  <c r="E549" i="1"/>
  <c r="F549" i="1" s="1"/>
  <c r="D966" i="1"/>
  <c r="E966" i="1"/>
  <c r="F966" i="1" s="1"/>
  <c r="D576" i="1"/>
  <c r="E576" i="1"/>
  <c r="F576" i="1" s="1"/>
  <c r="D687" i="1"/>
  <c r="E687" i="1"/>
  <c r="F687" i="1" s="1"/>
  <c r="D90" i="1"/>
  <c r="E90" i="1"/>
  <c r="F90" i="1" s="1"/>
  <c r="D1225" i="1"/>
  <c r="E1225" i="1"/>
  <c r="F1225" i="1" s="1"/>
  <c r="D166" i="1"/>
  <c r="E166" i="1"/>
  <c r="F166" i="1" s="1"/>
  <c r="D775" i="1"/>
  <c r="E775" i="1"/>
  <c r="F775" i="1" s="1"/>
  <c r="D1402" i="1"/>
  <c r="E1402" i="1"/>
  <c r="F1402" i="1" s="1"/>
  <c r="D624" i="1"/>
  <c r="E624" i="1"/>
  <c r="F624" i="1" s="1"/>
  <c r="D356" i="1"/>
  <c r="E356" i="1"/>
  <c r="F356" i="1" s="1"/>
  <c r="D1198" i="1"/>
  <c r="E1198" i="1"/>
  <c r="F1198" i="1" s="1"/>
  <c r="D1005" i="1"/>
  <c r="E1005" i="1"/>
  <c r="F1005" i="1" s="1"/>
  <c r="D1049" i="1"/>
  <c r="E1049" i="1"/>
  <c r="F1049" i="1" s="1"/>
  <c r="D861" i="1"/>
  <c r="E861" i="1"/>
  <c r="F861" i="1" s="1"/>
  <c r="D364" i="1"/>
  <c r="E364" i="1"/>
  <c r="F364" i="1" s="1"/>
  <c r="D498" i="1"/>
  <c r="E498" i="1"/>
  <c r="F498" i="1" s="1"/>
  <c r="D1298" i="1"/>
  <c r="E1298" i="1"/>
  <c r="F1298" i="1" s="1"/>
  <c r="D1597" i="1"/>
  <c r="E1597" i="1"/>
  <c r="F1597" i="1" s="1"/>
  <c r="D953" i="1"/>
  <c r="E953" i="1"/>
  <c r="F953" i="1" s="1"/>
  <c r="D1481" i="1"/>
  <c r="E1481" i="1"/>
  <c r="F1481" i="1" s="1"/>
  <c r="D722" i="1"/>
  <c r="E722" i="1"/>
  <c r="F722" i="1" s="1"/>
  <c r="D862" i="1"/>
  <c r="E862" i="1"/>
  <c r="F862" i="1" s="1"/>
  <c r="D596" i="1"/>
  <c r="E596" i="1"/>
  <c r="F596" i="1" s="1"/>
  <c r="D896" i="1"/>
  <c r="E896" i="1"/>
  <c r="F896" i="1" s="1"/>
  <c r="D366" i="1"/>
  <c r="E366" i="1"/>
  <c r="F366" i="1" s="1"/>
  <c r="D248" i="1"/>
  <c r="E248" i="1"/>
  <c r="F248" i="1" s="1"/>
  <c r="D67" i="1"/>
  <c r="E67" i="1"/>
  <c r="F67" i="1" s="1"/>
  <c r="D1113" i="1"/>
  <c r="E1113" i="1"/>
  <c r="F1113" i="1" s="1"/>
  <c r="D155" i="1"/>
  <c r="E155" i="1"/>
  <c r="F155" i="1" s="1"/>
  <c r="D1281" i="1"/>
  <c r="E1281" i="1"/>
  <c r="F1281" i="1" s="1"/>
  <c r="D1702" i="1"/>
  <c r="E1702" i="1"/>
  <c r="F1702" i="1" s="1"/>
  <c r="D1460" i="1"/>
  <c r="E1460" i="1"/>
  <c r="F1460" i="1" s="1"/>
  <c r="D786" i="1"/>
  <c r="E786" i="1"/>
  <c r="F786" i="1" s="1"/>
  <c r="D258" i="1"/>
  <c r="E258" i="1"/>
  <c r="F258" i="1" s="1"/>
  <c r="D294" i="1"/>
  <c r="E294" i="1"/>
  <c r="F294" i="1" s="1"/>
  <c r="D928" i="1"/>
  <c r="E928" i="1"/>
  <c r="F928" i="1" s="1"/>
  <c r="D382" i="1"/>
  <c r="E382" i="1"/>
  <c r="F382" i="1" s="1"/>
  <c r="D842" i="1"/>
  <c r="E842" i="1"/>
  <c r="F842" i="1" s="1"/>
  <c r="D1601" i="1"/>
  <c r="E1601" i="1"/>
  <c r="F1601" i="1" s="1"/>
  <c r="D1141" i="1"/>
  <c r="E1141" i="1"/>
  <c r="F1141" i="1" s="1"/>
  <c r="D974" i="1"/>
  <c r="E974" i="1"/>
  <c r="F974" i="1" s="1"/>
  <c r="D485" i="1"/>
  <c r="E485" i="1"/>
  <c r="F485" i="1" s="1"/>
  <c r="D1404" i="1"/>
  <c r="E1404" i="1"/>
  <c r="F1404" i="1" s="1"/>
  <c r="D225" i="1"/>
  <c r="E225" i="1"/>
  <c r="F225" i="1" s="1"/>
  <c r="D1652" i="1"/>
  <c r="E1652" i="1"/>
  <c r="F1652" i="1" s="1"/>
  <c r="D723" i="1"/>
  <c r="E723" i="1"/>
  <c r="F723" i="1" s="1"/>
  <c r="D702" i="1"/>
  <c r="E702" i="1"/>
  <c r="F702" i="1" s="1"/>
  <c r="D1195" i="1"/>
  <c r="E1195" i="1"/>
  <c r="F1195" i="1" s="1"/>
  <c r="D1071" i="1"/>
  <c r="E1071" i="1"/>
  <c r="F1071" i="1" s="1"/>
  <c r="D728" i="1"/>
  <c r="E728" i="1"/>
  <c r="F728" i="1" s="1"/>
  <c r="D983" i="1"/>
  <c r="E983" i="1"/>
  <c r="F983" i="1" s="1"/>
  <c r="D670" i="1"/>
  <c r="E670" i="1"/>
  <c r="F670" i="1" s="1"/>
  <c r="D1457" i="1"/>
  <c r="E1457" i="1"/>
  <c r="F1457" i="1" s="1"/>
  <c r="D1465" i="1"/>
  <c r="E1465" i="1"/>
  <c r="F1465" i="1" s="1"/>
  <c r="D833" i="1"/>
  <c r="E833" i="1"/>
  <c r="F833" i="1" s="1"/>
  <c r="D173" i="1"/>
  <c r="E173" i="1"/>
  <c r="F173" i="1" s="1"/>
  <c r="D904" i="1"/>
  <c r="E904" i="1"/>
  <c r="F904" i="1" s="1"/>
  <c r="D1315" i="1"/>
  <c r="E1315" i="1"/>
  <c r="F1315" i="1" s="1"/>
  <c r="D243" i="1"/>
  <c r="E243" i="1"/>
  <c r="F243" i="1" s="1"/>
  <c r="D1685" i="1"/>
  <c r="E1685" i="1"/>
  <c r="F1685" i="1" s="1"/>
  <c r="D557" i="1"/>
  <c r="E557" i="1"/>
  <c r="F557" i="1" s="1"/>
  <c r="D209" i="1"/>
  <c r="E209" i="1"/>
  <c r="F209" i="1" s="1"/>
  <c r="D1575" i="1"/>
  <c r="E1575" i="1"/>
  <c r="F1575" i="1" s="1"/>
  <c r="D1566" i="1"/>
  <c r="E1566" i="1"/>
  <c r="F1566" i="1" s="1"/>
  <c r="D456" i="1"/>
  <c r="E456" i="1"/>
  <c r="F456" i="1" s="1"/>
  <c r="D798" i="1"/>
  <c r="E798" i="1"/>
  <c r="F798" i="1" s="1"/>
  <c r="D292" i="1"/>
  <c r="E292" i="1"/>
  <c r="F292" i="1" s="1"/>
  <c r="D1148" i="1"/>
  <c r="E1148" i="1"/>
  <c r="F1148" i="1" s="1"/>
  <c r="D383" i="1"/>
  <c r="E383" i="1"/>
  <c r="F383" i="1" s="1"/>
  <c r="D371" i="1"/>
  <c r="E371" i="1"/>
  <c r="F371" i="1" s="1"/>
  <c r="D699" i="1"/>
  <c r="E699" i="1"/>
  <c r="F699" i="1" s="1"/>
  <c r="D1089" i="1"/>
  <c r="E1089" i="1"/>
  <c r="F1089" i="1" s="1"/>
  <c r="D1533" i="1"/>
  <c r="E1533" i="1"/>
  <c r="F1533" i="1" s="1"/>
  <c r="D1437" i="1"/>
  <c r="E1437" i="1"/>
  <c r="F1437" i="1" s="1"/>
  <c r="D997" i="1"/>
  <c r="E997" i="1"/>
  <c r="F997" i="1" s="1"/>
  <c r="D109" i="1"/>
  <c r="E109" i="1"/>
  <c r="F109" i="1" s="1"/>
  <c r="D835" i="1"/>
  <c r="E835" i="1"/>
  <c r="F835" i="1" s="1"/>
  <c r="D659" i="1"/>
  <c r="E659" i="1"/>
  <c r="F659" i="1" s="1"/>
  <c r="D990" i="1"/>
  <c r="E990" i="1"/>
  <c r="F990" i="1" s="1"/>
  <c r="D714" i="1"/>
  <c r="E714" i="1"/>
  <c r="F714" i="1" s="1"/>
  <c r="D289" i="1"/>
  <c r="E289" i="1"/>
  <c r="F289" i="1" s="1"/>
  <c r="D32" i="1"/>
  <c r="E32" i="1"/>
  <c r="F32" i="1" s="1"/>
  <c r="D669" i="1"/>
  <c r="E669" i="1"/>
  <c r="F669" i="1" s="1"/>
  <c r="D869" i="1"/>
  <c r="E869" i="1"/>
  <c r="F869" i="1" s="1"/>
  <c r="D1440" i="1"/>
  <c r="E1440" i="1"/>
  <c r="F1440" i="1" s="1"/>
  <c r="D161" i="1"/>
  <c r="E161" i="1"/>
  <c r="F161" i="1" s="1"/>
  <c r="D293" i="1"/>
  <c r="E293" i="1"/>
  <c r="F293" i="1" s="1"/>
  <c r="D667" i="1"/>
  <c r="E667" i="1"/>
  <c r="F667" i="1" s="1"/>
  <c r="D473" i="1"/>
  <c r="E473" i="1"/>
  <c r="F473" i="1" s="1"/>
  <c r="D246" i="1"/>
  <c r="E246" i="1"/>
  <c r="F246" i="1" s="1"/>
  <c r="D1726" i="1"/>
  <c r="E1726" i="1"/>
  <c r="F1726" i="1" s="1"/>
  <c r="D1385" i="1"/>
  <c r="E1385" i="1"/>
  <c r="F1385" i="1" s="1"/>
  <c r="D1678" i="1"/>
  <c r="E1678" i="1"/>
  <c r="F1678" i="1" s="1"/>
  <c r="D253" i="1"/>
  <c r="E253" i="1"/>
  <c r="F253" i="1" s="1"/>
  <c r="D888" i="1"/>
  <c r="E888" i="1"/>
  <c r="F888" i="1" s="1"/>
  <c r="D434" i="1"/>
  <c r="E434" i="1"/>
  <c r="F434" i="1" s="1"/>
  <c r="D1628" i="1"/>
  <c r="E1628" i="1"/>
  <c r="F1628" i="1" s="1"/>
  <c r="D1228" i="1"/>
  <c r="E1228" i="1"/>
  <c r="F1228" i="1" s="1"/>
  <c r="D1576" i="1"/>
  <c r="E1576" i="1"/>
  <c r="F1576" i="1" s="1"/>
  <c r="D1588" i="1"/>
  <c r="E1588" i="1"/>
  <c r="F1588" i="1" s="1"/>
  <c r="D1681" i="1"/>
  <c r="E1681" i="1"/>
  <c r="F1681" i="1" s="1"/>
  <c r="D1129" i="1"/>
  <c r="E1129" i="1"/>
  <c r="F1129" i="1" s="1"/>
  <c r="D1559" i="1"/>
  <c r="E1559" i="1"/>
  <c r="F1559" i="1" s="1"/>
  <c r="D967" i="1"/>
  <c r="E967" i="1"/>
  <c r="F967" i="1" s="1"/>
  <c r="D1684" i="1"/>
  <c r="E1684" i="1"/>
  <c r="F1684" i="1" s="1"/>
  <c r="D1161" i="1"/>
  <c r="E1161" i="1"/>
  <c r="F1161" i="1" s="1"/>
  <c r="D564" i="1"/>
  <c r="E564" i="1"/>
  <c r="F564" i="1" s="1"/>
  <c r="D1183" i="1"/>
  <c r="E1183" i="1"/>
  <c r="F1183" i="1" s="1"/>
  <c r="D324" i="1"/>
  <c r="E324" i="1"/>
  <c r="F324" i="1" s="1"/>
  <c r="D947" i="1"/>
  <c r="E947" i="1"/>
  <c r="F947" i="1" s="1"/>
  <c r="D560" i="1"/>
  <c r="E560" i="1"/>
  <c r="F560" i="1" s="1"/>
  <c r="D1362" i="1"/>
  <c r="E1362" i="1"/>
  <c r="F1362" i="1" s="1"/>
  <c r="D1406" i="1"/>
  <c r="E1406" i="1"/>
  <c r="F1406" i="1" s="1"/>
  <c r="D907" i="1"/>
  <c r="E907" i="1"/>
  <c r="F907" i="1" s="1"/>
  <c r="D1349" i="1"/>
  <c r="E1349" i="1"/>
  <c r="F1349" i="1" s="1"/>
  <c r="D102" i="1"/>
  <c r="E102" i="1"/>
  <c r="F102" i="1" s="1"/>
  <c r="D1285" i="1"/>
  <c r="E1285" i="1"/>
  <c r="F1285" i="1" s="1"/>
  <c r="D380" i="1"/>
  <c r="E380" i="1"/>
  <c r="F380" i="1" s="1"/>
  <c r="D1587" i="1"/>
  <c r="E1587" i="1"/>
  <c r="F1587" i="1" s="1"/>
  <c r="D523" i="1"/>
  <c r="E523" i="1"/>
  <c r="F523" i="1" s="1"/>
  <c r="D1589" i="1"/>
  <c r="E1589" i="1"/>
  <c r="F1589" i="1" s="1"/>
  <c r="D1045" i="1"/>
  <c r="E1045" i="1"/>
  <c r="F1045" i="1" s="1"/>
  <c r="D442" i="1"/>
  <c r="E442" i="1"/>
  <c r="F442" i="1" s="1"/>
  <c r="D1569" i="1"/>
  <c r="E1569" i="1"/>
  <c r="F1569" i="1" s="1"/>
  <c r="D125" i="1"/>
  <c r="E125" i="1"/>
  <c r="F125" i="1" s="1"/>
  <c r="D1574" i="1"/>
  <c r="E1574" i="1"/>
  <c r="F1574" i="1" s="1"/>
  <c r="D1284" i="1"/>
  <c r="E1284" i="1"/>
  <c r="F1284" i="1" s="1"/>
  <c r="D891" i="1"/>
  <c r="E891" i="1"/>
  <c r="F891" i="1" s="1"/>
  <c r="D1530" i="1"/>
  <c r="E1530" i="1"/>
  <c r="F1530" i="1" s="1"/>
  <c r="D478" i="1"/>
  <c r="E478" i="1"/>
  <c r="F478" i="1" s="1"/>
  <c r="D1448" i="1"/>
  <c r="E1448" i="1"/>
  <c r="F1448" i="1" s="1"/>
  <c r="D849" i="1"/>
  <c r="E849" i="1"/>
  <c r="F849" i="1" s="1"/>
  <c r="D370" i="1"/>
  <c r="E370" i="1"/>
  <c r="F370" i="1" s="1"/>
  <c r="D898" i="1"/>
  <c r="E898" i="1"/>
  <c r="F898" i="1" s="1"/>
  <c r="D999" i="1"/>
  <c r="E999" i="1"/>
  <c r="F999" i="1" s="1"/>
  <c r="D276" i="1"/>
  <c r="E276" i="1"/>
  <c r="F276" i="1" s="1"/>
  <c r="D850" i="1"/>
  <c r="E850" i="1"/>
  <c r="F850" i="1" s="1"/>
  <c r="D1304" i="1"/>
  <c r="E1304" i="1"/>
  <c r="F1304" i="1" s="1"/>
  <c r="D274" i="1"/>
  <c r="E274" i="1"/>
  <c r="F274" i="1" s="1"/>
  <c r="D1009" i="1"/>
  <c r="E1009" i="1"/>
  <c r="F1009" i="1" s="1"/>
  <c r="D1476" i="1"/>
  <c r="E1476" i="1"/>
  <c r="F1476" i="1" s="1"/>
  <c r="D681" i="1"/>
  <c r="E681" i="1"/>
  <c r="F681" i="1" s="1"/>
  <c r="D1585" i="1"/>
  <c r="E1585" i="1"/>
  <c r="F1585" i="1" s="1"/>
  <c r="D808" i="1"/>
  <c r="E808" i="1"/>
  <c r="F808" i="1" s="1"/>
  <c r="D694" i="1"/>
  <c r="E694" i="1"/>
  <c r="F694" i="1" s="1"/>
  <c r="D107" i="1"/>
  <c r="E107" i="1"/>
  <c r="F107" i="1" s="1"/>
  <c r="D1496" i="1"/>
  <c r="E1496" i="1"/>
  <c r="F1496" i="1" s="1"/>
  <c r="D685" i="1"/>
  <c r="E685" i="1"/>
  <c r="F685" i="1" s="1"/>
  <c r="D684" i="1"/>
  <c r="E684" i="1"/>
  <c r="F684" i="1" s="1"/>
  <c r="D1525" i="1"/>
  <c r="E1525" i="1"/>
  <c r="F1525" i="1" s="1"/>
  <c r="D458" i="1"/>
  <c r="E458" i="1"/>
  <c r="F458" i="1" s="1"/>
  <c r="D1364" i="1"/>
  <c r="E1364" i="1"/>
  <c r="F1364" i="1" s="1"/>
  <c r="D1600" i="1"/>
  <c r="E1600" i="1"/>
  <c r="F1600" i="1" s="1"/>
  <c r="D900" i="1"/>
  <c r="E900" i="1"/>
  <c r="F900" i="1" s="1"/>
  <c r="D1673" i="1"/>
  <c r="E1673" i="1"/>
  <c r="F1673" i="1" s="1"/>
  <c r="D838" i="1"/>
  <c r="E838" i="1"/>
  <c r="F838" i="1" s="1"/>
  <c r="D632" i="1"/>
  <c r="E632" i="1"/>
  <c r="F632" i="1" s="1"/>
  <c r="D674" i="1"/>
  <c r="E674" i="1"/>
  <c r="F674" i="1" s="1"/>
  <c r="D829" i="1"/>
  <c r="E829" i="1"/>
  <c r="F829" i="1" s="1"/>
  <c r="D261" i="1"/>
  <c r="E261" i="1"/>
  <c r="F261" i="1" s="1"/>
  <c r="D528" i="1"/>
  <c r="E528" i="1"/>
  <c r="F528" i="1" s="1"/>
  <c r="D26" i="1"/>
  <c r="E26" i="1"/>
  <c r="F26" i="1" s="1"/>
  <c r="D627" i="1"/>
  <c r="E627" i="1"/>
  <c r="F627" i="1" s="1"/>
  <c r="D1181" i="1"/>
  <c r="E1181" i="1"/>
  <c r="F1181" i="1" s="1"/>
  <c r="D859" i="1"/>
  <c r="E859" i="1"/>
  <c r="F859" i="1" s="1"/>
  <c r="D733" i="1"/>
  <c r="E733" i="1"/>
  <c r="F733" i="1" s="1"/>
  <c r="D1662" i="1"/>
  <c r="E1662" i="1"/>
  <c r="F1662" i="1" s="1"/>
  <c r="D423" i="1"/>
  <c r="E423" i="1"/>
  <c r="F423" i="1" s="1"/>
  <c r="D1270" i="1"/>
  <c r="E1270" i="1"/>
  <c r="F1270" i="1" s="1"/>
  <c r="D1443" i="1"/>
  <c r="E1443" i="1"/>
  <c r="F1443" i="1" s="1"/>
  <c r="D897" i="1"/>
  <c r="E897" i="1"/>
  <c r="F897" i="1" s="1"/>
  <c r="D1573" i="1"/>
  <c r="E1573" i="1"/>
  <c r="F1573" i="1" s="1"/>
  <c r="D628" i="1"/>
  <c r="E628" i="1"/>
  <c r="F628" i="1" s="1"/>
  <c r="D1554" i="1"/>
  <c r="E1554" i="1"/>
  <c r="F1554" i="1" s="1"/>
  <c r="D81" i="1"/>
  <c r="E81" i="1"/>
  <c r="F81" i="1" s="1"/>
  <c r="D635" i="1"/>
  <c r="E635" i="1"/>
  <c r="F635" i="1" s="1"/>
  <c r="D1091" i="1"/>
  <c r="E1091" i="1"/>
  <c r="F1091" i="1" s="1"/>
  <c r="D203" i="1"/>
  <c r="E203" i="1"/>
  <c r="F203" i="1" s="1"/>
  <c r="D905" i="1"/>
  <c r="E905" i="1"/>
  <c r="F905" i="1" s="1"/>
  <c r="D1637" i="1"/>
  <c r="E1637" i="1"/>
  <c r="F1637" i="1" s="1"/>
  <c r="D978" i="1"/>
  <c r="E978" i="1"/>
  <c r="F978" i="1" s="1"/>
  <c r="D1023" i="1"/>
  <c r="E1023" i="1"/>
  <c r="F1023" i="1" s="1"/>
  <c r="D1563" i="1"/>
  <c r="E1563" i="1"/>
  <c r="F1563" i="1" s="1"/>
  <c r="D179" i="1"/>
  <c r="E179" i="1"/>
  <c r="F179" i="1" s="1"/>
  <c r="D773" i="1"/>
  <c r="E773" i="1"/>
  <c r="F773" i="1" s="1"/>
  <c r="D930" i="1"/>
  <c r="E930" i="1"/>
  <c r="F930" i="1" s="1"/>
  <c r="D247" i="1"/>
  <c r="E247" i="1"/>
  <c r="F247" i="1" s="1"/>
  <c r="D1480" i="1"/>
  <c r="E1480" i="1"/>
  <c r="F1480" i="1" s="1"/>
  <c r="D1197" i="1"/>
  <c r="E1197" i="1"/>
  <c r="F1197" i="1" s="1"/>
  <c r="D1612" i="1"/>
  <c r="E1612" i="1"/>
  <c r="F1612" i="1" s="1"/>
  <c r="D680" i="1"/>
  <c r="E680" i="1"/>
  <c r="F680" i="1" s="1"/>
  <c r="D673" i="1"/>
  <c r="E673" i="1"/>
  <c r="F673" i="1" s="1"/>
  <c r="D1145" i="1"/>
  <c r="E1145" i="1"/>
  <c r="F1145" i="1" s="1"/>
  <c r="D1373" i="1"/>
  <c r="E1373" i="1"/>
  <c r="F1373" i="1" s="1"/>
  <c r="D657" i="1"/>
  <c r="E657" i="1"/>
  <c r="F657" i="1" s="1"/>
  <c r="D411" i="1"/>
  <c r="E411" i="1"/>
  <c r="F411" i="1" s="1"/>
  <c r="D1579" i="1"/>
  <c r="E1579" i="1"/>
  <c r="F1579" i="1" s="1"/>
  <c r="D1115" i="1"/>
  <c r="E1115" i="1"/>
  <c r="F1115" i="1" s="1"/>
  <c r="D416" i="1"/>
  <c r="E416" i="1"/>
  <c r="F416" i="1" s="1"/>
  <c r="D395" i="1"/>
  <c r="E395" i="1"/>
  <c r="F395" i="1" s="1"/>
  <c r="D1720" i="1"/>
  <c r="E1720" i="1"/>
  <c r="F1720" i="1" s="1"/>
  <c r="D1380" i="1"/>
  <c r="E1380" i="1"/>
  <c r="F1380" i="1" s="1"/>
  <c r="D1514" i="1"/>
  <c r="E1514" i="1"/>
  <c r="F1514" i="1" s="1"/>
  <c r="D287" i="1"/>
  <c r="E287" i="1"/>
  <c r="F287" i="1" s="1"/>
  <c r="D1003" i="1"/>
  <c r="E1003" i="1"/>
  <c r="F1003" i="1" s="1"/>
  <c r="D763" i="1"/>
  <c r="E763" i="1"/>
  <c r="F763" i="1" s="1"/>
  <c r="D1405" i="1"/>
  <c r="E1405" i="1"/>
  <c r="F1405" i="1" s="1"/>
  <c r="D741" i="1"/>
  <c r="E741" i="1"/>
  <c r="F741" i="1" s="1"/>
  <c r="D612" i="1"/>
  <c r="E612" i="1"/>
  <c r="F612" i="1" s="1"/>
  <c r="D788" i="1"/>
  <c r="E788" i="1"/>
  <c r="F788" i="1" s="1"/>
  <c r="D1139" i="1"/>
  <c r="E1139" i="1"/>
  <c r="F1139" i="1" s="1"/>
  <c r="D1520" i="1"/>
  <c r="E1520" i="1"/>
  <c r="F1520" i="1" s="1"/>
  <c r="D217" i="1"/>
  <c r="E217" i="1"/>
  <c r="F217" i="1" s="1"/>
  <c r="D419" i="1"/>
  <c r="E419" i="1"/>
  <c r="F419" i="1" s="1"/>
  <c r="D482" i="1"/>
  <c r="E482" i="1"/>
  <c r="F482" i="1" s="1"/>
  <c r="D108" i="1"/>
  <c r="E108" i="1"/>
  <c r="F108" i="1" s="1"/>
  <c r="D1548" i="1"/>
  <c r="E1548" i="1"/>
  <c r="F1548" i="1" s="1"/>
  <c r="D893" i="1"/>
  <c r="E893" i="1"/>
  <c r="F893" i="1" s="1"/>
  <c r="D749" i="1"/>
  <c r="E749" i="1"/>
  <c r="F749" i="1" s="1"/>
  <c r="D1100" i="1"/>
  <c r="E1100" i="1"/>
  <c r="F1100" i="1" s="1"/>
  <c r="D987" i="1"/>
  <c r="E987" i="1"/>
  <c r="F987" i="1" s="1"/>
  <c r="D1679" i="1"/>
  <c r="E1679" i="1"/>
  <c r="F1679" i="1" s="1"/>
  <c r="D281" i="1"/>
  <c r="E281" i="1"/>
  <c r="F281" i="1" s="1"/>
  <c r="D459" i="1"/>
  <c r="E459" i="1"/>
  <c r="F459" i="1" s="1"/>
  <c r="D1631" i="1"/>
  <c r="E1631" i="1"/>
  <c r="F1631" i="1" s="1"/>
  <c r="D130" i="1"/>
  <c r="E130" i="1"/>
  <c r="F130" i="1" s="1"/>
  <c r="D1116" i="1"/>
  <c r="E1116" i="1"/>
  <c r="F1116" i="1" s="1"/>
  <c r="D157" i="1"/>
  <c r="E157" i="1"/>
  <c r="F157" i="1" s="1"/>
  <c r="D705" i="1"/>
  <c r="E705" i="1"/>
  <c r="F705" i="1" s="1"/>
  <c r="D872" i="1"/>
  <c r="E872" i="1"/>
  <c r="F872" i="1" s="1"/>
  <c r="D211" i="1"/>
  <c r="E211" i="1"/>
  <c r="F211" i="1" s="1"/>
  <c r="D477" i="1"/>
  <c r="E477" i="1"/>
  <c r="F477" i="1" s="1"/>
  <c r="D1366" i="1"/>
  <c r="E1366" i="1"/>
  <c r="F1366" i="1" s="1"/>
  <c r="D121" i="1"/>
  <c r="E121" i="1"/>
  <c r="F121" i="1" s="1"/>
  <c r="D311" i="1"/>
  <c r="E311" i="1"/>
  <c r="F311" i="1" s="1"/>
  <c r="D1391" i="1"/>
  <c r="E1391" i="1"/>
  <c r="F1391" i="1" s="1"/>
  <c r="D314" i="1"/>
  <c r="E314" i="1"/>
  <c r="F314" i="1" s="1"/>
  <c r="D1268" i="1"/>
  <c r="E1268" i="1"/>
  <c r="F1268" i="1" s="1"/>
  <c r="D1350" i="1"/>
  <c r="E1350" i="1"/>
  <c r="F1350" i="1" s="1"/>
  <c r="D1455" i="1"/>
  <c r="E1455" i="1"/>
  <c r="F1455" i="1" s="1"/>
  <c r="D1407" i="1"/>
  <c r="E1407" i="1"/>
  <c r="F1407" i="1" s="1"/>
  <c r="D1016" i="1"/>
  <c r="E1016" i="1"/>
  <c r="F1016" i="1" s="1"/>
  <c r="D559" i="1"/>
  <c r="E559" i="1"/>
  <c r="F559" i="1" s="1"/>
  <c r="D630" i="1"/>
  <c r="E630" i="1"/>
  <c r="F630" i="1" s="1"/>
  <c r="D851" i="1"/>
  <c r="E851" i="1"/>
  <c r="F851" i="1" s="1"/>
  <c r="D435" i="1"/>
  <c r="E435" i="1"/>
  <c r="F435" i="1" s="1"/>
  <c r="D913" i="1"/>
  <c r="E913" i="1"/>
  <c r="F913" i="1" s="1"/>
  <c r="D1453" i="1"/>
  <c r="E1453" i="1"/>
  <c r="F1453" i="1" s="1"/>
  <c r="D805" i="1"/>
  <c r="E805" i="1"/>
  <c r="F805" i="1" s="1"/>
  <c r="D471" i="1"/>
  <c r="E471" i="1"/>
  <c r="F471" i="1" s="1"/>
  <c r="D372" i="1"/>
  <c r="E372" i="1"/>
  <c r="F372" i="1" s="1"/>
  <c r="D738" i="1"/>
  <c r="E738" i="1"/>
  <c r="F738" i="1" s="1"/>
  <c r="D61" i="1"/>
  <c r="E61" i="1"/>
  <c r="F61" i="1" s="1"/>
  <c r="D332" i="1"/>
  <c r="E332" i="1"/>
  <c r="F332" i="1" s="1"/>
  <c r="D1352" i="1"/>
  <c r="E1352" i="1"/>
  <c r="F1352" i="1" s="1"/>
  <c r="D600" i="1"/>
  <c r="E600" i="1"/>
  <c r="F600" i="1" s="1"/>
  <c r="D985" i="1"/>
  <c r="E985" i="1"/>
  <c r="F985" i="1" s="1"/>
  <c r="D1051" i="1"/>
  <c r="E1051" i="1"/>
  <c r="F1051" i="1" s="1"/>
  <c r="D1187" i="1"/>
  <c r="E1187" i="1"/>
  <c r="F1187" i="1" s="1"/>
  <c r="D1176" i="1"/>
  <c r="E1176" i="1"/>
  <c r="F1176" i="1" s="1"/>
  <c r="D1334" i="1"/>
  <c r="E1334" i="1"/>
  <c r="F1334" i="1" s="1"/>
  <c r="D583" i="1"/>
  <c r="E583" i="1"/>
  <c r="F583" i="1" s="1"/>
  <c r="D903" i="1"/>
  <c r="E903" i="1"/>
  <c r="F903" i="1" s="1"/>
  <c r="D408" i="1"/>
  <c r="E408" i="1"/>
  <c r="F408" i="1" s="1"/>
  <c r="D815" i="1"/>
  <c r="E815" i="1"/>
  <c r="F815" i="1" s="1"/>
  <c r="D353" i="1"/>
  <c r="E353" i="1"/>
  <c r="F353" i="1" s="1"/>
  <c r="D1730" i="1"/>
  <c r="E1730" i="1"/>
  <c r="F1730" i="1" s="1"/>
  <c r="D676" i="1"/>
  <c r="E676" i="1"/>
  <c r="F676" i="1" s="1"/>
  <c r="D1689" i="1"/>
  <c r="E1689" i="1"/>
  <c r="F1689" i="1" s="1"/>
  <c r="D579" i="1"/>
  <c r="E579" i="1"/>
  <c r="F579" i="1" s="1"/>
  <c r="D968" i="1"/>
  <c r="E968" i="1"/>
  <c r="F968" i="1" s="1"/>
  <c r="D184" i="1"/>
  <c r="E184" i="1"/>
  <c r="F184" i="1" s="1"/>
  <c r="D634" i="1"/>
  <c r="E634" i="1"/>
  <c r="F634" i="1" s="1"/>
  <c r="D448" i="1"/>
  <c r="E448" i="1"/>
  <c r="F448" i="1" s="1"/>
  <c r="D110" i="1"/>
  <c r="E110" i="1"/>
  <c r="F110" i="1" s="1"/>
  <c r="D1431" i="1"/>
  <c r="E1431" i="1"/>
  <c r="F1431" i="1" s="1"/>
  <c r="D1727" i="1"/>
  <c r="E1727" i="1"/>
  <c r="F1727" i="1" s="1"/>
  <c r="D492" i="1"/>
  <c r="E492" i="1"/>
  <c r="F492" i="1" s="1"/>
  <c r="D1155" i="1"/>
  <c r="E1155" i="1"/>
  <c r="F1155" i="1" s="1"/>
  <c r="D271" i="1"/>
  <c r="E271" i="1"/>
  <c r="F271" i="1" s="1"/>
  <c r="D21" i="1"/>
  <c r="E21" i="1"/>
  <c r="F21" i="1" s="1"/>
  <c r="D1635" i="1"/>
  <c r="E1635" i="1"/>
  <c r="F1635" i="1" s="1"/>
  <c r="D156" i="1"/>
  <c r="E156" i="1"/>
  <c r="F156" i="1" s="1"/>
  <c r="D1634" i="1"/>
  <c r="E1634" i="1"/>
  <c r="F1634" i="1" s="1"/>
  <c r="D1633" i="1"/>
  <c r="E1633" i="1"/>
  <c r="F1633" i="1" s="1"/>
  <c r="D233" i="1"/>
  <c r="E233" i="1"/>
  <c r="F233" i="1" s="1"/>
  <c r="D237" i="1"/>
  <c r="E237" i="1"/>
  <c r="F237" i="1" s="1"/>
  <c r="D949" i="1"/>
  <c r="E949" i="1"/>
  <c r="F949" i="1" s="1"/>
  <c r="D1680" i="1"/>
  <c r="E1680" i="1"/>
  <c r="F1680" i="1" s="1"/>
  <c r="D1707" i="1"/>
  <c r="E1707" i="1"/>
  <c r="F1707" i="1" s="1"/>
  <c r="D609" i="1"/>
  <c r="E609" i="1"/>
  <c r="F609" i="1" s="1"/>
  <c r="D1338" i="1"/>
  <c r="E1338" i="1"/>
  <c r="F1338" i="1" s="1"/>
  <c r="D927" i="1"/>
  <c r="E927" i="1"/>
  <c r="F927" i="1" s="1"/>
  <c r="D712" i="1"/>
  <c r="E712" i="1"/>
  <c r="F712" i="1" s="1"/>
  <c r="D1040" i="1"/>
  <c r="E1040" i="1"/>
  <c r="F1040" i="1" s="1"/>
  <c r="D1547" i="1"/>
  <c r="E1547" i="1"/>
  <c r="F1547" i="1" s="1"/>
  <c r="D1080" i="1"/>
  <c r="E1080" i="1"/>
  <c r="F1080" i="1" s="1"/>
  <c r="D439" i="1"/>
  <c r="E439" i="1"/>
  <c r="F439" i="1" s="1"/>
  <c r="D1340" i="1"/>
  <c r="E1340" i="1"/>
  <c r="F1340" i="1" s="1"/>
  <c r="D1253" i="1"/>
  <c r="E1253" i="1"/>
  <c r="F1253" i="1" s="1"/>
  <c r="D1427" i="1"/>
  <c r="E1427" i="1"/>
  <c r="F1427" i="1" s="1"/>
  <c r="D1659" i="1"/>
  <c r="E1659" i="1"/>
  <c r="F1659" i="1" s="1"/>
  <c r="D1246" i="1"/>
  <c r="E1246" i="1"/>
  <c r="F1246" i="1" s="1"/>
  <c r="D452" i="1"/>
  <c r="E452" i="1"/>
  <c r="F452" i="1" s="1"/>
  <c r="D744" i="1"/>
  <c r="E744" i="1"/>
  <c r="F744" i="1" s="1"/>
  <c r="D196" i="1"/>
  <c r="E196" i="1"/>
  <c r="F196" i="1" s="1"/>
  <c r="D951" i="1"/>
  <c r="E951" i="1"/>
  <c r="F951" i="1" s="1"/>
  <c r="D970" i="1"/>
  <c r="E970" i="1"/>
  <c r="F970" i="1" s="1"/>
  <c r="D1296" i="1"/>
  <c r="E1296" i="1"/>
  <c r="F1296" i="1" s="1"/>
  <c r="D1127" i="1"/>
  <c r="E1127" i="1"/>
  <c r="F1127" i="1" s="1"/>
  <c r="D1497" i="1"/>
  <c r="E1497" i="1"/>
  <c r="F1497" i="1" s="1"/>
  <c r="D902" i="1"/>
  <c r="E902" i="1"/>
  <c r="F902" i="1" s="1"/>
  <c r="D1143" i="1"/>
  <c r="E1143" i="1"/>
  <c r="F1143" i="1" s="1"/>
  <c r="D1213" i="1"/>
  <c r="E1213" i="1"/>
  <c r="F1213" i="1" s="1"/>
  <c r="D467" i="1"/>
  <c r="E467" i="1"/>
  <c r="F467" i="1" s="1"/>
  <c r="D131" i="1"/>
  <c r="E131" i="1"/>
  <c r="F131" i="1" s="1"/>
  <c r="D204" i="1"/>
  <c r="E204" i="1"/>
  <c r="F204" i="1" s="1"/>
  <c r="D1532" i="1"/>
  <c r="E1532" i="1"/>
  <c r="F1532" i="1" s="1"/>
  <c r="D1728" i="1"/>
  <c r="E1728" i="1"/>
  <c r="F1728" i="1" s="1"/>
  <c r="D13" i="1"/>
  <c r="E13" i="1"/>
  <c r="F13" i="1" s="1"/>
  <c r="D347" i="1"/>
  <c r="E347" i="1"/>
  <c r="F347" i="1" s="1"/>
  <c r="D1306" i="1"/>
  <c r="E1306" i="1"/>
  <c r="F1306" i="1" s="1"/>
  <c r="D201" i="1"/>
  <c r="E201" i="1"/>
  <c r="F201" i="1" s="1"/>
  <c r="D894" i="1"/>
  <c r="E894" i="1"/>
  <c r="F894" i="1" s="1"/>
  <c r="D522" i="1"/>
  <c r="E522" i="1"/>
  <c r="F522" i="1" s="1"/>
  <c r="D1264" i="1"/>
  <c r="E1264" i="1"/>
  <c r="F1264" i="1" s="1"/>
  <c r="D1240" i="1"/>
  <c r="E1240" i="1"/>
  <c r="F1240" i="1" s="1"/>
  <c r="D817" i="1"/>
  <c r="E817" i="1"/>
  <c r="F817" i="1" s="1"/>
  <c r="D1499" i="1"/>
  <c r="E1499" i="1"/>
  <c r="F1499" i="1" s="1"/>
  <c r="D848" i="1"/>
  <c r="E848" i="1"/>
  <c r="F848" i="1" s="1"/>
  <c r="D1515" i="1"/>
  <c r="E1515" i="1"/>
  <c r="F1515" i="1" s="1"/>
  <c r="D1441" i="1"/>
  <c r="E1441" i="1"/>
  <c r="F1441" i="1" s="1"/>
  <c r="D781" i="1"/>
  <c r="E781" i="1"/>
  <c r="F781" i="1" s="1"/>
  <c r="D1175" i="1"/>
  <c r="E1175" i="1"/>
  <c r="F1175" i="1" s="1"/>
  <c r="D993" i="1"/>
  <c r="E993" i="1"/>
  <c r="F993" i="1" s="1"/>
  <c r="D735" i="1"/>
  <c r="E735" i="1"/>
  <c r="F735" i="1" s="1"/>
  <c r="D1123" i="1"/>
  <c r="E1123" i="1"/>
  <c r="F1123" i="1" s="1"/>
  <c r="D561" i="1"/>
  <c r="E561" i="1"/>
  <c r="F561" i="1" s="1"/>
  <c r="D1562" i="1"/>
  <c r="E1562" i="1"/>
  <c r="F1562" i="1" s="1"/>
  <c r="D932" i="1"/>
  <c r="E932" i="1"/>
  <c r="F932" i="1" s="1"/>
  <c r="D1713" i="1"/>
  <c r="E1713" i="1"/>
  <c r="F1713" i="1" s="1"/>
  <c r="D357" i="1"/>
  <c r="E357" i="1"/>
  <c r="F357" i="1" s="1"/>
  <c r="D1324" i="1"/>
  <c r="E1324" i="1"/>
  <c r="F1324" i="1" s="1"/>
  <c r="D1523" i="1"/>
  <c r="E1523" i="1"/>
  <c r="F1523" i="1" s="1"/>
  <c r="D1095" i="1"/>
  <c r="E1095" i="1"/>
  <c r="F1095" i="1" s="1"/>
  <c r="D1205" i="1"/>
  <c r="E1205" i="1"/>
  <c r="F1205" i="1" s="1"/>
  <c r="D460" i="1"/>
  <c r="E460" i="1"/>
  <c r="F460" i="1" s="1"/>
  <c r="D1703" i="1"/>
  <c r="E1703" i="1"/>
  <c r="F1703" i="1" s="1"/>
  <c r="D56" i="1"/>
  <c r="E56" i="1"/>
  <c r="F56" i="1" s="1"/>
  <c r="D206" i="1"/>
  <c r="E206" i="1"/>
  <c r="F206" i="1" s="1"/>
  <c r="D68" i="1"/>
  <c r="E68" i="1"/>
  <c r="F68" i="1" s="1"/>
  <c r="D912" i="1"/>
  <c r="E912" i="1"/>
  <c r="F912" i="1" s="1"/>
  <c r="D1434" i="1"/>
  <c r="E1434" i="1"/>
  <c r="F1434" i="1" s="1"/>
  <c r="D1473" i="1"/>
  <c r="E1473" i="1"/>
  <c r="F1473" i="1" s="1"/>
  <c r="D1593" i="1"/>
  <c r="E1593" i="1"/>
  <c r="F1593" i="1" s="1"/>
  <c r="D661" i="1"/>
  <c r="E661" i="1"/>
  <c r="F661" i="1" s="1"/>
  <c r="D280" i="1"/>
  <c r="E280" i="1"/>
  <c r="F280" i="1" s="1"/>
  <c r="D570" i="1"/>
  <c r="E570" i="1"/>
  <c r="F570" i="1" s="1"/>
  <c r="D948" i="1"/>
  <c r="E948" i="1"/>
  <c r="F948" i="1" s="1"/>
  <c r="D1570" i="1"/>
  <c r="E1570" i="1"/>
  <c r="F1570" i="1" s="1"/>
  <c r="D344" i="1"/>
  <c r="E344" i="1"/>
  <c r="F344" i="1" s="1"/>
  <c r="D718" i="1"/>
  <c r="E718" i="1"/>
  <c r="F718" i="1" s="1"/>
  <c r="D830" i="1"/>
  <c r="E830" i="1"/>
  <c r="F830" i="1" s="1"/>
  <c r="D1021" i="1"/>
  <c r="E1021" i="1"/>
  <c r="F1021" i="1" s="1"/>
  <c r="D566" i="1"/>
  <c r="E566" i="1"/>
  <c r="F566" i="1" s="1"/>
  <c r="D510" i="1"/>
  <c r="E510" i="1"/>
  <c r="F510" i="1" s="1"/>
  <c r="D1504" i="1"/>
  <c r="E1504" i="1"/>
  <c r="F1504" i="1" s="1"/>
  <c r="D979" i="1"/>
  <c r="E979" i="1"/>
  <c r="F979" i="1" s="1"/>
  <c r="D1169" i="1"/>
  <c r="E1169" i="1"/>
  <c r="F1169" i="1" s="1"/>
  <c r="D770" i="1"/>
  <c r="E770" i="1"/>
  <c r="F770" i="1" s="1"/>
  <c r="D590" i="1"/>
  <c r="E590" i="1"/>
  <c r="F590" i="1" s="1"/>
  <c r="D958" i="1"/>
  <c r="E958" i="1"/>
  <c r="F958" i="1" s="1"/>
  <c r="D1032" i="1"/>
  <c r="E1032" i="1"/>
  <c r="F1032" i="1" s="1"/>
  <c r="D1226" i="1"/>
  <c r="E1226" i="1"/>
  <c r="F1226" i="1" s="1"/>
  <c r="D1403" i="1"/>
  <c r="E1403" i="1"/>
  <c r="F1403" i="1" s="1"/>
  <c r="D1535" i="1"/>
  <c r="E1535" i="1"/>
  <c r="F1535" i="1" s="1"/>
  <c r="D1719" i="1"/>
  <c r="E1719" i="1"/>
  <c r="F1719" i="1" s="1"/>
  <c r="D1392" i="1"/>
  <c r="E1392" i="1"/>
  <c r="F1392" i="1" s="1"/>
  <c r="D585" i="1"/>
  <c r="E585" i="1"/>
  <c r="F585" i="1" s="1"/>
  <c r="D1322" i="1"/>
  <c r="E1322" i="1"/>
  <c r="F1322" i="1" s="1"/>
  <c r="D1179" i="1"/>
  <c r="E1179" i="1"/>
  <c r="F1179" i="1" s="1"/>
  <c r="D1266" i="1"/>
  <c r="E1266" i="1"/>
  <c r="F1266" i="1" s="1"/>
  <c r="D1312" i="1"/>
  <c r="E1312" i="1"/>
  <c r="F1312" i="1" s="1"/>
  <c r="D992" i="1"/>
  <c r="E992" i="1"/>
  <c r="F992" i="1" s="1"/>
  <c r="D1218" i="1"/>
  <c r="E1218" i="1"/>
  <c r="F1218" i="1" s="1"/>
  <c r="D532" i="1"/>
  <c r="E532" i="1"/>
  <c r="F532" i="1" s="1"/>
  <c r="D1053" i="1"/>
  <c r="E1053" i="1"/>
  <c r="F1053" i="1" s="1"/>
  <c r="D1269" i="1"/>
  <c r="E1269" i="1"/>
  <c r="F1269" i="1" s="1"/>
  <c r="D1232" i="1"/>
  <c r="E1232" i="1"/>
  <c r="F1232" i="1" s="1"/>
  <c r="D515" i="1"/>
  <c r="E515" i="1"/>
  <c r="F515" i="1" s="1"/>
  <c r="D260" i="1"/>
  <c r="E260" i="1"/>
  <c r="F260" i="1" s="1"/>
  <c r="D1345" i="1"/>
  <c r="E1345" i="1"/>
  <c r="F1345" i="1" s="1"/>
  <c r="D135" i="1"/>
  <c r="E135" i="1"/>
  <c r="F135" i="1" s="1"/>
  <c r="D445" i="1"/>
  <c r="E445" i="1"/>
  <c r="F445" i="1" s="1"/>
  <c r="D783" i="1"/>
  <c r="E783" i="1"/>
  <c r="F783" i="1" s="1"/>
  <c r="D337" i="1"/>
  <c r="E337" i="1"/>
  <c r="F337" i="1" s="1"/>
  <c r="D1454" i="1"/>
  <c r="E1454" i="1"/>
  <c r="F1454" i="1" s="1"/>
  <c r="D1135" i="1"/>
  <c r="E1135" i="1"/>
  <c r="F1135" i="1" s="1"/>
  <c r="D116" i="1"/>
  <c r="E116" i="1"/>
  <c r="F116" i="1" s="1"/>
  <c r="D1258" i="1"/>
  <c r="E1258" i="1"/>
  <c r="F1258" i="1" s="1"/>
  <c r="D1283" i="1"/>
  <c r="E1283" i="1"/>
  <c r="F1283" i="1" s="1"/>
  <c r="D1425" i="1"/>
  <c r="E1425" i="1"/>
  <c r="F1425" i="1" s="1"/>
  <c r="D1487" i="1"/>
  <c r="E1487" i="1"/>
  <c r="F1487" i="1" s="1"/>
  <c r="D1132" i="1"/>
  <c r="E1132" i="1"/>
  <c r="F1132" i="1" s="1"/>
  <c r="D679" i="1"/>
  <c r="E679" i="1"/>
  <c r="F679" i="1" s="1"/>
  <c r="D877" i="1"/>
  <c r="E877" i="1"/>
  <c r="F877" i="1" s="1"/>
  <c r="D1013" i="1"/>
  <c r="E1013" i="1"/>
  <c r="F1013" i="1" s="1"/>
  <c r="D183" i="1"/>
  <c r="E183" i="1"/>
  <c r="F183" i="1" s="1"/>
  <c r="D569" i="1"/>
  <c r="E569" i="1"/>
  <c r="F569" i="1" s="1"/>
  <c r="D1311" i="1"/>
  <c r="E1311" i="1"/>
  <c r="F1311" i="1" s="1"/>
  <c r="D1017" i="1"/>
  <c r="E1017" i="1"/>
  <c r="F1017" i="1" s="1"/>
  <c r="D441" i="1"/>
  <c r="E441" i="1"/>
  <c r="F441" i="1" s="1"/>
  <c r="D641" i="1"/>
  <c r="E641" i="1"/>
  <c r="F641" i="1" s="1"/>
  <c r="D516" i="1"/>
  <c r="E516" i="1"/>
  <c r="F516" i="1" s="1"/>
  <c r="D392" i="1"/>
  <c r="E392" i="1"/>
  <c r="F392" i="1" s="1"/>
  <c r="D115" i="1"/>
  <c r="E115" i="1"/>
  <c r="F115" i="1" s="1"/>
  <c r="D1477" i="1"/>
  <c r="E1477" i="1"/>
  <c r="F1477" i="1" s="1"/>
  <c r="D745" i="1"/>
  <c r="E745" i="1"/>
  <c r="F745" i="1" s="1"/>
  <c r="D2" i="1"/>
  <c r="E2" i="1"/>
  <c r="F2" i="1" s="1"/>
  <c r="D710" i="1"/>
  <c r="E710" i="1"/>
  <c r="F710" i="1" s="1"/>
  <c r="D890" i="1"/>
  <c r="E890" i="1"/>
  <c r="F890" i="1" s="1"/>
  <c r="D1658" i="1"/>
  <c r="E1658" i="1"/>
  <c r="F1658" i="1" s="1"/>
  <c r="D1344" i="1"/>
  <c r="E1344" i="1"/>
  <c r="F1344" i="1" s="1"/>
  <c r="D874" i="1"/>
  <c r="E874" i="1"/>
  <c r="F874" i="1" s="1"/>
  <c r="D192" i="1"/>
  <c r="E192" i="1"/>
  <c r="F192" i="1" s="1"/>
  <c r="D1076" i="1"/>
  <c r="E1076" i="1"/>
  <c r="F1076" i="1" s="1"/>
  <c r="D654" i="1"/>
  <c r="E654" i="1"/>
  <c r="F654" i="1" s="1"/>
  <c r="D1541" i="1"/>
  <c r="E1541" i="1"/>
  <c r="F1541" i="1" s="1"/>
  <c r="D812" i="1"/>
  <c r="E812" i="1"/>
  <c r="F812" i="1" s="1"/>
  <c r="D937" i="1"/>
  <c r="E937" i="1"/>
  <c r="F937" i="1" s="1"/>
  <c r="D822" i="1"/>
  <c r="E822" i="1"/>
  <c r="F822" i="1" s="1"/>
  <c r="D1211" i="1"/>
  <c r="E1211" i="1"/>
  <c r="F1211" i="1" s="1"/>
  <c r="D1357" i="1"/>
  <c r="E1357" i="1"/>
  <c r="F1357" i="1" s="1"/>
  <c r="D631" i="1"/>
  <c r="E631" i="1"/>
  <c r="F631" i="1" s="1"/>
  <c r="D595" i="1"/>
  <c r="E595" i="1"/>
  <c r="F595" i="1" s="1"/>
  <c r="D607" i="1"/>
  <c r="E607" i="1"/>
  <c r="F607" i="1" s="1"/>
  <c r="D278" i="1"/>
  <c r="E278" i="1"/>
  <c r="F278" i="1" s="1"/>
  <c r="D1710" i="1"/>
  <c r="E1710" i="1"/>
  <c r="F1710" i="1" s="1"/>
  <c r="D66" i="1"/>
  <c r="E66" i="1"/>
  <c r="F66" i="1" s="1"/>
  <c r="D540" i="1"/>
  <c r="E540" i="1"/>
  <c r="F540" i="1" s="1"/>
  <c r="D956" i="1"/>
  <c r="E956" i="1"/>
  <c r="F956" i="1" s="1"/>
  <c r="D140" i="1"/>
  <c r="E140" i="1"/>
  <c r="F140" i="1" s="1"/>
  <c r="D550" i="1"/>
  <c r="E550" i="1"/>
  <c r="F550" i="1" s="1"/>
  <c r="D771" i="1"/>
  <c r="E771" i="1"/>
  <c r="F771" i="1" s="1"/>
  <c r="D531" i="1"/>
  <c r="E531" i="1"/>
  <c r="F531" i="1" s="1"/>
  <c r="D327" i="1"/>
  <c r="E327" i="1"/>
  <c r="F327" i="1" s="1"/>
  <c r="D496" i="1"/>
  <c r="E496" i="1"/>
  <c r="F496" i="1" s="1"/>
  <c r="D649" i="1"/>
  <c r="E649" i="1"/>
  <c r="F649" i="1" s="1"/>
  <c r="D1237" i="1"/>
  <c r="E1237" i="1"/>
  <c r="F1237" i="1" s="1"/>
  <c r="D709" i="1"/>
  <c r="E709" i="1"/>
  <c r="F709" i="1" s="1"/>
  <c r="D122" i="1"/>
  <c r="E122" i="1"/>
  <c r="F122" i="1" s="1"/>
  <c r="D504" i="1"/>
  <c r="E504" i="1"/>
  <c r="F504" i="1" s="1"/>
  <c r="D1172" i="1"/>
  <c r="E1172" i="1"/>
  <c r="F1172" i="1" s="1"/>
  <c r="D529" i="1"/>
  <c r="E529" i="1"/>
  <c r="F529" i="1" s="1"/>
  <c r="D305" i="1"/>
  <c r="E305" i="1"/>
  <c r="F305" i="1" s="1"/>
  <c r="D1254" i="1"/>
  <c r="E1254" i="1"/>
  <c r="F1254" i="1" s="1"/>
  <c r="D80" i="1"/>
  <c r="E80" i="1"/>
  <c r="F80" i="1" s="1"/>
  <c r="D1375" i="1"/>
  <c r="E1375" i="1"/>
  <c r="F1375" i="1" s="1"/>
  <c r="D994" i="1"/>
  <c r="E994" i="1"/>
  <c r="F994" i="1" s="1"/>
  <c r="D1445" i="1"/>
  <c r="E1445" i="1"/>
  <c r="F1445" i="1" s="1"/>
  <c r="D1705" i="1"/>
  <c r="E1705" i="1"/>
  <c r="F1705" i="1" s="1"/>
  <c r="D1469" i="1"/>
  <c r="E1469" i="1"/>
  <c r="F1469" i="1" s="1"/>
  <c r="D1308" i="1"/>
  <c r="E1308" i="1"/>
  <c r="F1308" i="1" s="1"/>
  <c r="D70" i="1"/>
  <c r="E70" i="1"/>
  <c r="F70" i="1" s="1"/>
  <c r="D1060" i="1"/>
  <c r="E1060" i="1"/>
  <c r="F1060" i="1" s="1"/>
  <c r="D466" i="1"/>
  <c r="E466" i="1"/>
  <c r="F466" i="1" s="1"/>
  <c r="D1034" i="1"/>
  <c r="E1034" i="1"/>
  <c r="F1034" i="1" s="1"/>
  <c r="D1109" i="1"/>
  <c r="E1109" i="1"/>
  <c r="F1109" i="1" s="1"/>
  <c r="D76" i="1"/>
  <c r="E76" i="1"/>
  <c r="F76" i="1" s="1"/>
  <c r="D742" i="1"/>
  <c r="E742" i="1"/>
  <c r="F742" i="1" s="1"/>
  <c r="D1108" i="1"/>
  <c r="E1108" i="1"/>
  <c r="F1108" i="1" s="1"/>
  <c r="D1650" i="1"/>
  <c r="E1650" i="1"/>
  <c r="F1650" i="1" s="1"/>
  <c r="D791" i="1"/>
  <c r="E791" i="1"/>
  <c r="F791" i="1" s="1"/>
  <c r="D1462" i="1"/>
  <c r="E1462" i="1"/>
  <c r="F1462" i="1" s="1"/>
  <c r="D1595" i="1"/>
  <c r="E1595" i="1"/>
  <c r="F1595" i="1" s="1"/>
  <c r="D101" i="1"/>
  <c r="E101" i="1"/>
  <c r="F101" i="1" s="1"/>
  <c r="D981" i="1"/>
  <c r="E981" i="1"/>
  <c r="F981" i="1" s="1"/>
  <c r="D1567" i="1"/>
  <c r="E1567" i="1"/>
  <c r="F1567" i="1" s="1"/>
  <c r="D1545" i="1"/>
  <c r="E1545" i="1"/>
  <c r="F1545" i="1" s="1"/>
  <c r="D711" i="1"/>
  <c r="E711" i="1"/>
  <c r="F711" i="1" s="1"/>
  <c r="D1047" i="1"/>
  <c r="E1047" i="1"/>
  <c r="F1047" i="1" s="1"/>
  <c r="D743" i="1"/>
  <c r="E743" i="1"/>
  <c r="F743" i="1" s="1"/>
  <c r="D889" i="1"/>
  <c r="E889" i="1"/>
  <c r="F889" i="1" s="1"/>
  <c r="D1709" i="1"/>
  <c r="E1709" i="1"/>
  <c r="F1709" i="1" s="1"/>
  <c r="D255" i="1"/>
  <c r="E255" i="1"/>
  <c r="F255" i="1" s="1"/>
  <c r="D756" i="1"/>
  <c r="E756" i="1"/>
  <c r="F756" i="1" s="1"/>
  <c r="D1531" i="1"/>
  <c r="E1531" i="1"/>
  <c r="F1531" i="1" s="1"/>
  <c r="D857" i="1"/>
  <c r="E857" i="1"/>
  <c r="F857" i="1" s="1"/>
  <c r="D288" i="1"/>
  <c r="E288" i="1"/>
  <c r="F288" i="1" s="1"/>
  <c r="D251" i="1"/>
  <c r="E251" i="1"/>
  <c r="F251" i="1" s="1"/>
  <c r="D468" i="1"/>
  <c r="E468" i="1"/>
  <c r="F468" i="1" s="1"/>
  <c r="D1133" i="1"/>
  <c r="E1133" i="1"/>
  <c r="F1133" i="1" s="1"/>
  <c r="D1168" i="1"/>
  <c r="E1168" i="1"/>
  <c r="F1168" i="1" s="1"/>
  <c r="D188" i="1"/>
  <c r="E188" i="1"/>
  <c r="F188" i="1" s="1"/>
  <c r="D388" i="1"/>
  <c r="E388" i="1"/>
  <c r="F388" i="1" s="1"/>
  <c r="D359" i="1"/>
  <c r="E359" i="1"/>
  <c r="F359" i="1" s="1"/>
  <c r="D729" i="1"/>
  <c r="E729" i="1"/>
  <c r="F729" i="1" s="1"/>
  <c r="D921" i="1"/>
  <c r="E921" i="1"/>
  <c r="F921" i="1" s="1"/>
  <c r="D321" i="1"/>
  <c r="E321" i="1"/>
  <c r="F321" i="1" s="1"/>
  <c r="D1065" i="1"/>
  <c r="E1065" i="1"/>
  <c r="F1065" i="1" s="1"/>
  <c r="D1368" i="1"/>
  <c r="E1368" i="1"/>
  <c r="F1368" i="1" s="1"/>
  <c r="D1165" i="1"/>
  <c r="E1165" i="1"/>
  <c r="F1165" i="1" s="1"/>
  <c r="D74" i="1"/>
  <c r="E74" i="1"/>
  <c r="F74" i="1" s="1"/>
  <c r="D683" i="1"/>
  <c r="E683" i="1"/>
  <c r="F683" i="1" s="1"/>
  <c r="D119" i="1"/>
  <c r="E119" i="1"/>
  <c r="F119" i="1" s="1"/>
  <c r="D969" i="1"/>
  <c r="E969" i="1"/>
  <c r="F969" i="1" s="1"/>
  <c r="D719" i="1"/>
  <c r="E719" i="1"/>
  <c r="F719" i="1" s="1"/>
  <c r="D279" i="1"/>
  <c r="E279" i="1"/>
  <c r="F279" i="1" s="1"/>
  <c r="D1064" i="1"/>
  <c r="E1064" i="1"/>
  <c r="F1064" i="1" s="1"/>
  <c r="D1641" i="1"/>
  <c r="E1641" i="1"/>
  <c r="F1641" i="1" s="1"/>
  <c r="D1111" i="1"/>
  <c r="E1111" i="1"/>
  <c r="F1111" i="1" s="1"/>
  <c r="D1039" i="1"/>
  <c r="E1039" i="1"/>
  <c r="F1039" i="1" s="1"/>
  <c r="D1309" i="1"/>
  <c r="E1309" i="1"/>
  <c r="F1309" i="1" s="1"/>
  <c r="D6" i="1"/>
  <c r="E6" i="1"/>
  <c r="F6" i="1" s="1"/>
  <c r="D484" i="1"/>
  <c r="E484" i="1"/>
  <c r="F484" i="1" s="1"/>
  <c r="D846" i="1"/>
  <c r="E846" i="1"/>
  <c r="F846" i="1" s="1"/>
  <c r="D269" i="1"/>
  <c r="E269" i="1"/>
  <c r="F269" i="1" s="1"/>
  <c r="D582" i="1"/>
  <c r="E582" i="1"/>
  <c r="F582" i="1" s="1"/>
  <c r="D1062" i="1"/>
  <c r="E1062" i="1"/>
  <c r="F1062" i="1" s="1"/>
  <c r="D453" i="1"/>
  <c r="E453" i="1"/>
  <c r="F453" i="1" s="1"/>
  <c r="D1035" i="1"/>
  <c r="E1035" i="1"/>
  <c r="F1035" i="1" s="1"/>
  <c r="D655" i="1"/>
  <c r="E655" i="1"/>
  <c r="F655" i="1" s="1"/>
  <c r="D769" i="1"/>
  <c r="E769" i="1"/>
  <c r="F769" i="1" s="1"/>
  <c r="D601" i="1"/>
  <c r="E601" i="1"/>
  <c r="F601" i="1" s="1"/>
  <c r="D1077" i="1"/>
  <c r="E1077" i="1"/>
  <c r="F1077" i="1" s="1"/>
  <c r="D198" i="1"/>
  <c r="E198" i="1"/>
  <c r="F198" i="1" s="1"/>
  <c r="D1396" i="1"/>
  <c r="E1396" i="1"/>
  <c r="F1396" i="1" s="1"/>
  <c r="D123" i="1"/>
  <c r="E123" i="1"/>
  <c r="F123" i="1" s="1"/>
  <c r="D1565" i="1"/>
  <c r="E1565" i="1"/>
  <c r="F1565" i="1" s="1"/>
  <c r="D1337" i="1"/>
  <c r="E1337" i="1"/>
  <c r="F1337" i="1" s="1"/>
  <c r="D475" i="1"/>
  <c r="E475" i="1"/>
  <c r="F475" i="1" s="1"/>
  <c r="D875" i="1"/>
  <c r="E875" i="1"/>
  <c r="F875" i="1" s="1"/>
  <c r="D1185" i="1"/>
  <c r="E1185" i="1"/>
  <c r="F1185" i="1" s="1"/>
  <c r="D49" i="1"/>
  <c r="E49" i="1"/>
  <c r="F49" i="1" s="1"/>
  <c r="D1472" i="1"/>
  <c r="E1472" i="1"/>
  <c r="F1472" i="1" s="1"/>
  <c r="D1343" i="1"/>
  <c r="E1343" i="1"/>
  <c r="F1343" i="1" s="1"/>
  <c r="D1624" i="1"/>
  <c r="E1624" i="1"/>
  <c r="F1624" i="1" s="1"/>
  <c r="D1592" i="1"/>
  <c r="E1592" i="1"/>
  <c r="F1592" i="1" s="1"/>
  <c r="D836" i="1"/>
  <c r="E836" i="1"/>
  <c r="F836" i="1" s="1"/>
  <c r="D87" i="1"/>
  <c r="E87" i="1"/>
  <c r="F87" i="1" s="1"/>
  <c r="D335" i="1"/>
  <c r="E335" i="1"/>
  <c r="F335" i="1" s="1"/>
  <c r="D328" i="1"/>
  <c r="E328" i="1"/>
  <c r="F328" i="1" s="1"/>
  <c r="D1500" i="1"/>
  <c r="E1500" i="1"/>
  <c r="F1500" i="1" s="1"/>
  <c r="D133" i="1"/>
  <c r="E133" i="1"/>
  <c r="F133" i="1" s="1"/>
  <c r="D527" i="1"/>
  <c r="E527" i="1"/>
  <c r="F527" i="1" s="1"/>
  <c r="D1153" i="1"/>
  <c r="E1153" i="1"/>
  <c r="F1153" i="1" s="1"/>
  <c r="D350" i="1"/>
  <c r="E350" i="1"/>
  <c r="F350" i="1" s="1"/>
  <c r="D1043" i="1"/>
  <c r="E1043" i="1"/>
  <c r="F1043" i="1" s="1"/>
  <c r="D1629" i="1"/>
  <c r="E1629" i="1"/>
  <c r="F1629" i="1" s="1"/>
  <c r="D695" i="1"/>
  <c r="E695" i="1"/>
  <c r="F695" i="1" s="1"/>
  <c r="D1511" i="1"/>
  <c r="E1511" i="1"/>
  <c r="F1511" i="1" s="1"/>
  <c r="D1288" i="1"/>
  <c r="E1288" i="1"/>
  <c r="F1288" i="1" s="1"/>
  <c r="D762" i="1"/>
  <c r="E762" i="1"/>
  <c r="F762" i="1" s="1"/>
  <c r="D1486" i="1"/>
  <c r="E1486" i="1"/>
  <c r="F1486" i="1" s="1"/>
  <c r="D901" i="1"/>
  <c r="E901" i="1"/>
  <c r="F901" i="1" s="1"/>
  <c r="D1643" i="1"/>
  <c r="E1643" i="1"/>
  <c r="F1643" i="1" s="1"/>
  <c r="D795" i="1"/>
  <c r="E795" i="1"/>
  <c r="F795" i="1" s="1"/>
  <c r="D975" i="1"/>
  <c r="E975" i="1"/>
  <c r="F975" i="1" s="1"/>
  <c r="D1106" i="1"/>
  <c r="E1106" i="1"/>
  <c r="F1106" i="1" s="1"/>
  <c r="D844" i="1"/>
  <c r="E844" i="1"/>
  <c r="F844" i="1" s="1"/>
  <c r="D620" i="1"/>
  <c r="E620" i="1"/>
  <c r="F620" i="1" s="1"/>
  <c r="D33" i="1"/>
  <c r="E33" i="1"/>
  <c r="F33" i="1" s="1"/>
  <c r="D1468" i="1"/>
  <c r="E1468" i="1"/>
  <c r="F1468" i="1" s="1"/>
  <c r="D216" i="1"/>
  <c r="E216" i="1"/>
  <c r="F216" i="1" s="1"/>
  <c r="D1542" i="1"/>
  <c r="E1542" i="1"/>
  <c r="F1542" i="1" s="1"/>
  <c r="D750" i="1"/>
  <c r="E750" i="1"/>
  <c r="F750" i="1" s="1"/>
  <c r="D602" i="1"/>
  <c r="E602" i="1"/>
  <c r="F602" i="1" s="1"/>
  <c r="D1528" i="1"/>
  <c r="E1528" i="1"/>
  <c r="F1528" i="1" s="1"/>
  <c r="D1610" i="1"/>
  <c r="E1610" i="1"/>
  <c r="F1610" i="1" s="1"/>
  <c r="D431" i="1"/>
  <c r="E431" i="1"/>
  <c r="F431" i="1" s="1"/>
  <c r="D31" i="1"/>
  <c r="E31" i="1"/>
  <c r="F31" i="1" s="1"/>
  <c r="D541" i="1"/>
  <c r="E541" i="1"/>
  <c r="F541" i="1" s="1"/>
  <c r="D1461" i="1"/>
  <c r="E1461" i="1"/>
  <c r="F1461" i="1" s="1"/>
  <c r="D573" i="1"/>
  <c r="E573" i="1"/>
  <c r="F573" i="1" s="1"/>
  <c r="D273" i="1"/>
  <c r="E273" i="1"/>
  <c r="F273" i="1" s="1"/>
  <c r="D708" i="1"/>
  <c r="E708" i="1"/>
  <c r="F708" i="1" s="1"/>
  <c r="D960" i="1"/>
  <c r="E960" i="1"/>
  <c r="F960" i="1" s="1"/>
  <c r="D721" i="1"/>
  <c r="E721" i="1"/>
  <c r="F721" i="1" s="1"/>
  <c r="D1008" i="1"/>
  <c r="E1008" i="1"/>
  <c r="F1008" i="1" s="1"/>
  <c r="D358" i="1"/>
  <c r="E358" i="1"/>
  <c r="F358" i="1" s="1"/>
  <c r="D832" i="1"/>
  <c r="E832" i="1"/>
  <c r="F832" i="1" s="1"/>
  <c r="D303" i="1"/>
  <c r="E303" i="1"/>
  <c r="F303" i="1" s="1"/>
  <c r="D272" i="1"/>
  <c r="E272" i="1"/>
  <c r="F272" i="1" s="1"/>
  <c r="D1506" i="1"/>
  <c r="E1506" i="1"/>
  <c r="F1506" i="1" s="1"/>
  <c r="D1236" i="1"/>
  <c r="E1236" i="1"/>
  <c r="F1236" i="1" s="1"/>
  <c r="D85" i="1"/>
  <c r="E85" i="1"/>
  <c r="F85" i="1" s="1"/>
  <c r="D1386" i="1"/>
  <c r="E1386" i="1"/>
  <c r="F1386" i="1" s="1"/>
  <c r="D1605" i="1"/>
  <c r="E1605" i="1"/>
  <c r="F1605" i="1" s="1"/>
  <c r="D117" i="1"/>
  <c r="E117" i="1"/>
  <c r="F117" i="1" s="1"/>
  <c r="D920" i="1"/>
  <c r="E920" i="1"/>
  <c r="F920" i="1" s="1"/>
  <c r="D407" i="1"/>
  <c r="E407" i="1"/>
  <c r="F407" i="1" s="1"/>
  <c r="D629" i="1"/>
  <c r="E629" i="1"/>
  <c r="F629" i="1" s="1"/>
  <c r="D725" i="1"/>
  <c r="E725" i="1"/>
  <c r="F725" i="1" s="1"/>
  <c r="D1212" i="1"/>
  <c r="E1212" i="1"/>
  <c r="F1212" i="1" s="1"/>
  <c r="D1231" i="1"/>
  <c r="E1231" i="1"/>
  <c r="F1231" i="1" s="1"/>
  <c r="D1384" i="1"/>
  <c r="E1384" i="1"/>
  <c r="F1384" i="1" s="1"/>
  <c r="D784" i="1"/>
  <c r="E784" i="1"/>
  <c r="F784" i="1" s="1"/>
  <c r="D368" i="1"/>
  <c r="E368" i="1"/>
  <c r="F368" i="1" s="1"/>
  <c r="D438" i="1"/>
  <c r="E438" i="1"/>
  <c r="F438" i="1" s="1"/>
  <c r="D1677" i="1"/>
  <c r="E1677" i="1"/>
  <c r="F1677" i="1" s="1"/>
  <c r="D779" i="1"/>
  <c r="E779" i="1"/>
  <c r="F779" i="1" s="1"/>
  <c r="D1513" i="1"/>
  <c r="E1513" i="1"/>
  <c r="F1513" i="1" s="1"/>
  <c r="D193" i="1"/>
  <c r="E193" i="1"/>
  <c r="F193" i="1" s="1"/>
  <c r="D1083" i="1"/>
  <c r="E1083" i="1"/>
  <c r="F1083" i="1" s="1"/>
  <c r="D766" i="1"/>
  <c r="E766" i="1"/>
  <c r="F766" i="1" s="1"/>
  <c r="D361" i="1"/>
  <c r="E361" i="1"/>
  <c r="F361" i="1" s="1"/>
  <c r="D270" i="1"/>
  <c r="E270" i="1"/>
  <c r="F270" i="1" s="1"/>
  <c r="D1277" i="1"/>
  <c r="E1277" i="1"/>
  <c r="F1277" i="1" s="1"/>
  <c r="D398" i="1"/>
  <c r="E398" i="1"/>
  <c r="F398" i="1" s="1"/>
  <c r="D1606" i="1"/>
  <c r="E1606" i="1"/>
  <c r="F1606" i="1" s="1"/>
  <c r="D1501" i="1"/>
  <c r="E1501" i="1"/>
  <c r="F1501" i="1" s="1"/>
  <c r="D672" i="1"/>
  <c r="E672" i="1"/>
  <c r="F672" i="1" s="1"/>
  <c r="D1415" i="1"/>
  <c r="E1415" i="1"/>
  <c r="F1415" i="1" s="1"/>
  <c r="D1608" i="1"/>
  <c r="E1608" i="1"/>
  <c r="F1608" i="1" s="1"/>
  <c r="D892" i="1"/>
  <c r="E892" i="1"/>
  <c r="F892" i="1" s="1"/>
  <c r="D397" i="1"/>
  <c r="E397" i="1"/>
  <c r="F397" i="1" s="1"/>
  <c r="D1485" i="1"/>
  <c r="E1485" i="1"/>
  <c r="F1485" i="1" s="1"/>
  <c r="D1015" i="1"/>
  <c r="E1015" i="1"/>
  <c r="F1015" i="1" s="1"/>
  <c r="D864" i="1"/>
  <c r="E864" i="1"/>
  <c r="F864" i="1" s="1"/>
  <c r="D772" i="1"/>
  <c r="E772" i="1"/>
  <c r="F772" i="1" s="1"/>
  <c r="D1117" i="1"/>
  <c r="E1117" i="1"/>
  <c r="F1117" i="1" s="1"/>
  <c r="D1452" i="1"/>
  <c r="E1452" i="1"/>
  <c r="F1452" i="1" s="1"/>
  <c r="D980" i="1"/>
  <c r="E980" i="1"/>
  <c r="F980" i="1" s="1"/>
  <c r="D96" i="1"/>
  <c r="E96" i="1"/>
  <c r="F96" i="1" s="1"/>
  <c r="D598" i="1"/>
  <c r="E598" i="1"/>
  <c r="F598" i="1" s="1"/>
  <c r="D195" i="1"/>
  <c r="E195" i="1"/>
  <c r="F195" i="1" s="1"/>
  <c r="D1088" i="1"/>
  <c r="E1088" i="1"/>
  <c r="F1088" i="1" s="1"/>
  <c r="D501" i="1"/>
  <c r="E501" i="1"/>
  <c r="F501" i="1" s="1"/>
  <c r="D512" i="1"/>
  <c r="E512" i="1"/>
  <c r="F512" i="1" s="1"/>
  <c r="D160" i="1"/>
  <c r="E160" i="1"/>
  <c r="F160" i="1" s="1"/>
  <c r="D502" i="1"/>
  <c r="E502" i="1"/>
  <c r="F502" i="1" s="1"/>
  <c r="D886" i="1"/>
  <c r="E886" i="1"/>
  <c r="F886" i="1" s="1"/>
  <c r="D664" i="1"/>
  <c r="E664" i="1"/>
  <c r="F664" i="1" s="1"/>
  <c r="D780" i="1"/>
  <c r="E780" i="1"/>
  <c r="F780" i="1" s="1"/>
  <c r="D1209" i="1"/>
  <c r="E1209" i="1"/>
  <c r="F1209" i="1" s="1"/>
  <c r="D490" i="1"/>
  <c r="E490" i="1"/>
  <c r="F490" i="1" s="1"/>
  <c r="D94" i="1"/>
  <c r="E94" i="1"/>
  <c r="F94" i="1" s="1"/>
  <c r="D420" i="1"/>
  <c r="E420" i="1"/>
  <c r="F420" i="1" s="1"/>
  <c r="D955" i="1"/>
  <c r="E955" i="1"/>
  <c r="F955" i="1" s="1"/>
  <c r="D338" i="1"/>
  <c r="E338" i="1"/>
  <c r="F338" i="1" s="1"/>
  <c r="D1516" i="1"/>
  <c r="E1516" i="1"/>
  <c r="F1516" i="1" s="1"/>
  <c r="D845" i="1"/>
  <c r="E845" i="1"/>
  <c r="F845" i="1" s="1"/>
  <c r="D1279" i="1"/>
  <c r="E1279" i="1"/>
  <c r="F1279" i="1" s="1"/>
  <c r="D548" i="1"/>
  <c r="E548" i="1"/>
  <c r="F548" i="1" s="1"/>
  <c r="D202" i="1"/>
  <c r="E202" i="1"/>
  <c r="F202" i="1" s="1"/>
  <c r="D1203" i="1"/>
  <c r="E1203" i="1"/>
  <c r="F1203" i="1" s="1"/>
  <c r="D1310" i="1"/>
  <c r="E1310" i="1"/>
  <c r="F1310" i="1" s="1"/>
  <c r="D1103" i="1"/>
  <c r="E1103" i="1"/>
  <c r="F1103" i="1" s="1"/>
  <c r="D1072" i="1"/>
  <c r="E1072" i="1"/>
  <c r="F1072" i="1" s="1"/>
  <c r="D1314" i="1"/>
  <c r="E1314" i="1"/>
  <c r="F1314" i="1" s="1"/>
  <c r="D223" i="1"/>
  <c r="E223" i="1"/>
  <c r="F223" i="1" s="1"/>
  <c r="D1074" i="1"/>
  <c r="E1074" i="1"/>
  <c r="F1074" i="1" s="1"/>
  <c r="D1126" i="1"/>
  <c r="E1126" i="1"/>
  <c r="F1126" i="1" s="1"/>
  <c r="D1204" i="1"/>
  <c r="E1204" i="1"/>
  <c r="F1204" i="1" s="1"/>
  <c r="D1028" i="1"/>
  <c r="E1028" i="1"/>
  <c r="F1028" i="1" s="1"/>
  <c r="D906" i="1"/>
  <c r="E906" i="1"/>
  <c r="F906" i="1" s="1"/>
  <c r="D1428" i="1"/>
  <c r="E1428" i="1"/>
  <c r="F1428" i="1" s="1"/>
  <c r="D1164" i="1"/>
  <c r="E1164" i="1"/>
  <c r="F1164" i="1" s="1"/>
  <c r="D1056" i="1"/>
  <c r="E1056" i="1"/>
  <c r="F1056" i="1" s="1"/>
  <c r="D1526" i="1"/>
  <c r="E1526" i="1"/>
  <c r="F1526" i="1" s="1"/>
  <c r="D144" i="1"/>
  <c r="E144" i="1"/>
  <c r="F144" i="1" s="1"/>
  <c r="D852" i="1"/>
  <c r="E852" i="1"/>
  <c r="F852" i="1" s="1"/>
  <c r="D1082" i="1"/>
  <c r="E1082" i="1"/>
  <c r="F1082" i="1" s="1"/>
  <c r="D494" i="1"/>
  <c r="E494" i="1"/>
  <c r="F494" i="1" s="1"/>
  <c r="D500" i="1"/>
  <c r="E500" i="1"/>
  <c r="F500" i="1" s="1"/>
  <c r="D1568" i="1"/>
  <c r="E1568" i="1"/>
  <c r="F1568" i="1" s="1"/>
  <c r="D536" i="1"/>
  <c r="E536" i="1"/>
  <c r="F536" i="1" s="1"/>
  <c r="D1249" i="1"/>
  <c r="E1249" i="1"/>
  <c r="F1249" i="1" s="1"/>
  <c r="D757" i="1"/>
  <c r="E757" i="1"/>
  <c r="F757" i="1" s="1"/>
  <c r="D580" i="1"/>
  <c r="E580" i="1"/>
  <c r="F580" i="1" s="1"/>
  <c r="D450" i="1"/>
  <c r="E450" i="1"/>
  <c r="F450" i="1" s="1"/>
  <c r="D939" i="1"/>
  <c r="E939" i="1"/>
  <c r="F939" i="1" s="1"/>
  <c r="D174" i="1"/>
  <c r="E174" i="1"/>
  <c r="F174" i="1" s="1"/>
  <c r="D1724" i="1"/>
  <c r="E1724" i="1"/>
  <c r="F1724" i="1" s="1"/>
  <c r="D701" i="1"/>
  <c r="E701" i="1"/>
  <c r="F701" i="1" s="1"/>
  <c r="D1173" i="1"/>
  <c r="E1173" i="1"/>
  <c r="F1173" i="1" s="1"/>
  <c r="D971" i="1"/>
  <c r="E971" i="1"/>
  <c r="F971" i="1" s="1"/>
  <c r="D885" i="1"/>
  <c r="E885" i="1"/>
  <c r="F885" i="1" s="1"/>
  <c r="D690" i="1"/>
  <c r="E690" i="1"/>
  <c r="F690" i="1" s="1"/>
  <c r="D1359" i="1"/>
  <c r="E1359" i="1"/>
  <c r="F1359" i="1" s="1"/>
  <c r="D1263" i="1"/>
  <c r="E1263" i="1"/>
  <c r="F1263" i="1" s="1"/>
  <c r="D479" i="1"/>
  <c r="E479" i="1"/>
  <c r="F479" i="1" s="1"/>
  <c r="D424" i="1"/>
  <c r="E424" i="1"/>
  <c r="F424" i="1" s="1"/>
  <c r="D945" i="1"/>
  <c r="E945" i="1"/>
  <c r="F945" i="1" s="1"/>
  <c r="D234" i="1"/>
  <c r="E234" i="1"/>
  <c r="F234" i="1" s="1"/>
  <c r="D1029" i="1"/>
  <c r="E1029" i="1"/>
  <c r="F1029" i="1" s="1"/>
  <c r="D792" i="1"/>
  <c r="E792" i="1"/>
  <c r="F792" i="1" s="1"/>
  <c r="D1022" i="1"/>
  <c r="E1022" i="1"/>
  <c r="F1022" i="1" s="1"/>
  <c r="D1687" i="1"/>
  <c r="E1687" i="1"/>
  <c r="F1687" i="1" s="1"/>
  <c r="D1636" i="1"/>
  <c r="E1636" i="1"/>
  <c r="F1636" i="1" s="1"/>
  <c r="D919" i="1"/>
  <c r="E919" i="1"/>
  <c r="F919" i="1" s="1"/>
  <c r="D436" i="1"/>
  <c r="E436" i="1"/>
  <c r="F436" i="1" s="1"/>
  <c r="D1078" i="1"/>
  <c r="E1078" i="1"/>
  <c r="F1078" i="1" s="1"/>
  <c r="D925" i="1"/>
  <c r="E925" i="1"/>
  <c r="F925" i="1" s="1"/>
  <c r="D517" i="1"/>
  <c r="E517" i="1"/>
  <c r="F517" i="1" s="1"/>
  <c r="D1255" i="1"/>
  <c r="E1255" i="1"/>
  <c r="F1255" i="1" s="1"/>
  <c r="D1160" i="1"/>
  <c r="E1160" i="1"/>
  <c r="F1160" i="1" s="1"/>
  <c r="D855" i="1"/>
  <c r="E855" i="1"/>
  <c r="F855" i="1" s="1"/>
  <c r="D717" i="1"/>
  <c r="E717" i="1"/>
  <c r="F717" i="1" s="1"/>
  <c r="D1444" i="1"/>
  <c r="E1444" i="1"/>
  <c r="F1444" i="1" s="1"/>
  <c r="D1498" i="1"/>
  <c r="E1498" i="1"/>
  <c r="F1498" i="1" s="1"/>
  <c r="D1058" i="1"/>
  <c r="E1058" i="1"/>
  <c r="F1058" i="1" s="1"/>
  <c r="D457" i="1"/>
  <c r="E457" i="1"/>
  <c r="F457" i="1" s="1"/>
  <c r="D444" i="1"/>
  <c r="E444" i="1"/>
  <c r="F444" i="1" s="1"/>
  <c r="D363" i="1"/>
  <c r="E363" i="1"/>
  <c r="F363" i="1" s="1"/>
  <c r="D1002" i="1"/>
  <c r="E1002" i="1"/>
  <c r="F1002" i="1" s="1"/>
  <c r="D267" i="1"/>
  <c r="E267" i="1"/>
  <c r="F267" i="1" s="1"/>
  <c r="D854" i="1"/>
  <c r="E854" i="1"/>
  <c r="F854" i="1" s="1"/>
  <c r="D737" i="1"/>
  <c r="E737" i="1"/>
  <c r="F737" i="1" s="1"/>
  <c r="D1055" i="1"/>
  <c r="E1055" i="1"/>
  <c r="F1055" i="1" s="1"/>
  <c r="D474" i="1"/>
  <c r="E474" i="1"/>
  <c r="F474" i="1" s="1"/>
  <c r="D1142" i="1"/>
  <c r="E1142" i="1"/>
  <c r="F1142" i="1" s="1"/>
  <c r="D48" i="1"/>
  <c r="E48" i="1"/>
  <c r="F48" i="1" s="1"/>
  <c r="D734" i="1"/>
  <c r="E734" i="1"/>
  <c r="F734" i="1" s="1"/>
  <c r="D563" i="1"/>
  <c r="E563" i="1"/>
  <c r="F563" i="1" s="1"/>
  <c r="D342" i="1"/>
  <c r="E342" i="1"/>
  <c r="F342" i="1" s="1"/>
  <c r="D853" i="1"/>
  <c r="E853" i="1"/>
  <c r="F853" i="1" s="1"/>
  <c r="D1543" i="1"/>
  <c r="E1543" i="1"/>
  <c r="F1543" i="1" s="1"/>
  <c r="D427" i="1"/>
  <c r="E427" i="1"/>
  <c r="F427" i="1" s="1"/>
  <c r="D768" i="1"/>
  <c r="E768" i="1"/>
  <c r="F768" i="1" s="1"/>
  <c r="D707" i="1"/>
  <c r="E707" i="1"/>
  <c r="F707" i="1" s="1"/>
  <c r="D151" i="1"/>
  <c r="E151" i="1"/>
  <c r="F151" i="1" s="1"/>
  <c r="D389" i="1"/>
  <c r="E389" i="1"/>
  <c r="F389" i="1" s="1"/>
  <c r="D486" i="1"/>
  <c r="E486" i="1"/>
  <c r="F486" i="1" s="1"/>
  <c r="D1025" i="1"/>
  <c r="E1025" i="1"/>
  <c r="F1025" i="1" s="1"/>
  <c r="D227" i="1"/>
  <c r="E227" i="1"/>
  <c r="F227" i="1" s="1"/>
  <c r="D1451" i="1"/>
  <c r="E1451" i="1"/>
  <c r="F1451" i="1" s="1"/>
  <c r="D1010" i="1"/>
  <c r="E1010" i="1"/>
  <c r="F1010" i="1" s="1"/>
  <c r="D623" i="1"/>
  <c r="E623" i="1"/>
  <c r="F623" i="1" s="1"/>
  <c r="D134" i="1"/>
  <c r="E134" i="1"/>
  <c r="F134" i="1" s="1"/>
  <c r="D469" i="1"/>
  <c r="E469" i="1"/>
  <c r="F469" i="1" s="1"/>
  <c r="D1639" i="1"/>
  <c r="E1639" i="1"/>
  <c r="F1639" i="1" s="1"/>
  <c r="D908" i="1"/>
  <c r="E908" i="1"/>
  <c r="F908" i="1" s="1"/>
  <c r="D1409" i="1"/>
  <c r="E1409" i="1"/>
  <c r="F1409" i="1" s="1"/>
  <c r="D586" i="1"/>
  <c r="E586" i="1"/>
  <c r="F586" i="1" s="1"/>
  <c r="D1276" i="1"/>
  <c r="E1276" i="1"/>
  <c r="F1276" i="1" s="1"/>
  <c r="D506" i="1"/>
  <c r="E506" i="1"/>
  <c r="F506" i="1" s="1"/>
  <c r="D785" i="1"/>
  <c r="E785" i="1"/>
  <c r="F785" i="1" s="1"/>
  <c r="D319" i="1"/>
  <c r="E319" i="1"/>
  <c r="F319" i="1" s="1"/>
  <c r="D159" i="1"/>
  <c r="E159" i="1"/>
  <c r="F159" i="1" s="1"/>
  <c r="D167" i="1"/>
  <c r="E167" i="1"/>
  <c r="F167" i="1" s="1"/>
  <c r="D1292" i="1"/>
  <c r="E1292" i="1"/>
  <c r="F1292" i="1" s="1"/>
  <c r="D1242" i="1"/>
  <c r="E1242" i="1"/>
  <c r="F1242" i="1" s="1"/>
  <c r="D1073" i="1"/>
  <c r="E1073" i="1"/>
  <c r="F1073" i="1" s="1"/>
  <c r="D751" i="1"/>
  <c r="E751" i="1"/>
  <c r="F751" i="1" s="1"/>
  <c r="D1701" i="1"/>
  <c r="E1701" i="1"/>
  <c r="F1701" i="1" s="1"/>
  <c r="D378" i="1"/>
  <c r="E378" i="1"/>
  <c r="F378" i="1" s="1"/>
  <c r="D558" i="1"/>
  <c r="E558" i="1"/>
  <c r="F558" i="1" s="1"/>
  <c r="D1429" i="1"/>
  <c r="E1429" i="1"/>
  <c r="F1429" i="1" s="1"/>
  <c r="D1646" i="1"/>
  <c r="E1646" i="1"/>
  <c r="F1646" i="1" s="1"/>
  <c r="D509" i="1"/>
  <c r="E509" i="1"/>
  <c r="F509" i="1" s="1"/>
  <c r="D72" i="1"/>
  <c r="E72" i="1"/>
  <c r="F72" i="1" s="1"/>
  <c r="D1700" i="1"/>
  <c r="E1700" i="1"/>
  <c r="F1700" i="1" s="1"/>
  <c r="D1174" i="1"/>
  <c r="E1174" i="1"/>
  <c r="F1174" i="1" s="1"/>
  <c r="D385" i="1"/>
  <c r="E385" i="1"/>
  <c r="F385" i="1" s="1"/>
  <c r="D1708" i="1"/>
  <c r="E1708" i="1"/>
  <c r="F1708" i="1" s="1"/>
  <c r="D1400" i="1"/>
  <c r="E1400" i="1"/>
  <c r="F1400" i="1" s="1"/>
  <c r="D432" i="1"/>
  <c r="E432" i="1"/>
  <c r="F432" i="1" s="1"/>
  <c r="D538" i="1"/>
  <c r="E538" i="1"/>
  <c r="F538" i="1" s="1"/>
  <c r="D1201" i="1"/>
  <c r="E1201" i="1"/>
  <c r="F1201" i="1" s="1"/>
  <c r="D323" i="1"/>
  <c r="E323" i="1"/>
  <c r="F323" i="1" s="1"/>
  <c r="D954" i="1"/>
  <c r="E954" i="1"/>
  <c r="F954" i="1" s="1"/>
  <c r="D1256" i="1"/>
  <c r="E1256" i="1"/>
  <c r="F1256" i="1" s="1"/>
  <c r="D597" i="1"/>
  <c r="E597" i="1"/>
  <c r="F597" i="1" s="1"/>
  <c r="D1052" i="1"/>
  <c r="E1052" i="1"/>
  <c r="F1052" i="1" s="1"/>
  <c r="D1234" i="1"/>
  <c r="E1234" i="1"/>
  <c r="F1234" i="1" s="1"/>
  <c r="D387" i="1"/>
  <c r="E387" i="1"/>
  <c r="F387" i="1" s="1"/>
  <c r="D675" i="1"/>
  <c r="E675" i="1"/>
  <c r="F675" i="1" s="1"/>
  <c r="D339" i="1"/>
  <c r="E339" i="1"/>
  <c r="F339" i="1" s="1"/>
  <c r="D1136" i="1"/>
  <c r="E1136" i="1"/>
  <c r="F1136" i="1" s="1"/>
  <c r="D320" i="1"/>
  <c r="E320" i="1"/>
  <c r="F320" i="1" s="1"/>
  <c r="D1583" i="1"/>
  <c r="E1583" i="1"/>
  <c r="F1583" i="1" s="1"/>
  <c r="D1210" i="1"/>
  <c r="E1210" i="1"/>
  <c r="F1210" i="1" s="1"/>
  <c r="D1014" i="1"/>
  <c r="E1014" i="1"/>
  <c r="F1014" i="1" s="1"/>
  <c r="D1294" i="1"/>
  <c r="E1294" i="1"/>
  <c r="F1294" i="1" s="1"/>
  <c r="D1275" i="1"/>
  <c r="E1275" i="1"/>
  <c r="F1275" i="1" s="1"/>
  <c r="D384" i="1"/>
  <c r="E384" i="1"/>
  <c r="F384" i="1" s="1"/>
  <c r="D426" i="1"/>
  <c r="E426" i="1"/>
  <c r="F426" i="1" s="1"/>
  <c r="D866" i="1"/>
  <c r="E866" i="1"/>
  <c r="F866" i="1" s="1"/>
  <c r="D823" i="1"/>
  <c r="E823" i="1"/>
  <c r="F823" i="1" s="1"/>
  <c r="D229" i="1"/>
  <c r="E229" i="1"/>
  <c r="F229" i="1" s="1"/>
  <c r="D666" i="1"/>
  <c r="E666" i="1"/>
  <c r="F666" i="1" s="1"/>
  <c r="D113" i="1"/>
  <c r="E113" i="1"/>
  <c r="F113" i="1" s="1"/>
  <c r="D724" i="1"/>
  <c r="E724" i="1"/>
  <c r="F724" i="1" s="1"/>
  <c r="D374" i="1"/>
  <c r="E374" i="1"/>
  <c r="F374" i="1" s="1"/>
  <c r="D599" i="1"/>
  <c r="E599" i="1"/>
  <c r="F599" i="1" s="1"/>
  <c r="D1131" i="1"/>
  <c r="E1131" i="1"/>
  <c r="F1131" i="1" s="1"/>
  <c r="D776" i="1"/>
  <c r="E776" i="1"/>
  <c r="F776" i="1" s="1"/>
  <c r="D581" i="1"/>
  <c r="E581" i="1"/>
  <c r="F581" i="1" s="1"/>
  <c r="D942" i="1"/>
  <c r="E942" i="1"/>
  <c r="F942" i="1" s="1"/>
  <c r="D1538" i="1"/>
  <c r="E1538" i="1"/>
  <c r="F1538" i="1" s="1"/>
  <c r="D1084" i="1"/>
  <c r="E1084" i="1"/>
  <c r="F1084" i="1" s="1"/>
  <c r="D1618" i="1"/>
  <c r="E1618" i="1"/>
  <c r="F1618" i="1" s="1"/>
  <c r="D1327" i="1"/>
  <c r="E1327" i="1"/>
  <c r="F1327" i="1" s="1"/>
  <c r="D1363" i="1"/>
  <c r="E1363" i="1"/>
  <c r="F1363" i="1" s="1"/>
  <c r="D693" i="1"/>
  <c r="E693" i="1"/>
  <c r="F693" i="1" s="1"/>
  <c r="D1389" i="1"/>
  <c r="E1389" i="1"/>
  <c r="F1389" i="1" s="1"/>
  <c r="D391" i="1"/>
  <c r="E391" i="1"/>
  <c r="F391" i="1" s="1"/>
  <c r="D739" i="1"/>
  <c r="E739" i="1"/>
  <c r="F739" i="1" s="1"/>
  <c r="D470" i="1"/>
  <c r="E470" i="1"/>
  <c r="F470" i="1" s="1"/>
  <c r="D1521" i="1"/>
  <c r="E1521" i="1"/>
  <c r="F1521" i="1" s="1"/>
  <c r="D1654" i="1"/>
  <c r="E1654" i="1"/>
  <c r="F1654" i="1" s="1"/>
  <c r="D555" i="1"/>
  <c r="E555" i="1"/>
  <c r="F555" i="1" s="1"/>
  <c r="D219" i="1"/>
  <c r="E219" i="1"/>
  <c r="F219" i="1" s="1"/>
  <c r="D1342" i="1"/>
  <c r="E1342" i="1"/>
  <c r="F1342" i="1" s="1"/>
  <c r="D839" i="1"/>
  <c r="E839" i="1"/>
  <c r="F839" i="1" s="1"/>
  <c r="D959" i="1"/>
  <c r="E959" i="1"/>
  <c r="F959" i="1" s="1"/>
  <c r="D982" i="1"/>
  <c r="E982" i="1"/>
  <c r="F982" i="1" s="1"/>
  <c r="D27" i="1"/>
  <c r="E27" i="1"/>
  <c r="F27" i="1" s="1"/>
  <c r="D446" i="1"/>
  <c r="E446" i="1"/>
  <c r="F446" i="1" s="1"/>
  <c r="D1215" i="1"/>
  <c r="E1215" i="1"/>
  <c r="F1215" i="1" s="1"/>
  <c r="D1319" i="1"/>
  <c r="E1319" i="1"/>
  <c r="F1319" i="1" s="1"/>
  <c r="D9" i="1"/>
  <c r="E9" i="1"/>
  <c r="F9" i="1" s="1"/>
  <c r="D1348" i="1"/>
  <c r="E1348" i="1"/>
  <c r="F1348" i="1" s="1"/>
  <c r="D37" i="1"/>
  <c r="E37" i="1"/>
  <c r="F37" i="1" s="1"/>
  <c r="D98" i="1"/>
  <c r="E98" i="1"/>
  <c r="F98" i="1" s="1"/>
  <c r="D503" i="1"/>
  <c r="E503" i="1"/>
  <c r="F503" i="1" s="1"/>
  <c r="D940" i="1"/>
  <c r="E940" i="1"/>
  <c r="F940" i="1" s="1"/>
  <c r="D1475" i="1"/>
  <c r="E1475" i="1"/>
  <c r="F1475" i="1" s="1"/>
  <c r="D1376" i="1"/>
  <c r="E1376" i="1"/>
  <c r="F1376" i="1" s="1"/>
  <c r="D965" i="1"/>
  <c r="E965" i="1"/>
  <c r="F965" i="1" s="1"/>
  <c r="D1483" i="1"/>
  <c r="E1483" i="1"/>
  <c r="F1483" i="1" s="1"/>
  <c r="D1024" i="1"/>
  <c r="E1024" i="1"/>
  <c r="F1024" i="1" s="1"/>
  <c r="D863" i="1"/>
  <c r="E863" i="1"/>
  <c r="F863" i="1" s="1"/>
  <c r="D910" i="1"/>
  <c r="E910" i="1"/>
  <c r="F910" i="1" s="1"/>
  <c r="D215" i="1"/>
  <c r="E215" i="1"/>
  <c r="F215" i="1" s="1"/>
  <c r="D286" i="1"/>
  <c r="E286" i="1"/>
  <c r="F286" i="1" s="1"/>
  <c r="D191" i="1"/>
  <c r="E191" i="1"/>
  <c r="F191" i="1" s="1"/>
  <c r="D100" i="1"/>
  <c r="E100" i="1"/>
  <c r="F100" i="1" s="1"/>
  <c r="D748" i="1"/>
  <c r="E748" i="1"/>
  <c r="F748" i="1" s="1"/>
  <c r="D1081" i="1"/>
  <c r="E1081" i="1"/>
  <c r="F1081" i="1" s="1"/>
  <c r="D349" i="1"/>
  <c r="E349" i="1"/>
  <c r="F349" i="1" s="1"/>
  <c r="D1011" i="1"/>
  <c r="E1011" i="1"/>
  <c r="F1011" i="1" s="1"/>
  <c r="D1114" i="1"/>
  <c r="E1114" i="1"/>
  <c r="F1114" i="1" s="1"/>
  <c r="D589" i="1"/>
  <c r="E589" i="1"/>
  <c r="F589" i="1" s="1"/>
  <c r="D519" i="1"/>
  <c r="E519" i="1"/>
  <c r="F519" i="1" s="1"/>
  <c r="D1393" i="1"/>
  <c r="E1393" i="1"/>
  <c r="F1393" i="1" s="1"/>
  <c r="D1090" i="1"/>
  <c r="E1090" i="1"/>
  <c r="F1090" i="1" s="1"/>
  <c r="D1162" i="1"/>
  <c r="E1162" i="1"/>
  <c r="F1162" i="1" s="1"/>
  <c r="D644" i="1"/>
  <c r="E644" i="1"/>
  <c r="F644" i="1" s="1"/>
  <c r="D1586" i="1"/>
  <c r="E1586" i="1"/>
  <c r="F1586" i="1" s="1"/>
  <c r="D1012" i="1"/>
  <c r="E1012" i="1"/>
  <c r="F1012" i="1" s="1"/>
  <c r="D1317" i="1"/>
  <c r="E1317" i="1"/>
  <c r="F1317" i="1" s="1"/>
  <c r="D443" i="1"/>
  <c r="E443" i="1"/>
  <c r="F443" i="1" s="1"/>
  <c r="D639" i="1"/>
  <c r="E639" i="1"/>
  <c r="F639" i="1" s="1"/>
  <c r="D1356" i="1"/>
  <c r="E1356" i="1"/>
  <c r="F1356" i="1" s="1"/>
  <c r="D189" i="1"/>
  <c r="E189" i="1"/>
  <c r="F189" i="1" s="1"/>
  <c r="D778" i="1"/>
  <c r="E778" i="1"/>
  <c r="F778" i="1" s="1"/>
  <c r="D406" i="1"/>
  <c r="E406" i="1"/>
  <c r="F406" i="1" s="1"/>
  <c r="D308" i="1"/>
  <c r="E308" i="1"/>
  <c r="F308" i="1" s="1"/>
  <c r="D1594" i="1"/>
  <c r="E1594" i="1"/>
  <c r="F1594" i="1" s="1"/>
  <c r="D83" i="1"/>
  <c r="E83" i="1"/>
  <c r="F83" i="1" s="1"/>
  <c r="D696" i="1"/>
  <c r="E696" i="1"/>
  <c r="F696" i="1" s="1"/>
  <c r="D1706" i="1"/>
  <c r="E1706" i="1"/>
  <c r="F1706" i="1" s="1"/>
  <c r="D1219" i="1"/>
  <c r="E1219" i="1"/>
  <c r="F1219" i="1" s="1"/>
  <c r="D200" i="1"/>
  <c r="E200" i="1"/>
  <c r="F200" i="1" s="1"/>
  <c r="D794" i="1"/>
  <c r="E794" i="1"/>
  <c r="F794" i="1" s="1"/>
  <c r="D28" i="1"/>
  <c r="E28" i="1"/>
  <c r="F28" i="1" s="1"/>
  <c r="D254" i="1"/>
  <c r="E254" i="1"/>
  <c r="F254" i="1" s="1"/>
  <c r="D806" i="1"/>
  <c r="E806" i="1"/>
  <c r="F806" i="1" s="1"/>
  <c r="D1557" i="1"/>
  <c r="E1557" i="1"/>
  <c r="F1557" i="1" s="1"/>
  <c r="D412" i="1"/>
  <c r="E412" i="1"/>
  <c r="F412" i="1" s="1"/>
  <c r="D1206" i="1"/>
  <c r="E1206" i="1"/>
  <c r="F1206" i="1" s="1"/>
  <c r="D1000" i="1"/>
  <c r="E1000" i="1"/>
  <c r="F1000" i="1" s="1"/>
  <c r="D1493" i="1"/>
  <c r="E1493" i="1"/>
  <c r="F1493" i="1" s="1"/>
  <c r="D1330" i="1"/>
  <c r="E1330" i="1"/>
  <c r="F1330" i="1" s="1"/>
  <c r="D1006" i="1"/>
  <c r="E1006" i="1"/>
  <c r="F1006" i="1" s="1"/>
  <c r="D1731" i="1"/>
  <c r="E1731" i="1"/>
  <c r="F1731" i="1" s="1"/>
  <c r="D1163" i="1"/>
  <c r="E1163" i="1"/>
  <c r="F1163" i="1" s="1"/>
  <c r="D626" i="1"/>
  <c r="E626" i="1"/>
  <c r="F626" i="1" s="1"/>
  <c r="D790" i="1"/>
  <c r="E790" i="1"/>
  <c r="F790" i="1" s="1"/>
  <c r="D1079" i="1"/>
  <c r="E1079" i="1"/>
  <c r="F1079" i="1" s="1"/>
  <c r="D895" i="1"/>
  <c r="E895" i="1"/>
  <c r="F895" i="1" s="1"/>
  <c r="D642" i="1"/>
  <c r="E642" i="1"/>
  <c r="F642" i="1" s="1"/>
  <c r="D1387" i="1"/>
  <c r="E1387" i="1"/>
  <c r="F1387" i="1" s="1"/>
  <c r="D1660" i="1"/>
  <c r="E1660" i="1"/>
  <c r="F1660" i="1" s="1"/>
  <c r="D88" i="1"/>
  <c r="E88" i="1"/>
  <c r="F88" i="1" s="1"/>
  <c r="D1346" i="1"/>
  <c r="E1346" i="1"/>
  <c r="F1346" i="1" s="1"/>
  <c r="D816" i="1"/>
  <c r="E816" i="1"/>
  <c r="F816" i="1" s="1"/>
  <c r="D1159" i="1"/>
  <c r="E1159" i="1"/>
  <c r="F1159" i="1" s="1"/>
  <c r="D1245" i="1"/>
  <c r="E1245" i="1"/>
  <c r="F1245" i="1" s="1"/>
  <c r="D1711" i="1"/>
  <c r="E1711" i="1"/>
  <c r="F1711" i="1" s="1"/>
  <c r="D256" i="1"/>
  <c r="E256" i="1"/>
  <c r="F256" i="1" s="1"/>
  <c r="D99" i="1"/>
  <c r="E99" i="1"/>
  <c r="F99" i="1" s="1"/>
  <c r="D10" i="1"/>
  <c r="E10" i="1"/>
  <c r="F10" i="1" s="1"/>
  <c r="D961" i="1"/>
  <c r="E961" i="1"/>
  <c r="F961" i="1" s="1"/>
  <c r="D1648" i="1"/>
  <c r="E1648" i="1"/>
  <c r="F1648" i="1" s="1"/>
  <c r="D1152" i="1"/>
  <c r="E1152" i="1"/>
  <c r="F1152" i="1" s="1"/>
  <c r="D916" i="1"/>
  <c r="E916" i="1"/>
  <c r="F916" i="1" s="1"/>
  <c r="D1274" i="1"/>
  <c r="E1274" i="1"/>
  <c r="F1274" i="1" s="1"/>
  <c r="D578" i="1"/>
  <c r="E578" i="1"/>
  <c r="F578" i="1" s="1"/>
  <c r="D1067" i="1"/>
  <c r="E1067" i="1"/>
  <c r="F1067" i="1" s="1"/>
  <c r="D1223" i="1"/>
  <c r="E1223" i="1"/>
  <c r="F1223" i="1" s="1"/>
  <c r="D1524" i="1"/>
  <c r="E1524" i="1"/>
  <c r="F1524" i="1" s="1"/>
  <c r="D1196" i="1"/>
  <c r="E1196" i="1"/>
  <c r="F1196" i="1" s="1"/>
  <c r="D1691" i="1"/>
  <c r="E1691" i="1"/>
  <c r="F1691" i="1" s="1"/>
  <c r="D1061" i="1"/>
  <c r="E1061" i="1"/>
  <c r="F1061" i="1" s="1"/>
  <c r="D154" i="1"/>
  <c r="E154" i="1"/>
  <c r="F154" i="1" s="1"/>
  <c r="D677" i="1"/>
  <c r="E677" i="1"/>
  <c r="F677" i="1" s="1"/>
  <c r="D239" i="1"/>
  <c r="E239" i="1"/>
  <c r="F239" i="1" s="1"/>
  <c r="D360" i="1"/>
  <c r="E360" i="1"/>
  <c r="F360" i="1" s="1"/>
  <c r="D1216" i="1"/>
  <c r="E1216" i="1"/>
  <c r="F1216" i="1" s="1"/>
  <c r="D652" i="1"/>
  <c r="E652" i="1"/>
  <c r="F652" i="1" s="1"/>
  <c r="D962" i="1"/>
  <c r="E962" i="1"/>
  <c r="F962" i="1" s="1"/>
  <c r="D329" i="1"/>
  <c r="E329" i="1"/>
  <c r="F329" i="1" s="1"/>
  <c r="D1262" i="1"/>
  <c r="E1262" i="1"/>
  <c r="F1262" i="1" s="1"/>
  <c r="D422" i="1"/>
  <c r="E422" i="1"/>
  <c r="F422" i="1" s="1"/>
  <c r="D1435" i="1"/>
  <c r="E1435" i="1"/>
  <c r="F1435" i="1" s="1"/>
  <c r="D65" i="1"/>
  <c r="E65" i="1"/>
  <c r="F65" i="1" s="1"/>
  <c r="D1031" i="1"/>
  <c r="E1031" i="1"/>
  <c r="F1031" i="1" s="1"/>
  <c r="D262" i="1"/>
  <c r="E262" i="1"/>
  <c r="F262" i="1" s="1"/>
  <c r="D1178" i="1"/>
  <c r="E1178" i="1"/>
  <c r="F1178" i="1" s="1"/>
  <c r="D1550" i="1"/>
  <c r="E1550" i="1"/>
  <c r="F1550" i="1" s="1"/>
  <c r="D618" i="1"/>
  <c r="E618" i="1"/>
  <c r="F618" i="1" s="1"/>
  <c r="D665" i="1"/>
  <c r="E665" i="1"/>
  <c r="F665" i="1" s="1"/>
  <c r="D1668" i="1"/>
  <c r="E1668" i="1"/>
  <c r="F1668" i="1" s="1"/>
  <c r="D887" i="1"/>
  <c r="E887" i="1"/>
  <c r="F887" i="1" s="1"/>
  <c r="D46" i="1"/>
  <c r="E46" i="1"/>
  <c r="F46" i="1" s="1"/>
  <c r="D645" i="1"/>
  <c r="E645" i="1"/>
  <c r="F645" i="1" s="1"/>
  <c r="D118" i="1"/>
  <c r="E118" i="1"/>
  <c r="F118" i="1" s="1"/>
  <c r="D617" i="1"/>
  <c r="E617" i="1"/>
  <c r="F617" i="1" s="1"/>
  <c r="D1509" i="1"/>
  <c r="E1509" i="1"/>
  <c r="F1509" i="1" s="1"/>
  <c r="D23" i="1"/>
  <c r="E23" i="1"/>
  <c r="F23" i="1" s="1"/>
  <c r="D1553" i="1"/>
  <c r="E1553" i="1"/>
  <c r="F1553" i="1" s="1"/>
  <c r="D413" i="1"/>
  <c r="E413" i="1"/>
  <c r="F413" i="1" s="1"/>
  <c r="D1301" i="1"/>
  <c r="E1301" i="1"/>
  <c r="F1301" i="1" s="1"/>
  <c r="D1323" i="1"/>
  <c r="E1323" i="1"/>
  <c r="F1323" i="1" s="1"/>
  <c r="D11" i="1"/>
  <c r="E11" i="1"/>
  <c r="F11" i="1" s="1"/>
  <c r="D871" i="1"/>
  <c r="E871" i="1"/>
  <c r="F871" i="1" s="1"/>
  <c r="D1070" i="1"/>
  <c r="E1070" i="1"/>
  <c r="F1070" i="1" s="1"/>
  <c r="D553" i="1"/>
  <c r="E553" i="1"/>
  <c r="F553" i="1" s="1"/>
  <c r="D242" i="1"/>
  <c r="E242" i="1"/>
  <c r="F242" i="1" s="1"/>
  <c r="D526" i="1"/>
  <c r="E526" i="1"/>
  <c r="F526" i="1" s="1"/>
  <c r="D1581" i="1"/>
  <c r="E1581" i="1"/>
  <c r="F1581" i="1" s="1"/>
  <c r="D1044" i="1"/>
  <c r="E1044" i="1"/>
  <c r="F1044" i="1" s="1"/>
  <c r="D1534" i="1"/>
  <c r="E1534" i="1"/>
  <c r="F1534" i="1" s="1"/>
  <c r="D306" i="1"/>
  <c r="E306" i="1"/>
  <c r="F306" i="1" s="1"/>
  <c r="D495" i="1"/>
  <c r="E495" i="1"/>
  <c r="F495" i="1" s="1"/>
  <c r="D447" i="1"/>
  <c r="E447" i="1"/>
  <c r="F447" i="1" s="1"/>
  <c r="D758" i="1"/>
  <c r="E758" i="1"/>
  <c r="F758" i="1" s="1"/>
  <c r="D1092" i="1"/>
  <c r="E1092" i="1"/>
  <c r="F1092" i="1" s="1"/>
  <c r="D1723" i="1"/>
  <c r="E1723" i="1"/>
  <c r="F1723" i="1" s="1"/>
  <c r="D625" i="1"/>
  <c r="E625" i="1"/>
  <c r="F625" i="1" s="1"/>
  <c r="D1665" i="1"/>
  <c r="E1665" i="1"/>
  <c r="F1665" i="1" s="1"/>
  <c r="D660" i="1"/>
  <c r="E660" i="1"/>
  <c r="F660" i="1" s="1"/>
  <c r="D944" i="1"/>
  <c r="E944" i="1"/>
  <c r="F944" i="1" s="1"/>
  <c r="D777" i="1"/>
  <c r="E777" i="1"/>
  <c r="F777" i="1" s="1"/>
  <c r="D212" i="1"/>
  <c r="E212" i="1"/>
  <c r="F212" i="1" s="1"/>
  <c r="D1184" i="1"/>
  <c r="E1184" i="1"/>
  <c r="F1184" i="1" s="1"/>
  <c r="D546" i="1"/>
  <c r="E546" i="1"/>
  <c r="F546" i="1" s="1"/>
  <c r="D611" i="1"/>
  <c r="E611" i="1"/>
  <c r="F611" i="1" s="1"/>
  <c r="D1411" i="1"/>
  <c r="E1411" i="1"/>
  <c r="F1411" i="1" s="1"/>
  <c r="D716" i="1"/>
  <c r="E716" i="1"/>
  <c r="F716" i="1" s="1"/>
  <c r="D15" i="1"/>
  <c r="E15" i="1"/>
  <c r="F15" i="1" s="1"/>
  <c r="D1657" i="1"/>
  <c r="E1657" i="1"/>
  <c r="F1657" i="1" s="1"/>
  <c r="D809" i="1"/>
  <c r="E809" i="1"/>
  <c r="F809" i="1" s="1"/>
  <c r="D1177" i="1"/>
  <c r="E1177" i="1"/>
  <c r="F1177" i="1" s="1"/>
  <c r="D556" i="1"/>
  <c r="E556" i="1"/>
  <c r="F556" i="1" s="1"/>
  <c r="D24" i="1"/>
  <c r="E24" i="1"/>
  <c r="F24" i="1" s="1"/>
  <c r="D1661" i="1"/>
  <c r="E1661" i="1"/>
  <c r="F1661" i="1" s="1"/>
  <c r="D1424" i="1"/>
  <c r="E1424" i="1"/>
  <c r="F1424" i="1" s="1"/>
  <c r="D1479" i="1"/>
  <c r="E1479" i="1"/>
  <c r="F1479" i="1" s="1"/>
  <c r="D511" i="1"/>
  <c r="E511" i="1"/>
  <c r="F511" i="1" s="1"/>
  <c r="D1674" i="1"/>
  <c r="E1674" i="1"/>
  <c r="F1674" i="1" s="1"/>
  <c r="D1151" i="1"/>
  <c r="E1151" i="1"/>
  <c r="F1151" i="1" s="1"/>
  <c r="D1230" i="1"/>
  <c r="E1230" i="1"/>
  <c r="F1230" i="1" s="1"/>
  <c r="D231" i="1"/>
  <c r="E231" i="1"/>
  <c r="F231" i="1" s="1"/>
  <c r="D807" i="1"/>
  <c r="E807" i="1"/>
  <c r="F807" i="1" s="1"/>
  <c r="D421" i="1"/>
  <c r="E421" i="1"/>
  <c r="F421" i="1" s="1"/>
  <c r="D1105" i="1"/>
  <c r="E1105" i="1"/>
  <c r="F1105" i="1" s="1"/>
  <c r="D1577" i="1"/>
  <c r="E1577" i="1"/>
  <c r="F1577" i="1" s="1"/>
  <c r="D941" i="1"/>
  <c r="E941" i="1"/>
  <c r="F941" i="1" s="1"/>
  <c r="D1492" i="1"/>
  <c r="E1492" i="1"/>
  <c r="F1492" i="1" s="1"/>
  <c r="D1549" i="1"/>
  <c r="E1549" i="1"/>
  <c r="F1549" i="1" s="1"/>
  <c r="D146" i="1"/>
  <c r="E146" i="1"/>
  <c r="F146" i="1" s="1"/>
  <c r="D706" i="1"/>
  <c r="E706" i="1"/>
  <c r="F706" i="1" s="1"/>
  <c r="D646" i="1"/>
  <c r="E646" i="1"/>
  <c r="F646" i="1" s="1"/>
  <c r="D924" i="1"/>
  <c r="E924" i="1"/>
  <c r="F924" i="1" s="1"/>
  <c r="D1222" i="1"/>
  <c r="E1222" i="1"/>
  <c r="F1222" i="1" s="1"/>
  <c r="D671" i="1"/>
  <c r="E671" i="1"/>
  <c r="F671" i="1" s="1"/>
  <c r="D302" i="1"/>
  <c r="E302" i="1"/>
  <c r="F302" i="1" s="1"/>
  <c r="D1367" i="1"/>
  <c r="E1367" i="1"/>
  <c r="F1367" i="1" s="1"/>
  <c r="D299" i="1"/>
  <c r="E299" i="1"/>
  <c r="F299" i="1" s="1"/>
  <c r="D268" i="1"/>
  <c r="E268" i="1"/>
  <c r="F268" i="1" s="1"/>
  <c r="D1470" i="1"/>
  <c r="E1470" i="1"/>
  <c r="F1470" i="1" s="1"/>
  <c r="D1609" i="1"/>
  <c r="E1609" i="1"/>
  <c r="F1609" i="1" s="1"/>
  <c r="D698" i="1"/>
  <c r="E698" i="1"/>
  <c r="F698" i="1" s="1"/>
  <c r="D1046" i="1"/>
  <c r="E1046" i="1"/>
  <c r="F1046" i="1" s="1"/>
  <c r="D952" i="1"/>
  <c r="E952" i="1"/>
  <c r="F952" i="1" s="1"/>
  <c r="D430" i="1"/>
  <c r="E430" i="1"/>
  <c r="F430" i="1" s="1"/>
  <c r="D653" i="1"/>
  <c r="E653" i="1"/>
  <c r="F653" i="1" s="1"/>
  <c r="D30" i="1"/>
  <c r="E30" i="1"/>
  <c r="F30" i="1" s="1"/>
  <c r="D587" i="1"/>
  <c r="E587" i="1"/>
  <c r="F587" i="1" s="1"/>
  <c r="D1280" i="1"/>
  <c r="E1280" i="1"/>
  <c r="F1280" i="1" s="1"/>
  <c r="D879" i="1"/>
  <c r="E879" i="1"/>
  <c r="F879" i="1" s="1"/>
  <c r="D650" i="1"/>
  <c r="E650" i="1"/>
  <c r="F650" i="1" s="1"/>
  <c r="D381" i="1"/>
  <c r="E381" i="1"/>
  <c r="F381" i="1" s="1"/>
  <c r="D373" i="1"/>
  <c r="E373" i="1"/>
  <c r="F373" i="1" s="1"/>
  <c r="D162" i="1"/>
  <c r="E162" i="1"/>
  <c r="F162" i="1" s="1"/>
  <c r="D984" i="1"/>
  <c r="E984" i="1"/>
  <c r="F984" i="1" s="1"/>
  <c r="D746" i="1"/>
  <c r="E746" i="1"/>
  <c r="F746" i="1" s="1"/>
  <c r="D1199" i="1"/>
  <c r="E1199" i="1"/>
  <c r="F1199" i="1" s="1"/>
  <c r="D957" i="1"/>
  <c r="E957" i="1"/>
  <c r="F957" i="1" s="1"/>
  <c r="D1410" i="1"/>
  <c r="E1410" i="1"/>
  <c r="F1410" i="1" s="1"/>
  <c r="D860" i="1"/>
  <c r="E860" i="1"/>
  <c r="F860" i="1" s="1"/>
  <c r="D199" i="1"/>
  <c r="E199" i="1"/>
  <c r="F199" i="1" s="1"/>
  <c r="D120" i="1"/>
  <c r="E120" i="1"/>
  <c r="F120" i="1" s="1"/>
  <c r="D643" i="1"/>
  <c r="E643" i="1"/>
  <c r="F643" i="1" s="1"/>
  <c r="D168" i="1"/>
  <c r="E168" i="1"/>
  <c r="F168" i="1" s="1"/>
  <c r="D1354" i="1"/>
  <c r="E1354" i="1"/>
  <c r="F1354" i="1" s="1"/>
  <c r="F1238" i="1" l="1"/>
  <c r="F688" i="1"/>
  <c r="F402" i="1"/>
  <c r="F513" i="1"/>
  <c r="F393" i="1"/>
  <c r="F343" i="1"/>
  <c r="F394" i="1"/>
  <c r="F1305" i="1"/>
  <c r="F1207" i="1"/>
  <c r="F880" i="1"/>
  <c r="F1502" i="1"/>
  <c r="F1130" i="1"/>
  <c r="F362" i="1"/>
  <c r="F75" i="1"/>
  <c r="F1267" i="1"/>
  <c r="F1291" i="1"/>
  <c r="F1619" i="1"/>
  <c r="F524" i="1"/>
</calcChain>
</file>

<file path=xl/sharedStrings.xml><?xml version="1.0" encoding="utf-8"?>
<sst xmlns="http://schemas.openxmlformats.org/spreadsheetml/2006/main" count="6316" uniqueCount="3106">
  <si>
    <t>Probe Set ID</t>
  </si>
  <si>
    <t>Gene Accession</t>
  </si>
  <si>
    <t>Gene Symbol</t>
  </si>
  <si>
    <t xml:space="preserve">NM_198576 </t>
  </si>
  <si>
    <t xml:space="preserve">AGRN </t>
  </si>
  <si>
    <t xml:space="preserve">NM_153339 </t>
  </si>
  <si>
    <t xml:space="preserve">PUSL1 </t>
  </si>
  <si>
    <t xml:space="preserve">NM_004285 </t>
  </si>
  <si>
    <t xml:space="preserve">H6PD </t>
  </si>
  <si>
    <t xml:space="preserve">NM_001040125 </t>
  </si>
  <si>
    <t xml:space="preserve">PQLC2 </t>
  </si>
  <si>
    <t xml:space="preserve">NM_000929 </t>
  </si>
  <si>
    <t xml:space="preserve">PLA2G5 </t>
  </si>
  <si>
    <t xml:space="preserve">NM_001083621 </t>
  </si>
  <si>
    <t xml:space="preserve">ZBTB40 </t>
  </si>
  <si>
    <t xml:space="preserve">NM_020448 </t>
  </si>
  <si>
    <t xml:space="preserve">NIPAL3 </t>
  </si>
  <si>
    <t xml:space="preserve">NM_015871 </t>
  </si>
  <si>
    <t xml:space="preserve">ZNF593 </t>
  </si>
  <si>
    <t xml:space="preserve">NM_006600 </t>
  </si>
  <si>
    <t xml:space="preserve">NUDC </t>
  </si>
  <si>
    <t xml:space="preserve">NM_015023 </t>
  </si>
  <si>
    <t xml:space="preserve">WDTC1 </t>
  </si>
  <si>
    <t xml:space="preserve">NM_177424 </t>
  </si>
  <si>
    <t xml:space="preserve">STX12 </t>
  </si>
  <si>
    <t xml:space="preserve">NM_178865 </t>
  </si>
  <si>
    <t xml:space="preserve">SERINC2 </t>
  </si>
  <si>
    <t xml:space="preserve">NM_022164 </t>
  </si>
  <si>
    <t xml:space="preserve">TINAGL1 </t>
  </si>
  <si>
    <t xml:space="preserve">NM_152493 </t>
  </si>
  <si>
    <t xml:space="preserve">ZNF362 </t>
  </si>
  <si>
    <t xml:space="preserve">NM_012199 </t>
  </si>
  <si>
    <t xml:space="preserve">EIF2C1 </t>
  </si>
  <si>
    <t xml:space="preserve">NM_017825 </t>
  </si>
  <si>
    <t xml:space="preserve">ADPRHL2 </t>
  </si>
  <si>
    <t xml:space="preserve">NM_018101 </t>
  </si>
  <si>
    <t xml:space="preserve">CDCA8 </t>
  </si>
  <si>
    <t xml:space="preserve">NM_016037 </t>
  </si>
  <si>
    <t xml:space="preserve">UTP11L </t>
  </si>
  <si>
    <t xml:space="preserve">NM_181809 </t>
  </si>
  <si>
    <t xml:space="preserve">BMP8A </t>
  </si>
  <si>
    <t xml:space="preserve">NM_004047 </t>
  </si>
  <si>
    <t xml:space="preserve">ATP6V0B </t>
  </si>
  <si>
    <t xml:space="preserve">NM_006845 </t>
  </si>
  <si>
    <t xml:space="preserve">KIF2C </t>
  </si>
  <si>
    <t xml:space="preserve">NR_036510 </t>
  </si>
  <si>
    <t xml:space="preserve">UROD </t>
  </si>
  <si>
    <t xml:space="preserve">NM_025077 </t>
  </si>
  <si>
    <t xml:space="preserve">TOE1 </t>
  </si>
  <si>
    <t xml:space="preserve">NM_032864 </t>
  </si>
  <si>
    <t xml:space="preserve">PRPF38A </t>
  </si>
  <si>
    <t xml:space="preserve">NM_001924 </t>
  </si>
  <si>
    <t xml:space="preserve">GADD45A </t>
  </si>
  <si>
    <t xml:space="preserve">BX537792 </t>
  </si>
  <si>
    <t xml:space="preserve">FAM73A </t>
  </si>
  <si>
    <t xml:space="preserve">NM_006417 </t>
  </si>
  <si>
    <t xml:space="preserve">IFI44 </t>
  </si>
  <si>
    <t xml:space="preserve">NM_012302 </t>
  </si>
  <si>
    <t xml:space="preserve">LPHN2 </t>
  </si>
  <si>
    <t xml:space="preserve">NM_012243 </t>
  </si>
  <si>
    <t xml:space="preserve">SLC35A3 </t>
  </si>
  <si>
    <t xml:space="preserve">NM_001400 </t>
  </si>
  <si>
    <t xml:space="preserve">S1PR1 </t>
  </si>
  <si>
    <t xml:space="preserve">NM_001010883 </t>
  </si>
  <si>
    <t xml:space="preserve">FAM102B </t>
  </si>
  <si>
    <t xml:space="preserve">NM_000757 </t>
  </si>
  <si>
    <t xml:space="preserve">CSF1 </t>
  </si>
  <si>
    <t xml:space="preserve">NM_018704 </t>
  </si>
  <si>
    <t xml:space="preserve">CTTNBP2NL </t>
  </si>
  <si>
    <t xml:space="preserve">NM_198268 </t>
  </si>
  <si>
    <t xml:space="preserve">HIPK1 </t>
  </si>
  <si>
    <t xml:space="preserve">NM_006784 </t>
  </si>
  <si>
    <t xml:space="preserve">WDR3 </t>
  </si>
  <si>
    <t xml:space="preserve">NR_003955 </t>
  </si>
  <si>
    <t xml:space="preserve">EMBP1 </t>
  </si>
  <si>
    <t xml:space="preserve">NOTCH2NL </t>
  </si>
  <si>
    <t xml:space="preserve">AK293876 </t>
  </si>
  <si>
    <t xml:space="preserve">NM_006472 </t>
  </si>
  <si>
    <t xml:space="preserve">TXNIP </t>
  </si>
  <si>
    <t xml:space="preserve">NM_006099 </t>
  </si>
  <si>
    <t xml:space="preserve">PIAS3 </t>
  </si>
  <si>
    <t xml:space="preserve">NM_004284 </t>
  </si>
  <si>
    <t xml:space="preserve">CHD1L </t>
  </si>
  <si>
    <t xml:space="preserve">NM_004326 </t>
  </si>
  <si>
    <t xml:space="preserve">BCL9 </t>
  </si>
  <si>
    <t xml:space="preserve">NM_178230 </t>
  </si>
  <si>
    <t xml:space="preserve">NM_003548 </t>
  </si>
  <si>
    <t xml:space="preserve">HIST2H4A </t>
  </si>
  <si>
    <t xml:space="preserve">NM_030918 </t>
  </si>
  <si>
    <t xml:space="preserve">SNX27 </t>
  </si>
  <si>
    <t xml:space="preserve">NR_034180 </t>
  </si>
  <si>
    <t xml:space="preserve">POU5F1P4 </t>
  </si>
  <si>
    <t xml:space="preserve">NM_033657 </t>
  </si>
  <si>
    <t xml:space="preserve">DAP3 </t>
  </si>
  <si>
    <t xml:space="preserve">NM_005531 </t>
  </si>
  <si>
    <t xml:space="preserve">IFI16 </t>
  </si>
  <si>
    <t xml:space="preserve">NM_017823 </t>
  </si>
  <si>
    <t xml:space="preserve">DUSP23 </t>
  </si>
  <si>
    <t xml:space="preserve">NM_001014443 </t>
  </si>
  <si>
    <t xml:space="preserve">USP21 </t>
  </si>
  <si>
    <t xml:space="preserve">NM_003953 </t>
  </si>
  <si>
    <t xml:space="preserve">MPZL1 </t>
  </si>
  <si>
    <t xml:space="preserve">NM_018442 </t>
  </si>
  <si>
    <t xml:space="preserve">DCAF6 </t>
  </si>
  <si>
    <t xml:space="preserve">NR_030284 </t>
  </si>
  <si>
    <t xml:space="preserve">MIR557 </t>
  </si>
  <si>
    <t xml:space="preserve">NM_002923 </t>
  </si>
  <si>
    <t xml:space="preserve">RGS2 </t>
  </si>
  <si>
    <t xml:space="preserve">NM_133494 </t>
  </si>
  <si>
    <t xml:space="preserve">NEK7 </t>
  </si>
  <si>
    <t xml:space="preserve">NM_020216 </t>
  </si>
  <si>
    <t xml:space="preserve">RNPEP </t>
  </si>
  <si>
    <t xml:space="preserve">NM_015714 </t>
  </si>
  <si>
    <t xml:space="preserve">G0S2 </t>
  </si>
  <si>
    <t xml:space="preserve">NM_006243 </t>
  </si>
  <si>
    <t xml:space="preserve">PPP2R5A </t>
  </si>
  <si>
    <t xml:space="preserve">NM_001135599 </t>
  </si>
  <si>
    <t xml:space="preserve">TGFB2 </t>
  </si>
  <si>
    <t xml:space="preserve">XM_002342187 </t>
  </si>
  <si>
    <t xml:space="preserve">LOC100287497 </t>
  </si>
  <si>
    <t xml:space="preserve">NM_015176 </t>
  </si>
  <si>
    <t xml:space="preserve">FBXO28 </t>
  </si>
  <si>
    <t xml:space="preserve">NM_004481 </t>
  </si>
  <si>
    <t xml:space="preserve">GALNT2 </t>
  </si>
  <si>
    <t xml:space="preserve">NM_201544 </t>
  </si>
  <si>
    <t xml:space="preserve">LGALS8 </t>
  </si>
  <si>
    <t xml:space="preserve">NM_016076 </t>
  </si>
  <si>
    <t xml:space="preserve">PPPDE1 </t>
  </si>
  <si>
    <t xml:space="preserve">AK294489 </t>
  </si>
  <si>
    <t xml:space="preserve">LOC100133331 </t>
  </si>
  <si>
    <t xml:space="preserve">NM_001142467 </t>
  </si>
  <si>
    <t xml:space="preserve">HES4 </t>
  </si>
  <si>
    <t xml:space="preserve">NM_014188 </t>
  </si>
  <si>
    <t xml:space="preserve">SSU72 </t>
  </si>
  <si>
    <t xml:space="preserve">AB188495 </t>
  </si>
  <si>
    <t xml:space="preserve">LOC643988 </t>
  </si>
  <si>
    <t xml:space="preserve">NM_020710 </t>
  </si>
  <si>
    <t xml:space="preserve">LRRC47 </t>
  </si>
  <si>
    <t xml:space="preserve">NM_207370 </t>
  </si>
  <si>
    <t xml:space="preserve">GPR153 </t>
  </si>
  <si>
    <t xml:space="preserve">NM_024654 </t>
  </si>
  <si>
    <t xml:space="preserve">NOL9 </t>
  </si>
  <si>
    <t xml:space="preserve">NM_014851 </t>
  </si>
  <si>
    <t xml:space="preserve">KLHL21 </t>
  </si>
  <si>
    <t xml:space="preserve">NM_018198 </t>
  </si>
  <si>
    <t xml:space="preserve">DNAJC11 </t>
  </si>
  <si>
    <t xml:space="preserve">NM_032368 </t>
  </si>
  <si>
    <t xml:space="preserve">LZIC </t>
  </si>
  <si>
    <t xml:space="preserve">NM_213566 </t>
  </si>
  <si>
    <t xml:space="preserve">DFFA </t>
  </si>
  <si>
    <t xml:space="preserve">NM_138346 </t>
  </si>
  <si>
    <t xml:space="preserve">KIAA2013 </t>
  </si>
  <si>
    <t xml:space="preserve">NM_001089591 </t>
  </si>
  <si>
    <t xml:space="preserve">UQCRHL </t>
  </si>
  <si>
    <t xml:space="preserve">NM_017459 </t>
  </si>
  <si>
    <t xml:space="preserve">MFAP2 </t>
  </si>
  <si>
    <t xml:space="preserve">NM_033631 </t>
  </si>
  <si>
    <t xml:space="preserve">LUZP1 </t>
  </si>
  <si>
    <t xml:space="preserve">NM_004672 </t>
  </si>
  <si>
    <t xml:space="preserve">MAP3K6 </t>
  </si>
  <si>
    <t xml:space="preserve">NM_002038 </t>
  </si>
  <si>
    <t xml:space="preserve">IFI6 </t>
  </si>
  <si>
    <t xml:space="preserve">NM_023009 </t>
  </si>
  <si>
    <t xml:space="preserve">MARCKSL1 </t>
  </si>
  <si>
    <t xml:space="preserve">NM_153341 </t>
  </si>
  <si>
    <t xml:space="preserve">RNF19B </t>
  </si>
  <si>
    <t xml:space="preserve">NM_005955 </t>
  </si>
  <si>
    <t xml:space="preserve">MTF1 </t>
  </si>
  <si>
    <t xml:space="preserve">NM_004468 </t>
  </si>
  <si>
    <t xml:space="preserve">FHL3 </t>
  </si>
  <si>
    <t xml:space="preserve">NR_002983 </t>
  </si>
  <si>
    <t xml:space="preserve">SNORA55 </t>
  </si>
  <si>
    <t xml:space="preserve">NM_014947 </t>
  </si>
  <si>
    <t xml:space="preserve">FOXJ3 </t>
  </si>
  <si>
    <t xml:space="preserve">NM_024602 </t>
  </si>
  <si>
    <t xml:space="preserve">HECTD3 </t>
  </si>
  <si>
    <t xml:space="preserve">NM_001048166 </t>
  </si>
  <si>
    <t xml:space="preserve">STIL </t>
  </si>
  <si>
    <t xml:space="preserve">NM_001009881 </t>
  </si>
  <si>
    <t xml:space="preserve">ZCCHC11 </t>
  </si>
  <si>
    <t xml:space="preserve">NM_016126 </t>
  </si>
  <si>
    <t xml:space="preserve">HSPB11 </t>
  </si>
  <si>
    <t xml:space="preserve">NM_002353 </t>
  </si>
  <si>
    <t xml:space="preserve">TACSTD2 </t>
  </si>
  <si>
    <t xml:space="preserve">NM_024911 </t>
  </si>
  <si>
    <t xml:space="preserve">WLS </t>
  </si>
  <si>
    <t xml:space="preserve">NM_001134445 </t>
  </si>
  <si>
    <t xml:space="preserve">DDAH1 </t>
  </si>
  <si>
    <t xml:space="preserve">NM_001514 </t>
  </si>
  <si>
    <t xml:space="preserve">GTF2B </t>
  </si>
  <si>
    <t xml:space="preserve">NM_018284 </t>
  </si>
  <si>
    <t xml:space="preserve">GBP3 </t>
  </si>
  <si>
    <t xml:space="preserve">NM_004815 </t>
  </si>
  <si>
    <t xml:space="preserve">ARHGAP29 </t>
  </si>
  <si>
    <t xml:space="preserve">NM_001993 </t>
  </si>
  <si>
    <t xml:space="preserve">F3 </t>
  </si>
  <si>
    <t xml:space="preserve">NM_194292 </t>
  </si>
  <si>
    <t xml:space="preserve">SASS6 </t>
  </si>
  <si>
    <t xml:space="preserve">NM_001048210 </t>
  </si>
  <si>
    <t xml:space="preserve">CLCC1 </t>
  </si>
  <si>
    <t xml:space="preserve">NM_005645 </t>
  </si>
  <si>
    <t xml:space="preserve">TAF13 </t>
  </si>
  <si>
    <t xml:space="preserve">NM_002790 </t>
  </si>
  <si>
    <t xml:space="preserve">PSMA5 </t>
  </si>
  <si>
    <t xml:space="preserve">NM_015967 </t>
  </si>
  <si>
    <t xml:space="preserve">PTPN22 </t>
  </si>
  <si>
    <t xml:space="preserve">NM_001102396 </t>
  </si>
  <si>
    <t xml:space="preserve">SIKE1 </t>
  </si>
  <si>
    <t xml:space="preserve">PPIAL4A </t>
  </si>
  <si>
    <t xml:space="preserve">AK294944 </t>
  </si>
  <si>
    <t xml:space="preserve">NBPF14 </t>
  </si>
  <si>
    <t xml:space="preserve">NM_005850 </t>
  </si>
  <si>
    <t xml:space="preserve">SF3B4 </t>
  </si>
  <si>
    <t xml:space="preserve">NM_001145862 </t>
  </si>
  <si>
    <t xml:space="preserve">MTMR11 </t>
  </si>
  <si>
    <t xml:space="preserve">NM_207042 </t>
  </si>
  <si>
    <t xml:space="preserve">ENSA </t>
  </si>
  <si>
    <t xml:space="preserve">NM_018178 </t>
  </si>
  <si>
    <t xml:space="preserve">GOLPH3L </t>
  </si>
  <si>
    <t xml:space="preserve">NM_002651 </t>
  </si>
  <si>
    <t xml:space="preserve">PI4KB </t>
  </si>
  <si>
    <t xml:space="preserve">NM_015100 </t>
  </si>
  <si>
    <t xml:space="preserve">POGZ </t>
  </si>
  <si>
    <t xml:space="preserve">NM_001014450 </t>
  </si>
  <si>
    <t xml:space="preserve">SPRR2F </t>
  </si>
  <si>
    <t xml:space="preserve">NM_019554 </t>
  </si>
  <si>
    <t xml:space="preserve">S100A4 </t>
  </si>
  <si>
    <t xml:space="preserve">NM_002960 </t>
  </si>
  <si>
    <t xml:space="preserve">S100A3 </t>
  </si>
  <si>
    <t xml:space="preserve">NM_181715 </t>
  </si>
  <si>
    <t xml:space="preserve">CRTC2 </t>
  </si>
  <si>
    <t xml:space="preserve">NM_002456 </t>
  </si>
  <si>
    <t xml:space="preserve">MUC1 </t>
  </si>
  <si>
    <t xml:space="preserve">NM_018489 </t>
  </si>
  <si>
    <t xml:space="preserve">ASH1L </t>
  </si>
  <si>
    <t xml:space="preserve">NM_001162383 </t>
  </si>
  <si>
    <t xml:space="preserve">ARHGEF2 </t>
  </si>
  <si>
    <t xml:space="preserve">NM_015327 </t>
  </si>
  <si>
    <t xml:space="preserve">SMG5 </t>
  </si>
  <si>
    <t xml:space="preserve">NM_144580 </t>
  </si>
  <si>
    <t xml:space="preserve">C1orf85 </t>
  </si>
  <si>
    <t xml:space="preserve">NM_030980 </t>
  </si>
  <si>
    <t xml:space="preserve">ISG20L2 </t>
  </si>
  <si>
    <t xml:space="preserve">NM_016946 </t>
  </si>
  <si>
    <t xml:space="preserve">F11R </t>
  </si>
  <si>
    <t xml:space="preserve">NM_001039712 </t>
  </si>
  <si>
    <t xml:space="preserve">DEDD </t>
  </si>
  <si>
    <t xml:space="preserve">NM_003779 </t>
  </si>
  <si>
    <t xml:space="preserve">B4GALT3 </t>
  </si>
  <si>
    <t xml:space="preserve">NM_006996 </t>
  </si>
  <si>
    <t xml:space="preserve">SLC19A2 </t>
  </si>
  <si>
    <t xml:space="preserve">NM_003762 </t>
  </si>
  <si>
    <t xml:space="preserve">VAMP4 </t>
  </si>
  <si>
    <t xml:space="preserve">NM_022457 </t>
  </si>
  <si>
    <t xml:space="preserve">RFWD2 </t>
  </si>
  <si>
    <t xml:space="preserve">NM_002065 </t>
  </si>
  <si>
    <t xml:space="preserve">GLUL </t>
  </si>
  <si>
    <t xml:space="preserve">NM_052966 </t>
  </si>
  <si>
    <t xml:space="preserve">FAM129A </t>
  </si>
  <si>
    <t xml:space="preserve">NM_000963 </t>
  </si>
  <si>
    <t xml:space="preserve">PTGS2 </t>
  </si>
  <si>
    <t xml:space="preserve">NM_012482 </t>
  </si>
  <si>
    <t xml:space="preserve">ZNF281 </t>
  </si>
  <si>
    <t xml:space="preserve">NM_014875 </t>
  </si>
  <si>
    <t xml:space="preserve">KIF14 </t>
  </si>
  <si>
    <t xml:space="preserve">NM_014176 </t>
  </si>
  <si>
    <t xml:space="preserve">UBE2T </t>
  </si>
  <si>
    <t xml:space="preserve">NM_002871 </t>
  </si>
  <si>
    <t xml:space="preserve">RABIF </t>
  </si>
  <si>
    <t xml:space="preserve">NM_018208 </t>
  </si>
  <si>
    <t xml:space="preserve">ETNK2 </t>
  </si>
  <si>
    <t xml:space="preserve">NM_021194 </t>
  </si>
  <si>
    <t xml:space="preserve">SLC30A1 </t>
  </si>
  <si>
    <t xml:space="preserve">NM_014873 </t>
  </si>
  <si>
    <t xml:space="preserve">LPGAT1 </t>
  </si>
  <si>
    <t xml:space="preserve">NM_001618 </t>
  </si>
  <si>
    <t xml:space="preserve">PARP1 </t>
  </si>
  <si>
    <t xml:space="preserve">NM_024525 </t>
  </si>
  <si>
    <t xml:space="preserve">TTC13 </t>
  </si>
  <si>
    <t xml:space="preserve">NM_015014 </t>
  </si>
  <si>
    <t xml:space="preserve">RBM34 </t>
  </si>
  <si>
    <t xml:space="preserve">NM_018072 </t>
  </si>
  <si>
    <t xml:space="preserve">HEATR1 </t>
  </si>
  <si>
    <t xml:space="preserve">NM_000143 </t>
  </si>
  <si>
    <t xml:space="preserve">FH </t>
  </si>
  <si>
    <t xml:space="preserve">NM_001821 </t>
  </si>
  <si>
    <t xml:space="preserve">CHML </t>
  </si>
  <si>
    <t xml:space="preserve">NM_152666 </t>
  </si>
  <si>
    <t xml:space="preserve">PLD5 </t>
  </si>
  <si>
    <t xml:space="preserve">NM_001047160 </t>
  </si>
  <si>
    <t xml:space="preserve">NET1 </t>
  </si>
  <si>
    <t xml:space="preserve">NM_032807 </t>
  </si>
  <si>
    <t xml:space="preserve">FBXO18 </t>
  </si>
  <si>
    <t xml:space="preserve">NM_001008211 </t>
  </si>
  <si>
    <t xml:space="preserve">OPTN </t>
  </si>
  <si>
    <t xml:space="preserve">NM_032812 </t>
  </si>
  <si>
    <t xml:space="preserve">PLXDC2 </t>
  </si>
  <si>
    <t xml:space="preserve">NM_012071 </t>
  </si>
  <si>
    <t xml:space="preserve">COMMD3 </t>
  </si>
  <si>
    <t xml:space="preserve">NM_019043 </t>
  </si>
  <si>
    <t xml:space="preserve">APBB1IP </t>
  </si>
  <si>
    <t xml:space="preserve">NM_021252 </t>
  </si>
  <si>
    <t xml:space="preserve">RAB18 </t>
  </si>
  <si>
    <t xml:space="preserve">NM_014753 </t>
  </si>
  <si>
    <t xml:space="preserve">BMS1 </t>
  </si>
  <si>
    <t xml:space="preserve">NM_001630 </t>
  </si>
  <si>
    <t xml:space="preserve">ANXA8L2 </t>
  </si>
  <si>
    <t xml:space="preserve">NM_001040084 </t>
  </si>
  <si>
    <t xml:space="preserve">ANXA8 </t>
  </si>
  <si>
    <t xml:space="preserve">NM_001077665 </t>
  </si>
  <si>
    <t xml:space="preserve">AGAP6 </t>
  </si>
  <si>
    <t xml:space="preserve">NM_001080512 </t>
  </si>
  <si>
    <t xml:space="preserve">BICC1 </t>
  </si>
  <si>
    <t xml:space="preserve">NM_032804 </t>
  </si>
  <si>
    <t xml:space="preserve">ADO </t>
  </si>
  <si>
    <t xml:space="preserve">NM_012339 </t>
  </si>
  <si>
    <t xml:space="preserve">TSPAN15 </t>
  </si>
  <si>
    <t xml:space="preserve">NM_001130103 </t>
  </si>
  <si>
    <t xml:space="preserve">COL13A1 </t>
  </si>
  <si>
    <t xml:space="preserve">NM_139155 </t>
  </si>
  <si>
    <t xml:space="preserve">ADAMTS14 </t>
  </si>
  <si>
    <t xml:space="preserve">NM_003901 </t>
  </si>
  <si>
    <t xml:space="preserve">SGPL1 </t>
  </si>
  <si>
    <t xml:space="preserve">NM_170744 </t>
  </si>
  <si>
    <t xml:space="preserve">UNC5B </t>
  </si>
  <si>
    <t xml:space="preserve">NM_012330 </t>
  </si>
  <si>
    <t xml:space="preserve">MYST4 </t>
  </si>
  <si>
    <t xml:space="preserve">NM_020338 </t>
  </si>
  <si>
    <t xml:space="preserve">ZMIZ1 </t>
  </si>
  <si>
    <t xml:space="preserve">ENST00000412718  //  ENST00000412718 </t>
  </si>
  <si>
    <t xml:space="preserve">FAM22D  // FAM22D </t>
  </si>
  <si>
    <t xml:space="preserve">NM_004670 </t>
  </si>
  <si>
    <t xml:space="preserve">PAPSS2 </t>
  </si>
  <si>
    <t xml:space="preserve">NM_020799 </t>
  </si>
  <si>
    <t xml:space="preserve">STAMBPL1 </t>
  </si>
  <si>
    <t xml:space="preserve">NM_001104546 </t>
  </si>
  <si>
    <t xml:space="preserve">RPP30 </t>
  </si>
  <si>
    <t xml:space="preserve">LOXL4 </t>
  </si>
  <si>
    <t xml:space="preserve">NM_030971 </t>
  </si>
  <si>
    <t xml:space="preserve">SFXN3 </t>
  </si>
  <si>
    <t xml:space="preserve">NM_015062 </t>
  </si>
  <si>
    <t xml:space="preserve">PPRC1 </t>
  </si>
  <si>
    <t xml:space="preserve">NM_145341 </t>
  </si>
  <si>
    <t xml:space="preserve">PDCD4 </t>
  </si>
  <si>
    <t xml:space="preserve">NM_007190 </t>
  </si>
  <si>
    <t xml:space="preserve">SEC23IP </t>
  </si>
  <si>
    <t xml:space="preserve">NM_001380 </t>
  </si>
  <si>
    <t xml:space="preserve">DOCK1 </t>
  </si>
  <si>
    <t xml:space="preserve">NM_138384 </t>
  </si>
  <si>
    <t xml:space="preserve">MTG1 </t>
  </si>
  <si>
    <t xml:space="preserve">NM_004508 </t>
  </si>
  <si>
    <t xml:space="preserve">IDI1 </t>
  </si>
  <si>
    <t xml:space="preserve">NM_014688 </t>
  </si>
  <si>
    <t xml:space="preserve">USP6NL </t>
  </si>
  <si>
    <t xml:space="preserve">NM_015542 </t>
  </si>
  <si>
    <t xml:space="preserve">UPF2 </t>
  </si>
  <si>
    <t xml:space="preserve">NM_014142 </t>
  </si>
  <si>
    <t xml:space="preserve">NUDT5 </t>
  </si>
  <si>
    <t xml:space="preserve">NM_001010924 </t>
  </si>
  <si>
    <t xml:space="preserve">FAM171A1 </t>
  </si>
  <si>
    <t xml:space="preserve">NM_021738 </t>
  </si>
  <si>
    <t xml:space="preserve">SVIL </t>
  </si>
  <si>
    <t xml:space="preserve">NM_019619 </t>
  </si>
  <si>
    <t xml:space="preserve">PARD3 </t>
  </si>
  <si>
    <t xml:space="preserve">NM_031866 </t>
  </si>
  <si>
    <t xml:space="preserve">FZD8 </t>
  </si>
  <si>
    <t xml:space="preserve">NM_001098845 </t>
  </si>
  <si>
    <t xml:space="preserve">ANXA8L1 </t>
  </si>
  <si>
    <t xml:space="preserve">NR_036182 </t>
  </si>
  <si>
    <t xml:space="preserve">MIR4294 </t>
  </si>
  <si>
    <t xml:space="preserve">NM_000124 </t>
  </si>
  <si>
    <t xml:space="preserve">ERCC6 </t>
  </si>
  <si>
    <t xml:space="preserve">NM_005041 </t>
  </si>
  <si>
    <t xml:space="preserve">PRF1 </t>
  </si>
  <si>
    <t xml:space="preserve">NM_006077 </t>
  </si>
  <si>
    <t xml:space="preserve">CBARA1 </t>
  </si>
  <si>
    <t xml:space="preserve">NM_003635 </t>
  </si>
  <si>
    <t xml:space="preserve">NDST2 </t>
  </si>
  <si>
    <t xml:space="preserve">NM_172171 </t>
  </si>
  <si>
    <t xml:space="preserve">CAMK2G </t>
  </si>
  <si>
    <t xml:space="preserve">NM_004747 </t>
  </si>
  <si>
    <t xml:space="preserve">DLG5 </t>
  </si>
  <si>
    <t xml:space="preserve">NM_007055 </t>
  </si>
  <si>
    <t xml:space="preserve">POLR3A </t>
  </si>
  <si>
    <t xml:space="preserve">NM_014391 </t>
  </si>
  <si>
    <t xml:space="preserve">ANKRD1 </t>
  </si>
  <si>
    <t xml:space="preserve">NM_020992 </t>
  </si>
  <si>
    <t xml:space="preserve">PDLIM1 </t>
  </si>
  <si>
    <t xml:space="preserve">NM_015179 </t>
  </si>
  <si>
    <t xml:space="preserve">RRP12 </t>
  </si>
  <si>
    <t xml:space="preserve">NM_016046 </t>
  </si>
  <si>
    <t xml:space="preserve">EXOSC1 </t>
  </si>
  <si>
    <t xml:space="preserve">NM_032211 </t>
  </si>
  <si>
    <t xml:space="preserve">NR_002954 </t>
  </si>
  <si>
    <t xml:space="preserve">SNORA12 </t>
  </si>
  <si>
    <t xml:space="preserve">NM_003893 </t>
  </si>
  <si>
    <t xml:space="preserve">LDB1 </t>
  </si>
  <si>
    <t xml:space="preserve">NM_033397 </t>
  </si>
  <si>
    <t xml:space="preserve">ITPRIP </t>
  </si>
  <si>
    <t xml:space="preserve">NM_001127211 </t>
  </si>
  <si>
    <t xml:space="preserve">KIAA1598 </t>
  </si>
  <si>
    <t xml:space="preserve">NM_153810 </t>
  </si>
  <si>
    <t xml:space="preserve">C10orf46 </t>
  </si>
  <si>
    <t xml:space="preserve">NM_002925 </t>
  </si>
  <si>
    <t xml:space="preserve">RGS10 </t>
  </si>
  <si>
    <t xml:space="preserve">NM_000274 </t>
  </si>
  <si>
    <t xml:space="preserve">OAT </t>
  </si>
  <si>
    <t xml:space="preserve">NM_001109 </t>
  </si>
  <si>
    <t xml:space="preserve">ADAM8 </t>
  </si>
  <si>
    <t xml:space="preserve">NM_006435 </t>
  </si>
  <si>
    <t xml:space="preserve">IFITM2 </t>
  </si>
  <si>
    <t xml:space="preserve">NM_003641 </t>
  </si>
  <si>
    <t xml:space="preserve">IFITM1 </t>
  </si>
  <si>
    <t xml:space="preserve">NM_003754 </t>
  </si>
  <si>
    <t xml:space="preserve">EIF3F </t>
  </si>
  <si>
    <t xml:space="preserve">NR_002977 </t>
  </si>
  <si>
    <t xml:space="preserve">SNORA45 </t>
  </si>
  <si>
    <t xml:space="preserve">NM_003390 </t>
  </si>
  <si>
    <t xml:space="preserve">WEE1 </t>
  </si>
  <si>
    <t xml:space="preserve">NM_014632 </t>
  </si>
  <si>
    <t xml:space="preserve">MICAL2 </t>
  </si>
  <si>
    <t xml:space="preserve">NM_002901 </t>
  </si>
  <si>
    <t xml:space="preserve">RCN1 </t>
  </si>
  <si>
    <t xml:space="preserve">NM_001076786 </t>
  </si>
  <si>
    <t xml:space="preserve">QSER1 </t>
  </si>
  <si>
    <t xml:space="preserve">NM_001752 </t>
  </si>
  <si>
    <t xml:space="preserve">CAT </t>
  </si>
  <si>
    <t xml:space="preserve">NM_174902 </t>
  </si>
  <si>
    <t xml:space="preserve">LDLRAD3 </t>
  </si>
  <si>
    <t xml:space="preserve">NM_002231 </t>
  </si>
  <si>
    <t xml:space="preserve">CD82 </t>
  </si>
  <si>
    <t xml:space="preserve">NM_052854 </t>
  </si>
  <si>
    <t xml:space="preserve">CREB3L1 </t>
  </si>
  <si>
    <t xml:space="preserve">NM_175732 </t>
  </si>
  <si>
    <t xml:space="preserve">PTPMT1 </t>
  </si>
  <si>
    <t xml:space="preserve">NM_004551 </t>
  </si>
  <si>
    <t xml:space="preserve">NDUFS3 </t>
  </si>
  <si>
    <t xml:space="preserve">NM_002843 </t>
  </si>
  <si>
    <t xml:space="preserve">PTPRJ </t>
  </si>
  <si>
    <t xml:space="preserve">NM_004177 </t>
  </si>
  <si>
    <t xml:space="preserve">STX3 </t>
  </si>
  <si>
    <t xml:space="preserve">NM_004265 </t>
  </si>
  <si>
    <t xml:space="preserve">FADS2 </t>
  </si>
  <si>
    <t xml:space="preserve">NM_001040694 </t>
  </si>
  <si>
    <t xml:space="preserve">INCENP </t>
  </si>
  <si>
    <t xml:space="preserve">NM_001667 </t>
  </si>
  <si>
    <t xml:space="preserve">ARL2 </t>
  </si>
  <si>
    <t xml:space="preserve">NM_006396 </t>
  </si>
  <si>
    <t xml:space="preserve">SSSCA1 </t>
  </si>
  <si>
    <t xml:space="preserve">NM_005146 </t>
  </si>
  <si>
    <t xml:space="preserve">SART1 </t>
  </si>
  <si>
    <t xml:space="preserve">NM_018026 </t>
  </si>
  <si>
    <t xml:space="preserve">PACS1 </t>
  </si>
  <si>
    <t xml:space="preserve">NM_005700 </t>
  </si>
  <si>
    <t xml:space="preserve">DPP3 </t>
  </si>
  <si>
    <t xml:space="preserve">NM_005133 </t>
  </si>
  <si>
    <t xml:space="preserve">RCE1 </t>
  </si>
  <si>
    <t xml:space="preserve">NM_001619 </t>
  </si>
  <si>
    <t xml:space="preserve">ADRBK1 </t>
  </si>
  <si>
    <t xml:space="preserve">NM_000852 </t>
  </si>
  <si>
    <t xml:space="preserve">GSTP1 </t>
  </si>
  <si>
    <t xml:space="preserve">NM_002335 </t>
  </si>
  <si>
    <t xml:space="preserve">LRP5 </t>
  </si>
  <si>
    <t xml:space="preserve">NM_003824 </t>
  </si>
  <si>
    <t xml:space="preserve">FADD </t>
  </si>
  <si>
    <t xml:space="preserve">NM_016055 </t>
  </si>
  <si>
    <t xml:space="preserve">MRPL48 </t>
  </si>
  <si>
    <t xml:space="preserve">NM_001098638 </t>
  </si>
  <si>
    <t xml:space="preserve">RNF169 </t>
  </si>
  <si>
    <t xml:space="preserve">NM_020193 </t>
  </si>
  <si>
    <t xml:space="preserve">C11orf30 </t>
  </si>
  <si>
    <t xml:space="preserve">NM_001193537 </t>
  </si>
  <si>
    <t xml:space="preserve">TMEM126B </t>
  </si>
  <si>
    <t xml:space="preserve">NM_152991 </t>
  </si>
  <si>
    <t xml:space="preserve">EED </t>
  </si>
  <si>
    <t xml:space="preserve">NM_004268 </t>
  </si>
  <si>
    <t xml:space="preserve">MED17 </t>
  </si>
  <si>
    <t xml:space="preserve">NM_032102 </t>
  </si>
  <si>
    <t xml:space="preserve">SRSF8 </t>
  </si>
  <si>
    <t xml:space="preserve">NM_032021 </t>
  </si>
  <si>
    <t xml:space="preserve">TMEM133 </t>
  </si>
  <si>
    <t xml:space="preserve">NM_001377 </t>
  </si>
  <si>
    <t xml:space="preserve">DYNC2H1 </t>
  </si>
  <si>
    <t xml:space="preserve">NM_015423 </t>
  </si>
  <si>
    <t xml:space="preserve">AASDHPPT </t>
  </si>
  <si>
    <t xml:space="preserve">NM_004398 </t>
  </si>
  <si>
    <t xml:space="preserve">DDX10 </t>
  </si>
  <si>
    <t xml:space="preserve">NM_018195 </t>
  </si>
  <si>
    <t xml:space="preserve">C11orf57 </t>
  </si>
  <si>
    <t xml:space="preserve">NM_006169 </t>
  </si>
  <si>
    <t xml:space="preserve">NNMT </t>
  </si>
  <si>
    <t xml:space="preserve">NM_016090 </t>
  </si>
  <si>
    <t xml:space="preserve">RBM7 </t>
  </si>
  <si>
    <t xml:space="preserve">NM_001040455 </t>
  </si>
  <si>
    <t xml:space="preserve">SIDT2 </t>
  </si>
  <si>
    <t xml:space="preserve">NM_207343 </t>
  </si>
  <si>
    <t xml:space="preserve">RNF214 </t>
  </si>
  <si>
    <t xml:space="preserve">NM_198489 </t>
  </si>
  <si>
    <t xml:space="preserve">CCDC84 </t>
  </si>
  <si>
    <t xml:space="preserve">NM_016146 </t>
  </si>
  <si>
    <t xml:space="preserve">TRAPPC4 </t>
  </si>
  <si>
    <t xml:space="preserve">NM_021729 </t>
  </si>
  <si>
    <t xml:space="preserve">VPS11 </t>
  </si>
  <si>
    <t xml:space="preserve">NM_032811 </t>
  </si>
  <si>
    <t xml:space="preserve">TBRG1 </t>
  </si>
  <si>
    <t xml:space="preserve">NM_024556 </t>
  </si>
  <si>
    <t xml:space="preserve">FAM118B </t>
  </si>
  <si>
    <t xml:space="preserve">NR_028326 </t>
  </si>
  <si>
    <t xml:space="preserve">LOC100133161 </t>
  </si>
  <si>
    <t xml:space="preserve">NM_005343 </t>
  </si>
  <si>
    <t xml:space="preserve">HRAS </t>
  </si>
  <si>
    <t xml:space="preserve">NR_029623 </t>
  </si>
  <si>
    <t xml:space="preserve">MIR210 </t>
  </si>
  <si>
    <t xml:space="preserve">NM_032127 </t>
  </si>
  <si>
    <t xml:space="preserve">FAM160A2 </t>
  </si>
  <si>
    <t xml:space="preserve">NM_145040 </t>
  </si>
  <si>
    <t xml:space="preserve">PRKCDBP </t>
  </si>
  <si>
    <t xml:space="preserve">NM_016422 </t>
  </si>
  <si>
    <t xml:space="preserve">RNF141 </t>
  </si>
  <si>
    <t xml:space="preserve">NM_006691 </t>
  </si>
  <si>
    <t xml:space="preserve">LYVE1 </t>
  </si>
  <si>
    <t xml:space="preserve">BC017803 </t>
  </si>
  <si>
    <t xml:space="preserve">ZBED5 </t>
  </si>
  <si>
    <t xml:space="preserve">NM_001102669 </t>
  </si>
  <si>
    <t xml:space="preserve">RRAS2 </t>
  </si>
  <si>
    <t xml:space="preserve">NM_002645 </t>
  </si>
  <si>
    <t xml:space="preserve">PIK3C2A </t>
  </si>
  <si>
    <t xml:space="preserve">NM_024680 </t>
  </si>
  <si>
    <t xml:space="preserve">E2F8 </t>
  </si>
  <si>
    <t xml:space="preserve">NM_001326 </t>
  </si>
  <si>
    <t xml:space="preserve">CSTF3 </t>
  </si>
  <si>
    <t xml:space="preserve">NM_001166692 </t>
  </si>
  <si>
    <t xml:space="preserve">C11orf91 </t>
  </si>
  <si>
    <t xml:space="preserve">NM_001101802 </t>
  </si>
  <si>
    <t xml:space="preserve">PHF21A </t>
  </si>
  <si>
    <t xml:space="preserve">NM_015231 </t>
  </si>
  <si>
    <t xml:space="preserve">NUP160 </t>
  </si>
  <si>
    <t xml:space="preserve">NM_033396 </t>
  </si>
  <si>
    <t xml:space="preserve">TNKS1BP1 </t>
  </si>
  <si>
    <t xml:space="preserve">NM_199329 </t>
  </si>
  <si>
    <t xml:space="preserve">SLC43A3 </t>
  </si>
  <si>
    <t xml:space="preserve">NM_001143995 </t>
  </si>
  <si>
    <t xml:space="preserve">LPXN </t>
  </si>
  <si>
    <t xml:space="preserve">NM_021727 </t>
  </si>
  <si>
    <t xml:space="preserve">FADS3 </t>
  </si>
  <si>
    <t xml:space="preserve">NM_002032 </t>
  </si>
  <si>
    <t xml:space="preserve">FTH1 </t>
  </si>
  <si>
    <t xml:space="preserve">NM_018093 </t>
  </si>
  <si>
    <t xml:space="preserve">WDR74 </t>
  </si>
  <si>
    <t xml:space="preserve">NM_016404 </t>
  </si>
  <si>
    <t xml:space="preserve">TRMT112 </t>
  </si>
  <si>
    <t xml:space="preserve">NM_130802 </t>
  </si>
  <si>
    <t xml:space="preserve">MEN1 </t>
  </si>
  <si>
    <t xml:space="preserve">NM_170739 </t>
  </si>
  <si>
    <t xml:space="preserve">MRPL11 </t>
  </si>
  <si>
    <t xml:space="preserve">NM_001277 </t>
  </si>
  <si>
    <t xml:space="preserve">CHKA </t>
  </si>
  <si>
    <t xml:space="preserve">NM_001876 </t>
  </si>
  <si>
    <t xml:space="preserve">CPT1A </t>
  </si>
  <si>
    <t xml:space="preserve">NM_001360 </t>
  </si>
  <si>
    <t xml:space="preserve">DHCR7 </t>
  </si>
  <si>
    <t xml:space="preserve">NM_030813 </t>
  </si>
  <si>
    <t xml:space="preserve">CLPB </t>
  </si>
  <si>
    <t xml:space="preserve">NR_029891 </t>
  </si>
  <si>
    <t xml:space="preserve">MIR326 </t>
  </si>
  <si>
    <t xml:space="preserve">NM_033547 </t>
  </si>
  <si>
    <t xml:space="preserve">INTS4 </t>
  </si>
  <si>
    <t xml:space="preserve">NM_001014811 </t>
  </si>
  <si>
    <t xml:space="preserve">ME3 </t>
  </si>
  <si>
    <t xml:space="preserve">NM_001814 </t>
  </si>
  <si>
    <t xml:space="preserve">CTSC </t>
  </si>
  <si>
    <t xml:space="preserve">NM_012124 </t>
  </si>
  <si>
    <t xml:space="preserve">CHORDC1 </t>
  </si>
  <si>
    <t xml:space="preserve">NM_005590 </t>
  </si>
  <si>
    <t xml:space="preserve">MRE11A </t>
  </si>
  <si>
    <t xml:space="preserve">NR_028383 </t>
  </si>
  <si>
    <t xml:space="preserve">TIMM8B </t>
  </si>
  <si>
    <t xml:space="preserve">NM_020886 </t>
  </si>
  <si>
    <t xml:space="preserve">USP28 </t>
  </si>
  <si>
    <t xml:space="preserve">NM_052968 </t>
  </si>
  <si>
    <t xml:space="preserve">APOA5 </t>
  </si>
  <si>
    <t xml:space="preserve">NM_001382 </t>
  </si>
  <si>
    <t xml:space="preserve">DPAGT1 </t>
  </si>
  <si>
    <t xml:space="preserve">NM_001001786 </t>
  </si>
  <si>
    <t xml:space="preserve">BLID </t>
  </si>
  <si>
    <t xml:space="preserve">NR_029477 </t>
  </si>
  <si>
    <t xml:space="preserve">MIRLET7A2 </t>
  </si>
  <si>
    <t xml:space="preserve">NM_024769 </t>
  </si>
  <si>
    <t xml:space="preserve">ASAM </t>
  </si>
  <si>
    <t xml:space="preserve">NM_138961 </t>
  </si>
  <si>
    <t xml:space="preserve">ESAM </t>
  </si>
  <si>
    <t xml:space="preserve">NM_019055 </t>
  </si>
  <si>
    <t xml:space="preserve">ROBO4 </t>
  </si>
  <si>
    <t xml:space="preserve">NM_014758 </t>
  </si>
  <si>
    <t xml:space="preserve">SNX19 </t>
  </si>
  <si>
    <t xml:space="preserve">NM_015261 </t>
  </si>
  <si>
    <t xml:space="preserve">NCAPD3 </t>
  </si>
  <si>
    <t xml:space="preserve">AK290087 </t>
  </si>
  <si>
    <t xml:space="preserve">WASH3P </t>
  </si>
  <si>
    <t xml:space="preserve">NM_003324 </t>
  </si>
  <si>
    <t xml:space="preserve">TULP3 </t>
  </si>
  <si>
    <t xml:space="preserve">NM_003213 </t>
  </si>
  <si>
    <t xml:space="preserve">TEAD4 </t>
  </si>
  <si>
    <t xml:space="preserve">ZNF384 </t>
  </si>
  <si>
    <t xml:space="preserve">NM_001987 </t>
  </si>
  <si>
    <t xml:space="preserve">ETV6 </t>
  </si>
  <si>
    <t xml:space="preserve">NM_016355 </t>
  </si>
  <si>
    <t xml:space="preserve">DDX47 </t>
  </si>
  <si>
    <t xml:space="preserve">NM_003979 </t>
  </si>
  <si>
    <t xml:space="preserve">GPRC5A </t>
  </si>
  <si>
    <t xml:space="preserve">NM_001164746 </t>
  </si>
  <si>
    <t xml:space="preserve">RASSF8 </t>
  </si>
  <si>
    <t xml:space="preserve">NM_004264 </t>
  </si>
  <si>
    <t xml:space="preserve">MED21 </t>
  </si>
  <si>
    <t xml:space="preserve">NM_015000 </t>
  </si>
  <si>
    <t xml:space="preserve">STK38L </t>
  </si>
  <si>
    <t xml:space="preserve">NM_020183 </t>
  </si>
  <si>
    <t xml:space="preserve">ARNTL2 </t>
  </si>
  <si>
    <t xml:space="preserve">NM_023071 </t>
  </si>
  <si>
    <t xml:space="preserve">SPATS2 </t>
  </si>
  <si>
    <t xml:space="preserve">NM_003076 </t>
  </si>
  <si>
    <t xml:space="preserve">SMARCD1 </t>
  </si>
  <si>
    <t xml:space="preserve">NM_005556 </t>
  </si>
  <si>
    <t xml:space="preserve">KRT7 </t>
  </si>
  <si>
    <t xml:space="preserve">NM_002178 </t>
  </si>
  <si>
    <t xml:space="preserve">IGFBP6 </t>
  </si>
  <si>
    <t xml:space="preserve">NM_021640 </t>
  </si>
  <si>
    <t xml:space="preserve">C12orf10 </t>
  </si>
  <si>
    <t xml:space="preserve">NM_005016 </t>
  </si>
  <si>
    <t xml:space="preserve">PCBP2 </t>
  </si>
  <si>
    <t xml:space="preserve">NM_001798 </t>
  </si>
  <si>
    <t xml:space="preserve">CDK2 </t>
  </si>
  <si>
    <t xml:space="preserve">NM_024068 </t>
  </si>
  <si>
    <t xml:space="preserve">OBFC2B </t>
  </si>
  <si>
    <t xml:space="preserve">NM_033276 </t>
  </si>
  <si>
    <t xml:space="preserve">XRCC6BP1 </t>
  </si>
  <si>
    <t xml:space="preserve">NM_020401 </t>
  </si>
  <si>
    <t xml:space="preserve">NUP107 </t>
  </si>
  <si>
    <t xml:space="preserve">NM_006851 </t>
  </si>
  <si>
    <t xml:space="preserve">GLIPR1 </t>
  </si>
  <si>
    <t xml:space="preserve">NM_014903 </t>
  </si>
  <si>
    <t xml:space="preserve">NAV3 </t>
  </si>
  <si>
    <t xml:space="preserve">NM_014050 </t>
  </si>
  <si>
    <t xml:space="preserve">MRPL42 </t>
  </si>
  <si>
    <t xml:space="preserve">NR_031653 </t>
  </si>
  <si>
    <t xml:space="preserve">MIR1251 </t>
  </si>
  <si>
    <t xml:space="preserve">NM_020244 </t>
  </si>
  <si>
    <t xml:space="preserve">CHPT1 </t>
  </si>
  <si>
    <t xml:space="preserve">NM_001145199 </t>
  </si>
  <si>
    <t xml:space="preserve">C12orf75 </t>
  </si>
  <si>
    <t xml:space="preserve">NM_005475 </t>
  </si>
  <si>
    <t xml:space="preserve">SH2B3 </t>
  </si>
  <si>
    <t xml:space="preserve">NM_000690 </t>
  </si>
  <si>
    <t xml:space="preserve">ALDH2 </t>
  </si>
  <si>
    <t xml:space="preserve">NM_016817 </t>
  </si>
  <si>
    <t xml:space="preserve">OAS2 </t>
  </si>
  <si>
    <t xml:space="preserve">BC022092 </t>
  </si>
  <si>
    <t xml:space="preserve">C12orf52 </t>
  </si>
  <si>
    <t xml:space="preserve">NM_181578 </t>
  </si>
  <si>
    <t xml:space="preserve">RFC5 </t>
  </si>
  <si>
    <t xml:space="preserve">NM_032790 </t>
  </si>
  <si>
    <t xml:space="preserve">ORAI1 </t>
  </si>
  <si>
    <t xml:space="preserve">NM_014938 </t>
  </si>
  <si>
    <t xml:space="preserve">MLXIP </t>
  </si>
  <si>
    <t xml:space="preserve">NM_003959 </t>
  </si>
  <si>
    <t xml:space="preserve">HIP1R </t>
  </si>
  <si>
    <t xml:space="preserve">NM_003565 </t>
  </si>
  <si>
    <t xml:space="preserve">ULK1 </t>
  </si>
  <si>
    <t xml:space="preserve">NM_001170543 </t>
  </si>
  <si>
    <t xml:space="preserve">PGAM5 </t>
  </si>
  <si>
    <t xml:space="preserve">NM_202002 </t>
  </si>
  <si>
    <t xml:space="preserve">FOXM1 </t>
  </si>
  <si>
    <t xml:space="preserve">NM_001065 </t>
  </si>
  <si>
    <t xml:space="preserve">TNFRSF1A </t>
  </si>
  <si>
    <t xml:space="preserve">NM_001039916 </t>
  </si>
  <si>
    <t xml:space="preserve">NM_005768 </t>
  </si>
  <si>
    <t xml:space="preserve">LPCAT3 </t>
  </si>
  <si>
    <t xml:space="preserve">NR_036440 </t>
  </si>
  <si>
    <t xml:space="preserve">POU5F1P3 </t>
  </si>
  <si>
    <t xml:space="preserve">NM_002355 </t>
  </si>
  <si>
    <t xml:space="preserve">M6PR </t>
  </si>
  <si>
    <t xml:space="preserve">NM_002336 </t>
  </si>
  <si>
    <t xml:space="preserve">LRP6 </t>
  </si>
  <si>
    <t xml:space="preserve">NM_016312 </t>
  </si>
  <si>
    <t xml:space="preserve">WBP11 </t>
  </si>
  <si>
    <t xml:space="preserve">AK295862 </t>
  </si>
  <si>
    <t xml:space="preserve">KIAA0528 </t>
  </si>
  <si>
    <t xml:space="preserve">NM_001143668 </t>
  </si>
  <si>
    <t xml:space="preserve">AMIGO2 </t>
  </si>
  <si>
    <t xml:space="preserve">NM_014554 </t>
  </si>
  <si>
    <t xml:space="preserve">SENP1 </t>
  </si>
  <si>
    <t xml:space="preserve">NR_002968 </t>
  </si>
  <si>
    <t xml:space="preserve">SNORA34 </t>
  </si>
  <si>
    <t xml:space="preserve">NM_175736 </t>
  </si>
  <si>
    <t xml:space="preserve">FMNL3 </t>
  </si>
  <si>
    <t xml:space="preserve">NM_007210 </t>
  </si>
  <si>
    <t xml:space="preserve">GALNT6 </t>
  </si>
  <si>
    <t xml:space="preserve">NM_003075 </t>
  </si>
  <si>
    <t xml:space="preserve">SMARCC2 </t>
  </si>
  <si>
    <t xml:space="preserve">NM_014255 </t>
  </si>
  <si>
    <t xml:space="preserve">CNPY2 </t>
  </si>
  <si>
    <t xml:space="preserve">NM_001178078 </t>
  </si>
  <si>
    <t xml:space="preserve">STAT6 </t>
  </si>
  <si>
    <t xml:space="preserve">NM_032338 </t>
  </si>
  <si>
    <t xml:space="preserve">LLPH </t>
  </si>
  <si>
    <t xml:space="preserve">NM_203394 </t>
  </si>
  <si>
    <t xml:space="preserve">E2F7 </t>
  </si>
  <si>
    <t xml:space="preserve">NM_018351 </t>
  </si>
  <si>
    <t xml:space="preserve">FGD6 </t>
  </si>
  <si>
    <t xml:space="preserve">NM_021229 </t>
  </si>
  <si>
    <t xml:space="preserve">NTN4 </t>
  </si>
  <si>
    <t xml:space="preserve">NM_001170464 </t>
  </si>
  <si>
    <t xml:space="preserve">CDK17 </t>
  </si>
  <si>
    <t xml:space="preserve">NM_016053 </t>
  </si>
  <si>
    <t xml:space="preserve">CCDC53 </t>
  </si>
  <si>
    <t xml:space="preserve">NM_012406 </t>
  </si>
  <si>
    <t xml:space="preserve">PRDM4 </t>
  </si>
  <si>
    <t xml:space="preserve">NM_024959 </t>
  </si>
  <si>
    <t xml:space="preserve">SLC24A6 </t>
  </si>
  <si>
    <t xml:space="preserve">NM_007174 </t>
  </si>
  <si>
    <t xml:space="preserve">CIT </t>
  </si>
  <si>
    <t xml:space="preserve">NM_003733 </t>
  </si>
  <si>
    <t xml:space="preserve">OASL </t>
  </si>
  <si>
    <t xml:space="preserve">NM_178314 </t>
  </si>
  <si>
    <t xml:space="preserve">RILPL1 </t>
  </si>
  <si>
    <t xml:space="preserve">NM_014089 </t>
  </si>
  <si>
    <t xml:space="preserve">NUPL1 </t>
  </si>
  <si>
    <t xml:space="preserve">NM_000059 </t>
  </si>
  <si>
    <t xml:space="preserve">BRCA2 </t>
  </si>
  <si>
    <t xml:space="preserve">NM_015032 </t>
  </si>
  <si>
    <t xml:space="preserve">PDS5B </t>
  </si>
  <si>
    <t xml:space="preserve">NM_002915 </t>
  </si>
  <si>
    <t xml:space="preserve">RFC3 </t>
  </si>
  <si>
    <t xml:space="preserve">NM_003914 </t>
  </si>
  <si>
    <t xml:space="preserve">CCNA1 </t>
  </si>
  <si>
    <t xml:space="preserve">NM_181503 </t>
  </si>
  <si>
    <t xml:space="preserve">EXOSC8 </t>
  </si>
  <si>
    <t xml:space="preserve">NM_016617 </t>
  </si>
  <si>
    <t xml:space="preserve">UFM1 </t>
  </si>
  <si>
    <t xml:space="preserve">NM_024561 </t>
  </si>
  <si>
    <t xml:space="preserve">NAA16 </t>
  </si>
  <si>
    <t xml:space="preserve">NM_014059 </t>
  </si>
  <si>
    <t xml:space="preserve">C13orf15 </t>
  </si>
  <si>
    <t xml:space="preserve">NR_024458 </t>
  </si>
  <si>
    <t xml:space="preserve">LOC100190939 </t>
  </si>
  <si>
    <t xml:space="preserve">NM_018204 </t>
  </si>
  <si>
    <t xml:space="preserve">CKAP2 </t>
  </si>
  <si>
    <t xml:space="preserve">NM_005358 </t>
  </si>
  <si>
    <t xml:space="preserve">LMO7 </t>
  </si>
  <si>
    <t xml:space="preserve">NM_006493 </t>
  </si>
  <si>
    <t xml:space="preserve">CLN5 </t>
  </si>
  <si>
    <t xml:space="preserve">NM_005708 </t>
  </si>
  <si>
    <t xml:space="preserve">GPC6 </t>
  </si>
  <si>
    <t xml:space="preserve">NM_180989 </t>
  </si>
  <si>
    <t xml:space="preserve">GPR180 </t>
  </si>
  <si>
    <t xml:space="preserve">NM_000123 </t>
  </si>
  <si>
    <t xml:space="preserve">ERCC5 </t>
  </si>
  <si>
    <t xml:space="preserve">NM_001846 </t>
  </si>
  <si>
    <t xml:space="preserve">COL4A2 </t>
  </si>
  <si>
    <t xml:space="preserve">NM_003589 </t>
  </si>
  <si>
    <t xml:space="preserve">CUL4A </t>
  </si>
  <si>
    <t xml:space="preserve">NM_007111 </t>
  </si>
  <si>
    <t xml:space="preserve">TFDP1 </t>
  </si>
  <si>
    <t xml:space="preserve">NM_004004 </t>
  </si>
  <si>
    <t xml:space="preserve">GJB2 </t>
  </si>
  <si>
    <t xml:space="preserve">NM_145061 </t>
  </si>
  <si>
    <t xml:space="preserve">SKA3 </t>
  </si>
  <si>
    <t xml:space="preserve">NM_004685 </t>
  </si>
  <si>
    <t xml:space="preserve">MTMR6 </t>
  </si>
  <si>
    <t xml:space="preserve">NM_182488 </t>
  </si>
  <si>
    <t xml:space="preserve">USP12 </t>
  </si>
  <si>
    <t xml:space="preserve">NM_181785 </t>
  </si>
  <si>
    <t xml:space="preserve">SLC46A3 </t>
  </si>
  <si>
    <t xml:space="preserve">NM_001014286 </t>
  </si>
  <si>
    <t xml:space="preserve">FAM48A </t>
  </si>
  <si>
    <t xml:space="preserve">NM_006475 </t>
  </si>
  <si>
    <t xml:space="preserve">POSTN </t>
  </si>
  <si>
    <t xml:space="preserve">NM_025138 </t>
  </si>
  <si>
    <t xml:space="preserve">C13orf23 </t>
  </si>
  <si>
    <t xml:space="preserve">NM_005780 </t>
  </si>
  <si>
    <t xml:space="preserve">LHFP </t>
  </si>
  <si>
    <t xml:space="preserve">NM_183422 </t>
  </si>
  <si>
    <t xml:space="preserve">TSC22D1 </t>
  </si>
  <si>
    <t xml:space="preserve">NM_032565 </t>
  </si>
  <si>
    <t xml:space="preserve">EBPL </t>
  </si>
  <si>
    <t xml:space="preserve">NM_001071775 </t>
  </si>
  <si>
    <t xml:space="preserve">MZT1 </t>
  </si>
  <si>
    <t xml:space="preserve">NM_007249 </t>
  </si>
  <si>
    <t xml:space="preserve">KLF12 </t>
  </si>
  <si>
    <t xml:space="preserve">NM_138444 </t>
  </si>
  <si>
    <t xml:space="preserve">KCTD12 </t>
  </si>
  <si>
    <t xml:space="preserve">NM_022118 </t>
  </si>
  <si>
    <t xml:space="preserve">RBM26 </t>
  </si>
  <si>
    <t xml:space="preserve">NM_005842 </t>
  </si>
  <si>
    <t xml:space="preserve">SPRY2 </t>
  </si>
  <si>
    <t xml:space="preserve">NM_005845 </t>
  </si>
  <si>
    <t xml:space="preserve">ABCC4 </t>
  </si>
  <si>
    <t xml:space="preserve">NM_003576 </t>
  </si>
  <si>
    <t xml:space="preserve">STK24 </t>
  </si>
  <si>
    <t xml:space="preserve">NM_001130048 </t>
  </si>
  <si>
    <t xml:space="preserve">DOCK9 </t>
  </si>
  <si>
    <t xml:space="preserve">NM_004093 </t>
  </si>
  <si>
    <t xml:space="preserve">EFNB2 </t>
  </si>
  <si>
    <t xml:space="preserve">NM_003749 </t>
  </si>
  <si>
    <t xml:space="preserve">IRS2 </t>
  </si>
  <si>
    <t xml:space="preserve">NM_017664 </t>
  </si>
  <si>
    <t xml:space="preserve">ANKRD10 </t>
  </si>
  <si>
    <t xml:space="preserve">NM_007368 </t>
  </si>
  <si>
    <t xml:space="preserve">RASA3 </t>
  </si>
  <si>
    <t xml:space="preserve">NM_000270 </t>
  </si>
  <si>
    <t xml:space="preserve">PNP </t>
  </si>
  <si>
    <t xml:space="preserve">NM_022060 </t>
  </si>
  <si>
    <t xml:space="preserve">ABHD4 </t>
  </si>
  <si>
    <t xml:space="preserve">NM_001002000 </t>
  </si>
  <si>
    <t xml:space="preserve">GMPR2 </t>
  </si>
  <si>
    <t xml:space="preserve">NM_002431 </t>
  </si>
  <si>
    <t xml:space="preserve">MNAT1 </t>
  </si>
  <si>
    <t xml:space="preserve">NM_020663 </t>
  </si>
  <si>
    <t xml:space="preserve">RHOJ </t>
  </si>
  <si>
    <t xml:space="preserve">NM_002028 </t>
  </si>
  <si>
    <t xml:space="preserve">FNTB </t>
  </si>
  <si>
    <t xml:space="preserve">NM_178155 </t>
  </si>
  <si>
    <t xml:space="preserve">FUT8 </t>
  </si>
  <si>
    <t xml:space="preserve">NM_022474 </t>
  </si>
  <si>
    <t xml:space="preserve">MPP5 </t>
  </si>
  <si>
    <t xml:space="preserve">NM_004094 </t>
  </si>
  <si>
    <t xml:space="preserve">EIF2S1 </t>
  </si>
  <si>
    <t xml:space="preserve">NM_015556 </t>
  </si>
  <si>
    <t xml:space="preserve">SIPA1L1 </t>
  </si>
  <si>
    <t xml:space="preserve">NM_021239 </t>
  </si>
  <si>
    <t xml:space="preserve">RBM25 </t>
  </si>
  <si>
    <t xml:space="preserve">NM_194279 </t>
  </si>
  <si>
    <t xml:space="preserve">ISCA2 </t>
  </si>
  <si>
    <t xml:space="preserve">NM_019589 </t>
  </si>
  <si>
    <t xml:space="preserve">YLPM1 </t>
  </si>
  <si>
    <t xml:space="preserve">NM_015072 </t>
  </si>
  <si>
    <t xml:space="preserve">TTLL5 </t>
  </si>
  <si>
    <t xml:space="preserve">NM_018319 </t>
  </si>
  <si>
    <t xml:space="preserve">TDP1 </t>
  </si>
  <si>
    <t xml:space="preserve">NM_001166106 </t>
  </si>
  <si>
    <t xml:space="preserve">CALM1 </t>
  </si>
  <si>
    <t xml:space="preserve">NM_175748 </t>
  </si>
  <si>
    <t xml:space="preserve">UBR7 </t>
  </si>
  <si>
    <t xml:space="preserve">NM_032632 </t>
  </si>
  <si>
    <t xml:space="preserve">PAPOLA </t>
  </si>
  <si>
    <t xml:space="preserve">NR_030617 </t>
  </si>
  <si>
    <t xml:space="preserve">MIR665 </t>
  </si>
  <si>
    <t xml:space="preserve">NR_029696 </t>
  </si>
  <si>
    <t xml:space="preserve">MIR127 </t>
  </si>
  <si>
    <t xml:space="preserve">NM_024071 </t>
  </si>
  <si>
    <t xml:space="preserve">ZFYVE21 </t>
  </si>
  <si>
    <t xml:space="preserve">NM_006427 </t>
  </si>
  <si>
    <t xml:space="preserve">SIVA1 </t>
  </si>
  <si>
    <t xml:space="preserve">NM_001170629 </t>
  </si>
  <si>
    <t xml:space="preserve">CHD8 </t>
  </si>
  <si>
    <t xml:space="preserve">NR_002916 </t>
  </si>
  <si>
    <t xml:space="preserve">SNORD8 </t>
  </si>
  <si>
    <t xml:space="preserve">NM_019852 </t>
  </si>
  <si>
    <t xml:space="preserve">METTL3 </t>
  </si>
  <si>
    <t xml:space="preserve">NM_001077351 </t>
  </si>
  <si>
    <t xml:space="preserve">RBM23 </t>
  </si>
  <si>
    <t xml:space="preserve">NM_001039619 </t>
  </si>
  <si>
    <t xml:space="preserve">PRMT5 </t>
  </si>
  <si>
    <t xml:space="preserve">NM_003917 </t>
  </si>
  <si>
    <t xml:space="preserve">AP1G2 </t>
  </si>
  <si>
    <t xml:space="preserve">NM_024658 </t>
  </si>
  <si>
    <t xml:space="preserve">IPO4 </t>
  </si>
  <si>
    <t xml:space="preserve">NM_018453 </t>
  </si>
  <si>
    <t xml:space="preserve">EAPP </t>
  </si>
  <si>
    <t xml:space="preserve">NM_014990 </t>
  </si>
  <si>
    <t xml:space="preserve">RALGAPA1 </t>
  </si>
  <si>
    <t xml:space="preserve">NM_016586 </t>
  </si>
  <si>
    <t xml:space="preserve">MBIP </t>
  </si>
  <si>
    <t xml:space="preserve">NM_001202 </t>
  </si>
  <si>
    <t xml:space="preserve">BMP4 </t>
  </si>
  <si>
    <t xml:space="preserve">NM_007086 </t>
  </si>
  <si>
    <t xml:space="preserve">WDHD1 </t>
  </si>
  <si>
    <t xml:space="preserve">NM_016029 </t>
  </si>
  <si>
    <t xml:space="preserve">DHRS7 </t>
  </si>
  <si>
    <t xml:space="preserve">NM_015346 </t>
  </si>
  <si>
    <t xml:space="preserve">ZFYVE26 </t>
  </si>
  <si>
    <t xml:space="preserve">NM_005589 </t>
  </si>
  <si>
    <t xml:space="preserve">ALDH6A1 </t>
  </si>
  <si>
    <t xml:space="preserve">NM_001193314 </t>
  </si>
  <si>
    <t xml:space="preserve">VIPAR </t>
  </si>
  <si>
    <t xml:space="preserve">NM_014216 </t>
  </si>
  <si>
    <t xml:space="preserve">ITPK1 </t>
  </si>
  <si>
    <t xml:space="preserve">NR_003138 </t>
  </si>
  <si>
    <t xml:space="preserve">SNHG10 </t>
  </si>
  <si>
    <t xml:space="preserve">NM_018036 </t>
  </si>
  <si>
    <t xml:space="preserve">ATG2B </t>
  </si>
  <si>
    <t xml:space="preserve">NM_152326 </t>
  </si>
  <si>
    <t xml:space="preserve">ANKRD9 </t>
  </si>
  <si>
    <t xml:space="preserve">NM_001519 </t>
  </si>
  <si>
    <t xml:space="preserve">BRF1 </t>
  </si>
  <si>
    <t xml:space="preserve">BC062335 </t>
  </si>
  <si>
    <t xml:space="preserve">IGHG2 </t>
  </si>
  <si>
    <t xml:space="preserve">ENST00000390565 </t>
  </si>
  <si>
    <t xml:space="preserve">IGHJ1 </t>
  </si>
  <si>
    <t xml:space="preserve">SNRPN </t>
  </si>
  <si>
    <t xml:space="preserve">AF400499 </t>
  </si>
  <si>
    <t xml:space="preserve">NM_014783 </t>
  </si>
  <si>
    <t xml:space="preserve">ARHGAP11A </t>
  </si>
  <si>
    <t xml:space="preserve">NM_001130010 </t>
  </si>
  <si>
    <t xml:space="preserve">C15orf41 </t>
  </si>
  <si>
    <t xml:space="preserve">NM_015138 </t>
  </si>
  <si>
    <t xml:space="preserve">RTF1 </t>
  </si>
  <si>
    <t xml:space="preserve">NM_014444 </t>
  </si>
  <si>
    <t xml:space="preserve">TUBGCP4 </t>
  </si>
  <si>
    <t xml:space="preserve">NM_016396 </t>
  </si>
  <si>
    <t xml:space="preserve">CTDSPL2 </t>
  </si>
  <si>
    <t xml:space="preserve">NM_007347 </t>
  </si>
  <si>
    <t xml:space="preserve">AP4E1 </t>
  </si>
  <si>
    <t xml:space="preserve">NM_207036 </t>
  </si>
  <si>
    <t xml:space="preserve">TCF12 </t>
  </si>
  <si>
    <t xml:space="preserve">NM_000366 </t>
  </si>
  <si>
    <t xml:space="preserve">TPM1 </t>
  </si>
  <si>
    <t xml:space="preserve">NM_033240 </t>
  </si>
  <si>
    <t xml:space="preserve">PML </t>
  </si>
  <si>
    <t xml:space="preserve">NM_004383 </t>
  </si>
  <si>
    <t xml:space="preserve">CSK </t>
  </si>
  <si>
    <t xml:space="preserve">NM_000137 </t>
  </si>
  <si>
    <t xml:space="preserve">FAH </t>
  </si>
  <si>
    <t xml:space="preserve">NM_022839 </t>
  </si>
  <si>
    <t xml:space="preserve">MRPS11 </t>
  </si>
  <si>
    <t xml:space="preserve">NM_022767 </t>
  </si>
  <si>
    <t xml:space="preserve">AEN </t>
  </si>
  <si>
    <t xml:space="preserve">NM_001271 </t>
  </si>
  <si>
    <t xml:space="preserve">CHD2 </t>
  </si>
  <si>
    <t xml:space="preserve">NM_001184889 </t>
  </si>
  <si>
    <t xml:space="preserve">NIPA2 </t>
  </si>
  <si>
    <t xml:space="preserve">NM_004667 </t>
  </si>
  <si>
    <t xml:space="preserve">HERC2 </t>
  </si>
  <si>
    <t xml:space="preserve">NM_017762 </t>
  </si>
  <si>
    <t xml:space="preserve">MTMR10 </t>
  </si>
  <si>
    <t xml:space="preserve">NM_001190479 </t>
  </si>
  <si>
    <t xml:space="preserve">LOC100131244 </t>
  </si>
  <si>
    <t xml:space="preserve">NM_015497 </t>
  </si>
  <si>
    <t xml:space="preserve">TMEM87A </t>
  </si>
  <si>
    <t xml:space="preserve">PPIP5K1 </t>
  </si>
  <si>
    <t xml:space="preserve">ENST00000432870 </t>
  </si>
  <si>
    <t xml:space="preserve">NM_032892 </t>
  </si>
  <si>
    <t xml:space="preserve">FRMD5 </t>
  </si>
  <si>
    <t xml:space="preserve">NM_207381 </t>
  </si>
  <si>
    <t xml:space="preserve">TNFAIP8L3 </t>
  </si>
  <si>
    <t xml:space="preserve">NM_001174116 </t>
  </si>
  <si>
    <t xml:space="preserve">DMXL2 </t>
  </si>
  <si>
    <t xml:space="preserve">NM_138792 </t>
  </si>
  <si>
    <t xml:space="preserve">LEO1 </t>
  </si>
  <si>
    <t xml:space="preserve">NM_006154 </t>
  </si>
  <si>
    <t xml:space="preserve">NEDD4 </t>
  </si>
  <si>
    <t xml:space="preserve">NM_024755 </t>
  </si>
  <si>
    <t xml:space="preserve">SLTM </t>
  </si>
  <si>
    <t xml:space="preserve">NM_004998 </t>
  </si>
  <si>
    <t xml:space="preserve">MYO1E </t>
  </si>
  <si>
    <t xml:space="preserve">NM_001218 </t>
  </si>
  <si>
    <t xml:space="preserve">CA12 </t>
  </si>
  <si>
    <t xml:space="preserve">AK296134 </t>
  </si>
  <si>
    <t xml:space="preserve">C15orf44 </t>
  </si>
  <si>
    <t xml:space="preserve">NR_002443 </t>
  </si>
  <si>
    <t xml:space="preserve">SNORD18C </t>
  </si>
  <si>
    <t xml:space="preserve">NM_018003 </t>
  </si>
  <si>
    <t xml:space="preserve">UACA </t>
  </si>
  <si>
    <t xml:space="preserve">NM_003612 </t>
  </si>
  <si>
    <t xml:space="preserve">SEMA7A </t>
  </si>
  <si>
    <t xml:space="preserve">NM_001897 </t>
  </si>
  <si>
    <t xml:space="preserve">CSPG4 </t>
  </si>
  <si>
    <t xml:space="preserve">NM_005928 </t>
  </si>
  <si>
    <t xml:space="preserve">MFGE8 </t>
  </si>
  <si>
    <t xml:space="preserve">NM_000558 </t>
  </si>
  <si>
    <t xml:space="preserve">HBA1 </t>
  </si>
  <si>
    <t xml:space="preserve">NM_207112 </t>
  </si>
  <si>
    <t xml:space="preserve">HAGHL </t>
  </si>
  <si>
    <t xml:space="preserve">NM_022092 </t>
  </si>
  <si>
    <t xml:space="preserve">CHTF18 </t>
  </si>
  <si>
    <t xml:space="preserve">NM_006453 </t>
  </si>
  <si>
    <t xml:space="preserve">TBL3 </t>
  </si>
  <si>
    <t xml:space="preserve">NM_016936 </t>
  </si>
  <si>
    <t xml:space="preserve">UBN1 </t>
  </si>
  <si>
    <t xml:space="preserve">NM_001143979 </t>
  </si>
  <si>
    <t xml:space="preserve">NDE1 </t>
  </si>
  <si>
    <t xml:space="preserve">NM_024847 </t>
  </si>
  <si>
    <t xml:space="preserve">TMC7 </t>
  </si>
  <si>
    <t xml:space="preserve">NM_014711 </t>
  </si>
  <si>
    <t xml:space="preserve">CP110 </t>
  </si>
  <si>
    <t xml:space="preserve">NM_020314 </t>
  </si>
  <si>
    <t xml:space="preserve">C16orf62 </t>
  </si>
  <si>
    <t xml:space="preserve">NM_014494 </t>
  </si>
  <si>
    <t xml:space="preserve">TNRC6A </t>
  </si>
  <si>
    <t xml:space="preserve">NM_138414 </t>
  </si>
  <si>
    <t xml:space="preserve">CCDC101 </t>
  </si>
  <si>
    <t xml:space="preserve">NM_032815 </t>
  </si>
  <si>
    <t xml:space="preserve">NFATC2IP </t>
  </si>
  <si>
    <t xml:space="preserve">NM_173618 </t>
  </si>
  <si>
    <t xml:space="preserve">INO80E </t>
  </si>
  <si>
    <t xml:space="preserve">NM_013292 </t>
  </si>
  <si>
    <t xml:space="preserve">MYLPF </t>
  </si>
  <si>
    <t xml:space="preserve">NM_006662 </t>
  </si>
  <si>
    <t xml:space="preserve">SRCAP </t>
  </si>
  <si>
    <t xml:space="preserve">NM_014771 </t>
  </si>
  <si>
    <t xml:space="preserve">RNF40 </t>
  </si>
  <si>
    <t xml:space="preserve">NM_005881 </t>
  </si>
  <si>
    <t xml:space="preserve">BCKDK </t>
  </si>
  <si>
    <t xml:space="preserve">ENST00000359871 </t>
  </si>
  <si>
    <t xml:space="preserve">SLC6A10P </t>
  </si>
  <si>
    <t xml:space="preserve">NM_001080432 </t>
  </si>
  <si>
    <t xml:space="preserve">FTO </t>
  </si>
  <si>
    <t xml:space="preserve">NM_005949 </t>
  </si>
  <si>
    <t xml:space="preserve">MT1F </t>
  </si>
  <si>
    <t xml:space="preserve">NM_014669 </t>
  </si>
  <si>
    <t xml:space="preserve">NUP93 </t>
  </si>
  <si>
    <t xml:space="preserve">NM_005886 </t>
  </si>
  <si>
    <t xml:space="preserve">KATNB1 </t>
  </si>
  <si>
    <t xml:space="preserve">NM_001126129 </t>
  </si>
  <si>
    <t xml:space="preserve">GINS3 </t>
  </si>
  <si>
    <t xml:space="preserve">NM_025187 </t>
  </si>
  <si>
    <t xml:space="preserve">C16orf70 </t>
  </si>
  <si>
    <t xml:space="preserve">NM_001185058 </t>
  </si>
  <si>
    <t xml:space="preserve">NOL3 </t>
  </si>
  <si>
    <t xml:space="preserve">NM_001950 </t>
  </si>
  <si>
    <t xml:space="preserve">E2F4 </t>
  </si>
  <si>
    <t xml:space="preserve">NM_014187 </t>
  </si>
  <si>
    <t xml:space="preserve">TMEM208 </t>
  </si>
  <si>
    <t xml:space="preserve">NM_014329 </t>
  </si>
  <si>
    <t xml:space="preserve">EDC4 </t>
  </si>
  <si>
    <t xml:space="preserve">NM_004555 </t>
  </si>
  <si>
    <t xml:space="preserve">NFATC3 </t>
  </si>
  <si>
    <t xml:space="preserve">NM_133458 </t>
  </si>
  <si>
    <t xml:space="preserve">ZFP90 </t>
  </si>
  <si>
    <t xml:space="preserve">NM_006750 </t>
  </si>
  <si>
    <t xml:space="preserve">SNTB2 </t>
  </si>
  <si>
    <t xml:space="preserve">NM_007242 </t>
  </si>
  <si>
    <t xml:space="preserve">DDX19B </t>
  </si>
  <si>
    <t xml:space="preserve">NM_001740 </t>
  </si>
  <si>
    <t xml:space="preserve">CALB2 </t>
  </si>
  <si>
    <t xml:space="preserve">NM_005143 </t>
  </si>
  <si>
    <t xml:space="preserve">HP </t>
  </si>
  <si>
    <t xml:space="preserve">NM_032268 </t>
  </si>
  <si>
    <t xml:space="preserve">ZNRF1 </t>
  </si>
  <si>
    <t xml:space="preserve">NM_018975 </t>
  </si>
  <si>
    <t xml:space="preserve">TERF2IP </t>
  </si>
  <si>
    <t xml:space="preserve">NM_016209 </t>
  </si>
  <si>
    <t xml:space="preserve">TRAPPC2L </t>
  </si>
  <si>
    <t xml:space="preserve">ENST00000378340 </t>
  </si>
  <si>
    <t xml:space="preserve">LOC400558 </t>
  </si>
  <si>
    <t xml:space="preserve">NM_004413 </t>
  </si>
  <si>
    <t xml:space="preserve">DPEP1 </t>
  </si>
  <si>
    <t xml:space="preserve">NM_001077350 </t>
  </si>
  <si>
    <t xml:space="preserve">NPRL3 </t>
  </si>
  <si>
    <t xml:space="preserve">NM_001010878 </t>
  </si>
  <si>
    <t xml:space="preserve">C16orf91 </t>
  </si>
  <si>
    <t xml:space="preserve">NM_001042371 </t>
  </si>
  <si>
    <t xml:space="preserve">PGP </t>
  </si>
  <si>
    <t xml:space="preserve">NM_001048212 </t>
  </si>
  <si>
    <t xml:space="preserve">CEMP1 </t>
  </si>
  <si>
    <t xml:space="preserve">NR_036139 </t>
  </si>
  <si>
    <t xml:space="preserve">MIR3178 </t>
  </si>
  <si>
    <t xml:space="preserve">NM_017885 </t>
  </si>
  <si>
    <t xml:space="preserve">HCFC1R1 </t>
  </si>
  <si>
    <t xml:space="preserve">NM_016292 </t>
  </si>
  <si>
    <t xml:space="preserve">TRAP1 </t>
  </si>
  <si>
    <t xml:space="preserve">NM_032569 </t>
  </si>
  <si>
    <t xml:space="preserve">GLYR1 </t>
  </si>
  <si>
    <t xml:space="preserve">NM_001042476 </t>
  </si>
  <si>
    <t xml:space="preserve">CARHSP1 </t>
  </si>
  <si>
    <t xml:space="preserve">NM_001424 </t>
  </si>
  <si>
    <t xml:space="preserve">EMP2 </t>
  </si>
  <si>
    <t xml:space="preserve">NM_018340 </t>
  </si>
  <si>
    <t xml:space="preserve">CPPED1 </t>
  </si>
  <si>
    <t xml:space="preserve">AK295599 </t>
  </si>
  <si>
    <t xml:space="preserve">LOC100288162 </t>
  </si>
  <si>
    <t xml:space="preserve">NM_014647 </t>
  </si>
  <si>
    <t xml:space="preserve">KIAA0430 </t>
  </si>
  <si>
    <t xml:space="preserve">NM_173475 </t>
  </si>
  <si>
    <t xml:space="preserve">DCUN1D3 </t>
  </si>
  <si>
    <t xml:space="preserve">NM_020718 </t>
  </si>
  <si>
    <t xml:space="preserve">USP31 </t>
  </si>
  <si>
    <t xml:space="preserve">ENST00000007516  //  ENST00000007516 </t>
  </si>
  <si>
    <t xml:space="preserve">NDUFAB1  // NDUFAB1 </t>
  </si>
  <si>
    <t xml:space="preserve">XM_003118718 </t>
  </si>
  <si>
    <t xml:space="preserve">LOC728741 </t>
  </si>
  <si>
    <t xml:space="preserve">BOLA2 </t>
  </si>
  <si>
    <t xml:space="preserve">NM_001031827 </t>
  </si>
  <si>
    <t xml:space="preserve">NM_006319 </t>
  </si>
  <si>
    <t xml:space="preserve">CDIPT </t>
  </si>
  <si>
    <t xml:space="preserve">NM_031478 </t>
  </si>
  <si>
    <t xml:space="preserve">FAM57B </t>
  </si>
  <si>
    <t xml:space="preserve">NM_024745 </t>
  </si>
  <si>
    <t xml:space="preserve">SHCBP1 </t>
  </si>
  <si>
    <t xml:space="preserve">NM_001173984 </t>
  </si>
  <si>
    <t xml:space="preserve">BRD7 </t>
  </si>
  <si>
    <t xml:space="preserve">NM_013242 </t>
  </si>
  <si>
    <t xml:space="preserve">C16orf80 </t>
  </si>
  <si>
    <t xml:space="preserve">NR_002978 </t>
  </si>
  <si>
    <t xml:space="preserve">SNORA46 </t>
  </si>
  <si>
    <t xml:space="preserve">NM_001797 </t>
  </si>
  <si>
    <t xml:space="preserve">CDH11 </t>
  </si>
  <si>
    <t xml:space="preserve">NM_004614 </t>
  </si>
  <si>
    <t xml:space="preserve">TK2 </t>
  </si>
  <si>
    <t xml:space="preserve">NR_029887 </t>
  </si>
  <si>
    <t xml:space="preserve">MIR328 </t>
  </si>
  <si>
    <t xml:space="preserve">XR_109313 </t>
  </si>
  <si>
    <t xml:space="preserve">LOC100505942 </t>
  </si>
  <si>
    <t xml:space="preserve">NM_032382 </t>
  </si>
  <si>
    <t xml:space="preserve">COG8 </t>
  </si>
  <si>
    <t xml:space="preserve">NR_031719 </t>
  </si>
  <si>
    <t xml:space="preserve">MIR1538 </t>
  </si>
  <si>
    <t xml:space="preserve">NM_000903 </t>
  </si>
  <si>
    <t xml:space="preserve">NQO1 </t>
  </si>
  <si>
    <t xml:space="preserve">NM_018124 </t>
  </si>
  <si>
    <t xml:space="preserve">RFWD3 </t>
  </si>
  <si>
    <t xml:space="preserve">NM_152342 </t>
  </si>
  <si>
    <t xml:space="preserve">CDYL2 </t>
  </si>
  <si>
    <t xml:space="preserve">NM_031463 </t>
  </si>
  <si>
    <t xml:space="preserve">HSDL1 </t>
  </si>
  <si>
    <t xml:space="preserve">NM_021149 </t>
  </si>
  <si>
    <t xml:space="preserve">COTL1 </t>
  </si>
  <si>
    <t xml:space="preserve">NM_206967 </t>
  </si>
  <si>
    <t xml:space="preserve">C16orf74 </t>
  </si>
  <si>
    <t xml:space="preserve">NM_000485 </t>
  </si>
  <si>
    <t xml:space="preserve">APRT </t>
  </si>
  <si>
    <t xml:space="preserve">NM_013275 </t>
  </si>
  <si>
    <t xml:space="preserve">ANKRD11 </t>
  </si>
  <si>
    <t xml:space="preserve">NM_024792 </t>
  </si>
  <si>
    <t xml:space="preserve">FAM57A </t>
  </si>
  <si>
    <t xml:space="preserve">NM_002615 </t>
  </si>
  <si>
    <t xml:space="preserve">SERPINF1 </t>
  </si>
  <si>
    <t xml:space="preserve">NM_015085 </t>
  </si>
  <si>
    <t xml:space="preserve">RAP1GAP2 </t>
  </si>
  <si>
    <t xml:space="preserve">NM_001124758 </t>
  </si>
  <si>
    <t xml:space="preserve">SPNS2 </t>
  </si>
  <si>
    <t xml:space="preserve">NM_004313 </t>
  </si>
  <si>
    <t xml:space="preserve">ARRB2 </t>
  </si>
  <si>
    <t xml:space="preserve">NM_024039 </t>
  </si>
  <si>
    <t xml:space="preserve">MIS12 </t>
  </si>
  <si>
    <t xml:space="preserve">NM_203413 </t>
  </si>
  <si>
    <t xml:space="preserve">C17orf81 </t>
  </si>
  <si>
    <t xml:space="preserve">NM_001002914 </t>
  </si>
  <si>
    <t xml:space="preserve">KCTD11 </t>
  </si>
  <si>
    <t xml:space="preserve">NM_020795 </t>
  </si>
  <si>
    <t xml:space="preserve">NLGN2 </t>
  </si>
  <si>
    <t xml:space="preserve">NM_000747 </t>
  </si>
  <si>
    <t xml:space="preserve">CHRNB1 </t>
  </si>
  <si>
    <t xml:space="preserve">NM_001141 </t>
  </si>
  <si>
    <t xml:space="preserve">ALOX15B </t>
  </si>
  <si>
    <t xml:space="preserve">NM_006041 </t>
  </si>
  <si>
    <t xml:space="preserve">HS3ST3B1 </t>
  </si>
  <si>
    <t xml:space="preserve">NR_026880 </t>
  </si>
  <si>
    <t xml:space="preserve">MGC12916 </t>
  </si>
  <si>
    <t xml:space="preserve">NM_017775 </t>
  </si>
  <si>
    <t xml:space="preserve">TTC19 </t>
  </si>
  <si>
    <t xml:space="preserve">NM_018955 </t>
  </si>
  <si>
    <t xml:space="preserve">UBB </t>
  </si>
  <si>
    <t xml:space="preserve">NR_026810 </t>
  </si>
  <si>
    <t xml:space="preserve">FAM106C </t>
  </si>
  <si>
    <t xml:space="preserve">NM_201274 </t>
  </si>
  <si>
    <t xml:space="preserve">MPRIP </t>
  </si>
  <si>
    <t xml:space="preserve">NM_004140 </t>
  </si>
  <si>
    <t xml:space="preserve">LLGL1 </t>
  </si>
  <si>
    <t xml:space="preserve">NM_144775 </t>
  </si>
  <si>
    <t xml:space="preserve">SMCR8 </t>
  </si>
  <si>
    <t xml:space="preserve">NM_016231 </t>
  </si>
  <si>
    <t xml:space="preserve">NLK </t>
  </si>
  <si>
    <t xml:space="preserve">NR_000009 </t>
  </si>
  <si>
    <t xml:space="preserve">SNORD4B </t>
  </si>
  <si>
    <t xml:space="preserve">NM_001304 </t>
  </si>
  <si>
    <t xml:space="preserve">CPD </t>
  </si>
  <si>
    <t xml:space="preserve">NM_024857 </t>
  </si>
  <si>
    <t xml:space="preserve">ATAD5 </t>
  </si>
  <si>
    <t xml:space="preserve">NM_001042492 </t>
  </si>
  <si>
    <t xml:space="preserve">NF1 </t>
  </si>
  <si>
    <t xml:space="preserve">NM_003885 </t>
  </si>
  <si>
    <t xml:space="preserve">CDK5R1 </t>
  </si>
  <si>
    <t xml:space="preserve">NM_144975 </t>
  </si>
  <si>
    <t xml:space="preserve">SLFN5 </t>
  </si>
  <si>
    <t xml:space="preserve">NM_012138 </t>
  </si>
  <si>
    <t xml:space="preserve">AATF </t>
  </si>
  <si>
    <t xml:space="preserve">NR_033662 </t>
  </si>
  <si>
    <t xml:space="preserve">CSF3 </t>
  </si>
  <si>
    <t xml:space="preserve">NM_133264 </t>
  </si>
  <si>
    <t xml:space="preserve">WIPF2 </t>
  </si>
  <si>
    <t xml:space="preserve">NM_001254 </t>
  </si>
  <si>
    <t xml:space="preserve">CDC6 </t>
  </si>
  <si>
    <t xml:space="preserve">NM_031961 </t>
  </si>
  <si>
    <t xml:space="preserve">KRTAP9-2 </t>
  </si>
  <si>
    <t xml:space="preserve">NM_001130020 </t>
  </si>
  <si>
    <t xml:space="preserve">ATP6V0A1 </t>
  </si>
  <si>
    <t xml:space="preserve">NM_000263 </t>
  </si>
  <si>
    <t xml:space="preserve">NAGLU </t>
  </si>
  <si>
    <t xml:space="preserve">NR_026770  //  NR_026770 </t>
  </si>
  <si>
    <t xml:space="preserve">C17orf88  // C17orf88 </t>
  </si>
  <si>
    <t xml:space="preserve">NM_001466 </t>
  </si>
  <si>
    <t xml:space="preserve">FZD2 </t>
  </si>
  <si>
    <t xml:space="preserve">NM_001006607 </t>
  </si>
  <si>
    <t xml:space="preserve">LRRC37A2 </t>
  </si>
  <si>
    <t xml:space="preserve">NM_006178 </t>
  </si>
  <si>
    <t xml:space="preserve">NSF </t>
  </si>
  <si>
    <t xml:space="preserve">NM_003110 </t>
  </si>
  <si>
    <t xml:space="preserve">SP2 </t>
  </si>
  <si>
    <t xml:space="preserve">NM_018129 </t>
  </si>
  <si>
    <t xml:space="preserve">PNPO </t>
  </si>
  <si>
    <t xml:space="preserve">NM_176096 </t>
  </si>
  <si>
    <t xml:space="preserve">CDK5RAP3 </t>
  </si>
  <si>
    <t xml:space="preserve">NM_007067 </t>
  </si>
  <si>
    <t xml:space="preserve">MYST2 </t>
  </si>
  <si>
    <t xml:space="preserve">NM_003786 </t>
  </si>
  <si>
    <t xml:space="preserve">ABCC3 </t>
  </si>
  <si>
    <t xml:space="preserve">NM_016001 </t>
  </si>
  <si>
    <t xml:space="preserve">UTP18 </t>
  </si>
  <si>
    <t xml:space="preserve">NM_005486 </t>
  </si>
  <si>
    <t xml:space="preserve">TOM1L1 </t>
  </si>
  <si>
    <t xml:space="preserve">NM_003161 </t>
  </si>
  <si>
    <t xml:space="preserve">RPS6KB1 </t>
  </si>
  <si>
    <t xml:space="preserve">NM_014738 </t>
  </si>
  <si>
    <t xml:space="preserve">KIAA0195 </t>
  </si>
  <si>
    <t xml:space="preserve">NM_001005619 </t>
  </si>
  <si>
    <t xml:space="preserve">ITGB4 </t>
  </si>
  <si>
    <t xml:space="preserve">NR_027058 </t>
  </si>
  <si>
    <t xml:space="preserve">C17orf86 </t>
  </si>
  <si>
    <t xml:space="preserve">NM_024419 </t>
  </si>
  <si>
    <t xml:space="preserve">PGS1 </t>
  </si>
  <si>
    <t xml:space="preserve">NM_020761 </t>
  </si>
  <si>
    <t xml:space="preserve">RPTOR </t>
  </si>
  <si>
    <t xml:space="preserve">NM_006340 </t>
  </si>
  <si>
    <t xml:space="preserve">BAIAP2 </t>
  </si>
  <si>
    <t xml:space="preserve">NM_012140 </t>
  </si>
  <si>
    <t xml:space="preserve">SLC25A10 </t>
  </si>
  <si>
    <t xml:space="preserve">NM_005052 </t>
  </si>
  <si>
    <t xml:space="preserve">RAC3 </t>
  </si>
  <si>
    <t xml:space="preserve">NM_173620 </t>
  </si>
  <si>
    <t xml:space="preserve">HEXDC </t>
  </si>
  <si>
    <t xml:space="preserve">NM_006987 </t>
  </si>
  <si>
    <t xml:space="preserve">RPH3AL </t>
  </si>
  <si>
    <t xml:space="preserve">NM_015721 </t>
  </si>
  <si>
    <t xml:space="preserve">GEMIN4 </t>
  </si>
  <si>
    <t xml:space="preserve">NM_022463 </t>
  </si>
  <si>
    <t xml:space="preserve">NXN </t>
  </si>
  <si>
    <t xml:space="preserve">NM_021962 </t>
  </si>
  <si>
    <t xml:space="preserve">ABR </t>
  </si>
  <si>
    <t xml:space="preserve">NM_178568 </t>
  </si>
  <si>
    <t xml:space="preserve">RTN4RL1 </t>
  </si>
  <si>
    <t xml:space="preserve">NM_015229 </t>
  </si>
  <si>
    <t xml:space="preserve">KIAA0664 </t>
  </si>
  <si>
    <t xml:space="preserve">NM_013276 </t>
  </si>
  <si>
    <t xml:space="preserve">SHPK </t>
  </si>
  <si>
    <t xml:space="preserve">NM_015113 </t>
  </si>
  <si>
    <t xml:space="preserve">ZZEF1 </t>
  </si>
  <si>
    <t xml:space="preserve">NM_014520 </t>
  </si>
  <si>
    <t xml:space="preserve">MYBBP1A </t>
  </si>
  <si>
    <t xml:space="preserve">NM_014389 </t>
  </si>
  <si>
    <t xml:space="preserve">PELP1 </t>
  </si>
  <si>
    <t xml:space="preserve">NM_003562 </t>
  </si>
  <si>
    <t xml:space="preserve">SLC25A11 </t>
  </si>
  <si>
    <t xml:space="preserve">NM_014804 </t>
  </si>
  <si>
    <t xml:space="preserve">KIAA0753 </t>
  </si>
  <si>
    <t xml:space="preserve">NM_004422 </t>
  </si>
  <si>
    <t xml:space="preserve">DVL2 </t>
  </si>
  <si>
    <t xml:space="preserve">NM_004489 </t>
  </si>
  <si>
    <t xml:space="preserve">GPS2 </t>
  </si>
  <si>
    <t xml:space="preserve">NM_004860 </t>
  </si>
  <si>
    <t xml:space="preserve">FXR2 </t>
  </si>
  <si>
    <t xml:space="preserve">NM_133491 </t>
  </si>
  <si>
    <t xml:space="preserve">SAT2 </t>
  </si>
  <si>
    <t xml:space="preserve">NM_025099 </t>
  </si>
  <si>
    <t xml:space="preserve">C17orf68 </t>
  </si>
  <si>
    <t xml:space="preserve">NM_000304 </t>
  </si>
  <si>
    <t xml:space="preserve">PMP22 </t>
  </si>
  <si>
    <t xml:space="preserve">NM_016084 </t>
  </si>
  <si>
    <t xml:space="preserve">RASD1 </t>
  </si>
  <si>
    <t xml:space="preserve">NM_148172 </t>
  </si>
  <si>
    <t xml:space="preserve">PEMT </t>
  </si>
  <si>
    <t xml:space="preserve">NM_138463 </t>
  </si>
  <si>
    <t xml:space="preserve">TLCD1 </t>
  </si>
  <si>
    <t xml:space="preserve">NM_001033561 </t>
  </si>
  <si>
    <t xml:space="preserve">PHF12 </t>
  </si>
  <si>
    <t xml:space="preserve">NM_001085454 </t>
  </si>
  <si>
    <t xml:space="preserve">GIT1 </t>
  </si>
  <si>
    <t xml:space="preserve">NM_001014445 </t>
  </si>
  <si>
    <t xml:space="preserve">NLE1 </t>
  </si>
  <si>
    <t xml:space="preserve">NM_001001417 </t>
  </si>
  <si>
    <t xml:space="preserve">TBC1D3B </t>
  </si>
  <si>
    <t xml:space="preserve">NM_001123392 </t>
  </si>
  <si>
    <t xml:space="preserve">TBC1D3H </t>
  </si>
  <si>
    <t xml:space="preserve">NM_007247 </t>
  </si>
  <si>
    <t xml:space="preserve">SYNRG </t>
  </si>
  <si>
    <t xml:space="preserve">NM_021724 </t>
  </si>
  <si>
    <t xml:space="preserve">NR1D1 </t>
  </si>
  <si>
    <t xml:space="preserve">KRTAP4-8  // KRTAP4-8 </t>
  </si>
  <si>
    <t xml:space="preserve">ENST00000333994  //  ENST00000333994 </t>
  </si>
  <si>
    <t xml:space="preserve">NM_002230 </t>
  </si>
  <si>
    <t xml:space="preserve">JUP </t>
  </si>
  <si>
    <t xml:space="preserve">ENST00000319121  //  ENST00000319121 </t>
  </si>
  <si>
    <t xml:space="preserve">KLHL11  // KLHL11 </t>
  </si>
  <si>
    <t xml:space="preserve">NM_018143 </t>
  </si>
  <si>
    <t xml:space="preserve">KLHL11 </t>
  </si>
  <si>
    <t xml:space="preserve">NM_012448 </t>
  </si>
  <si>
    <t xml:space="preserve">STAT5B </t>
  </si>
  <si>
    <t xml:space="preserve">NM_001080443 </t>
  </si>
  <si>
    <t xml:space="preserve">KIF18B </t>
  </si>
  <si>
    <t xml:space="preserve">NM_024819 </t>
  </si>
  <si>
    <t xml:space="preserve">DCAKD </t>
  </si>
  <si>
    <t xml:space="preserve">NM_199282 </t>
  </si>
  <si>
    <t xml:space="preserve">ARHGAP27 </t>
  </si>
  <si>
    <t xml:space="preserve">NM_001193466 </t>
  </si>
  <si>
    <t xml:space="preserve">KIAA1267 </t>
  </si>
  <si>
    <t xml:space="preserve">NM_006807 </t>
  </si>
  <si>
    <t xml:space="preserve">CBX1 </t>
  </si>
  <si>
    <t xml:space="preserve">NM_024017 </t>
  </si>
  <si>
    <t xml:space="preserve">HOXB9 </t>
  </si>
  <si>
    <t xml:space="preserve">NM_002634 </t>
  </si>
  <si>
    <t xml:space="preserve">PHB </t>
  </si>
  <si>
    <t xml:space="preserve">NM_005749 </t>
  </si>
  <si>
    <t xml:space="preserve">TOB1 </t>
  </si>
  <si>
    <t xml:space="preserve">CUEDC1 </t>
  </si>
  <si>
    <t xml:space="preserve">NM_017949 </t>
  </si>
  <si>
    <t xml:space="preserve">NM_014595 </t>
  </si>
  <si>
    <t xml:space="preserve">NT5C </t>
  </si>
  <si>
    <t xml:space="preserve">NM_173547 </t>
  </si>
  <si>
    <t xml:space="preserve">TRIM65 </t>
  </si>
  <si>
    <t xml:space="preserve">NM_006456 </t>
  </si>
  <si>
    <t xml:space="preserve">ST6GALNAC2 </t>
  </si>
  <si>
    <t xml:space="preserve">NM_003655 </t>
  </si>
  <si>
    <t xml:space="preserve">CBX4 </t>
  </si>
  <si>
    <t xml:space="preserve">NM_019020 </t>
  </si>
  <si>
    <t xml:space="preserve">TBC1D16 </t>
  </si>
  <si>
    <t xml:space="preserve">NR_033338 </t>
  </si>
  <si>
    <t xml:space="preserve">C17orf70 </t>
  </si>
  <si>
    <t xml:space="preserve">NM_001040025 </t>
  </si>
  <si>
    <t xml:space="preserve">ARL16 </t>
  </si>
  <si>
    <t xml:space="preserve">NM_016538 </t>
  </si>
  <si>
    <t xml:space="preserve">SIRT7 </t>
  </si>
  <si>
    <t xml:space="preserve">ENST00000306704  //  ENST00000306704 </t>
  </si>
  <si>
    <t xml:space="preserve">STRA13  // STRA13 </t>
  </si>
  <si>
    <t xml:space="preserve">NM_014214 </t>
  </si>
  <si>
    <t xml:space="preserve">IMPA2 </t>
  </si>
  <si>
    <t xml:space="preserve">NM_032142 </t>
  </si>
  <si>
    <t xml:space="preserve">CEP192 </t>
  </si>
  <si>
    <t xml:space="preserve">NM_001142966 </t>
  </si>
  <si>
    <t xml:space="preserve">GREB1L </t>
  </si>
  <si>
    <t xml:space="preserve">NM_005257 </t>
  </si>
  <si>
    <t xml:space="preserve">GATA6 </t>
  </si>
  <si>
    <t xml:space="preserve">NM_002894 </t>
  </si>
  <si>
    <t xml:space="preserve">RBBP8 </t>
  </si>
  <si>
    <t xml:space="preserve">NM_198129 </t>
  </si>
  <si>
    <t xml:space="preserve">LAMA3 </t>
  </si>
  <si>
    <t xml:space="preserve">NM_014268 </t>
  </si>
  <si>
    <t xml:space="preserve">MAPRE2 </t>
  </si>
  <si>
    <t xml:space="preserve">NR_024565 </t>
  </si>
  <si>
    <t xml:space="preserve">ZNF271 </t>
  </si>
  <si>
    <t xml:space="preserve">NM_018255 </t>
  </si>
  <si>
    <t xml:space="preserve">ELP2 </t>
  </si>
  <si>
    <t xml:space="preserve">NR_026978 </t>
  </si>
  <si>
    <t xml:space="preserve">HAUS1 </t>
  </si>
  <si>
    <t xml:space="preserve">NM_001039535 </t>
  </si>
  <si>
    <t xml:space="preserve">SKA1 </t>
  </si>
  <si>
    <t xml:space="preserve">NM_007195 </t>
  </si>
  <si>
    <t xml:space="preserve">POLI </t>
  </si>
  <si>
    <t xml:space="preserve">NM_173529 </t>
  </si>
  <si>
    <t xml:space="preserve">C18orf54 </t>
  </si>
  <si>
    <t xml:space="preserve">NM_004852 </t>
  </si>
  <si>
    <t xml:space="preserve">ONECUT2 </t>
  </si>
  <si>
    <t xml:space="preserve">NM_004232 </t>
  </si>
  <si>
    <t xml:space="preserve">SOCS6 </t>
  </si>
  <si>
    <t xml:space="preserve">NM_012283 </t>
  </si>
  <si>
    <t xml:space="preserve">KCNG2 </t>
  </si>
  <si>
    <t xml:space="preserve">NM_017512 </t>
  </si>
  <si>
    <t xml:space="preserve">ENOSF1 </t>
  </si>
  <si>
    <t xml:space="preserve">NM_005433 </t>
  </si>
  <si>
    <t xml:space="preserve">YES1 </t>
  </si>
  <si>
    <t xml:space="preserve">NM_001098801 </t>
  </si>
  <si>
    <t xml:space="preserve">C18orf19 </t>
  </si>
  <si>
    <t xml:space="preserve">NM_004775 </t>
  </si>
  <si>
    <t xml:space="preserve">B4GALT6 </t>
  </si>
  <si>
    <t xml:space="preserve">NM_006965 </t>
  </si>
  <si>
    <t xml:space="preserve">ZNF24 </t>
  </si>
  <si>
    <t xml:space="preserve">NM_145653 </t>
  </si>
  <si>
    <t xml:space="preserve">TCEB3C </t>
  </si>
  <si>
    <t xml:space="preserve">NM_015846 </t>
  </si>
  <si>
    <t xml:space="preserve">MBD1 </t>
  </si>
  <si>
    <t xml:space="preserve">NM_001101654 </t>
  </si>
  <si>
    <t xml:space="preserve">CXXC1 </t>
  </si>
  <si>
    <t xml:space="preserve">NM_001012515 </t>
  </si>
  <si>
    <t xml:space="preserve">FECH </t>
  </si>
  <si>
    <t xml:space="preserve">NM_032160 </t>
  </si>
  <si>
    <t xml:space="preserve">DSEL </t>
  </si>
  <si>
    <t xml:space="preserve">NM_005860 </t>
  </si>
  <si>
    <t xml:space="preserve">FSTL3 </t>
  </si>
  <si>
    <t xml:space="preserve">NM_012292 </t>
  </si>
  <si>
    <t xml:space="preserve">HMHA1 </t>
  </si>
  <si>
    <t xml:space="preserve">NM_000455 </t>
  </si>
  <si>
    <t xml:space="preserve">STK11 </t>
  </si>
  <si>
    <t xml:space="preserve">NM_032482 </t>
  </si>
  <si>
    <t xml:space="preserve">DOT1L </t>
  </si>
  <si>
    <t xml:space="preserve">NM_002068 </t>
  </si>
  <si>
    <t xml:space="preserve">GNA15 </t>
  </si>
  <si>
    <t xml:space="preserve">NM_006339 </t>
  </si>
  <si>
    <t xml:space="preserve">HMG20B </t>
  </si>
  <si>
    <t xml:space="preserve">NM_018074 </t>
  </si>
  <si>
    <t xml:space="preserve">CCDC94 </t>
  </si>
  <si>
    <t xml:space="preserve">NM_139314 </t>
  </si>
  <si>
    <t xml:space="preserve">ANGPTL4 </t>
  </si>
  <si>
    <t xml:space="preserve">NM_146388 </t>
  </si>
  <si>
    <t xml:space="preserve">MRPL4 </t>
  </si>
  <si>
    <t xml:space="preserve">NM_004907 </t>
  </si>
  <si>
    <t xml:space="preserve">IER2 </t>
  </si>
  <si>
    <t xml:space="preserve">NM_017721 </t>
  </si>
  <si>
    <t xml:space="preserve">CC2D1A </t>
  </si>
  <si>
    <t xml:space="preserve">NM_016270 </t>
  </si>
  <si>
    <t xml:space="preserve">KLF2 </t>
  </si>
  <si>
    <t xml:space="preserve">NM_024074 </t>
  </si>
  <si>
    <t xml:space="preserve">TMEM38A </t>
  </si>
  <si>
    <t xml:space="preserve">NM_024578 </t>
  </si>
  <si>
    <t xml:space="preserve">OCEL1 </t>
  </si>
  <si>
    <t xml:space="preserve">NM_198580 </t>
  </si>
  <si>
    <t xml:space="preserve">SLC27A1 </t>
  </si>
  <si>
    <t xml:space="preserve">NM_018174 </t>
  </si>
  <si>
    <t xml:space="preserve">MAP1S </t>
  </si>
  <si>
    <t xml:space="preserve">NM_001025604 </t>
  </si>
  <si>
    <t xml:space="preserve">ARRDC2 </t>
  </si>
  <si>
    <t xml:space="preserve">NM_015016 </t>
  </si>
  <si>
    <t xml:space="preserve">MAST3 </t>
  </si>
  <si>
    <t xml:space="preserve">NM_017712 </t>
  </si>
  <si>
    <t xml:space="preserve">PGPEP1 </t>
  </si>
  <si>
    <t xml:space="preserve">NM_015329 </t>
  </si>
  <si>
    <t xml:space="preserve">MAU2 </t>
  </si>
  <si>
    <t xml:space="preserve">NR_027130 </t>
  </si>
  <si>
    <t xml:space="preserve">ZNF738 </t>
  </si>
  <si>
    <t xml:space="preserve">NM_006627 </t>
  </si>
  <si>
    <t xml:space="preserve">POP4 </t>
  </si>
  <si>
    <t xml:space="preserve">NM_021175 </t>
  </si>
  <si>
    <t xml:space="preserve">HAMP </t>
  </si>
  <si>
    <t xml:space="preserve">NM_024321 </t>
  </si>
  <si>
    <t xml:space="preserve">RBM42 </t>
  </si>
  <si>
    <t xml:space="preserve">NM_001863 </t>
  </si>
  <si>
    <t xml:space="preserve">COX6B1 </t>
  </si>
  <si>
    <t xml:space="preserve">NM_019104 </t>
  </si>
  <si>
    <t xml:space="preserve">LIN37 </t>
  </si>
  <si>
    <t xml:space="preserve">NM_015073 </t>
  </si>
  <si>
    <t xml:space="preserve">SIPA1L3 </t>
  </si>
  <si>
    <t xml:space="preserve">BC014786 </t>
  </si>
  <si>
    <t xml:space="preserve">ECH1 </t>
  </si>
  <si>
    <t xml:space="preserve">NM_001014831 </t>
  </si>
  <si>
    <t xml:space="preserve">PAK4 </t>
  </si>
  <si>
    <t xml:space="preserve">NM_003407 </t>
  </si>
  <si>
    <t xml:space="preserve">ZFP36 </t>
  </si>
  <si>
    <t xml:space="preserve">NM_001042544 </t>
  </si>
  <si>
    <t xml:space="preserve">LTBP4 </t>
  </si>
  <si>
    <t xml:space="preserve">NM_000709 </t>
  </si>
  <si>
    <t xml:space="preserve">BCKDHA </t>
  </si>
  <si>
    <t xml:space="preserve">NM_022752 </t>
  </si>
  <si>
    <t xml:space="preserve">ZNF574 </t>
  </si>
  <si>
    <t xml:space="preserve">NR_024220 </t>
  </si>
  <si>
    <t xml:space="preserve">SNAR-C1 </t>
  </si>
  <si>
    <t xml:space="preserve">NM_153608 </t>
  </si>
  <si>
    <t xml:space="preserve">ZNF114 </t>
  </si>
  <si>
    <t xml:space="preserve">NM_017636 </t>
  </si>
  <si>
    <t xml:space="preserve">TRPM4 </t>
  </si>
  <si>
    <t xml:space="preserve">NM_001459 </t>
  </si>
  <si>
    <t xml:space="preserve">FLT3LG </t>
  </si>
  <si>
    <t xml:space="preserve">NM_002691 </t>
  </si>
  <si>
    <t xml:space="preserve">POLD1 </t>
  </si>
  <si>
    <t xml:space="preserve">NR_004384 </t>
  </si>
  <si>
    <t xml:space="preserve">SNAR-F </t>
  </si>
  <si>
    <t xml:space="preserve">NR_029843 </t>
  </si>
  <si>
    <t xml:space="preserve">MIR99B </t>
  </si>
  <si>
    <t xml:space="preserve">NR_030183 </t>
  </si>
  <si>
    <t xml:space="preserve">MIR520E </t>
  </si>
  <si>
    <t xml:space="preserve">NM_016535 </t>
  </si>
  <si>
    <t xml:space="preserve">ZNF581 </t>
  </si>
  <si>
    <t xml:space="preserve">NM_003417 </t>
  </si>
  <si>
    <t xml:space="preserve">ZNF264 </t>
  </si>
  <si>
    <t xml:space="preserve">NM_001195135 </t>
  </si>
  <si>
    <t xml:space="preserve">LOC646862 </t>
  </si>
  <si>
    <t xml:space="preserve">NM_173548 </t>
  </si>
  <si>
    <t xml:space="preserve">ZNF584 </t>
  </si>
  <si>
    <t xml:space="preserve">NR_028324 </t>
  </si>
  <si>
    <t xml:space="preserve">FLJ45445 </t>
  </si>
  <si>
    <t xml:space="preserve">NM_213604 </t>
  </si>
  <si>
    <t xml:space="preserve">ADAMTSL5 </t>
  </si>
  <si>
    <t xml:space="preserve">NM_016539 </t>
  </si>
  <si>
    <t xml:space="preserve">SIRT6 </t>
  </si>
  <si>
    <t xml:space="preserve">NM_001013706 </t>
  </si>
  <si>
    <t xml:space="preserve">PLIN5 </t>
  </si>
  <si>
    <t xml:space="preserve">NM_002850 </t>
  </si>
  <si>
    <t xml:space="preserve">PTPRS </t>
  </si>
  <si>
    <t xml:space="preserve">NM_003624 </t>
  </si>
  <si>
    <t xml:space="preserve">RANBP3 </t>
  </si>
  <si>
    <t xml:space="preserve">NM_024103 </t>
  </si>
  <si>
    <t xml:space="preserve">SLC25A23 </t>
  </si>
  <si>
    <t xml:space="preserve">NM_198536 </t>
  </si>
  <si>
    <t xml:space="preserve">TMEM205 </t>
  </si>
  <si>
    <t xml:space="preserve">NM_005809 </t>
  </si>
  <si>
    <t xml:space="preserve">PRDX2 </t>
  </si>
  <si>
    <t xml:space="preserve">NM_004461 </t>
  </si>
  <si>
    <t xml:space="preserve">FARSA </t>
  </si>
  <si>
    <t xml:space="preserve">NM_021241 </t>
  </si>
  <si>
    <t xml:space="preserve">WIZ </t>
  </si>
  <si>
    <t xml:space="preserve">NM_024104 </t>
  </si>
  <si>
    <t xml:space="preserve">C19orf42 </t>
  </si>
  <si>
    <t xml:space="preserve">NM_024527 </t>
  </si>
  <si>
    <t xml:space="preserve">ABHD8 </t>
  </si>
  <si>
    <t xml:space="preserve">NM_020959 </t>
  </si>
  <si>
    <t xml:space="preserve">ANO8 </t>
  </si>
  <si>
    <t xml:space="preserve">NM_017814 </t>
  </si>
  <si>
    <t xml:space="preserve">TMEM161A </t>
  </si>
  <si>
    <t xml:space="preserve">NM_020410 </t>
  </si>
  <si>
    <t xml:space="preserve">ATP13A1 </t>
  </si>
  <si>
    <t xml:space="preserve">NM_003423 </t>
  </si>
  <si>
    <t xml:space="preserve">ZNF43 </t>
  </si>
  <si>
    <t xml:space="preserve">NM_001098626 </t>
  </si>
  <si>
    <t xml:space="preserve">ZNF98 </t>
  </si>
  <si>
    <t xml:space="preserve">NM_001039671 </t>
  </si>
  <si>
    <t xml:space="preserve">YIF1B </t>
  </si>
  <si>
    <t xml:space="preserve">NM_178820 </t>
  </si>
  <si>
    <t xml:space="preserve">FBXO27 </t>
  </si>
  <si>
    <t xml:space="preserve">NM_001020 </t>
  </si>
  <si>
    <t xml:space="preserve">RPS16 </t>
  </si>
  <si>
    <t xml:space="preserve">NM_013376 </t>
  </si>
  <si>
    <t xml:space="preserve">SERTAD1 </t>
  </si>
  <si>
    <t xml:space="preserve">NM_000764 </t>
  </si>
  <si>
    <t xml:space="preserve">CYP2A7 </t>
  </si>
  <si>
    <t xml:space="preserve">NM_020158 </t>
  </si>
  <si>
    <t xml:space="preserve">EXOSC5 </t>
  </si>
  <si>
    <t xml:space="preserve">NM_133328 </t>
  </si>
  <si>
    <t xml:space="preserve">DEDD2 </t>
  </si>
  <si>
    <t xml:space="preserve">NM_002573 </t>
  </si>
  <si>
    <t xml:space="preserve">PAFAH1B3 </t>
  </si>
  <si>
    <t xml:space="preserve">NM_014297 </t>
  </si>
  <si>
    <t xml:space="preserve">ETHE1 </t>
  </si>
  <si>
    <t xml:space="preserve">NM_006297 </t>
  </si>
  <si>
    <t xml:space="preserve">XRCC1 </t>
  </si>
  <si>
    <t xml:space="preserve">NM_001983 </t>
  </si>
  <si>
    <t xml:space="preserve">ERCC1 </t>
  </si>
  <si>
    <t xml:space="preserve">NM_001081563 </t>
  </si>
  <si>
    <t xml:space="preserve">DMPK </t>
  </si>
  <si>
    <t xml:space="preserve">NR_024258 </t>
  </si>
  <si>
    <t xml:space="preserve">SNAR-E </t>
  </si>
  <si>
    <t xml:space="preserve">NM_017854 </t>
  </si>
  <si>
    <t xml:space="preserve">TMEM160 </t>
  </si>
  <si>
    <t xml:space="preserve">NM_172374 </t>
  </si>
  <si>
    <t xml:space="preserve">IL4I1 </t>
  </si>
  <si>
    <t xml:space="preserve">NM_016440 </t>
  </si>
  <si>
    <t xml:space="preserve">VRK3 </t>
  </si>
  <si>
    <t xml:space="preserve">NM_004977 </t>
  </si>
  <si>
    <t xml:space="preserve">KCNC3 </t>
  </si>
  <si>
    <t xml:space="preserve">NM_144505 </t>
  </si>
  <si>
    <t xml:space="preserve">KLK8 </t>
  </si>
  <si>
    <t xml:space="preserve">BX537909 </t>
  </si>
  <si>
    <t xml:space="preserve">LOC284373 </t>
  </si>
  <si>
    <t xml:space="preserve">NM_030972 </t>
  </si>
  <si>
    <t xml:space="preserve">ZNF611 </t>
  </si>
  <si>
    <t xml:space="preserve">BC070146 </t>
  </si>
  <si>
    <t xml:space="preserve">ZNF28 </t>
  </si>
  <si>
    <t xml:space="preserve">NM_198893 </t>
  </si>
  <si>
    <t xml:space="preserve">ZNF160 </t>
  </si>
  <si>
    <t xml:space="preserve">NM_001190764 </t>
  </si>
  <si>
    <t xml:space="preserve">LOC388564 </t>
  </si>
  <si>
    <t xml:space="preserve">NM_023926 </t>
  </si>
  <si>
    <t xml:space="preserve">ZSCAN18 </t>
  </si>
  <si>
    <t xml:space="preserve">NM_003969 </t>
  </si>
  <si>
    <t xml:space="preserve">UBE2M </t>
  </si>
  <si>
    <t xml:space="preserve">NM_016207 </t>
  </si>
  <si>
    <t xml:space="preserve">CPSF3 </t>
  </si>
  <si>
    <t xml:space="preserve">NM_134421 </t>
  </si>
  <si>
    <t xml:space="preserve">HPCAL1 </t>
  </si>
  <si>
    <t xml:space="preserve">NM_152391 </t>
  </si>
  <si>
    <t xml:space="preserve">PQLC3 </t>
  </si>
  <si>
    <t xml:space="preserve">NM_021643 </t>
  </si>
  <si>
    <t xml:space="preserve">TRIB2 </t>
  </si>
  <si>
    <t xml:space="preserve">NR_036072 </t>
  </si>
  <si>
    <t xml:space="preserve">MIR3125 </t>
  </si>
  <si>
    <t xml:space="preserve">NM_004040 </t>
  </si>
  <si>
    <t xml:space="preserve">RHOB </t>
  </si>
  <si>
    <t xml:space="preserve">NM_003743 </t>
  </si>
  <si>
    <t xml:space="preserve">NCOA1 </t>
  </si>
  <si>
    <t xml:space="preserve">NM_013392 </t>
  </si>
  <si>
    <t xml:space="preserve">NRBP1 </t>
  </si>
  <si>
    <t xml:space="preserve">NM_032434 </t>
  </si>
  <si>
    <t xml:space="preserve">ZNF512 </t>
  </si>
  <si>
    <t xml:space="preserve">NM_004891 </t>
  </si>
  <si>
    <t xml:space="preserve">MRPL33 </t>
  </si>
  <si>
    <t xml:space="preserve">NM_001430 </t>
  </si>
  <si>
    <t xml:space="preserve">EPAS1 </t>
  </si>
  <si>
    <t xml:space="preserve">NM_020458 </t>
  </si>
  <si>
    <t xml:space="preserve">TTC7A </t>
  </si>
  <si>
    <t xml:space="preserve">NM_000251 </t>
  </si>
  <si>
    <t xml:space="preserve">MSH2 </t>
  </si>
  <si>
    <t xml:space="preserve">NM_022894 </t>
  </si>
  <si>
    <t xml:space="preserve">PAPOLG </t>
  </si>
  <si>
    <t xml:space="preserve">NM_002908 </t>
  </si>
  <si>
    <t xml:space="preserve">REL </t>
  </si>
  <si>
    <t xml:space="preserve">NM_006577 </t>
  </si>
  <si>
    <t xml:space="preserve">B3GNT2 </t>
  </si>
  <si>
    <t xml:space="preserve">NM_003124 </t>
  </si>
  <si>
    <t xml:space="preserve">SPR </t>
  </si>
  <si>
    <t xml:space="preserve">NM_015120 </t>
  </si>
  <si>
    <t xml:space="preserve">ALMS1 </t>
  </si>
  <si>
    <t xml:space="preserve">NM_080916 </t>
  </si>
  <si>
    <t xml:space="preserve">DGUOK </t>
  </si>
  <si>
    <t xml:space="preserve">NM_032118 </t>
  </si>
  <si>
    <t xml:space="preserve">WDR54 </t>
  </si>
  <si>
    <t xml:space="preserve">ANAPC1 </t>
  </si>
  <si>
    <t xml:space="preserve">ENST00000390265  //  ENST00000390265 </t>
  </si>
  <si>
    <t xml:space="preserve">LOC652694  // IGKV1D-33 </t>
  </si>
  <si>
    <t xml:space="preserve">NM_015341 </t>
  </si>
  <si>
    <t xml:space="preserve">NCAPH </t>
  </si>
  <si>
    <t xml:space="preserve">NM_001134225 </t>
  </si>
  <si>
    <t xml:space="preserve">INPP4A </t>
  </si>
  <si>
    <t xml:space="preserve">NM_000877 </t>
  </si>
  <si>
    <t xml:space="preserve">IL1R1 </t>
  </si>
  <si>
    <t xml:space="preserve">NM_003581 </t>
  </si>
  <si>
    <t xml:space="preserve">NCK2 </t>
  </si>
  <si>
    <t xml:space="preserve">NR_023343 </t>
  </si>
  <si>
    <t xml:space="preserve">RNU4ATAC </t>
  </si>
  <si>
    <t xml:space="preserve">NR_026922 </t>
  </si>
  <si>
    <t xml:space="preserve">LOC150776 </t>
  </si>
  <si>
    <t xml:space="preserve">NM_001001664 </t>
  </si>
  <si>
    <t xml:space="preserve">SPOPL </t>
  </si>
  <si>
    <t xml:space="preserve">NM_001083112 </t>
  </si>
  <si>
    <t xml:space="preserve">GPD2 </t>
  </si>
  <si>
    <t xml:space="preserve">NM_014568 </t>
  </si>
  <si>
    <t xml:space="preserve">GALNT5 </t>
  </si>
  <si>
    <t xml:space="preserve">NM_203463 </t>
  </si>
  <si>
    <t xml:space="preserve">LASS6 </t>
  </si>
  <si>
    <t xml:space="preserve">NM_016653 </t>
  </si>
  <si>
    <t xml:space="preserve">ZAK </t>
  </si>
  <si>
    <t xml:space="preserve">NM_019091 </t>
  </si>
  <si>
    <t xml:space="preserve">PLEKHA3 </t>
  </si>
  <si>
    <t xml:space="preserve">NM_002210 </t>
  </si>
  <si>
    <t xml:space="preserve">ITGAV </t>
  </si>
  <si>
    <t xml:space="preserve">NM_025147 </t>
  </si>
  <si>
    <t xml:space="preserve">COQ10B </t>
  </si>
  <si>
    <t xml:space="preserve">NM_199482 </t>
  </si>
  <si>
    <t xml:space="preserve">MOBKL3 </t>
  </si>
  <si>
    <t xml:space="preserve">NM_001100422 </t>
  </si>
  <si>
    <t xml:space="preserve">SPATS2L </t>
  </si>
  <si>
    <t xml:space="preserve">NM_001159 </t>
  </si>
  <si>
    <t xml:space="preserve">AOX1 </t>
  </si>
  <si>
    <t xml:space="preserve">NM_001136039 </t>
  </si>
  <si>
    <t xml:space="preserve">NIF3L1 </t>
  </si>
  <si>
    <t xml:space="preserve">NM_003879 </t>
  </si>
  <si>
    <t xml:space="preserve">CFLAR </t>
  </si>
  <si>
    <t xml:space="preserve">NM_003507 </t>
  </si>
  <si>
    <t xml:space="preserve">FZD7 </t>
  </si>
  <si>
    <t xml:space="preserve">NM_177538 </t>
  </si>
  <si>
    <t xml:space="preserve">CYP20A1 </t>
  </si>
  <si>
    <t xml:space="preserve">NM_005759 </t>
  </si>
  <si>
    <t xml:space="preserve">ABI2 </t>
  </si>
  <si>
    <t xml:space="preserve">NM_201266 </t>
  </si>
  <si>
    <t xml:space="preserve">NRP2 </t>
  </si>
  <si>
    <t xml:space="preserve">AY450391 </t>
  </si>
  <si>
    <t xml:space="preserve">LOC100507488 </t>
  </si>
  <si>
    <t xml:space="preserve">NM_005444 </t>
  </si>
  <si>
    <t xml:space="preserve">RQCD1 </t>
  </si>
  <si>
    <t xml:space="preserve">NM_015690 </t>
  </si>
  <si>
    <t xml:space="preserve">STK36 </t>
  </si>
  <si>
    <t xml:space="preserve">NM_004457 </t>
  </si>
  <si>
    <t xml:space="preserve">ACSL3 </t>
  </si>
  <si>
    <t xml:space="preserve">NM_024101 </t>
  </si>
  <si>
    <t xml:space="preserve">MLPH </t>
  </si>
  <si>
    <t xml:space="preserve">NM_002081 </t>
  </si>
  <si>
    <t xml:space="preserve">GPC1 </t>
  </si>
  <si>
    <t xml:space="preserve">NM_018226 </t>
  </si>
  <si>
    <t xml:space="preserve">RNPEPL1 </t>
  </si>
  <si>
    <t xml:space="preserve">NM_138799 </t>
  </si>
  <si>
    <t xml:space="preserve">MBOAT2 </t>
  </si>
  <si>
    <t xml:space="preserve">NM_002381 </t>
  </si>
  <si>
    <t xml:space="preserve">MATN3 </t>
  </si>
  <si>
    <t xml:space="preserve">NR_031570 </t>
  </si>
  <si>
    <t xml:space="preserve">MIR1301 </t>
  </si>
  <si>
    <t xml:space="preserve">NM_001171606 </t>
  </si>
  <si>
    <t xml:space="preserve">PREPL </t>
  </si>
  <si>
    <t xml:space="preserve">NM_016932 </t>
  </si>
  <si>
    <t xml:space="preserve">SIX2 </t>
  </si>
  <si>
    <t xml:space="preserve">NM_020532 </t>
  </si>
  <si>
    <t xml:space="preserve">RTN4 </t>
  </si>
  <si>
    <t xml:space="preserve">NM_004105 </t>
  </si>
  <si>
    <t xml:space="preserve">EFEMP1 </t>
  </si>
  <si>
    <t xml:space="preserve">NM_014911 </t>
  </si>
  <si>
    <t xml:space="preserve">AAK1 </t>
  </si>
  <si>
    <t xml:space="preserve">NM_022173 </t>
  </si>
  <si>
    <t xml:space="preserve">TIA1 </t>
  </si>
  <si>
    <t xml:space="preserve">NM_003236 </t>
  </si>
  <si>
    <t xml:space="preserve">TGFA </t>
  </si>
  <si>
    <t xml:space="preserve">NM_003203 </t>
  </si>
  <si>
    <t xml:space="preserve">C2orf3 </t>
  </si>
  <si>
    <t xml:space="preserve">NM_001013649 </t>
  </si>
  <si>
    <t xml:space="preserve">C2orf68 </t>
  </si>
  <si>
    <t xml:space="preserve">NM_015425 </t>
  </si>
  <si>
    <t xml:space="preserve">POLR1A </t>
  </si>
  <si>
    <t xml:space="preserve">NM_016618 </t>
  </si>
  <si>
    <t xml:space="preserve">KRCC1 </t>
  </si>
  <si>
    <t xml:space="preserve">ENST00000493819  //  ENST00000493819 </t>
  </si>
  <si>
    <t xml:space="preserve">LOC652493  // IGKV1-9 </t>
  </si>
  <si>
    <t xml:space="preserve">NM_017789 </t>
  </si>
  <si>
    <t xml:space="preserve">SEMA4C </t>
  </si>
  <si>
    <t xml:space="preserve">NM_002285 </t>
  </si>
  <si>
    <t xml:space="preserve">AFF3 </t>
  </si>
  <si>
    <t xml:space="preserve">NM_004336 </t>
  </si>
  <si>
    <t xml:space="preserve">BUB1 </t>
  </si>
  <si>
    <t xml:space="preserve">NM_022662 </t>
  </si>
  <si>
    <t xml:space="preserve">NM_152515 </t>
  </si>
  <si>
    <t xml:space="preserve">CKAP2L </t>
  </si>
  <si>
    <t xml:space="preserve">NM_019044 </t>
  </si>
  <si>
    <t xml:space="preserve">CCDC93 </t>
  </si>
  <si>
    <t xml:space="preserve">NM_139343 </t>
  </si>
  <si>
    <t xml:space="preserve">BIN1 </t>
  </si>
  <si>
    <t xml:space="preserve">NM_000122 </t>
  </si>
  <si>
    <t xml:space="preserve">ERCC3 </t>
  </si>
  <si>
    <t xml:space="preserve">NR_002826 </t>
  </si>
  <si>
    <t xml:space="preserve">LOC401010 </t>
  </si>
  <si>
    <t xml:space="preserve">NM_005915 </t>
  </si>
  <si>
    <t xml:space="preserve">MCM6 </t>
  </si>
  <si>
    <t xml:space="preserve">NM_001008540 </t>
  </si>
  <si>
    <t xml:space="preserve">CXCR4 </t>
  </si>
  <si>
    <t xml:space="preserve">NM_005168 </t>
  </si>
  <si>
    <t xml:space="preserve">RND3 </t>
  </si>
  <si>
    <t xml:space="preserve">NM_013233 </t>
  </si>
  <si>
    <t xml:space="preserve">STK39 </t>
  </si>
  <si>
    <t xml:space="preserve">NM_181342 </t>
  </si>
  <si>
    <t xml:space="preserve">FKBP7 </t>
  </si>
  <si>
    <t xml:space="preserve">NM_178123 </t>
  </si>
  <si>
    <t xml:space="preserve">SESTD1 </t>
  </si>
  <si>
    <t xml:space="preserve">NM_005795 </t>
  </si>
  <si>
    <t xml:space="preserve">CALCRL </t>
  </si>
  <si>
    <t xml:space="preserve">NM_015265 </t>
  </si>
  <si>
    <t xml:space="preserve">SATB2 </t>
  </si>
  <si>
    <t xml:space="preserve">NM_017759 </t>
  </si>
  <si>
    <t xml:space="preserve">INO80D </t>
  </si>
  <si>
    <t xml:space="preserve">NM_006055 </t>
  </si>
  <si>
    <t xml:space="preserve">LANCL1 </t>
  </si>
  <si>
    <t xml:space="preserve">NM_020814 </t>
  </si>
  <si>
    <t xml:space="preserve">NM_022152 </t>
  </si>
  <si>
    <t xml:space="preserve">TMBIM1 </t>
  </si>
  <si>
    <t xml:space="preserve">NM_001105537 </t>
  </si>
  <si>
    <t xml:space="preserve">ZNF142 </t>
  </si>
  <si>
    <t xml:space="preserve">NR_029867 </t>
  </si>
  <si>
    <t xml:space="preserve">MIR375 </t>
  </si>
  <si>
    <t xml:space="preserve">NM_015680 </t>
  </si>
  <si>
    <t xml:space="preserve">C2orf24 </t>
  </si>
  <si>
    <t xml:space="preserve">NM_012100 </t>
  </si>
  <si>
    <t xml:space="preserve">DNPEP </t>
  </si>
  <si>
    <t xml:space="preserve">NM_014689 </t>
  </si>
  <si>
    <t xml:space="preserve">DOCK10 </t>
  </si>
  <si>
    <t xml:space="preserve">NM_002601 </t>
  </si>
  <si>
    <t xml:space="preserve">PDE6D </t>
  </si>
  <si>
    <t xml:space="preserve">NM_018410 </t>
  </si>
  <si>
    <t xml:space="preserve">HJURP </t>
  </si>
  <si>
    <t xml:space="preserve">NM_005737 </t>
  </si>
  <si>
    <t xml:space="preserve">ARL4C </t>
  </si>
  <si>
    <t xml:space="preserve">NM_015963 </t>
  </si>
  <si>
    <t xml:space="preserve">THAP4 </t>
  </si>
  <si>
    <t xml:space="preserve">NM_021158 </t>
  </si>
  <si>
    <t xml:space="preserve">TRIB3 </t>
  </si>
  <si>
    <t xml:space="preserve">NR_027700 </t>
  </si>
  <si>
    <t xml:space="preserve">NOP56 </t>
  </si>
  <si>
    <t xml:space="preserve">NM_175839 </t>
  </si>
  <si>
    <t xml:space="preserve">SMOX </t>
  </si>
  <si>
    <t xml:space="preserve">NM_182802 </t>
  </si>
  <si>
    <t xml:space="preserve">MCM8 </t>
  </si>
  <si>
    <t xml:space="preserve">NM_016732 </t>
  </si>
  <si>
    <t xml:space="preserve">RALY </t>
  </si>
  <si>
    <t xml:space="preserve">NR_030374 </t>
  </si>
  <si>
    <t xml:space="preserve">MIR644 </t>
  </si>
  <si>
    <t xml:space="preserve">NM_001076552 </t>
  </si>
  <si>
    <t xml:space="preserve">ACSS2 </t>
  </si>
  <si>
    <t xml:space="preserve">NM_006404 </t>
  </si>
  <si>
    <t xml:space="preserve">PROCR </t>
  </si>
  <si>
    <t xml:space="preserve">NM_016436 </t>
  </si>
  <si>
    <t xml:space="preserve">PHF20 </t>
  </si>
  <si>
    <t xml:space="preserve">NR_026562 </t>
  </si>
  <si>
    <t xml:space="preserve">C20orf24 </t>
  </si>
  <si>
    <t xml:space="preserve">NM_080607 </t>
  </si>
  <si>
    <t xml:space="preserve">VSTM2L </t>
  </si>
  <si>
    <t xml:space="preserve">NM_030919 </t>
  </si>
  <si>
    <t xml:space="preserve">FAM83D </t>
  </si>
  <si>
    <t xml:space="preserve">NM_022896 </t>
  </si>
  <si>
    <t xml:space="preserve">LPIN3 </t>
  </si>
  <si>
    <t xml:space="preserve">NM_016004 </t>
  </si>
  <si>
    <t xml:space="preserve">IFT52 </t>
  </si>
  <si>
    <t xml:space="preserve">NM_002466 </t>
  </si>
  <si>
    <t xml:space="preserve">MYBL2 </t>
  </si>
  <si>
    <t xml:space="preserve">NM_024331 </t>
  </si>
  <si>
    <t xml:space="preserve">TTPAL </t>
  </si>
  <si>
    <t xml:space="preserve">NM_181802 </t>
  </si>
  <si>
    <t xml:space="preserve">UBE2C </t>
  </si>
  <si>
    <t xml:space="preserve">NM_022104 </t>
  </si>
  <si>
    <t xml:space="preserve">PCIF1 </t>
  </si>
  <si>
    <t xml:space="preserve">NR_003030 </t>
  </si>
  <si>
    <t xml:space="preserve">SNORD12 </t>
  </si>
  <si>
    <t xml:space="preserve">NM_005194 </t>
  </si>
  <si>
    <t xml:space="preserve">CEBPB </t>
  </si>
  <si>
    <t xml:space="preserve">NM_080821 </t>
  </si>
  <si>
    <t xml:space="preserve">C20orf108 </t>
  </si>
  <si>
    <t xml:space="preserve">NM_016407 </t>
  </si>
  <si>
    <t xml:space="preserve">C20orf43 </t>
  </si>
  <si>
    <t xml:space="preserve">NM_003610 </t>
  </si>
  <si>
    <t xml:space="preserve">RAE1 </t>
  </si>
  <si>
    <t xml:space="preserve">NM_018209 </t>
  </si>
  <si>
    <t xml:space="preserve">ARFGAP1 </t>
  </si>
  <si>
    <t xml:space="preserve">NM_198723 </t>
  </si>
  <si>
    <t xml:space="preserve">TCEA2 </t>
  </si>
  <si>
    <t xml:space="preserve">NM_032034 </t>
  </si>
  <si>
    <t xml:space="preserve">SLC4A11 </t>
  </si>
  <si>
    <t xml:space="preserve">NM_019593 </t>
  </si>
  <si>
    <t xml:space="preserve">GPCPD1 </t>
  </si>
  <si>
    <t xml:space="preserve">NM_017671 </t>
  </si>
  <si>
    <t xml:space="preserve">FERMT1 </t>
  </si>
  <si>
    <t xml:space="preserve">NM_021156 </t>
  </si>
  <si>
    <t xml:space="preserve">TMX4 </t>
  </si>
  <si>
    <t xml:space="preserve">NM_021784 </t>
  </si>
  <si>
    <t xml:space="preserve">FOXA2 </t>
  </si>
  <si>
    <t xml:space="preserve">NM_000361 </t>
  </si>
  <si>
    <t xml:space="preserve">THBD </t>
  </si>
  <si>
    <t xml:space="preserve">NM_001322 </t>
  </si>
  <si>
    <t xml:space="preserve">CST2 </t>
  </si>
  <si>
    <t xml:space="preserve">NM_001042472 </t>
  </si>
  <si>
    <t xml:space="preserve">ABHD12 </t>
  </si>
  <si>
    <t xml:space="preserve">NM_053041 </t>
  </si>
  <si>
    <t xml:space="preserve">COMMD7 </t>
  </si>
  <si>
    <t xml:space="preserve">NM_031232 </t>
  </si>
  <si>
    <t xml:space="preserve">NECAB3 </t>
  </si>
  <si>
    <t xml:space="preserve">EDEM2 </t>
  </si>
  <si>
    <t xml:space="preserve">AK296878 </t>
  </si>
  <si>
    <t xml:space="preserve">NM_021100 </t>
  </si>
  <si>
    <t xml:space="preserve">NFS1 </t>
  </si>
  <si>
    <t xml:space="preserve">NM_080627 </t>
  </si>
  <si>
    <t xml:space="preserve">C20orf117 </t>
  </si>
  <si>
    <t xml:space="preserve">NM_015474 </t>
  </si>
  <si>
    <t xml:space="preserve">SAMHD1 </t>
  </si>
  <si>
    <t xml:space="preserve">NM_004613 </t>
  </si>
  <si>
    <t xml:space="preserve">TGM2 </t>
  </si>
  <si>
    <t xml:space="preserve">NM_015035 </t>
  </si>
  <si>
    <t xml:space="preserve">ZHX3 </t>
  </si>
  <si>
    <t xml:space="preserve">NM_003064 </t>
  </si>
  <si>
    <t xml:space="preserve">SLPI </t>
  </si>
  <si>
    <t xml:space="preserve">NM_012340 </t>
  </si>
  <si>
    <t xml:space="preserve">NFATC2 </t>
  </si>
  <si>
    <t xml:space="preserve">NM_198433 </t>
  </si>
  <si>
    <t xml:space="preserve">AURKA </t>
  </si>
  <si>
    <t xml:space="preserve">NM_031215 </t>
  </si>
  <si>
    <t xml:space="preserve">CABLES2 </t>
  </si>
  <si>
    <t xml:space="preserve">NM_001958 </t>
  </si>
  <si>
    <t xml:space="preserve">EEF1A2 </t>
  </si>
  <si>
    <t xml:space="preserve">NM_005975 </t>
  </si>
  <si>
    <t xml:space="preserve">PTK6 </t>
  </si>
  <si>
    <t xml:space="preserve">NM_002040 </t>
  </si>
  <si>
    <t xml:space="preserve">GABPA </t>
  </si>
  <si>
    <t xml:space="preserve">NR_027655 </t>
  </si>
  <si>
    <t xml:space="preserve">BACH1 </t>
  </si>
  <si>
    <t xml:space="preserve">NM_001757 </t>
  </si>
  <si>
    <t xml:space="preserve">CBR1 </t>
  </si>
  <si>
    <t xml:space="preserve">NM_005128 </t>
  </si>
  <si>
    <t xml:space="preserve">DOPEY2 </t>
  </si>
  <si>
    <t xml:space="preserve">NM_021075 </t>
  </si>
  <si>
    <t xml:space="preserve">NDUFV3 </t>
  </si>
  <si>
    <t xml:space="preserve">NM_015056 </t>
  </si>
  <si>
    <t xml:space="preserve">RRP1B </t>
  </si>
  <si>
    <t xml:space="preserve">NM_003683 </t>
  </si>
  <si>
    <t xml:space="preserve">RRP1 </t>
  </si>
  <si>
    <t xml:space="preserve">NM_020132 </t>
  </si>
  <si>
    <t xml:space="preserve">AGPAT3 </t>
  </si>
  <si>
    <t xml:space="preserve">NM_001112 </t>
  </si>
  <si>
    <t xml:space="preserve">ADARB1 </t>
  </si>
  <si>
    <t xml:space="preserve">NM_130444 </t>
  </si>
  <si>
    <t xml:space="preserve">COL18A1 </t>
  </si>
  <si>
    <t xml:space="preserve">NM_001848 </t>
  </si>
  <si>
    <t xml:space="preserve">COL6A1 </t>
  </si>
  <si>
    <t xml:space="preserve">NM_001849 </t>
  </si>
  <si>
    <t xml:space="preserve">COL6A2 </t>
  </si>
  <si>
    <t xml:space="preserve">NM_006031 </t>
  </si>
  <si>
    <t xml:space="preserve">PCNT </t>
  </si>
  <si>
    <t xml:space="preserve">NM_015151 </t>
  </si>
  <si>
    <t xml:space="preserve">DIP2A </t>
  </si>
  <si>
    <t xml:space="preserve">NM_080794 </t>
  </si>
  <si>
    <t xml:space="preserve">MRPL39 </t>
  </si>
  <si>
    <t xml:space="preserve">NM_006988 </t>
  </si>
  <si>
    <t xml:space="preserve">ADAMTS1 </t>
  </si>
  <si>
    <t xml:space="preserve">NM_015565 </t>
  </si>
  <si>
    <t xml:space="preserve">LTN1 </t>
  </si>
  <si>
    <t xml:space="preserve">NM_016631 </t>
  </si>
  <si>
    <t xml:space="preserve">GCFC1 </t>
  </si>
  <si>
    <t xml:space="preserve">NR_026812 </t>
  </si>
  <si>
    <t xml:space="preserve">C21orf96 </t>
  </si>
  <si>
    <t xml:space="preserve">NM_018963 </t>
  </si>
  <si>
    <t xml:space="preserve">BRWD1 </t>
  </si>
  <si>
    <t xml:space="preserve">NM_020639 </t>
  </si>
  <si>
    <t xml:space="preserve">RIPK4 </t>
  </si>
  <si>
    <t xml:space="preserve">NM_198688 </t>
  </si>
  <si>
    <t xml:space="preserve">KRTAP10-6 </t>
  </si>
  <si>
    <t xml:space="preserve">AK123852 </t>
  </si>
  <si>
    <t xml:space="preserve">LOC100129027 </t>
  </si>
  <si>
    <t xml:space="preserve">NM_001178010 </t>
  </si>
  <si>
    <t xml:space="preserve">CDC45 </t>
  </si>
  <si>
    <t xml:space="preserve">NM_013373 </t>
  </si>
  <si>
    <t xml:space="preserve">ZDHHC8 </t>
  </si>
  <si>
    <t xml:space="preserve">ENST00000390301  //  ENST00000390301 </t>
  </si>
  <si>
    <t xml:space="preserve">IGLV1-36  // IGLV1-36 </t>
  </si>
  <si>
    <t xml:space="preserve">NM_003073 </t>
  </si>
  <si>
    <t xml:space="preserve">SMARCB1 </t>
  </si>
  <si>
    <t xml:space="preserve">NM_013986 </t>
  </si>
  <si>
    <t xml:space="preserve">EWSR1 </t>
  </si>
  <si>
    <t xml:space="preserve">NM_033382 </t>
  </si>
  <si>
    <t xml:space="preserve">SEC14L2 </t>
  </si>
  <si>
    <t xml:space="preserve">NM_003405 </t>
  </si>
  <si>
    <t xml:space="preserve">YWHAH </t>
  </si>
  <si>
    <t xml:space="preserve">NM_002133 </t>
  </si>
  <si>
    <t xml:space="preserve">HMOX1 </t>
  </si>
  <si>
    <t xml:space="preserve">NM_016657 </t>
  </si>
  <si>
    <t xml:space="preserve">KDELR3 </t>
  </si>
  <si>
    <t xml:space="preserve">NM_020243 </t>
  </si>
  <si>
    <t xml:space="preserve">TOMM22 </t>
  </si>
  <si>
    <t xml:space="preserve">NM_004286 </t>
  </si>
  <si>
    <t xml:space="preserve">GTPBP1 </t>
  </si>
  <si>
    <t xml:space="preserve">NM_001024843 </t>
  </si>
  <si>
    <t xml:space="preserve">TNRC6B </t>
  </si>
  <si>
    <t xml:space="preserve">NM_017590 </t>
  </si>
  <si>
    <t xml:space="preserve">ZC3H7B </t>
  </si>
  <si>
    <t xml:space="preserve">NM_001469 </t>
  </si>
  <si>
    <t xml:space="preserve">XRCC6 </t>
  </si>
  <si>
    <t xml:space="preserve">CR456453 </t>
  </si>
  <si>
    <t xml:space="preserve">C22orf32 </t>
  </si>
  <si>
    <t xml:space="preserve">NM_016426 </t>
  </si>
  <si>
    <t xml:space="preserve">GTSE1 </t>
  </si>
  <si>
    <t xml:space="preserve">NM_001001852 </t>
  </si>
  <si>
    <t xml:space="preserve">PIM3 </t>
  </si>
  <si>
    <t xml:space="preserve">NM_001080420 </t>
  </si>
  <si>
    <t xml:space="preserve">SHANK3 </t>
  </si>
  <si>
    <t xml:space="preserve">NM_005137 </t>
  </si>
  <si>
    <t xml:space="preserve">DGCR2 </t>
  </si>
  <si>
    <t xml:space="preserve">NM_003325 </t>
  </si>
  <si>
    <t xml:space="preserve">HIRA </t>
  </si>
  <si>
    <t xml:space="preserve">NM_021916 </t>
  </si>
  <si>
    <t xml:space="preserve">ZNF70 </t>
  </si>
  <si>
    <t xml:space="preserve">NM_001355 </t>
  </si>
  <si>
    <t xml:space="preserve">DDT </t>
  </si>
  <si>
    <t xml:space="preserve">NM_001099781 </t>
  </si>
  <si>
    <t xml:space="preserve">GGT5 </t>
  </si>
  <si>
    <t xml:space="preserve">NM_001145418 </t>
  </si>
  <si>
    <t xml:space="preserve">TTC28 </t>
  </si>
  <si>
    <t xml:space="preserve">NM_001127 </t>
  </si>
  <si>
    <t xml:space="preserve">AP1B1 </t>
  </si>
  <si>
    <t xml:space="preserve">NM_001002878 </t>
  </si>
  <si>
    <t xml:space="preserve">THOC5 </t>
  </si>
  <si>
    <t xml:space="preserve">NM_032204 </t>
  </si>
  <si>
    <t xml:space="preserve">ASCC2 </t>
  </si>
  <si>
    <t xml:space="preserve">NM_001037666 </t>
  </si>
  <si>
    <t xml:space="preserve">GATSL3 </t>
  </si>
  <si>
    <t xml:space="preserve">NM_012473 </t>
  </si>
  <si>
    <t xml:space="preserve">TXN2 </t>
  </si>
  <si>
    <t xml:space="preserve">ENST00000406622  //  ENST00000406622 </t>
  </si>
  <si>
    <t xml:space="preserve">SUN2  // SUN2 </t>
  </si>
  <si>
    <t xml:space="preserve">NR_000027 </t>
  </si>
  <si>
    <t xml:space="preserve">SNORD83A </t>
  </si>
  <si>
    <t xml:space="preserve">NM_002883 </t>
  </si>
  <si>
    <t xml:space="preserve">RANGAP1 </t>
  </si>
  <si>
    <t xml:space="preserve">NM_001009880 </t>
  </si>
  <si>
    <t xml:space="preserve">C22orf9 </t>
  </si>
  <si>
    <t xml:space="preserve">NM_022766 </t>
  </si>
  <si>
    <t xml:space="preserve">CERK </t>
  </si>
  <si>
    <t xml:space="preserve">NM_001169109 </t>
  </si>
  <si>
    <t xml:space="preserve">SCO2 </t>
  </si>
  <si>
    <t xml:space="preserve">NM_001168272 </t>
  </si>
  <si>
    <t xml:space="preserve">ITPR1 </t>
  </si>
  <si>
    <t xml:space="preserve">NM_001003694 </t>
  </si>
  <si>
    <t xml:space="preserve">BRPF1 </t>
  </si>
  <si>
    <t xml:space="preserve">NM_001570 </t>
  </si>
  <si>
    <t xml:space="preserve">IRAK2 </t>
  </si>
  <si>
    <t xml:space="preserve">NM_138381 </t>
  </si>
  <si>
    <t xml:space="preserve">OXNAD1 </t>
  </si>
  <si>
    <t xml:space="preserve">NM_004162 </t>
  </si>
  <si>
    <t xml:space="preserve">RAB5A </t>
  </si>
  <si>
    <t xml:space="preserve">NM_005126 </t>
  </si>
  <si>
    <t xml:space="preserve">NR1D2 </t>
  </si>
  <si>
    <t xml:space="preserve">NM_001003793 </t>
  </si>
  <si>
    <t xml:space="preserve">RBMS3 </t>
  </si>
  <si>
    <t xml:space="preserve">NM_138410 </t>
  </si>
  <si>
    <t xml:space="preserve">CMTM7 </t>
  </si>
  <si>
    <t xml:space="preserve">NM_001008392 </t>
  </si>
  <si>
    <t xml:space="preserve">CTDSPL </t>
  </si>
  <si>
    <t xml:space="preserve">NM_020839 </t>
  </si>
  <si>
    <t xml:space="preserve">WDR48 </t>
  </si>
  <si>
    <t xml:space="preserve">NM_002295 </t>
  </si>
  <si>
    <t xml:space="preserve">RPSA </t>
  </si>
  <si>
    <t xml:space="preserve">NM_001042646 </t>
  </si>
  <si>
    <t xml:space="preserve">TRAK1 </t>
  </si>
  <si>
    <t xml:space="preserve">NM_173826 </t>
  </si>
  <si>
    <t xml:space="preserve">C3orf23 </t>
  </si>
  <si>
    <t xml:space="preserve">NM_020242 </t>
  </si>
  <si>
    <t xml:space="preserve">KIF15 </t>
  </si>
  <si>
    <t xml:space="preserve">NM_018031 </t>
  </si>
  <si>
    <t xml:space="preserve">WDR6 </t>
  </si>
  <si>
    <t xml:space="preserve">NM_006010 </t>
  </si>
  <si>
    <t xml:space="preserve">MANF </t>
  </si>
  <si>
    <t xml:space="preserve">NM_000688 </t>
  </si>
  <si>
    <t xml:space="preserve">ALAS1 </t>
  </si>
  <si>
    <t xml:space="preserve">NM_007184 </t>
  </si>
  <si>
    <t xml:space="preserve">NISCH </t>
  </si>
  <si>
    <t xml:space="preserve">NR_003057 </t>
  </si>
  <si>
    <t xml:space="preserve">SNORD69 </t>
  </si>
  <si>
    <t xml:space="preserve">NM_001098783 </t>
  </si>
  <si>
    <t xml:space="preserve">RPP14 </t>
  </si>
  <si>
    <t xml:space="preserve">ENST00000389617  //  ENST00000389617 </t>
  </si>
  <si>
    <t xml:space="preserve">GXYLT2  // GLT8D4 </t>
  </si>
  <si>
    <t xml:space="preserve">NM_018293 </t>
  </si>
  <si>
    <t xml:space="preserve">ZNF654 </t>
  </si>
  <si>
    <t xml:space="preserve">NM_001850 </t>
  </si>
  <si>
    <t xml:space="preserve">COL8A1 </t>
  </si>
  <si>
    <t xml:space="preserve">NM_017819 </t>
  </si>
  <si>
    <t xml:space="preserve">RG9MTD1 </t>
  </si>
  <si>
    <t xml:space="preserve">NR_002941 </t>
  </si>
  <si>
    <t xml:space="preserve">LOC285359 </t>
  </si>
  <si>
    <t xml:space="preserve">NM_024548 </t>
  </si>
  <si>
    <t xml:space="preserve">CEP97 </t>
  </si>
  <si>
    <t xml:space="preserve">NM_031419 </t>
  </si>
  <si>
    <t xml:space="preserve">NFKBIZ </t>
  </si>
  <si>
    <t xml:space="preserve">NM_001627 </t>
  </si>
  <si>
    <t xml:space="preserve">ALCAM </t>
  </si>
  <si>
    <t xml:space="preserve">NM_017554 </t>
  </si>
  <si>
    <t xml:space="preserve">PARP14 </t>
  </si>
  <si>
    <t xml:space="preserve">NM_006810 </t>
  </si>
  <si>
    <t xml:space="preserve">PDIA5 </t>
  </si>
  <si>
    <t xml:space="preserve">NM_004526 </t>
  </si>
  <si>
    <t xml:space="preserve">MCM2 </t>
  </si>
  <si>
    <t xml:space="preserve">NR_031703 </t>
  </si>
  <si>
    <t xml:space="preserve">MIR1280 </t>
  </si>
  <si>
    <t xml:space="preserve">NM_006153 </t>
  </si>
  <si>
    <t xml:space="preserve">NCK1 </t>
  </si>
  <si>
    <t xml:space="preserve">NM_015396 </t>
  </si>
  <si>
    <t xml:space="preserve">ARMC8 </t>
  </si>
  <si>
    <t xml:space="preserve">NM_020191 </t>
  </si>
  <si>
    <t xml:space="preserve">MRPS22 </t>
  </si>
  <si>
    <t xml:space="preserve">NM_152282 </t>
  </si>
  <si>
    <t xml:space="preserve">ACPL2 </t>
  </si>
  <si>
    <t xml:space="preserve">NM_001080412 </t>
  </si>
  <si>
    <t xml:space="preserve">ZBTB38 </t>
  </si>
  <si>
    <t xml:space="preserve">NM_003304 </t>
  </si>
  <si>
    <t xml:space="preserve">TRPC1 </t>
  </si>
  <si>
    <t xml:space="preserve">NM_001184717 </t>
  </si>
  <si>
    <t xml:space="preserve">TIPARP </t>
  </si>
  <si>
    <t xml:space="preserve">NM_002852 </t>
  </si>
  <si>
    <t xml:space="preserve">PTX3 </t>
  </si>
  <si>
    <t xml:space="preserve">NR_003055 </t>
  </si>
  <si>
    <t xml:space="preserve">SNORD66 </t>
  </si>
  <si>
    <t xml:space="preserve">NR_024343 </t>
  </si>
  <si>
    <t xml:space="preserve">SNAR-I </t>
  </si>
  <si>
    <t xml:space="preserve">NM_001105573 </t>
  </si>
  <si>
    <t xml:space="preserve">FBXO45 </t>
  </si>
  <si>
    <t xml:space="preserve">NM_001136049 </t>
  </si>
  <si>
    <t xml:space="preserve">LMLN </t>
  </si>
  <si>
    <t xml:space="preserve">NM_003656 </t>
  </si>
  <si>
    <t xml:space="preserve">CAMK1 </t>
  </si>
  <si>
    <t xml:space="preserve">NR_024272 </t>
  </si>
  <si>
    <t xml:space="preserve">SEC13 </t>
  </si>
  <si>
    <t xml:space="preserve">NM_001012410 </t>
  </si>
  <si>
    <t xml:space="preserve">SGOL1 </t>
  </si>
  <si>
    <t xml:space="preserve">NM_003615 </t>
  </si>
  <si>
    <t xml:space="preserve">SLC4A7 </t>
  </si>
  <si>
    <t xml:space="preserve">NM_006309 </t>
  </si>
  <si>
    <t xml:space="preserve">LRRFIP2 </t>
  </si>
  <si>
    <t xml:space="preserve">NM_015444 </t>
  </si>
  <si>
    <t xml:space="preserve">TMEM158 </t>
  </si>
  <si>
    <t xml:space="preserve">NM_024513 </t>
  </si>
  <si>
    <t xml:space="preserve">FYCO1 </t>
  </si>
  <si>
    <t xml:space="preserve">NM_000094 </t>
  </si>
  <si>
    <t xml:space="preserve">COL7A1 </t>
  </si>
  <si>
    <t xml:space="preserve">NM_001040454 </t>
  </si>
  <si>
    <t xml:space="preserve">SLC26A6 </t>
  </si>
  <si>
    <t xml:space="preserve">NM_016453 </t>
  </si>
  <si>
    <t xml:space="preserve">NCKIPSD </t>
  </si>
  <si>
    <t xml:space="preserve">NM_153273 </t>
  </si>
  <si>
    <t xml:space="preserve">IP6K1 </t>
  </si>
  <si>
    <t xml:space="preserve">NM_006764 </t>
  </si>
  <si>
    <t xml:space="preserve">IFRD2 </t>
  </si>
  <si>
    <t xml:space="preserve">NM_017563 </t>
  </si>
  <si>
    <t xml:space="preserve">IL17RD </t>
  </si>
  <si>
    <t xml:space="preserve">NM_198859 </t>
  </si>
  <si>
    <t xml:space="preserve">PRICKLE2 </t>
  </si>
  <si>
    <t xml:space="preserve">NM_015520 </t>
  </si>
  <si>
    <t xml:space="preserve">MAGI1 </t>
  </si>
  <si>
    <t xml:space="preserve">NM_015541 </t>
  </si>
  <si>
    <t xml:space="preserve">LRIG1 </t>
  </si>
  <si>
    <t xml:space="preserve">NM_001177599 </t>
  </si>
  <si>
    <t xml:space="preserve">SUCLG2 </t>
  </si>
  <si>
    <t xml:space="preserve">NM_032682 </t>
  </si>
  <si>
    <t xml:space="preserve">FOXP1 </t>
  </si>
  <si>
    <t xml:space="preserve">NM_002941 </t>
  </si>
  <si>
    <t xml:space="preserve">ROBO1 </t>
  </si>
  <si>
    <t xml:space="preserve">NM_016206 </t>
  </si>
  <si>
    <t xml:space="preserve">VGLL3 </t>
  </si>
  <si>
    <t xml:space="preserve">NM_000313 </t>
  </si>
  <si>
    <t xml:space="preserve">PROS1 </t>
  </si>
  <si>
    <t xml:space="preserve">NM_001042533 </t>
  </si>
  <si>
    <t xml:space="preserve">MINA </t>
  </si>
  <si>
    <t xml:space="preserve">NM_015429 </t>
  </si>
  <si>
    <t xml:space="preserve">ABI3BP </t>
  </si>
  <si>
    <t xml:space="preserve">NM_170662 </t>
  </si>
  <si>
    <t xml:space="preserve">CBLB </t>
  </si>
  <si>
    <t xml:space="preserve">NM_001009899 </t>
  </si>
  <si>
    <t xml:space="preserve">KIAA2018 </t>
  </si>
  <si>
    <t xml:space="preserve">NM_020733 </t>
  </si>
  <si>
    <t xml:space="preserve">HEG1 </t>
  </si>
  <si>
    <t xml:space="preserve">NM_016201 </t>
  </si>
  <si>
    <t xml:space="preserve">AMOTL2 </t>
  </si>
  <si>
    <t xml:space="preserve">NM_005862 </t>
  </si>
  <si>
    <t xml:space="preserve">STAG1 </t>
  </si>
  <si>
    <t xml:space="preserve">NM_001178138 </t>
  </si>
  <si>
    <t xml:space="preserve">TFDP2 </t>
  </si>
  <si>
    <t xml:space="preserve">NM_004733 </t>
  </si>
  <si>
    <t xml:space="preserve">SLC33A1 </t>
  </si>
  <si>
    <t xml:space="preserve">NM_001190241 </t>
  </si>
  <si>
    <t xml:space="preserve">IFT80 </t>
  </si>
  <si>
    <t xml:space="preserve">NM_004991 </t>
  </si>
  <si>
    <t xml:space="preserve">MECOM </t>
  </si>
  <si>
    <t xml:space="preserve">NM_003810 </t>
  </si>
  <si>
    <t xml:space="preserve">TNFSF10 </t>
  </si>
  <si>
    <t xml:space="preserve">NM_139248 </t>
  </si>
  <si>
    <t xml:space="preserve">LIPH </t>
  </si>
  <si>
    <t xml:space="preserve">NM_004454 </t>
  </si>
  <si>
    <t xml:space="preserve">ETV5 </t>
  </si>
  <si>
    <t xml:space="preserve">NM_002916 </t>
  </si>
  <si>
    <t xml:space="preserve">RFC4 </t>
  </si>
  <si>
    <t xml:space="preserve">NM_001706 </t>
  </si>
  <si>
    <t xml:space="preserve">BCL6 </t>
  </si>
  <si>
    <t xml:space="preserve">NM_138399 </t>
  </si>
  <si>
    <t xml:space="preserve">TMEM44 </t>
  </si>
  <si>
    <t xml:space="preserve">NM_001647 </t>
  </si>
  <si>
    <t xml:space="preserve">APOD </t>
  </si>
  <si>
    <t xml:space="preserve">NM_003234 </t>
  </si>
  <si>
    <t xml:space="preserve">TFRC </t>
  </si>
  <si>
    <t xml:space="preserve">NM_182627 </t>
  </si>
  <si>
    <t xml:space="preserve">WDR53 </t>
  </si>
  <si>
    <t xml:space="preserve">NM_001098424 </t>
  </si>
  <si>
    <t xml:space="preserve">DLG1 </t>
  </si>
  <si>
    <t xml:space="preserve">NM_032326 </t>
  </si>
  <si>
    <t xml:space="preserve">TMEM175 </t>
  </si>
  <si>
    <t xml:space="preserve">ENST00000324803  //  ENST00000324803 </t>
  </si>
  <si>
    <t xml:space="preserve">CRIPAK  // CRIPAK </t>
  </si>
  <si>
    <t xml:space="preserve">NM_006005 </t>
  </si>
  <si>
    <t xml:space="preserve">WFS1 </t>
  </si>
  <si>
    <t xml:space="preserve">NM_014743 </t>
  </si>
  <si>
    <t xml:space="preserve">KIAA0232 </t>
  </si>
  <si>
    <t xml:space="preserve">NR_026892 </t>
  </si>
  <si>
    <t xml:space="preserve">AFAP1-AS </t>
  </si>
  <si>
    <t xml:space="preserve">NR_030298 </t>
  </si>
  <si>
    <t xml:space="preserve">MIR572 </t>
  </si>
  <si>
    <t xml:space="preserve">NM_003102 </t>
  </si>
  <si>
    <t xml:space="preserve">SOD3 </t>
  </si>
  <si>
    <t xml:space="preserve">NM_014988 </t>
  </si>
  <si>
    <t xml:space="preserve">LIMCH1 </t>
  </si>
  <si>
    <t xml:space="preserve">NM_005612 </t>
  </si>
  <si>
    <t xml:space="preserve">REST </t>
  </si>
  <si>
    <t xml:space="preserve">NM_001074 </t>
  </si>
  <si>
    <t xml:space="preserve">UGT2B7 </t>
  </si>
  <si>
    <t xml:space="preserve">NM_000788 </t>
  </si>
  <si>
    <t xml:space="preserve">DCK </t>
  </si>
  <si>
    <t xml:space="preserve">NM_001657 </t>
  </si>
  <si>
    <t xml:space="preserve">AREG </t>
  </si>
  <si>
    <t xml:space="preserve">NM_018243 </t>
  </si>
  <si>
    <t xml:space="preserve">NM_020226 </t>
  </si>
  <si>
    <t xml:space="preserve">PRDM8 </t>
  </si>
  <si>
    <t xml:space="preserve">NM_004464 </t>
  </si>
  <si>
    <t xml:space="preserve">FGF5 </t>
  </si>
  <si>
    <t xml:space="preserve">NM_032717 </t>
  </si>
  <si>
    <t xml:space="preserve">AGPAT9 </t>
  </si>
  <si>
    <t xml:space="preserve">NM_001166693 </t>
  </si>
  <si>
    <t xml:space="preserve">AFF1 </t>
  </si>
  <si>
    <t xml:space="preserve">NM_014606 </t>
  </si>
  <si>
    <t xml:space="preserve">HERC3 </t>
  </si>
  <si>
    <t xml:space="preserve">NM_003998 </t>
  </si>
  <si>
    <t xml:space="preserve">NFKB1 </t>
  </si>
  <si>
    <t xml:space="preserve">NM_152621 </t>
  </si>
  <si>
    <t xml:space="preserve">SGMS2 </t>
  </si>
  <si>
    <t xml:space="preserve">NR_003135 </t>
  </si>
  <si>
    <t xml:space="preserve">CEP170P1 </t>
  </si>
  <si>
    <t xml:space="preserve">NM_019050 </t>
  </si>
  <si>
    <t xml:space="preserve">USP53 </t>
  </si>
  <si>
    <t xml:space="preserve">NM_001034194 </t>
  </si>
  <si>
    <t xml:space="preserve">EXOSC9 </t>
  </si>
  <si>
    <t xml:space="preserve">NM_024582 </t>
  </si>
  <si>
    <t xml:space="preserve">FAT4 </t>
  </si>
  <si>
    <t xml:space="preserve">NM_014278 </t>
  </si>
  <si>
    <t xml:space="preserve">HSPA4L </t>
  </si>
  <si>
    <t xml:space="preserve">NM_012118 </t>
  </si>
  <si>
    <t xml:space="preserve">CCRN4L </t>
  </si>
  <si>
    <t xml:space="preserve">NM_001957 </t>
  </si>
  <si>
    <t xml:space="preserve">EDNRA </t>
  </si>
  <si>
    <t xml:space="preserve">NM_003264 </t>
  </si>
  <si>
    <t xml:space="preserve">TLR2 </t>
  </si>
  <si>
    <t xml:space="preserve">NM_014247 </t>
  </si>
  <si>
    <t xml:space="preserve">RAPGEF2 </t>
  </si>
  <si>
    <t xml:space="preserve">NM_007246 </t>
  </si>
  <si>
    <t xml:space="preserve">KLHL2 </t>
  </si>
  <si>
    <t xml:space="preserve">NM_017423 </t>
  </si>
  <si>
    <t xml:space="preserve">GALNT7 </t>
  </si>
  <si>
    <t xml:space="preserve">NM_003864 </t>
  </si>
  <si>
    <t xml:space="preserve">SAP30 </t>
  </si>
  <si>
    <t xml:space="preserve">NM_001080477 </t>
  </si>
  <si>
    <t xml:space="preserve">ODZ3 </t>
  </si>
  <si>
    <t xml:space="preserve">NM_181726 </t>
  </si>
  <si>
    <t xml:space="preserve">ANKRD37 </t>
  </si>
  <si>
    <t xml:space="preserve">SORBS2 </t>
  </si>
  <si>
    <t xml:space="preserve">NM_207352 </t>
  </si>
  <si>
    <t xml:space="preserve">CYP4V2 </t>
  </si>
  <si>
    <t xml:space="preserve">NM_033178 </t>
  </si>
  <si>
    <t xml:space="preserve">DUX4 </t>
  </si>
  <si>
    <t xml:space="preserve">NM_001012614 </t>
  </si>
  <si>
    <t xml:space="preserve">CTBP1 </t>
  </si>
  <si>
    <t xml:space="preserve">ENST00000422806  //  ENST00000422806 </t>
  </si>
  <si>
    <t xml:space="preserve">NKX1-1  // NKX1-1 </t>
  </si>
  <si>
    <t xml:space="preserve">NM_006454 </t>
  </si>
  <si>
    <t xml:space="preserve">MXD4 </t>
  </si>
  <si>
    <t xml:space="preserve">NM_024309 </t>
  </si>
  <si>
    <t xml:space="preserve">TNIP2 </t>
  </si>
  <si>
    <t xml:space="preserve">NM_020416 </t>
  </si>
  <si>
    <t xml:space="preserve">PPP2R2C </t>
  </si>
  <si>
    <t xml:space="preserve">NM_025196 </t>
  </si>
  <si>
    <t xml:space="preserve">GRPEL1 </t>
  </si>
  <si>
    <t xml:space="preserve">NM_001134647 </t>
  </si>
  <si>
    <t xml:space="preserve">AFAP1 </t>
  </si>
  <si>
    <t xml:space="preserve">NM_001130083 </t>
  </si>
  <si>
    <t xml:space="preserve">ABLIM2 </t>
  </si>
  <si>
    <t xml:space="preserve">BC008502 </t>
  </si>
  <si>
    <t xml:space="preserve">C4orf34 </t>
  </si>
  <si>
    <t xml:space="preserve">NM_017845 </t>
  </si>
  <si>
    <t xml:space="preserve">COMMD8 </t>
  </si>
  <si>
    <t xml:space="preserve">NM_001014446 </t>
  </si>
  <si>
    <t xml:space="preserve">OCIAD2 </t>
  </si>
  <si>
    <t xml:space="preserve">NM_002253 </t>
  </si>
  <si>
    <t xml:space="preserve">KDR </t>
  </si>
  <si>
    <t xml:space="preserve">NM_173827 </t>
  </si>
  <si>
    <t xml:space="preserve">COX18 </t>
  </si>
  <si>
    <t xml:space="preserve">NM_001130716 </t>
  </si>
  <si>
    <t xml:space="preserve">PLAC8 </t>
  </si>
  <si>
    <t xml:space="preserve">NM_001813 </t>
  </si>
  <si>
    <t xml:space="preserve">CENPE </t>
  </si>
  <si>
    <t xml:space="preserve">NM_024090 </t>
  </si>
  <si>
    <t xml:space="preserve">ELOVL6 </t>
  </si>
  <si>
    <t xml:space="preserve">AK294946 </t>
  </si>
  <si>
    <t xml:space="preserve">NM_176824 </t>
  </si>
  <si>
    <t xml:space="preserve">BBS7 </t>
  </si>
  <si>
    <t xml:space="preserve">NM_014331 </t>
  </si>
  <si>
    <t xml:space="preserve">SLC7A11 </t>
  </si>
  <si>
    <t xml:space="preserve">NM_178835 </t>
  </si>
  <si>
    <t xml:space="preserve">ZNF827 </t>
  </si>
  <si>
    <t xml:space="preserve">NM_006726 </t>
  </si>
  <si>
    <t xml:space="preserve">LRBA </t>
  </si>
  <si>
    <t xml:space="preserve">NM_005429 </t>
  </si>
  <si>
    <t xml:space="preserve">VEGFC </t>
  </si>
  <si>
    <t xml:space="preserve">NM_152682 </t>
  </si>
  <si>
    <t xml:space="preserve">RWDD4 </t>
  </si>
  <si>
    <t xml:space="preserve">NM_001995 </t>
  </si>
  <si>
    <t xml:space="preserve">ACSL1 </t>
  </si>
  <si>
    <t xml:space="preserve">NM_021069 </t>
  </si>
  <si>
    <t xml:space="preserve">NM_004237 </t>
  </si>
  <si>
    <t xml:space="preserve">TRIP13 </t>
  </si>
  <si>
    <t xml:space="preserve">NM_015325 </t>
  </si>
  <si>
    <t xml:space="preserve">KIAA0947 </t>
  </si>
  <si>
    <t xml:space="preserve">SNORD123 </t>
  </si>
  <si>
    <t xml:space="preserve">NR_003689 </t>
  </si>
  <si>
    <t xml:space="preserve">NM_019018 </t>
  </si>
  <si>
    <t xml:space="preserve">FAM105A </t>
  </si>
  <si>
    <t xml:space="preserve">NM_006317 </t>
  </si>
  <si>
    <t xml:space="preserve">BASP1 </t>
  </si>
  <si>
    <t xml:space="preserve">NM_178140 </t>
  </si>
  <si>
    <t xml:space="preserve">PDZD2 </t>
  </si>
  <si>
    <t xml:space="preserve">NM_001145525 </t>
  </si>
  <si>
    <t xml:space="preserve">RAI14 </t>
  </si>
  <si>
    <t xml:space="preserve">NM_032637 </t>
  </si>
  <si>
    <t xml:space="preserve">SKP2 </t>
  </si>
  <si>
    <t xml:space="preserve">NM_003999 </t>
  </si>
  <si>
    <t xml:space="preserve">OSMR </t>
  </si>
  <si>
    <t xml:space="preserve">NM_175921 </t>
  </si>
  <si>
    <t xml:space="preserve">C5orf51 </t>
  </si>
  <si>
    <t xml:space="preserve">NM_181501 </t>
  </si>
  <si>
    <t xml:space="preserve">ITGA1 </t>
  </si>
  <si>
    <t xml:space="preserve">NM_002203 </t>
  </si>
  <si>
    <t xml:space="preserve">ITGA2 </t>
  </si>
  <si>
    <t xml:space="preserve">NM_006350 </t>
  </si>
  <si>
    <t xml:space="preserve">FST </t>
  </si>
  <si>
    <t xml:space="preserve">NM_001008397 </t>
  </si>
  <si>
    <t xml:space="preserve">GPX8 </t>
  </si>
  <si>
    <t xml:space="preserve">NM_139017 </t>
  </si>
  <si>
    <t xml:space="preserve">IL31RA </t>
  </si>
  <si>
    <t xml:space="preserve">NM_005921 </t>
  </si>
  <si>
    <t xml:space="preserve">MAP3K1 </t>
  </si>
  <si>
    <t xml:space="preserve">NM_020928 </t>
  </si>
  <si>
    <t xml:space="preserve">ZSWIM6 </t>
  </si>
  <si>
    <t xml:space="preserve">NM_181523 </t>
  </si>
  <si>
    <t xml:space="preserve">PIK3R1 </t>
  </si>
  <si>
    <t xml:space="preserve">NM_133338 </t>
  </si>
  <si>
    <t xml:space="preserve">RAD17 </t>
  </si>
  <si>
    <t xml:space="preserve">NM_005242 </t>
  </si>
  <si>
    <t xml:space="preserve">F2RL1 </t>
  </si>
  <si>
    <t xml:space="preserve">NM_152405 </t>
  </si>
  <si>
    <t xml:space="preserve">JMY </t>
  </si>
  <si>
    <t xml:space="preserve">NM_001012761 </t>
  </si>
  <si>
    <t xml:space="preserve">RGMB </t>
  </si>
  <si>
    <t xml:space="preserve">NM_152624 </t>
  </si>
  <si>
    <t xml:space="preserve">DCP2 </t>
  </si>
  <si>
    <t xml:space="preserve">NM_016644 </t>
  </si>
  <si>
    <t xml:space="preserve">PRR16 </t>
  </si>
  <si>
    <t xml:space="preserve">NM_001146321 </t>
  </si>
  <si>
    <t xml:space="preserve">GRAMD3 </t>
  </si>
  <si>
    <t xml:space="preserve">NM_005573 </t>
  </si>
  <si>
    <t xml:space="preserve">LMNB1 </t>
  </si>
  <si>
    <t xml:space="preserve">NM_016048 </t>
  </si>
  <si>
    <t xml:space="preserve">ISOC1 </t>
  </si>
  <si>
    <t xml:space="preserve">NM_024715 </t>
  </si>
  <si>
    <t xml:space="preserve">TXNDC15 </t>
  </si>
  <si>
    <t xml:space="preserve">NM_001001419 </t>
  </si>
  <si>
    <t xml:space="preserve">SMAD5 </t>
  </si>
  <si>
    <t xml:space="preserve">NM_020690 </t>
  </si>
  <si>
    <t xml:space="preserve">ANKHD1-EIF4EBP3 </t>
  </si>
  <si>
    <t xml:space="preserve">NR_026703 </t>
  </si>
  <si>
    <t xml:space="preserve">VTRNA1-1 </t>
  </si>
  <si>
    <t xml:space="preserve">NM_019119 </t>
  </si>
  <si>
    <t xml:space="preserve">PCDHB9 </t>
  </si>
  <si>
    <t xml:space="preserve">NM_018930 </t>
  </si>
  <si>
    <t xml:space="preserve">PCDHB10 </t>
  </si>
  <si>
    <t xml:space="preserve">NM_018934 </t>
  </si>
  <si>
    <t xml:space="preserve">PCDHB14 </t>
  </si>
  <si>
    <t xml:space="preserve">NM_006706 </t>
  </si>
  <si>
    <t xml:space="preserve">TCERG1 </t>
  </si>
  <si>
    <t xml:space="preserve">NM_000024 </t>
  </si>
  <si>
    <t xml:space="preserve">ADRB2 </t>
  </si>
  <si>
    <t xml:space="preserve">NM_014945 </t>
  </si>
  <si>
    <t xml:space="preserve">ABLIM3 </t>
  </si>
  <si>
    <t xml:space="preserve">NM_000112 </t>
  </si>
  <si>
    <t xml:space="preserve">SLC26A2 </t>
  </si>
  <si>
    <t xml:space="preserve">NM_002084 </t>
  </si>
  <si>
    <t xml:space="preserve">GPX3 </t>
  </si>
  <si>
    <t xml:space="preserve">NM_000405 </t>
  </si>
  <si>
    <t xml:space="preserve">GM2A </t>
  </si>
  <si>
    <t xml:space="preserve">NM_145049 </t>
  </si>
  <si>
    <t xml:space="preserve">UBLCP1 </t>
  </si>
  <si>
    <t xml:space="preserve">NM_004060 </t>
  </si>
  <si>
    <t xml:space="preserve">CCNG1 </t>
  </si>
  <si>
    <t xml:space="preserve">NM_013283 </t>
  </si>
  <si>
    <t xml:space="preserve">MAT2B </t>
  </si>
  <si>
    <t xml:space="preserve">NM_017785 </t>
  </si>
  <si>
    <t xml:space="preserve">CCDC99 </t>
  </si>
  <si>
    <t xml:space="preserve">BC006849 </t>
  </si>
  <si>
    <t xml:space="preserve">THOC3 </t>
  </si>
  <si>
    <t xml:space="preserve">NM_024830 </t>
  </si>
  <si>
    <t xml:space="preserve">LPCAT1 </t>
  </si>
  <si>
    <t xml:space="preserve">NM_004394 </t>
  </si>
  <si>
    <t xml:space="preserve">DAP </t>
  </si>
  <si>
    <t xml:space="preserve">NM_054027 </t>
  </si>
  <si>
    <t xml:space="preserve">ANKH </t>
  </si>
  <si>
    <t xml:space="preserve">NM_012334 </t>
  </si>
  <si>
    <t xml:space="preserve">MYO10 </t>
  </si>
  <si>
    <t xml:space="preserve">NM_002853 </t>
  </si>
  <si>
    <t xml:space="preserve">RAD1 </t>
  </si>
  <si>
    <t xml:space="preserve">BC144069 </t>
  </si>
  <si>
    <t xml:space="preserve">C5orf42 </t>
  </si>
  <si>
    <t xml:space="preserve">NM_001127671 </t>
  </si>
  <si>
    <t xml:space="preserve">LIFR </t>
  </si>
  <si>
    <t xml:space="preserve">NM_001093726 </t>
  </si>
  <si>
    <t xml:space="preserve">SEPP1 </t>
  </si>
  <si>
    <t xml:space="preserve">NM_001098272 </t>
  </si>
  <si>
    <t xml:space="preserve">HMGCS1 </t>
  </si>
  <si>
    <t xml:space="preserve">NR_023344 </t>
  </si>
  <si>
    <t xml:space="preserve">RNU6ATAC </t>
  </si>
  <si>
    <t xml:space="preserve">NM_152622 </t>
  </si>
  <si>
    <t xml:space="preserve">MIER3 </t>
  </si>
  <si>
    <t xml:space="preserve">NM_006622 </t>
  </si>
  <si>
    <t xml:space="preserve">PLK2 </t>
  </si>
  <si>
    <t xml:space="preserve">NM_018268 </t>
  </si>
  <si>
    <t xml:space="preserve">WDR41 </t>
  </si>
  <si>
    <t xml:space="preserve">NM_005779 </t>
  </si>
  <si>
    <t xml:space="preserve">LHFPL2 </t>
  </si>
  <si>
    <t xml:space="preserve">NR_033362 </t>
  </si>
  <si>
    <t xml:space="preserve">ATG12 </t>
  </si>
  <si>
    <t xml:space="preserve">NM_002317 </t>
  </si>
  <si>
    <t xml:space="preserve">LOX </t>
  </si>
  <si>
    <t xml:space="preserve">NM_153223 </t>
  </si>
  <si>
    <t xml:space="preserve">CEP120 </t>
  </si>
  <si>
    <t xml:space="preserve">NM_001172700 </t>
  </si>
  <si>
    <t xml:space="preserve">SHROOM1 </t>
  </si>
  <si>
    <t xml:space="preserve">NM_002715 </t>
  </si>
  <si>
    <t xml:space="preserve">PPP2CA </t>
  </si>
  <si>
    <t xml:space="preserve">NM_004887 </t>
  </si>
  <si>
    <t xml:space="preserve">CXCL14 </t>
  </si>
  <si>
    <t xml:space="preserve">NR_030583 </t>
  </si>
  <si>
    <t xml:space="preserve">VTRNA2 </t>
  </si>
  <si>
    <t xml:space="preserve">NM_004598 </t>
  </si>
  <si>
    <t xml:space="preserve">SPOCK1 </t>
  </si>
  <si>
    <t xml:space="preserve">NM_016603 </t>
  </si>
  <si>
    <t xml:space="preserve">FAM13B </t>
  </si>
  <si>
    <t xml:space="preserve">NM_198282 </t>
  </si>
  <si>
    <t xml:space="preserve">TMEM173 </t>
  </si>
  <si>
    <t xml:space="preserve">NM_001945 </t>
  </si>
  <si>
    <t xml:space="preserve">HBEGF </t>
  </si>
  <si>
    <t xml:space="preserve">NR_033697 </t>
  </si>
  <si>
    <t xml:space="preserve">NDUFA2 </t>
  </si>
  <si>
    <t xml:space="preserve">NM_001025105 </t>
  </si>
  <si>
    <t xml:space="preserve">CSNK1A1 </t>
  </si>
  <si>
    <t xml:space="preserve">NM_015621 </t>
  </si>
  <si>
    <t xml:space="preserve">CCDC69 </t>
  </si>
  <si>
    <t xml:space="preserve">NM_015465 </t>
  </si>
  <si>
    <t xml:space="preserve">GEMIN5 </t>
  </si>
  <si>
    <t xml:space="preserve">NM_033274 </t>
  </si>
  <si>
    <t xml:space="preserve">ADAM19 </t>
  </si>
  <si>
    <t xml:space="preserve">NM_012300 </t>
  </si>
  <si>
    <t xml:space="preserve">FBXW11 </t>
  </si>
  <si>
    <t xml:space="preserve">NM_004417 </t>
  </si>
  <si>
    <t xml:space="preserve">DUSP1 </t>
  </si>
  <si>
    <t xml:space="preserve">NM_014901 </t>
  </si>
  <si>
    <t xml:space="preserve">RNF44 </t>
  </si>
  <si>
    <t xml:space="preserve">NM_080881 </t>
  </si>
  <si>
    <t xml:space="preserve">DBN1 </t>
  </si>
  <si>
    <t xml:space="preserve">NM_005451 </t>
  </si>
  <si>
    <t xml:space="preserve">PDLIM7 </t>
  </si>
  <si>
    <t xml:space="preserve">NM_005110 </t>
  </si>
  <si>
    <t xml:space="preserve">GFPT2 </t>
  </si>
  <si>
    <t xml:space="preserve">NM_033260 </t>
  </si>
  <si>
    <t xml:space="preserve">FOXQ1 </t>
  </si>
  <si>
    <t xml:space="preserve">NR_026590 </t>
  </si>
  <si>
    <t xml:space="preserve">CDYL </t>
  </si>
  <si>
    <t xml:space="preserve">NM_031480 </t>
  </si>
  <si>
    <t xml:space="preserve">RIOK1 </t>
  </si>
  <si>
    <t xml:space="preserve">NM_006366 </t>
  </si>
  <si>
    <t xml:space="preserve">CAP2 </t>
  </si>
  <si>
    <t xml:space="preserve">NM_003107 </t>
  </si>
  <si>
    <t xml:space="preserve">SOX4 </t>
  </si>
  <si>
    <t xml:space="preserve">NM_001160094 </t>
  </si>
  <si>
    <t xml:space="preserve">ACOT13 </t>
  </si>
  <si>
    <t xml:space="preserve">NM_017640 </t>
  </si>
  <si>
    <t xml:space="preserve">LRRC16A </t>
  </si>
  <si>
    <t xml:space="preserve">NM_003521 </t>
  </si>
  <si>
    <t xml:space="preserve">HIST1H2BM </t>
  </si>
  <si>
    <t xml:space="preserve">NM_006298 </t>
  </si>
  <si>
    <t xml:space="preserve">ZNF192 </t>
  </si>
  <si>
    <t xml:space="preserve">NR_003049 </t>
  </si>
  <si>
    <t xml:space="preserve">SNORD32B </t>
  </si>
  <si>
    <t xml:space="preserve">NR_030615 </t>
  </si>
  <si>
    <t xml:space="preserve">MIR877 </t>
  </si>
  <si>
    <t xml:space="preserve">NM_001031722 </t>
  </si>
  <si>
    <t xml:space="preserve">ATAT1 </t>
  </si>
  <si>
    <t xml:space="preserve">NM_001161376 </t>
  </si>
  <si>
    <t xml:space="preserve">C6orf136 </t>
  </si>
  <si>
    <t xml:space="preserve">NM_001710 </t>
  </si>
  <si>
    <t xml:space="preserve">CFB </t>
  </si>
  <si>
    <t xml:space="preserve">NM_005155 </t>
  </si>
  <si>
    <t xml:space="preserve">PPT2 </t>
  </si>
  <si>
    <t xml:space="preserve">NM_006913 </t>
  </si>
  <si>
    <t xml:space="preserve">RNF5 </t>
  </si>
  <si>
    <t xml:space="preserve">NM_145901 </t>
  </si>
  <si>
    <t xml:space="preserve">HMGA1 </t>
  </si>
  <si>
    <t xml:space="preserve">XR_108637 </t>
  </si>
  <si>
    <t xml:space="preserve">LOC100131607 </t>
  </si>
  <si>
    <t xml:space="preserve">NM_003093 </t>
  </si>
  <si>
    <t xml:space="preserve">SNRPC </t>
  </si>
  <si>
    <t xml:space="preserve">NM_017754 </t>
  </si>
  <si>
    <t xml:space="preserve">UHRF1BP1 </t>
  </si>
  <si>
    <t xml:space="preserve">NM_152753 </t>
  </si>
  <si>
    <t xml:space="preserve">SCUBE3 </t>
  </si>
  <si>
    <t xml:space="preserve">NR_037151 </t>
  </si>
  <si>
    <t xml:space="preserve">CDKN1A </t>
  </si>
  <si>
    <t xml:space="preserve">NM_003958 </t>
  </si>
  <si>
    <t xml:space="preserve">RNF8 </t>
  </si>
  <si>
    <t xml:space="preserve">NR_037141 </t>
  </si>
  <si>
    <t xml:space="preserve">LOC442211 </t>
  </si>
  <si>
    <t xml:space="preserve">NM_015349 </t>
  </si>
  <si>
    <t xml:space="preserve">KIAA0240 </t>
  </si>
  <si>
    <t xml:space="preserve">NM_138296 </t>
  </si>
  <si>
    <t xml:space="preserve">PTCRA </t>
  </si>
  <si>
    <t xml:space="preserve">NM_001146016 </t>
  </si>
  <si>
    <t xml:space="preserve">TJAP1 </t>
  </si>
  <si>
    <t xml:space="preserve">NM_001003690 </t>
  </si>
  <si>
    <t xml:space="preserve">MAD2L1BP </t>
  </si>
  <si>
    <t xml:space="preserve">NM_001078177 </t>
  </si>
  <si>
    <t xml:space="preserve">SLC29A1 </t>
  </si>
  <si>
    <t xml:space="preserve">NM_014936 </t>
  </si>
  <si>
    <t xml:space="preserve">ENPP4 </t>
  </si>
  <si>
    <t xml:space="preserve">NM_018132 </t>
  </si>
  <si>
    <t xml:space="preserve">CENPQ </t>
  </si>
  <si>
    <t xml:space="preserve">NM_018214 </t>
  </si>
  <si>
    <t xml:space="preserve">LRRC1 </t>
  </si>
  <si>
    <t xml:space="preserve">NM_001031623 </t>
  </si>
  <si>
    <t xml:space="preserve">ZNF451 </t>
  </si>
  <si>
    <t xml:space="preserve">NM_000947 </t>
  </si>
  <si>
    <t xml:space="preserve">PRIM2 </t>
  </si>
  <si>
    <t xml:space="preserve">NM_001105531 </t>
  </si>
  <si>
    <t xml:space="preserve">FAM135A </t>
  </si>
  <si>
    <t xml:space="preserve">NM_173674 </t>
  </si>
  <si>
    <t xml:space="preserve">DCBLD1 </t>
  </si>
  <si>
    <t xml:space="preserve">NM_014034 </t>
  </si>
  <si>
    <t xml:space="preserve">ASF1A </t>
  </si>
  <si>
    <t xml:space="preserve">NM_006714 </t>
  </si>
  <si>
    <t xml:space="preserve">SMPDL3A </t>
  </si>
  <si>
    <t xml:space="preserve">NM_030963 </t>
  </si>
  <si>
    <t xml:space="preserve">RNF146 </t>
  </si>
  <si>
    <t xml:space="preserve">NM_006208 </t>
  </si>
  <si>
    <t xml:space="preserve">ENPP1 </t>
  </si>
  <si>
    <t xml:space="preserve">NR_002436 </t>
  </si>
  <si>
    <t xml:space="preserve">SNORA33 </t>
  </si>
  <si>
    <t xml:space="preserve">NM_006290 </t>
  </si>
  <si>
    <t xml:space="preserve">TNFAIP3 </t>
  </si>
  <si>
    <t xml:space="preserve">NM_001100164 </t>
  </si>
  <si>
    <t xml:space="preserve">PHACTR2 </t>
  </si>
  <si>
    <t xml:space="preserve">NM_139244 </t>
  </si>
  <si>
    <t xml:space="preserve">STXBP5 </t>
  </si>
  <si>
    <t xml:space="preserve">NM_005715 </t>
  </si>
  <si>
    <t xml:space="preserve">UST </t>
  </si>
  <si>
    <t xml:space="preserve">NM_005100 </t>
  </si>
  <si>
    <t xml:space="preserve">AKAP12 </t>
  </si>
  <si>
    <t xml:space="preserve">NM_003898 </t>
  </si>
  <si>
    <t xml:space="preserve">SYNJ2 </t>
  </si>
  <si>
    <t xml:space="preserve">NM_021977 </t>
  </si>
  <si>
    <t xml:space="preserve">SLC22A3 </t>
  </si>
  <si>
    <t xml:space="preserve">NM_005922 </t>
  </si>
  <si>
    <t xml:space="preserve">MAP3K4 </t>
  </si>
  <si>
    <t xml:space="preserve">NM_001500 </t>
  </si>
  <si>
    <t xml:space="preserve">GMDS </t>
  </si>
  <si>
    <t xml:space="preserve">NM_001166010 </t>
  </si>
  <si>
    <t xml:space="preserve">PECI </t>
  </si>
  <si>
    <t xml:space="preserve">NM_000332 </t>
  </si>
  <si>
    <t xml:space="preserve">ATXN1 </t>
  </si>
  <si>
    <t xml:space="preserve">NM_000367 </t>
  </si>
  <si>
    <t xml:space="preserve">TPMT </t>
  </si>
  <si>
    <t xml:space="preserve">NM_003544 </t>
  </si>
  <si>
    <t xml:space="preserve">HIST1H4B </t>
  </si>
  <si>
    <t xml:space="preserve">NM_003543 </t>
  </si>
  <si>
    <t xml:space="preserve">HIST1H4H </t>
  </si>
  <si>
    <t xml:space="preserve">NM_007149 </t>
  </si>
  <si>
    <t xml:space="preserve">ZNF184 </t>
  </si>
  <si>
    <t xml:space="preserve">NM_001470 </t>
  </si>
  <si>
    <t xml:space="preserve">GABBR1 </t>
  </si>
  <si>
    <t xml:space="preserve">NM_005275 </t>
  </si>
  <si>
    <t xml:space="preserve">GNL1 </t>
  </si>
  <si>
    <t xml:space="preserve">NM_002714 </t>
  </si>
  <si>
    <t xml:space="preserve">PPP1R10 </t>
  </si>
  <si>
    <t xml:space="preserve">NM_014070 </t>
  </si>
  <si>
    <t xml:space="preserve">C6orf15 </t>
  </si>
  <si>
    <t xml:space="preserve">NM_004640 </t>
  </si>
  <si>
    <t xml:space="preserve">BAT1 </t>
  </si>
  <si>
    <t xml:space="preserve">NR_003140 </t>
  </si>
  <si>
    <t xml:space="preserve">SNORD117 </t>
  </si>
  <si>
    <t xml:space="preserve">NM_006709 </t>
  </si>
  <si>
    <t xml:space="preserve">EHMT2 </t>
  </si>
  <si>
    <t xml:space="preserve">NM_002904 </t>
  </si>
  <si>
    <t xml:space="preserve">RDBP </t>
  </si>
  <si>
    <t xml:space="preserve">NM_004557 </t>
  </si>
  <si>
    <t xml:space="preserve">NOTCH4 </t>
  </si>
  <si>
    <t xml:space="preserve">NR_001298 </t>
  </si>
  <si>
    <t xml:space="preserve">HLA-DRB6 </t>
  </si>
  <si>
    <t xml:space="preserve">NM_000593 </t>
  </si>
  <si>
    <t xml:space="preserve">TAP1 </t>
  </si>
  <si>
    <t xml:space="preserve">NM_005452 </t>
  </si>
  <si>
    <t xml:space="preserve">WDR46 </t>
  </si>
  <si>
    <t xml:space="preserve">NM_015921 </t>
  </si>
  <si>
    <t xml:space="preserve">CUTA </t>
  </si>
  <si>
    <t xml:space="preserve">AY568085 </t>
  </si>
  <si>
    <t xml:space="preserve">C6orf125 </t>
  </si>
  <si>
    <t xml:space="preserve">NM_012391 </t>
  </si>
  <si>
    <t xml:space="preserve">SPDEF </t>
  </si>
  <si>
    <t xml:space="preserve">NM_001145775 </t>
  </si>
  <si>
    <t xml:space="preserve">FKBP5 </t>
  </si>
  <si>
    <t xml:space="preserve">NM_001832 </t>
  </si>
  <si>
    <t xml:space="preserve">CLPS </t>
  </si>
  <si>
    <t xml:space="preserve">NM_001008739 </t>
  </si>
  <si>
    <t xml:space="preserve">C6orf226 </t>
  </si>
  <si>
    <t xml:space="preserve">NM_000287 </t>
  </si>
  <si>
    <t xml:space="preserve">PEX6 </t>
  </si>
  <si>
    <t xml:space="preserve">NM_181356 </t>
  </si>
  <si>
    <t xml:space="preserve">SUPT3H </t>
  </si>
  <si>
    <t xml:space="preserve">NM_015234 </t>
  </si>
  <si>
    <t xml:space="preserve">GPR116 </t>
  </si>
  <si>
    <t xml:space="preserve">NM_014452 </t>
  </si>
  <si>
    <t xml:space="preserve">TNFRSF21 </t>
  </si>
  <si>
    <t xml:space="preserve">NM_138441 </t>
  </si>
  <si>
    <t xml:space="preserve">C6orf150 </t>
  </si>
  <si>
    <t xml:space="preserve">NM_004370 </t>
  </si>
  <si>
    <t xml:space="preserve">COL12A1 </t>
  </si>
  <si>
    <t xml:space="preserve">NM_020771 </t>
  </si>
  <si>
    <t xml:space="preserve">HACE1 </t>
  </si>
  <si>
    <t xml:space="preserve">NM_002944 </t>
  </si>
  <si>
    <t xml:space="preserve">ROS1 </t>
  </si>
  <si>
    <t xml:space="preserve">NM_005907 </t>
  </si>
  <si>
    <t xml:space="preserve">MAN1A1 </t>
  </si>
  <si>
    <t xml:space="preserve">NM_001135648 </t>
  </si>
  <si>
    <t xml:space="preserve">PTPRK </t>
  </si>
  <si>
    <t xml:space="preserve">NM_001431 </t>
  </si>
  <si>
    <t xml:space="preserve">EPB41L2 </t>
  </si>
  <si>
    <t xml:space="preserve">NM_031922 </t>
  </si>
  <si>
    <t xml:space="preserve">REPS1 </t>
  </si>
  <si>
    <t xml:space="preserve">NM_139126 </t>
  </si>
  <si>
    <t xml:space="preserve">PPIL4 </t>
  </si>
  <si>
    <t xml:space="preserve">NM_004690 </t>
  </si>
  <si>
    <t xml:space="preserve">LATS1 </t>
  </si>
  <si>
    <t xml:space="preserve">NM_020861 </t>
  </si>
  <si>
    <t xml:space="preserve">ZBTB2 </t>
  </si>
  <si>
    <t xml:space="preserve">NM_012177 </t>
  </si>
  <si>
    <t xml:space="preserve">FBXO5 </t>
  </si>
  <si>
    <t xml:space="preserve">NM_001039966 </t>
  </si>
  <si>
    <t xml:space="preserve">GPER </t>
  </si>
  <si>
    <t xml:space="preserve">NM_025250 </t>
  </si>
  <si>
    <t xml:space="preserve">TTYH3 </t>
  </si>
  <si>
    <t xml:space="preserve">NM_152744 </t>
  </si>
  <si>
    <t xml:space="preserve">SDK1 </t>
  </si>
  <si>
    <t xml:space="preserve">NM_001037165 </t>
  </si>
  <si>
    <t xml:space="preserve">FOXK1 </t>
  </si>
  <si>
    <t xml:space="preserve">NM_001134387 </t>
  </si>
  <si>
    <t xml:space="preserve">ZDHHC4 </t>
  </si>
  <si>
    <t xml:space="preserve">BC001076 </t>
  </si>
  <si>
    <t xml:space="preserve">C7orf26 </t>
  </si>
  <si>
    <t xml:space="preserve">NM_001159767 </t>
  </si>
  <si>
    <t xml:space="preserve">BZW2 </t>
  </si>
  <si>
    <t xml:space="preserve">NM_002214 </t>
  </si>
  <si>
    <t xml:space="preserve">ITGB8 </t>
  </si>
  <si>
    <t xml:space="preserve">NR_033328 </t>
  </si>
  <si>
    <t xml:space="preserve">KLHL7 </t>
  </si>
  <si>
    <t xml:space="preserve">NM_004289 </t>
  </si>
  <si>
    <t xml:space="preserve">NFE2L3 </t>
  </si>
  <si>
    <t xml:space="preserve">NM_001788 </t>
  </si>
  <si>
    <t xml:space="preserve">NM_017549 </t>
  </si>
  <si>
    <t xml:space="preserve">EPDR1 </t>
  </si>
  <si>
    <t xml:space="preserve">NM_020192 </t>
  </si>
  <si>
    <t xml:space="preserve">C7orf36 </t>
  </si>
  <si>
    <t xml:space="preserve">NM_004760 </t>
  </si>
  <si>
    <t xml:space="preserve">STK17A </t>
  </si>
  <si>
    <t xml:space="preserve">NM_003364 </t>
  </si>
  <si>
    <t xml:space="preserve">UPP1 </t>
  </si>
  <si>
    <t xml:space="preserve">NM_001024943 </t>
  </si>
  <si>
    <t xml:space="preserve">ASL </t>
  </si>
  <si>
    <t xml:space="preserve">NM_003596 </t>
  </si>
  <si>
    <t xml:space="preserve">TPST1 </t>
  </si>
  <si>
    <t xml:space="preserve">AK056864 </t>
  </si>
  <si>
    <t xml:space="preserve">RABGEF1 </t>
  </si>
  <si>
    <t xml:space="preserve">NM_018264 </t>
  </si>
  <si>
    <t xml:space="preserve">TYW1 </t>
  </si>
  <si>
    <t xml:space="preserve">NM_172020 </t>
  </si>
  <si>
    <t xml:space="preserve">POM121 </t>
  </si>
  <si>
    <t xml:space="preserve">BC157844 </t>
  </si>
  <si>
    <t xml:space="preserve">WBSCR16 </t>
  </si>
  <si>
    <t xml:space="preserve">NR_029411 </t>
  </si>
  <si>
    <t xml:space="preserve">LOC100133091 </t>
  </si>
  <si>
    <t xml:space="preserve">NM_005751 </t>
  </si>
  <si>
    <t xml:space="preserve">AKAP9 </t>
  </si>
  <si>
    <t xml:space="preserve">NM_004126 </t>
  </si>
  <si>
    <t xml:space="preserve">GNG11 </t>
  </si>
  <si>
    <t xml:space="preserve">NM_015068 </t>
  </si>
  <si>
    <t xml:space="preserve">PEG10 </t>
  </si>
  <si>
    <t xml:space="preserve">NM_003496 </t>
  </si>
  <si>
    <t xml:space="preserve">TRRAP </t>
  </si>
  <si>
    <t xml:space="preserve">NM_019606 </t>
  </si>
  <si>
    <t xml:space="preserve">MEPCE </t>
  </si>
  <si>
    <t xml:space="preserve">NM_030961 </t>
  </si>
  <si>
    <t xml:space="preserve">TRIM56 </t>
  </si>
  <si>
    <t xml:space="preserve">NM_000602 </t>
  </si>
  <si>
    <t xml:space="preserve">SERPINE1 </t>
  </si>
  <si>
    <t xml:space="preserve">NM_001126340 </t>
  </si>
  <si>
    <t xml:space="preserve">ORAI2 </t>
  </si>
  <si>
    <t xml:space="preserve">NM_001008405 </t>
  </si>
  <si>
    <t xml:space="preserve">BCAP29 </t>
  </si>
  <si>
    <t xml:space="preserve">NM_024913 </t>
  </si>
  <si>
    <t xml:space="preserve">C7orf58 </t>
  </si>
  <si>
    <t xml:space="preserve">NR_030324 </t>
  </si>
  <si>
    <t xml:space="preserve">MIR593 </t>
  </si>
  <si>
    <t xml:space="preserve">NM_001458 </t>
  </si>
  <si>
    <t xml:space="preserve">FLNC </t>
  </si>
  <si>
    <t xml:space="preserve">NM_001130722 </t>
  </si>
  <si>
    <t xml:space="preserve">AHCYL2 </t>
  </si>
  <si>
    <t xml:space="preserve">NM_020704 </t>
  </si>
  <si>
    <t xml:space="preserve">FAM40B </t>
  </si>
  <si>
    <t xml:space="preserve">NM_021807 </t>
  </si>
  <si>
    <t xml:space="preserve">EXOC4 </t>
  </si>
  <si>
    <t xml:space="preserve">ENST00000390415 </t>
  </si>
  <si>
    <t xml:space="preserve">TRBJ2-3 </t>
  </si>
  <si>
    <t xml:space="preserve">NM_001143679 </t>
  </si>
  <si>
    <t xml:space="preserve">GSTK1 </t>
  </si>
  <si>
    <t xml:space="preserve">NM_002607 </t>
  </si>
  <si>
    <t xml:space="preserve">PDGFA </t>
  </si>
  <si>
    <t xml:space="preserve">NM_182491 </t>
  </si>
  <si>
    <t xml:space="preserve">ZFAND2A </t>
  </si>
  <si>
    <t xml:space="preserve">NM_013321 </t>
  </si>
  <si>
    <t xml:space="preserve">SNX8 </t>
  </si>
  <si>
    <t xml:space="preserve">NM_004227 </t>
  </si>
  <si>
    <t xml:space="preserve">CYTH3 </t>
  </si>
  <si>
    <t xml:space="preserve">NM_139179 </t>
  </si>
  <si>
    <t xml:space="preserve">DAGLB </t>
  </si>
  <si>
    <t xml:space="preserve">NM_004956 </t>
  </si>
  <si>
    <t xml:space="preserve">ETV1 </t>
  </si>
  <si>
    <t xml:space="preserve">NM_004403 </t>
  </si>
  <si>
    <t xml:space="preserve">DFNA5 </t>
  </si>
  <si>
    <t xml:space="preserve">NM_018224 </t>
  </si>
  <si>
    <t xml:space="preserve">C7orf44 </t>
  </si>
  <si>
    <t xml:space="preserve">NR_024116 </t>
  </si>
  <si>
    <t xml:space="preserve">RASA4P </t>
  </si>
  <si>
    <t xml:space="preserve">NM_019082 </t>
  </si>
  <si>
    <t xml:space="preserve">DDX56 </t>
  </si>
  <si>
    <t xml:space="preserve">NR_003697 </t>
  </si>
  <si>
    <t xml:space="preserve">C7orf40 </t>
  </si>
  <si>
    <t xml:space="preserve">NR_002919 </t>
  </si>
  <si>
    <t xml:space="preserve">SNORA5A </t>
  </si>
  <si>
    <t xml:space="preserve">NR_002991 </t>
  </si>
  <si>
    <t xml:space="preserve">SNORA5C </t>
  </si>
  <si>
    <t xml:space="preserve">NM_001013398 </t>
  </si>
  <si>
    <t xml:space="preserve">IGFBP3 </t>
  </si>
  <si>
    <t xml:space="preserve">NM_004603 </t>
  </si>
  <si>
    <t xml:space="preserve">STX1A </t>
  </si>
  <si>
    <t xml:space="preserve">NM_001306 </t>
  </si>
  <si>
    <t xml:space="preserve">CLDN3 </t>
  </si>
  <si>
    <t xml:space="preserve">NM_181471 </t>
  </si>
  <si>
    <t xml:space="preserve">RFC2 </t>
  </si>
  <si>
    <t xml:space="preserve">NM_006379 </t>
  </si>
  <si>
    <t xml:space="preserve">SEMA3C </t>
  </si>
  <si>
    <t xml:space="preserve">NM_006080 </t>
  </si>
  <si>
    <t xml:space="preserve">SEMA3A </t>
  </si>
  <si>
    <t xml:space="preserve">NM_006528 </t>
  </si>
  <si>
    <t xml:space="preserve">TFPI2 </t>
  </si>
  <si>
    <t xml:space="preserve">NM_000305 </t>
  </si>
  <si>
    <t xml:space="preserve">PON2 </t>
  </si>
  <si>
    <t xml:space="preserve">NM_018842 </t>
  </si>
  <si>
    <t xml:space="preserve">BAIAP2L1 </t>
  </si>
  <si>
    <t xml:space="preserve">NM_006989 </t>
  </si>
  <si>
    <t xml:space="preserve">RASA4 </t>
  </si>
  <si>
    <t xml:space="preserve">NM_001193582 </t>
  </si>
  <si>
    <t xml:space="preserve">NRCAM </t>
  </si>
  <si>
    <t xml:space="preserve">NM_015723 </t>
  </si>
  <si>
    <t xml:space="preserve">PNPLA8 </t>
  </si>
  <si>
    <t xml:space="preserve">NM_014705 </t>
  </si>
  <si>
    <t xml:space="preserve">DOCK4 </t>
  </si>
  <si>
    <t xml:space="preserve">NR_003104 </t>
  </si>
  <si>
    <t xml:space="preserve">POT1 </t>
  </si>
  <si>
    <t xml:space="preserve">NM_000883 </t>
  </si>
  <si>
    <t xml:space="preserve">IMPDH1 </t>
  </si>
  <si>
    <t xml:space="preserve">ENST00000425248  //  ENST00000425248 </t>
  </si>
  <si>
    <t xml:space="preserve">COPG2  // COPG2 </t>
  </si>
  <si>
    <t xml:space="preserve">NR_015431 </t>
  </si>
  <si>
    <t xml:space="preserve">FLJ43663 </t>
  </si>
  <si>
    <t xml:space="preserve">NM_001628 </t>
  </si>
  <si>
    <t xml:space="preserve">AKR1B1 </t>
  </si>
  <si>
    <t xml:space="preserve">NM_194071 </t>
  </si>
  <si>
    <t xml:space="preserve">CREB3L2 </t>
  </si>
  <si>
    <t xml:space="preserve">NM_022750 </t>
  </si>
  <si>
    <t xml:space="preserve">PARP12 </t>
  </si>
  <si>
    <t xml:space="preserve">ENST00000390367  //  ENST00000390367 </t>
  </si>
  <si>
    <t xml:space="preserve">TRBV11-1  // TRBV11-1 </t>
  </si>
  <si>
    <t xml:space="preserve">NM_003046 </t>
  </si>
  <si>
    <t xml:space="preserve">SLC7A2 </t>
  </si>
  <si>
    <t xml:space="preserve">NM_006129 </t>
  </si>
  <si>
    <t xml:space="preserve">BMP1 </t>
  </si>
  <si>
    <t xml:space="preserve">NM_001128431 </t>
  </si>
  <si>
    <t xml:space="preserve">SLC39A14 </t>
  </si>
  <si>
    <t xml:space="preserve">NM_016612 </t>
  </si>
  <si>
    <t xml:space="preserve">SLC25A37 </t>
  </si>
  <si>
    <t xml:space="preserve">NM_000553 </t>
  </si>
  <si>
    <t xml:space="preserve">WRN </t>
  </si>
  <si>
    <t xml:space="preserve">NM_007198 </t>
  </si>
  <si>
    <t xml:space="preserve">PROSC </t>
  </si>
  <si>
    <t xml:space="preserve">NR_003594 </t>
  </si>
  <si>
    <t xml:space="preserve">REXO1L2P </t>
  </si>
  <si>
    <t xml:space="preserve">NM_003821 </t>
  </si>
  <si>
    <t xml:space="preserve">RIPK2 </t>
  </si>
  <si>
    <t xml:space="preserve">NM_001126111 </t>
  </si>
  <si>
    <t xml:space="preserve">OSGIN2 </t>
  </si>
  <si>
    <t xml:space="preserve">NM_032899 </t>
  </si>
  <si>
    <t xml:space="preserve">FAM83A </t>
  </si>
  <si>
    <t xml:space="preserve">NM_025195 </t>
  </si>
  <si>
    <t xml:space="preserve">TRIB1 </t>
  </si>
  <si>
    <t xml:space="preserve">NM_003882 </t>
  </si>
  <si>
    <t xml:space="preserve">WISP1 </t>
  </si>
  <si>
    <t xml:space="preserve">NM_032611 </t>
  </si>
  <si>
    <t xml:space="preserve">PTP4A3 </t>
  </si>
  <si>
    <t xml:space="preserve">NM_000837 </t>
  </si>
  <si>
    <t xml:space="preserve">GRINA </t>
  </si>
  <si>
    <t xml:space="preserve">NM_019037 </t>
  </si>
  <si>
    <t xml:space="preserve">EXOSC4 </t>
  </si>
  <si>
    <t xml:space="preserve">HEATR7A </t>
  </si>
  <si>
    <t xml:space="preserve">ENST00000315783 </t>
  </si>
  <si>
    <t xml:space="preserve">AK298596 </t>
  </si>
  <si>
    <t xml:space="preserve">LOC100287098 </t>
  </si>
  <si>
    <t xml:space="preserve">NM_152271 </t>
  </si>
  <si>
    <t xml:space="preserve">LONRF1 </t>
  </si>
  <si>
    <t xml:space="preserve">NR_036250 </t>
  </si>
  <si>
    <t xml:space="preserve">MIR4288 </t>
  </si>
  <si>
    <t xml:space="preserve">NM_057158 </t>
  </si>
  <si>
    <t xml:space="preserve">DUSP4 </t>
  </si>
  <si>
    <t xml:space="preserve">NM_001099412 </t>
  </si>
  <si>
    <t xml:space="preserve">MYST3 </t>
  </si>
  <si>
    <t xml:space="preserve">NM_000930 </t>
  </si>
  <si>
    <t xml:space="preserve">PLAT </t>
  </si>
  <si>
    <t xml:space="preserve">NM_003068 </t>
  </si>
  <si>
    <t xml:space="preserve">SNAI2 </t>
  </si>
  <si>
    <t xml:space="preserve">NM_003580 </t>
  </si>
  <si>
    <t xml:space="preserve">NSMAF </t>
  </si>
  <si>
    <t xml:space="preserve">NM_018440 </t>
  </si>
  <si>
    <t xml:space="preserve">PAG1 </t>
  </si>
  <si>
    <t xml:space="preserve">NM_018710 </t>
  </si>
  <si>
    <t xml:space="preserve">TMEM55A </t>
  </si>
  <si>
    <t xml:space="preserve">NM_005261 </t>
  </si>
  <si>
    <t xml:space="preserve">GEM </t>
  </si>
  <si>
    <t xml:space="preserve">NM_015496 </t>
  </si>
  <si>
    <t xml:space="preserve">KIAA1429 </t>
  </si>
  <si>
    <t xml:space="preserve">NM_024759 </t>
  </si>
  <si>
    <t xml:space="preserve">NIPAL2 </t>
  </si>
  <si>
    <t xml:space="preserve">NM_001042510 </t>
  </si>
  <si>
    <t xml:space="preserve">ZNF706 </t>
  </si>
  <si>
    <t xml:space="preserve">NM_003756 </t>
  </si>
  <si>
    <t xml:space="preserve">EIF3H </t>
  </si>
  <si>
    <t xml:space="preserve">NM_058229 </t>
  </si>
  <si>
    <t xml:space="preserve">FBXO32 </t>
  </si>
  <si>
    <t xml:space="preserve">NM_174911 </t>
  </si>
  <si>
    <t xml:space="preserve">FAM84B </t>
  </si>
  <si>
    <t xml:space="preserve">BC017297 </t>
  </si>
  <si>
    <t xml:space="preserve">FAM49B </t>
  </si>
  <si>
    <t xml:space="preserve">NM_001100878 </t>
  </si>
  <si>
    <t xml:space="preserve">C8orf73 </t>
  </si>
  <si>
    <t xml:space="preserve">NM_003313 </t>
  </si>
  <si>
    <t xml:space="preserve">TSTA3 </t>
  </si>
  <si>
    <t xml:space="preserve">BOP1 </t>
  </si>
  <si>
    <t xml:space="preserve">NM_015201 </t>
  </si>
  <si>
    <t xml:space="preserve">ZNF250 </t>
  </si>
  <si>
    <t xml:space="preserve">AK294282 </t>
  </si>
  <si>
    <t xml:space="preserve">NM_004972 </t>
  </si>
  <si>
    <t xml:space="preserve">JAK2 </t>
  </si>
  <si>
    <t xml:space="preserve">NM_152896 </t>
  </si>
  <si>
    <t xml:space="preserve">UHRF2 </t>
  </si>
  <si>
    <t xml:space="preserve">NM_001040272 </t>
  </si>
  <si>
    <t xml:space="preserve">ADAMTSL1 </t>
  </si>
  <si>
    <t xml:space="preserve">NM_006377 </t>
  </si>
  <si>
    <t xml:space="preserve">UNC13B </t>
  </si>
  <si>
    <t xml:space="preserve">NM_014806 </t>
  </si>
  <si>
    <t xml:space="preserve">RUSC2 </t>
  </si>
  <si>
    <t xml:space="preserve">NM_001080496 </t>
  </si>
  <si>
    <t xml:space="preserve">RGP1 </t>
  </si>
  <si>
    <t xml:space="preserve">NM_022490 </t>
  </si>
  <si>
    <t xml:space="preserve">POLR1E </t>
  </si>
  <si>
    <t xml:space="preserve">NM_004817 </t>
  </si>
  <si>
    <t xml:space="preserve">TJP2 </t>
  </si>
  <si>
    <t xml:space="preserve">NM_001490 </t>
  </si>
  <si>
    <t xml:space="preserve">GCNT1 </t>
  </si>
  <si>
    <t xml:space="preserve">NM_058179 </t>
  </si>
  <si>
    <t xml:space="preserve">PSAT1 </t>
  </si>
  <si>
    <t xml:space="preserve">NM_032310 </t>
  </si>
  <si>
    <t xml:space="preserve">C9orf89 </t>
  </si>
  <si>
    <t xml:space="preserve">NM_005392 </t>
  </si>
  <si>
    <t xml:space="preserve">PHF2 </t>
  </si>
  <si>
    <t xml:space="preserve">NM_177995 </t>
  </si>
  <si>
    <t xml:space="preserve">PTPDC1 </t>
  </si>
  <si>
    <t xml:space="preserve">NM_014282 </t>
  </si>
  <si>
    <t xml:space="preserve">HABP4 </t>
  </si>
  <si>
    <t xml:space="preserve">NM_004612 </t>
  </si>
  <si>
    <t xml:space="preserve">TGFBR1 </t>
  </si>
  <si>
    <t xml:space="preserve">NM_019592 </t>
  </si>
  <si>
    <t xml:space="preserve">RNF20 </t>
  </si>
  <si>
    <t xml:space="preserve">NM_001012994 </t>
  </si>
  <si>
    <t xml:space="preserve">SNX30 </t>
  </si>
  <si>
    <t xml:space="preserve">NM_001859 </t>
  </si>
  <si>
    <t xml:space="preserve">SLC31A1 </t>
  </si>
  <si>
    <t xml:space="preserve">NM_001145001 </t>
  </si>
  <si>
    <t xml:space="preserve">NEK6 </t>
  </si>
  <si>
    <t xml:space="preserve">NR_027406 </t>
  </si>
  <si>
    <t xml:space="preserve">LOC100129034 </t>
  </si>
  <si>
    <t xml:space="preserve">NM_019594 </t>
  </si>
  <si>
    <t xml:space="preserve">LRRC8A </t>
  </si>
  <si>
    <t xml:space="preserve">NM_020438 </t>
  </si>
  <si>
    <t xml:space="preserve">DOLPP1 </t>
  </si>
  <si>
    <t xml:space="preserve">NM_014506 </t>
  </si>
  <si>
    <t xml:space="preserve">TOR1B </t>
  </si>
  <si>
    <t xml:space="preserve">NM_014286 </t>
  </si>
  <si>
    <t xml:space="preserve">NCS1 </t>
  </si>
  <si>
    <t xml:space="preserve">NM_014285 </t>
  </si>
  <si>
    <t xml:space="preserve">EXOSC2 </t>
  </si>
  <si>
    <t xml:space="preserve">RXRA </t>
  </si>
  <si>
    <t xml:space="preserve">AK131513 </t>
  </si>
  <si>
    <t xml:space="preserve">NM_032928 </t>
  </si>
  <si>
    <t xml:space="preserve">TMEM141 </t>
  </si>
  <si>
    <t xml:space="preserve">NM_001144026 </t>
  </si>
  <si>
    <t xml:space="preserve">NDOR1 </t>
  </si>
  <si>
    <t xml:space="preserve">NM_207305 </t>
  </si>
  <si>
    <t xml:space="preserve">FOXD4 </t>
  </si>
  <si>
    <t xml:space="preserve">NM_001190737 </t>
  </si>
  <si>
    <t xml:space="preserve">NFIB </t>
  </si>
  <si>
    <t xml:space="preserve">NM_014314 </t>
  </si>
  <si>
    <t xml:space="preserve">DDX58 </t>
  </si>
  <si>
    <t xml:space="preserve">NM_022917 </t>
  </si>
  <si>
    <t xml:space="preserve">NOL6 </t>
  </si>
  <si>
    <t xml:space="preserve">NM_020702 </t>
  </si>
  <si>
    <t xml:space="preserve">KIAA1161 </t>
  </si>
  <si>
    <t xml:space="preserve">NM_002072 </t>
  </si>
  <si>
    <t xml:space="preserve">GNAQ </t>
  </si>
  <si>
    <t xml:space="preserve">NM_016848 </t>
  </si>
  <si>
    <t xml:space="preserve">SHC3 </t>
  </si>
  <si>
    <t xml:space="preserve">NM_005384 </t>
  </si>
  <si>
    <t xml:space="preserve">NFIL3 </t>
  </si>
  <si>
    <t xml:space="preserve">NM_017561 </t>
  </si>
  <si>
    <t xml:space="preserve">FAM22F </t>
  </si>
  <si>
    <t xml:space="preserve">NM_003798 </t>
  </si>
  <si>
    <t xml:space="preserve">CTNNAL1 </t>
  </si>
  <si>
    <t xml:space="preserve">NM_019114 </t>
  </si>
  <si>
    <t xml:space="preserve">EPB41L4B </t>
  </si>
  <si>
    <t xml:space="preserve">NR_027261 </t>
  </si>
  <si>
    <t xml:space="preserve">POLE3 </t>
  </si>
  <si>
    <t xml:space="preserve">NM_005118 </t>
  </si>
  <si>
    <t xml:space="preserve">TNFSF15 </t>
  </si>
  <si>
    <t xml:space="preserve">NM_002160 </t>
  </si>
  <si>
    <t xml:space="preserve">TNC </t>
  </si>
  <si>
    <t xml:space="preserve">NM_018249 </t>
  </si>
  <si>
    <t xml:space="preserve">CDK5RAP2 </t>
  </si>
  <si>
    <t xml:space="preserve">NM_001080497 </t>
  </si>
  <si>
    <t xml:space="preserve">MEGF9 </t>
  </si>
  <si>
    <t xml:space="preserve">NM_014222 </t>
  </si>
  <si>
    <t xml:space="preserve">NDUFA8 </t>
  </si>
  <si>
    <t xml:space="preserve">NR_002449 </t>
  </si>
  <si>
    <t xml:space="preserve">SNORA65 </t>
  </si>
  <si>
    <t xml:space="preserve">NM_001035254 </t>
  </si>
  <si>
    <t xml:space="preserve">FAM102A </t>
  </si>
  <si>
    <t xml:space="preserve">NM_006336 </t>
  </si>
  <si>
    <t xml:space="preserve">ZER1 </t>
  </si>
  <si>
    <t xml:space="preserve">NM_004878 </t>
  </si>
  <si>
    <t xml:space="preserve">PTGES </t>
  </si>
  <si>
    <t xml:space="preserve">NM_006266 </t>
  </si>
  <si>
    <t xml:space="preserve">RALGDS </t>
  </si>
  <si>
    <t xml:space="preserve">NR_023344  //  NR_023344  //  NR_023344 </t>
  </si>
  <si>
    <t xml:space="preserve">RNU6ATAC  // RNU6ATAC  // RNU6ATAC </t>
  </si>
  <si>
    <t xml:space="preserve">NM_152833 </t>
  </si>
  <si>
    <t xml:space="preserve">C9orf69 </t>
  </si>
  <si>
    <t xml:space="preserve">NM_014866 </t>
  </si>
  <si>
    <t xml:space="preserve">SEC16A </t>
  </si>
  <si>
    <t xml:space="preserve">NM_006412 </t>
  </si>
  <si>
    <t xml:space="preserve">AGPAT2 </t>
  </si>
  <si>
    <t xml:space="preserve">NR_003672 </t>
  </si>
  <si>
    <t xml:space="preserve">SNHG7 </t>
  </si>
  <si>
    <t xml:space="preserve">ENST00000361681 </t>
  </si>
  <si>
    <t xml:space="preserve">ND6 </t>
  </si>
  <si>
    <t xml:space="preserve">XR_115497 </t>
  </si>
  <si>
    <t xml:space="preserve">LOC100290702 </t>
  </si>
  <si>
    <t xml:space="preserve">NM_005333 </t>
  </si>
  <si>
    <t xml:space="preserve">HCCS </t>
  </si>
  <si>
    <t xml:space="preserve">NM_003611 </t>
  </si>
  <si>
    <t xml:space="preserve">OFD1 </t>
  </si>
  <si>
    <t xml:space="preserve">NR_033181 </t>
  </si>
  <si>
    <t xml:space="preserve">SYAP1 </t>
  </si>
  <si>
    <t xml:space="preserve">NM_021242 </t>
  </si>
  <si>
    <t xml:space="preserve">MID1IP1 </t>
  </si>
  <si>
    <t xml:space="preserve">NM_000240 </t>
  </si>
  <si>
    <t xml:space="preserve">MAOA </t>
  </si>
  <si>
    <t xml:space="preserve">NM_033018 </t>
  </si>
  <si>
    <t xml:space="preserve">CDK16 </t>
  </si>
  <si>
    <t xml:space="preserve">NM_004651 </t>
  </si>
  <si>
    <t xml:space="preserve">USP11 </t>
  </si>
  <si>
    <t xml:space="preserve">NM_017883 </t>
  </si>
  <si>
    <t xml:space="preserve">WDR13 </t>
  </si>
  <si>
    <t xml:space="preserve">NM_001184819 </t>
  </si>
  <si>
    <t xml:space="preserve">GNL3L </t>
  </si>
  <si>
    <t xml:space="preserve">NM_007157 </t>
  </si>
  <si>
    <t xml:space="preserve">ZXDB </t>
  </si>
  <si>
    <t xml:space="preserve">NM_001551 </t>
  </si>
  <si>
    <t xml:space="preserve">IGBP1 </t>
  </si>
  <si>
    <t xml:space="preserve">NM_014467 </t>
  </si>
  <si>
    <t xml:space="preserve">SRPX2 </t>
  </si>
  <si>
    <t xml:space="preserve">NM_001325 </t>
  </si>
  <si>
    <t xml:space="preserve">CSTF2 </t>
  </si>
  <si>
    <t xml:space="preserve">NM_006733 </t>
  </si>
  <si>
    <t xml:space="preserve">CENPI </t>
  </si>
  <si>
    <t xml:space="preserve">NM_016608 </t>
  </si>
  <si>
    <t xml:space="preserve">ARMCX1 </t>
  </si>
  <si>
    <t xml:space="preserve">NM_012216 </t>
  </si>
  <si>
    <t xml:space="preserve">MID2 </t>
  </si>
  <si>
    <t xml:space="preserve">NM_032227 </t>
  </si>
  <si>
    <t xml:space="preserve">TMEM164 </t>
  </si>
  <si>
    <t xml:space="preserve">NM_001099922 </t>
  </si>
  <si>
    <t xml:space="preserve">ALG13 </t>
  </si>
  <si>
    <t xml:space="preserve">NM_000276 </t>
  </si>
  <si>
    <t xml:space="preserve">OCRL </t>
  </si>
  <si>
    <t xml:space="preserve">NM_016542 </t>
  </si>
  <si>
    <t xml:space="preserve">MST4 </t>
  </si>
  <si>
    <t xml:space="preserve">NM_032458 </t>
  </si>
  <si>
    <t xml:space="preserve">PHF6 </t>
  </si>
  <si>
    <t xml:space="preserve">NM_032461 </t>
  </si>
  <si>
    <t xml:space="preserve">SPANXB1 </t>
  </si>
  <si>
    <t xml:space="preserve">NM_145662 </t>
  </si>
  <si>
    <t xml:space="preserve">SPANXA2 </t>
  </si>
  <si>
    <t xml:space="preserve">NM_002024 </t>
  </si>
  <si>
    <t xml:space="preserve">FMR1 </t>
  </si>
  <si>
    <t xml:space="preserve">NM_005491 </t>
  </si>
  <si>
    <t xml:space="preserve">MAMLD1 </t>
  </si>
  <si>
    <t xml:space="preserve">NM_003828 </t>
  </si>
  <si>
    <t xml:space="preserve">MTMR1 </t>
  </si>
  <si>
    <t xml:space="preserve">NM_001017980 </t>
  </si>
  <si>
    <t xml:space="preserve">VMA21 </t>
  </si>
  <si>
    <t xml:space="preserve">NM_001178106 </t>
  </si>
  <si>
    <t xml:space="preserve">ZNF185 </t>
  </si>
  <si>
    <t xml:space="preserve">NM_013364 </t>
  </si>
  <si>
    <t xml:space="preserve">PNMA3 </t>
  </si>
  <si>
    <t xml:space="preserve">NM_000117 </t>
  </si>
  <si>
    <t xml:space="preserve">EMD </t>
  </si>
  <si>
    <t xml:space="preserve">ENST00000454406  //  ENST00000454406 </t>
  </si>
  <si>
    <t xml:space="preserve">BRCC3  // BRCC3 </t>
  </si>
  <si>
    <t xml:space="preserve">NM_005044 </t>
  </si>
  <si>
    <t xml:space="preserve">PRKX </t>
  </si>
  <si>
    <t xml:space="preserve">NM_016378 </t>
  </si>
  <si>
    <t xml:space="preserve">VCX2 </t>
  </si>
  <si>
    <t xml:space="preserve">NM_000381 </t>
  </si>
  <si>
    <t xml:space="preserve">MID1 </t>
  </si>
  <si>
    <t xml:space="preserve">NM_003916 </t>
  </si>
  <si>
    <t xml:space="preserve">AP1S2 </t>
  </si>
  <si>
    <t xml:space="preserve">NM_004586 </t>
  </si>
  <si>
    <t xml:space="preserve">RPS6KA3 </t>
  </si>
  <si>
    <t xml:space="preserve">NM_006307 </t>
  </si>
  <si>
    <t xml:space="preserve">SRPX </t>
  </si>
  <si>
    <t xml:space="preserve">NM_000328 </t>
  </si>
  <si>
    <t xml:space="preserve">RPGR </t>
  </si>
  <si>
    <t xml:space="preserve">NM_003688 </t>
  </si>
  <si>
    <t xml:space="preserve">CASK </t>
  </si>
  <si>
    <t xml:space="preserve">NM_032591 </t>
  </si>
  <si>
    <t xml:space="preserve">SLC9A7 </t>
  </si>
  <si>
    <t xml:space="preserve">NM_007075 </t>
  </si>
  <si>
    <t xml:space="preserve">WDR45 </t>
  </si>
  <si>
    <t xml:space="preserve">NM_015698 </t>
  </si>
  <si>
    <t xml:space="preserve">GPKOW </t>
  </si>
  <si>
    <t xml:space="preserve">NM_006306 </t>
  </si>
  <si>
    <t xml:space="preserve">SMC1A </t>
  </si>
  <si>
    <t xml:space="preserve">NM_001190708 </t>
  </si>
  <si>
    <t xml:space="preserve">MTRNR2L10 </t>
  </si>
  <si>
    <t xml:space="preserve">NM_001012968 </t>
  </si>
  <si>
    <t xml:space="preserve">SPIN4 </t>
  </si>
  <si>
    <t xml:space="preserve">NM_031206 </t>
  </si>
  <si>
    <t xml:space="preserve">LAS1L </t>
  </si>
  <si>
    <t xml:space="preserve">NR_033742 </t>
  </si>
  <si>
    <t xml:space="preserve">FKSG43 </t>
  </si>
  <si>
    <t xml:space="preserve">NM_201599 </t>
  </si>
  <si>
    <t xml:space="preserve">ZMYM3 </t>
  </si>
  <si>
    <t xml:space="preserve">NM_002637 </t>
  </si>
  <si>
    <t xml:space="preserve">PHKA1 </t>
  </si>
  <si>
    <t xml:space="preserve">NM_000489 </t>
  </si>
  <si>
    <t xml:space="preserve">ATRX </t>
  </si>
  <si>
    <t xml:space="preserve">NM_153252 </t>
  </si>
  <si>
    <t xml:space="preserve">BRWD3 </t>
  </si>
  <si>
    <t xml:space="preserve">NM_024917 </t>
  </si>
  <si>
    <t xml:space="preserve">TRMT2B </t>
  </si>
  <si>
    <t xml:space="preserve">NM_000169 </t>
  </si>
  <si>
    <t xml:space="preserve">GLA </t>
  </si>
  <si>
    <t xml:space="preserve">NM_024657 </t>
  </si>
  <si>
    <t xml:space="preserve">MORC4 </t>
  </si>
  <si>
    <t xml:space="preserve">NM_001171689 </t>
  </si>
  <si>
    <t xml:space="preserve">AMMECR1 </t>
  </si>
  <si>
    <t xml:space="preserve">NM_017666 </t>
  </si>
  <si>
    <t xml:space="preserve">ZNF280C </t>
  </si>
  <si>
    <t xml:space="preserve">NM_001170756 </t>
  </si>
  <si>
    <t xml:space="preserve">FAM122B </t>
  </si>
  <si>
    <t xml:space="preserve">NM_001078172 </t>
  </si>
  <si>
    <t xml:space="preserve">FAM127B </t>
  </si>
  <si>
    <t xml:space="preserve">NM_173470 </t>
  </si>
  <si>
    <t xml:space="preserve">MMGT1 </t>
  </si>
  <si>
    <t xml:space="preserve">NM_012317 </t>
  </si>
  <si>
    <t xml:space="preserve">LDOC1 </t>
  </si>
  <si>
    <t xml:space="preserve">NM_022661 </t>
  </si>
  <si>
    <t xml:space="preserve">SPANXC </t>
  </si>
  <si>
    <t xml:space="preserve">NM_000202 </t>
  </si>
  <si>
    <t xml:space="preserve">IDS </t>
  </si>
  <si>
    <t xml:space="preserve">NM_001569 </t>
  </si>
  <si>
    <t xml:space="preserve">IRAK1 </t>
  </si>
  <si>
    <t xml:space="preserve">AY358248 </t>
  </si>
  <si>
    <t xml:space="preserve">LOC100131541 </t>
  </si>
  <si>
    <t xml:space="preserve">BT006774 </t>
  </si>
  <si>
    <t xml:space="preserve">AY358802 </t>
  </si>
  <si>
    <t xml:space="preserve">LOC646513 </t>
  </si>
  <si>
    <t xml:space="preserve">XR_113917 </t>
  </si>
  <si>
    <t xml:space="preserve">LOC100131774 </t>
  </si>
  <si>
    <t xml:space="preserve">FLJ14186 </t>
  </si>
  <si>
    <t xml:space="preserve">XM_001714957 </t>
  </si>
  <si>
    <t xml:space="preserve">LOC442366 </t>
  </si>
  <si>
    <t>027/veh</t>
  </si>
  <si>
    <t>Vehicle</t>
  </si>
  <si>
    <t>GTx-027</t>
  </si>
  <si>
    <t>Vehicle (-200)</t>
  </si>
  <si>
    <t>GTx-027 (-200)</t>
  </si>
  <si>
    <t>vehicle/GTx027</t>
  </si>
  <si>
    <t>organic cation transporter 3 (OCT3)</t>
  </si>
  <si>
    <t>Mucin 1, cell surface associated (MUC1) or polymorphic epithelial mucin (PEM)</t>
  </si>
  <si>
    <t>Collagen alpha-1(XII) chain</t>
  </si>
  <si>
    <t>Tissue factor pathway inhibitor 2</t>
  </si>
  <si>
    <t>Periostin functions as a ligand for alpha-V/beta-3 and alpha-V/beta-5 integrins to support adhesion and migration of epithelial cells</t>
  </si>
  <si>
    <t>Protein tyrosine phosphatase, non-receptor type 22 (lymphoid)</t>
  </si>
  <si>
    <t>affects the responsiveness of T and B cell receptors, and mutations are associated with increases or decreases in risks of autoimmune diseases</t>
  </si>
  <si>
    <t>Follistatin also known as activin-binding protein</t>
  </si>
  <si>
    <t>Its primary function is the binding and bioneutralization of members of the TGF-β superfamily, with a particular focus on activin, a paracrine hormone.</t>
  </si>
  <si>
    <t>Ectonucleotide pyrophosphatase/phosphodiesterase family member 1</t>
  </si>
  <si>
    <t>Frizzled-8, This gene is highly expressed in two human cancer cell lines, indicating that it may play a role in several types of cancer.</t>
  </si>
  <si>
    <t>Iduronate-2-sulfatase is a sulfatase enzyme associated with Hunter syndrome</t>
  </si>
  <si>
    <t>A disintegrin and metalloproteinase with thrombospondin motifs 1</t>
  </si>
  <si>
    <t>The expression of this gene may be associated with various inflammatory processes as well as development of cancer cachexia</t>
  </si>
  <si>
    <t>Dock10 as a protein that was overexpressed in some aggressive papillary thyroid carcinomas</t>
  </si>
  <si>
    <t>SPANX family, Human sperm protein associated with the nucleus on the X chromosome (SPANX) genes</t>
  </si>
  <si>
    <t>Rho proteins regulate the dynamic assembly of cytoskeletal components for several physiologic processes, such as cell proliferation and motility and the establishment of cell polarity. They are also involved in pathophysiologic process, such as cell transformation and metastasis</t>
  </si>
  <si>
    <t>Leupaxin, cell type-specific signaling by associating with PYK2, a member of focal adhesion kinase family. As a substrate for a tyrosine kinase in lymphoid cells, this protein may also function in, and be regulated by tyrosine kinase activity</t>
  </si>
  <si>
    <t>FK506 binding protein 5, play a role in immunoregulation and basic cellular processes involving protein folding and trafficking</t>
  </si>
  <si>
    <t>Arachidonate 15-lipoxygenase type II, involved in the production of fatty acid hydroperoxides.</t>
  </si>
  <si>
    <t>Extracellular link domain containing 1, acts as a receptor and binds to both soluble and immobilized hyaluronan</t>
  </si>
  <si>
    <t>Histone H4, responsible for the nucleosome structure of the chromosomal fiber in eukaryotes.</t>
  </si>
  <si>
    <t>Semaphorin-3A, can function as either a chemorepulsive agent, inhibiting axonal outgrowth, or as a chemoattractive agent, stimulating the growth of apical dendrites.</t>
  </si>
  <si>
    <t>Vascular endothelial growth inhibitor, tumor necrosis factor</t>
  </si>
  <si>
    <t>Bone morphogenetic protein 4, plays an important role in the onset of endochondral bone formation in humans</t>
  </si>
  <si>
    <t>C-X-C chemokine receptor type 4, endowed with potent chemotactic activity for lymphocytes</t>
  </si>
  <si>
    <t>Tenascin C,  extracellular matrix glycoproteins, has anti-adhesive properties, causing cells in tissue culture to become rounded after it is added to the medium</t>
  </si>
  <si>
    <t>Synaptojanin, play a role in the development of nervous systems.</t>
  </si>
  <si>
    <t>Alpha-(1,6)-fucosyltransferase, The expression of this gene may contribute to the malignancy of cancer cells and to their invasive and metastatic capabilities.</t>
  </si>
  <si>
    <t>HMGA1, a non-histone chromatin protein involved in many cellular processes, including regulation of inducible gene transcription, DNA replication, heterochromation organization, integration of retroviruses into chromosomes, and the metastatic progression of cancer cells.</t>
  </si>
  <si>
    <t>AF4/FMR2 family member 3, a tissue-restricted nuclear transcriptional activator that is preferentially expressed in lymphoid tissue</t>
  </si>
  <si>
    <t>glycosylphosphatidylinositol (GPI)-anchored member of the repulsive guidance molecule family (see also RGMA and RGMC) and contributes to the patterning of the developing nervous system. Furthermore, aberrant expression of RGMs was indicated in breast cancer. The perturbed expression was associated with disease progression and poor prognosis</t>
  </si>
  <si>
    <t>Fold (SARM/Vehicl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5" x14ac:knownFonts="1">
    <font>
      <sz val="12"/>
      <color theme="1"/>
      <name val="Times New Roman"/>
      <family val="2"/>
    </font>
    <font>
      <b/>
      <sz val="12"/>
      <color theme="1"/>
      <name val="Times New Roman"/>
      <family val="1"/>
    </font>
    <font>
      <b/>
      <sz val="8"/>
      <color theme="1"/>
      <name val="Arial"/>
      <family val="2"/>
    </font>
    <font>
      <sz val="8"/>
      <color theme="1"/>
      <name val="Arial"/>
      <family val="2"/>
    </font>
    <font>
      <b/>
      <sz val="8"/>
      <color rgb="FFFF0000"/>
      <name val="Arial"/>
      <family val="2"/>
    </font>
  </fonts>
  <fills count="4">
    <fill>
      <patternFill patternType="none"/>
    </fill>
    <fill>
      <patternFill patternType="gray125"/>
    </fill>
    <fill>
      <patternFill patternType="solid">
        <fgColor rgb="FFFFFF00"/>
        <bgColor indexed="64"/>
      </patternFill>
    </fill>
    <fill>
      <patternFill patternType="solid">
        <fgColor rgb="FFFFC000"/>
        <bgColor indexed="64"/>
      </patternFill>
    </fill>
  </fills>
  <borders count="16">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64">
    <xf numFmtId="0" fontId="0" fillId="0" borderId="0" xfId="0"/>
    <xf numFmtId="16" fontId="0" fillId="0" borderId="0" xfId="0" applyNumberFormat="1"/>
    <xf numFmtId="0" fontId="1" fillId="0" borderId="0" xfId="0" applyFont="1"/>
    <xf numFmtId="0" fontId="3" fillId="0" borderId="0" xfId="0" applyFont="1"/>
    <xf numFmtId="0" fontId="3" fillId="0" borderId="0" xfId="0" applyFont="1" applyAlignment="1">
      <alignment wrapText="1"/>
    </xf>
    <xf numFmtId="0" fontId="0" fillId="0" borderId="0" xfId="0" applyAlignment="1">
      <alignment wrapText="1"/>
    </xf>
    <xf numFmtId="0" fontId="2" fillId="0" borderId="0" xfId="0" applyFont="1" applyAlignment="1">
      <alignment vertical="center" wrapText="1"/>
    </xf>
    <xf numFmtId="0" fontId="1" fillId="0" borderId="0" xfId="0" applyFont="1" applyAlignment="1">
      <alignment vertical="center" wrapText="1"/>
    </xf>
    <xf numFmtId="0" fontId="2" fillId="0" borderId="2" xfId="0" applyFont="1" applyFill="1" applyBorder="1" applyAlignment="1">
      <alignment horizontal="left" vertical="center" wrapText="1"/>
    </xf>
    <xf numFmtId="0" fontId="2" fillId="0" borderId="3" xfId="0" applyFont="1" applyFill="1" applyBorder="1" applyAlignment="1">
      <alignment horizontal="left" vertical="center" wrapText="1"/>
    </xf>
    <xf numFmtId="0" fontId="2" fillId="0" borderId="3" xfId="0" applyFont="1" applyBorder="1" applyAlignment="1">
      <alignment horizontal="left" vertical="center" wrapText="1"/>
    </xf>
    <xf numFmtId="164" fontId="2" fillId="0" borderId="3" xfId="0" applyNumberFormat="1" applyFont="1" applyBorder="1" applyAlignment="1">
      <alignment horizontal="left" vertical="center" wrapText="1"/>
    </xf>
    <xf numFmtId="164" fontId="4" fillId="0" borderId="10" xfId="0" applyNumberFormat="1" applyFont="1" applyBorder="1" applyAlignment="1">
      <alignment horizontal="left" vertical="center" wrapText="1"/>
    </xf>
    <xf numFmtId="0" fontId="2" fillId="0" borderId="4" xfId="0" applyFont="1" applyFill="1" applyBorder="1" applyAlignment="1">
      <alignment horizontal="left" vertical="center" wrapText="1"/>
    </xf>
    <xf numFmtId="0" fontId="2" fillId="0" borderId="0" xfId="0" applyFont="1" applyAlignment="1">
      <alignment horizontal="left" vertical="center" wrapText="1"/>
    </xf>
    <xf numFmtId="0" fontId="3" fillId="0" borderId="2" xfId="0" applyFont="1" applyFill="1" applyBorder="1" applyAlignment="1">
      <alignment horizontal="left" vertical="center" wrapText="1"/>
    </xf>
    <xf numFmtId="0" fontId="3" fillId="0" borderId="3" xfId="0" applyFont="1" applyFill="1" applyBorder="1" applyAlignment="1">
      <alignment horizontal="left" vertical="center" wrapText="1"/>
    </xf>
    <xf numFmtId="0" fontId="3" fillId="2" borderId="3" xfId="0" applyFont="1" applyFill="1" applyBorder="1" applyAlignment="1">
      <alignment horizontal="left" vertical="center" wrapText="1"/>
    </xf>
    <xf numFmtId="164" fontId="3" fillId="2" borderId="3" xfId="0" applyNumberFormat="1" applyFont="1" applyFill="1" applyBorder="1" applyAlignment="1">
      <alignment horizontal="left" vertical="center" wrapText="1"/>
    </xf>
    <xf numFmtId="164" fontId="3" fillId="0" borderId="10" xfId="0" applyNumberFormat="1" applyFont="1" applyFill="1" applyBorder="1" applyAlignment="1">
      <alignment horizontal="left" vertical="center" wrapText="1"/>
    </xf>
    <xf numFmtId="0" fontId="3" fillId="0" borderId="4" xfId="0" applyFont="1" applyFill="1" applyBorder="1" applyAlignment="1">
      <alignment horizontal="left" vertical="center" wrapText="1"/>
    </xf>
    <xf numFmtId="0" fontId="3" fillId="0" borderId="0" xfId="0" applyFont="1" applyAlignment="1">
      <alignment horizontal="left" vertical="center" wrapText="1"/>
    </xf>
    <xf numFmtId="0" fontId="3" fillId="0" borderId="5" xfId="0" applyFont="1" applyFill="1" applyBorder="1" applyAlignment="1">
      <alignment horizontal="left" vertical="center" wrapText="1"/>
    </xf>
    <xf numFmtId="0" fontId="3" fillId="0" borderId="0" xfId="0" applyFont="1" applyFill="1" applyBorder="1" applyAlignment="1">
      <alignment horizontal="left" vertical="center" wrapText="1"/>
    </xf>
    <xf numFmtId="0" fontId="3" fillId="2" borderId="0" xfId="0" applyFont="1" applyFill="1" applyBorder="1" applyAlignment="1">
      <alignment horizontal="left" vertical="center" wrapText="1"/>
    </xf>
    <xf numFmtId="164" fontId="3" fillId="2" borderId="0" xfId="0" applyNumberFormat="1" applyFont="1" applyFill="1" applyBorder="1" applyAlignment="1">
      <alignment horizontal="left" vertical="center" wrapText="1"/>
    </xf>
    <xf numFmtId="164" fontId="3" fillId="0" borderId="11" xfId="0" applyNumberFormat="1" applyFont="1" applyFill="1" applyBorder="1" applyAlignment="1">
      <alignment horizontal="left" vertical="center" wrapText="1"/>
    </xf>
    <xf numFmtId="0" fontId="3" fillId="0" borderId="6" xfId="0" applyFont="1" applyFill="1" applyBorder="1" applyAlignment="1">
      <alignment horizontal="left" vertical="center" wrapText="1"/>
    </xf>
    <xf numFmtId="0" fontId="3" fillId="0" borderId="7" xfId="0" applyFont="1" applyFill="1" applyBorder="1" applyAlignment="1">
      <alignment horizontal="left" vertical="center" wrapText="1"/>
    </xf>
    <xf numFmtId="0" fontId="3" fillId="0" borderId="8" xfId="0" applyFont="1" applyFill="1" applyBorder="1" applyAlignment="1">
      <alignment horizontal="left" vertical="center" wrapText="1"/>
    </xf>
    <xf numFmtId="0" fontId="3" fillId="2" borderId="8" xfId="0" applyFont="1" applyFill="1" applyBorder="1" applyAlignment="1">
      <alignment horizontal="left" vertical="center" wrapText="1"/>
    </xf>
    <xf numFmtId="164" fontId="3" fillId="2" borderId="8" xfId="0" applyNumberFormat="1" applyFont="1" applyFill="1" applyBorder="1" applyAlignment="1">
      <alignment horizontal="left" vertical="center" wrapText="1"/>
    </xf>
    <xf numFmtId="164" fontId="3" fillId="0" borderId="12" xfId="0" applyNumberFormat="1" applyFont="1" applyFill="1" applyBorder="1" applyAlignment="1">
      <alignment horizontal="left" vertical="center" wrapText="1"/>
    </xf>
    <xf numFmtId="0" fontId="3" fillId="0" borderId="9" xfId="0" applyFont="1" applyFill="1" applyBorder="1" applyAlignment="1">
      <alignment horizontal="left" vertical="center" wrapText="1"/>
    </xf>
    <xf numFmtId="0" fontId="3" fillId="0" borderId="13" xfId="0" applyFont="1" applyBorder="1" applyAlignment="1">
      <alignment horizontal="left" vertical="center" wrapText="1"/>
    </xf>
    <xf numFmtId="0" fontId="3" fillId="0" borderId="14" xfId="0" applyFont="1" applyBorder="1" applyAlignment="1">
      <alignment horizontal="left" vertical="center" wrapText="1"/>
    </xf>
    <xf numFmtId="164" fontId="3" fillId="0" borderId="14" xfId="0" applyNumberFormat="1" applyFont="1" applyBorder="1" applyAlignment="1">
      <alignment horizontal="left" vertical="center" wrapText="1"/>
    </xf>
    <xf numFmtId="164" fontId="3" fillId="0" borderId="1" xfId="0" applyNumberFormat="1" applyFont="1" applyBorder="1" applyAlignment="1">
      <alignment horizontal="left" vertical="center" wrapText="1"/>
    </xf>
    <xf numFmtId="0" fontId="3" fillId="0" borderId="15" xfId="0" applyFont="1" applyBorder="1" applyAlignment="1">
      <alignment horizontal="left" vertical="center" wrapText="1"/>
    </xf>
    <xf numFmtId="0" fontId="3" fillId="0" borderId="0" xfId="0" applyFont="1" applyFill="1" applyAlignment="1">
      <alignment horizontal="left" vertical="center" wrapText="1"/>
    </xf>
    <xf numFmtId="164" fontId="3" fillId="0" borderId="0" xfId="0" applyNumberFormat="1" applyFont="1" applyAlignment="1">
      <alignment horizontal="left" vertical="center" wrapText="1"/>
    </xf>
    <xf numFmtId="164" fontId="3" fillId="0" borderId="0" xfId="0" applyNumberFormat="1" applyFont="1" applyFill="1" applyAlignment="1">
      <alignment horizontal="left" vertical="center" wrapText="1"/>
    </xf>
    <xf numFmtId="164" fontId="4" fillId="0" borderId="10" xfId="0" applyNumberFormat="1" applyFont="1" applyFill="1" applyBorder="1" applyAlignment="1">
      <alignment horizontal="left" vertical="center" wrapText="1"/>
    </xf>
    <xf numFmtId="0" fontId="3" fillId="3" borderId="3" xfId="0" applyFont="1" applyFill="1" applyBorder="1" applyAlignment="1">
      <alignment horizontal="left" vertical="center" wrapText="1"/>
    </xf>
    <xf numFmtId="164" fontId="3" fillId="3" borderId="3" xfId="0" applyNumberFormat="1" applyFont="1" applyFill="1" applyBorder="1" applyAlignment="1">
      <alignment horizontal="left" vertical="center" wrapText="1"/>
    </xf>
    <xf numFmtId="0" fontId="3" fillId="3" borderId="0" xfId="0" applyFont="1" applyFill="1" applyBorder="1" applyAlignment="1">
      <alignment horizontal="left" vertical="center" wrapText="1"/>
    </xf>
    <xf numFmtId="164" fontId="3" fillId="3" borderId="0" xfId="0" applyNumberFormat="1" applyFont="1" applyFill="1" applyBorder="1" applyAlignment="1">
      <alignment horizontal="left" vertical="center" wrapText="1"/>
    </xf>
    <xf numFmtId="0" fontId="3" fillId="3" borderId="8" xfId="0" applyFont="1" applyFill="1" applyBorder="1" applyAlignment="1">
      <alignment horizontal="left" vertical="center" wrapText="1"/>
    </xf>
    <xf numFmtId="164" fontId="3" fillId="3" borderId="8" xfId="0" applyNumberFormat="1" applyFont="1" applyFill="1" applyBorder="1" applyAlignment="1">
      <alignment horizontal="left" vertical="center" wrapText="1"/>
    </xf>
    <xf numFmtId="0" fontId="3" fillId="0" borderId="5" xfId="0" applyFont="1" applyBorder="1" applyAlignment="1">
      <alignment horizontal="left" vertical="center" wrapText="1"/>
    </xf>
    <xf numFmtId="0" fontId="3" fillId="0" borderId="0" xfId="0" applyFont="1" applyBorder="1" applyAlignment="1">
      <alignment horizontal="left" vertical="center" wrapText="1"/>
    </xf>
    <xf numFmtId="164" fontId="3" fillId="0" borderId="0" xfId="0" applyNumberFormat="1" applyFont="1" applyBorder="1" applyAlignment="1">
      <alignment horizontal="left" vertical="center" wrapText="1"/>
    </xf>
    <xf numFmtId="0" fontId="3" fillId="0" borderId="6" xfId="0" applyFont="1" applyBorder="1" applyAlignment="1">
      <alignment horizontal="left" vertical="center" wrapText="1"/>
    </xf>
    <xf numFmtId="0" fontId="3" fillId="0" borderId="7" xfId="0" applyFont="1" applyBorder="1" applyAlignment="1">
      <alignment horizontal="left" vertical="center" wrapText="1"/>
    </xf>
    <xf numFmtId="0" fontId="3" fillId="0" borderId="8" xfId="0" applyFont="1" applyBorder="1" applyAlignment="1">
      <alignment horizontal="left" vertical="center" wrapText="1"/>
    </xf>
    <xf numFmtId="164" fontId="3" fillId="0" borderId="8" xfId="0" applyNumberFormat="1" applyFont="1" applyBorder="1" applyAlignment="1">
      <alignment horizontal="left" vertical="center" wrapText="1"/>
    </xf>
    <xf numFmtId="0" fontId="3" fillId="0" borderId="9" xfId="0" applyFont="1" applyBorder="1" applyAlignment="1">
      <alignment horizontal="left" vertical="center" wrapText="1"/>
    </xf>
    <xf numFmtId="0" fontId="3" fillId="3" borderId="0" xfId="0" applyFont="1" applyFill="1" applyAlignment="1">
      <alignment horizontal="left" vertical="center" wrapText="1"/>
    </xf>
    <xf numFmtId="164" fontId="3" fillId="3" borderId="0" xfId="0" applyNumberFormat="1" applyFont="1" applyFill="1" applyAlignment="1">
      <alignment horizontal="left" vertical="center" wrapText="1"/>
    </xf>
    <xf numFmtId="164" fontId="3" fillId="0" borderId="0" xfId="0" applyNumberFormat="1" applyFont="1" applyFill="1" applyBorder="1" applyAlignment="1">
      <alignment horizontal="left" vertical="center" wrapText="1"/>
    </xf>
    <xf numFmtId="0" fontId="3" fillId="0" borderId="0" xfId="0" applyFont="1" applyFill="1" applyAlignment="1">
      <alignment horizontal="left" vertical="center"/>
    </xf>
    <xf numFmtId="0" fontId="3" fillId="0" borderId="0" xfId="0" applyFont="1" applyAlignment="1">
      <alignment horizontal="left" vertical="center"/>
    </xf>
    <xf numFmtId="164" fontId="3" fillId="0" borderId="0" xfId="0" applyNumberFormat="1" applyFont="1" applyAlignment="1">
      <alignment horizontal="left" vertical="center"/>
    </xf>
    <xf numFmtId="164" fontId="3" fillId="0" borderId="0" xfId="0" applyNumberFormat="1" applyFont="1" applyFill="1" applyAlignment="1">
      <alignment horizontal="left" vertical="center"/>
    </xf>
  </cellXfs>
  <cellStyles count="1">
    <cellStyle name="Normal" xfId="0" builtinId="0"/>
  </cellStyles>
  <dxfs count="1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M38"/>
  <sheetViews>
    <sheetView topLeftCell="A34" zoomScaleNormal="100" workbookViewId="0">
      <selection activeCell="I19" sqref="I19"/>
    </sheetView>
  </sheetViews>
  <sheetFormatPr defaultRowHeight="15.75" x14ac:dyDescent="0.25"/>
  <cols>
    <col min="1" max="1" width="7.75" style="60" customWidth="1"/>
    <col min="2" max="3" width="7" style="60" customWidth="1"/>
    <col min="4" max="4" width="7.125" style="61" customWidth="1"/>
    <col min="5" max="5" width="6.625" style="60" customWidth="1"/>
    <col min="6" max="6" width="6.625" style="62" customWidth="1"/>
    <col min="7" max="7" width="7.75" style="63" customWidth="1"/>
    <col min="8" max="8" width="10.125" style="60" customWidth="1"/>
    <col min="9" max="9" width="8" style="60" customWidth="1"/>
    <col min="10" max="10" width="61.625" style="61" customWidth="1"/>
    <col min="11" max="11" width="57.625" style="61" customWidth="1"/>
    <col min="12" max="12" width="9" style="3"/>
  </cols>
  <sheetData>
    <row r="1" spans="1:12" s="7" customFormat="1" ht="42.75" customHeight="1" thickBot="1" x14ac:dyDescent="0.3">
      <c r="A1" s="8" t="s">
        <v>0</v>
      </c>
      <c r="B1" s="9" t="s">
        <v>3068</v>
      </c>
      <c r="C1" s="9" t="s">
        <v>3069</v>
      </c>
      <c r="D1" s="10" t="s">
        <v>3070</v>
      </c>
      <c r="E1" s="9" t="s">
        <v>3071</v>
      </c>
      <c r="F1" s="11" t="s">
        <v>3067</v>
      </c>
      <c r="G1" s="12" t="s">
        <v>3067</v>
      </c>
      <c r="H1" s="9" t="s">
        <v>1</v>
      </c>
      <c r="I1" s="13" t="s">
        <v>2</v>
      </c>
      <c r="J1" s="14"/>
      <c r="K1" s="14"/>
      <c r="L1" s="6"/>
    </row>
    <row r="2" spans="1:12" s="5" customFormat="1" ht="42.75" customHeight="1" x14ac:dyDescent="0.25">
      <c r="A2" s="15">
        <v>16735751</v>
      </c>
      <c r="B2" s="16">
        <v>27.06033</v>
      </c>
      <c r="C2" s="16">
        <v>887.33370000000002</v>
      </c>
      <c r="D2" s="17">
        <f t="shared" ref="D2:D10" si="0">B2-200</f>
        <v>-172.93967000000001</v>
      </c>
      <c r="E2" s="16">
        <f t="shared" ref="E2:E10" si="1">C2-200</f>
        <v>687.33370000000002</v>
      </c>
      <c r="F2" s="18">
        <f t="shared" ref="F2:F10" si="2">E2/D2</f>
        <v>-3.9744131580683599</v>
      </c>
      <c r="G2" s="19">
        <f t="shared" ref="G2:G10" si="3">C2/B2</f>
        <v>32.790941573883245</v>
      </c>
      <c r="H2" s="16" t="s">
        <v>519</v>
      </c>
      <c r="I2" s="20" t="s">
        <v>520</v>
      </c>
      <c r="J2" s="21" t="s">
        <v>3093</v>
      </c>
      <c r="K2" s="21"/>
      <c r="L2" s="4"/>
    </row>
    <row r="3" spans="1:12" s="5" customFormat="1" ht="42.75" customHeight="1" x14ac:dyDescent="0.25">
      <c r="A3" s="22">
        <v>16830883</v>
      </c>
      <c r="B3" s="23">
        <v>67.288120000000006</v>
      </c>
      <c r="C3" s="23">
        <v>807.65940000000001</v>
      </c>
      <c r="D3" s="24">
        <f t="shared" si="0"/>
        <v>-132.71188000000001</v>
      </c>
      <c r="E3" s="23">
        <f t="shared" si="1"/>
        <v>607.65940000000001</v>
      </c>
      <c r="F3" s="25">
        <f t="shared" si="2"/>
        <v>-4.5787867672434448</v>
      </c>
      <c r="G3" s="26">
        <f t="shared" si="3"/>
        <v>12.003001421350454</v>
      </c>
      <c r="H3" s="23" t="s">
        <v>1143</v>
      </c>
      <c r="I3" s="27" t="s">
        <v>1144</v>
      </c>
      <c r="J3" s="21" t="s">
        <v>3092</v>
      </c>
      <c r="K3" s="21"/>
      <c r="L3" s="4"/>
    </row>
    <row r="4" spans="1:12" s="5" customFormat="1" ht="42.75" customHeight="1" x14ac:dyDescent="0.25">
      <c r="A4" s="22">
        <v>17018497</v>
      </c>
      <c r="B4" s="23">
        <v>131.0085</v>
      </c>
      <c r="C4" s="23">
        <v>781.26170000000002</v>
      </c>
      <c r="D4" s="24">
        <f t="shared" si="0"/>
        <v>-68.991500000000002</v>
      </c>
      <c r="E4" s="23">
        <f t="shared" si="1"/>
        <v>581.26170000000002</v>
      </c>
      <c r="F4" s="25">
        <f t="shared" si="2"/>
        <v>-8.4251204858569526</v>
      </c>
      <c r="G4" s="26">
        <f t="shared" si="3"/>
        <v>5.9634428300453788</v>
      </c>
      <c r="H4" s="23" t="s">
        <v>2558</v>
      </c>
      <c r="I4" s="27" t="s">
        <v>2559</v>
      </c>
      <c r="J4" s="21" t="s">
        <v>3091</v>
      </c>
      <c r="K4" s="21"/>
      <c r="L4" s="4"/>
    </row>
    <row r="5" spans="1:12" s="5" customFormat="1" ht="42.75" customHeight="1" x14ac:dyDescent="0.25">
      <c r="A5" s="22">
        <v>17016406</v>
      </c>
      <c r="B5" s="23">
        <v>193.85059999999999</v>
      </c>
      <c r="C5" s="23">
        <v>750.62649999999996</v>
      </c>
      <c r="D5" s="24">
        <f t="shared" si="0"/>
        <v>-6.1494000000000142</v>
      </c>
      <c r="E5" s="23">
        <f t="shared" si="1"/>
        <v>550.62649999999996</v>
      </c>
      <c r="F5" s="25">
        <f t="shared" si="2"/>
        <v>-89.541499983738035</v>
      </c>
      <c r="G5" s="26">
        <f t="shared" si="3"/>
        <v>3.8721907489582184</v>
      </c>
      <c r="H5" s="23" t="s">
        <v>2524</v>
      </c>
      <c r="I5" s="27" t="s">
        <v>2525</v>
      </c>
      <c r="J5" s="21" t="s">
        <v>3094</v>
      </c>
      <c r="K5" s="21"/>
      <c r="L5" s="4"/>
    </row>
    <row r="6" spans="1:12" s="5" customFormat="1" ht="42.75" customHeight="1" thickBot="1" x14ac:dyDescent="0.3">
      <c r="A6" s="28">
        <v>16778241</v>
      </c>
      <c r="B6" s="29">
        <v>37.912039999999998</v>
      </c>
      <c r="C6" s="29">
        <v>677.54679999999996</v>
      </c>
      <c r="D6" s="30">
        <f t="shared" si="0"/>
        <v>-162.08796000000001</v>
      </c>
      <c r="E6" s="29">
        <f t="shared" si="1"/>
        <v>477.54679999999996</v>
      </c>
      <c r="F6" s="31">
        <f t="shared" si="2"/>
        <v>-2.946220064710543</v>
      </c>
      <c r="G6" s="32">
        <f t="shared" si="3"/>
        <v>17.871546875346198</v>
      </c>
      <c r="H6" s="29" t="s">
        <v>775</v>
      </c>
      <c r="I6" s="33" t="s">
        <v>776</v>
      </c>
      <c r="J6" s="21" t="s">
        <v>3077</v>
      </c>
      <c r="K6" s="21"/>
      <c r="L6" s="4"/>
    </row>
    <row r="7" spans="1:12" s="5" customFormat="1" ht="42.75" customHeight="1" x14ac:dyDescent="0.25">
      <c r="A7" s="15">
        <v>17059828</v>
      </c>
      <c r="B7" s="16">
        <v>1076.181</v>
      </c>
      <c r="C7" s="16">
        <v>4368.8869999999997</v>
      </c>
      <c r="D7" s="17">
        <f t="shared" si="0"/>
        <v>876.18100000000004</v>
      </c>
      <c r="E7" s="16">
        <f t="shared" si="1"/>
        <v>4168.8869999999997</v>
      </c>
      <c r="F7" s="18">
        <f t="shared" si="2"/>
        <v>4.7580203177197404</v>
      </c>
      <c r="G7" s="19">
        <f t="shared" si="3"/>
        <v>4.0596210117071383</v>
      </c>
      <c r="H7" s="16" t="s">
        <v>2711</v>
      </c>
      <c r="I7" s="20" t="s">
        <v>2712</v>
      </c>
      <c r="J7" s="21" t="s">
        <v>3076</v>
      </c>
      <c r="K7" s="21"/>
      <c r="L7" s="4"/>
    </row>
    <row r="8" spans="1:12" s="5" customFormat="1" ht="42.75" customHeight="1" x14ac:dyDescent="0.25">
      <c r="A8" s="22">
        <v>16689869</v>
      </c>
      <c r="B8" s="23">
        <v>729.05690000000004</v>
      </c>
      <c r="C8" s="23">
        <v>3871.7139999999999</v>
      </c>
      <c r="D8" s="24">
        <f t="shared" si="0"/>
        <v>529.05690000000004</v>
      </c>
      <c r="E8" s="23">
        <f t="shared" si="1"/>
        <v>3671.7139999999999</v>
      </c>
      <c r="F8" s="25">
        <f t="shared" si="2"/>
        <v>6.940111734673529</v>
      </c>
      <c r="G8" s="26">
        <f t="shared" si="3"/>
        <v>5.310578639335283</v>
      </c>
      <c r="H8" s="23" t="s">
        <v>194</v>
      </c>
      <c r="I8" s="27" t="s">
        <v>195</v>
      </c>
      <c r="J8" s="21"/>
      <c r="K8" s="21"/>
      <c r="L8" s="4"/>
    </row>
    <row r="9" spans="1:12" s="5" customFormat="1" ht="42.75" customHeight="1" x14ac:dyDescent="0.25">
      <c r="A9" s="22">
        <v>17020846</v>
      </c>
      <c r="B9" s="23">
        <v>459.96640000000002</v>
      </c>
      <c r="C9" s="23">
        <v>1740.9159999999999</v>
      </c>
      <c r="D9" s="24">
        <f t="shared" si="0"/>
        <v>259.96640000000002</v>
      </c>
      <c r="E9" s="23">
        <f t="shared" si="1"/>
        <v>1540.9159999999999</v>
      </c>
      <c r="F9" s="25">
        <f t="shared" si="2"/>
        <v>5.927365998067442</v>
      </c>
      <c r="G9" s="26">
        <f t="shared" si="3"/>
        <v>3.7848764605414655</v>
      </c>
      <c r="H9" s="23" t="s">
        <v>2574</v>
      </c>
      <c r="I9" s="27" t="s">
        <v>2575</v>
      </c>
      <c r="J9" s="21" t="s">
        <v>3075</v>
      </c>
      <c r="K9" s="21"/>
      <c r="L9" s="4"/>
    </row>
    <row r="10" spans="1:12" s="5" customFormat="1" ht="42.75" customHeight="1" thickBot="1" x14ac:dyDescent="0.3">
      <c r="A10" s="22">
        <v>16693976</v>
      </c>
      <c r="B10" s="23">
        <v>278.06270000000001</v>
      </c>
      <c r="C10" s="23">
        <v>904.25580000000002</v>
      </c>
      <c r="D10" s="24">
        <f t="shared" si="0"/>
        <v>78.062700000000007</v>
      </c>
      <c r="E10" s="23">
        <f t="shared" si="1"/>
        <v>704.25580000000002</v>
      </c>
      <c r="F10" s="25">
        <f t="shared" si="2"/>
        <v>9.021668479312142</v>
      </c>
      <c r="G10" s="26">
        <f t="shared" si="3"/>
        <v>3.2519852536855898</v>
      </c>
      <c r="H10" s="23" t="s">
        <v>231</v>
      </c>
      <c r="I10" s="27" t="s">
        <v>232</v>
      </c>
      <c r="J10" s="21" t="s">
        <v>3074</v>
      </c>
      <c r="K10" s="21"/>
      <c r="L10" s="4"/>
    </row>
    <row r="11" spans="1:12" s="5" customFormat="1" ht="42.75" customHeight="1" thickBot="1" x14ac:dyDescent="0.3">
      <c r="A11" s="34">
        <v>17014442</v>
      </c>
      <c r="B11" s="35">
        <v>239.47909999999999</v>
      </c>
      <c r="C11" s="35">
        <v>596.35389999999995</v>
      </c>
      <c r="D11" s="35">
        <f t="shared" ref="D11:E11" si="4">B11-200</f>
        <v>39.479099999999988</v>
      </c>
      <c r="E11" s="35">
        <f t="shared" si="4"/>
        <v>396.35389999999995</v>
      </c>
      <c r="F11" s="36">
        <f t="shared" ref="F11" si="5">E11/D11</f>
        <v>10.03958803518824</v>
      </c>
      <c r="G11" s="37">
        <f t="shared" ref="G11" si="6">C11/B11</f>
        <v>2.4902127158486898</v>
      </c>
      <c r="H11" s="35" t="s">
        <v>2510</v>
      </c>
      <c r="I11" s="38" t="s">
        <v>2511</v>
      </c>
      <c r="J11" s="21" t="s">
        <v>3073</v>
      </c>
      <c r="K11" s="21"/>
      <c r="L11" s="4"/>
    </row>
    <row r="12" spans="1:12" s="5" customFormat="1" ht="42.75" customHeight="1" x14ac:dyDescent="0.25">
      <c r="A12" s="39"/>
      <c r="B12" s="39"/>
      <c r="C12" s="39"/>
      <c r="D12" s="21"/>
      <c r="E12" s="39"/>
      <c r="F12" s="40"/>
      <c r="G12" s="41"/>
      <c r="H12" s="39"/>
      <c r="I12" s="39"/>
      <c r="J12" s="21"/>
      <c r="K12" s="21"/>
      <c r="L12" s="4"/>
    </row>
    <row r="13" spans="1:12" s="5" customFormat="1" ht="42.75" customHeight="1" thickBot="1" x14ac:dyDescent="0.3">
      <c r="A13" s="39"/>
      <c r="B13" s="39"/>
      <c r="C13" s="39"/>
      <c r="D13" s="21"/>
      <c r="E13" s="39"/>
      <c r="F13" s="40"/>
      <c r="G13" s="41"/>
      <c r="H13" s="39"/>
      <c r="I13" s="39"/>
      <c r="J13" s="21"/>
      <c r="K13" s="21"/>
      <c r="L13" s="4"/>
    </row>
    <row r="14" spans="1:12" s="5" customFormat="1" ht="42.75" customHeight="1" thickBot="1" x14ac:dyDescent="0.3">
      <c r="A14" s="8" t="s">
        <v>0</v>
      </c>
      <c r="B14" s="9" t="s">
        <v>3068</v>
      </c>
      <c r="C14" s="9" t="s">
        <v>3069</v>
      </c>
      <c r="D14" s="9" t="s">
        <v>3070</v>
      </c>
      <c r="E14" s="10" t="s">
        <v>3071</v>
      </c>
      <c r="F14" s="11" t="s">
        <v>3067</v>
      </c>
      <c r="G14" s="42" t="s">
        <v>3072</v>
      </c>
      <c r="H14" s="9" t="s">
        <v>1</v>
      </c>
      <c r="I14" s="13" t="s">
        <v>2</v>
      </c>
      <c r="J14" s="21"/>
      <c r="K14" s="21"/>
      <c r="L14" s="4"/>
    </row>
    <row r="15" spans="1:12" s="5" customFormat="1" ht="42.75" customHeight="1" x14ac:dyDescent="0.25">
      <c r="A15" s="15">
        <v>17059323</v>
      </c>
      <c r="B15" s="16">
        <v>666.55359999999996</v>
      </c>
      <c r="C15" s="16">
        <v>178.7338</v>
      </c>
      <c r="D15" s="16">
        <f t="shared" ref="D15:D27" si="7">B15-200</f>
        <v>466.55359999999996</v>
      </c>
      <c r="E15" s="43">
        <f t="shared" ref="E15:E27" si="8">C15-200</f>
        <v>-21.266199999999998</v>
      </c>
      <c r="F15" s="44">
        <f t="shared" ref="F15:F27" si="9">E15/D15</f>
        <v>-4.5581472311005636E-2</v>
      </c>
      <c r="G15" s="19">
        <f t="shared" ref="G15:G27" si="10">B15/C15</f>
        <v>3.7293091737544883</v>
      </c>
      <c r="H15" s="16" t="s">
        <v>2709</v>
      </c>
      <c r="I15" s="20" t="s">
        <v>2710</v>
      </c>
      <c r="J15" s="21" t="s">
        <v>3095</v>
      </c>
      <c r="K15" s="21"/>
      <c r="L15" s="4"/>
    </row>
    <row r="16" spans="1:12" s="5" customFormat="1" ht="42.75" customHeight="1" x14ac:dyDescent="0.25">
      <c r="A16" s="22">
        <v>16909724</v>
      </c>
      <c r="B16" s="23">
        <v>539.50229999999999</v>
      </c>
      <c r="C16" s="23">
        <v>135.279</v>
      </c>
      <c r="D16" s="23">
        <f t="shared" si="7"/>
        <v>339.50229999999999</v>
      </c>
      <c r="E16" s="45">
        <f t="shared" si="8"/>
        <v>-64.721000000000004</v>
      </c>
      <c r="F16" s="46">
        <f t="shared" si="9"/>
        <v>-0.19063493826109573</v>
      </c>
      <c r="G16" s="26">
        <f t="shared" si="10"/>
        <v>3.9880713192735016</v>
      </c>
      <c r="H16" s="23" t="s">
        <v>1748</v>
      </c>
      <c r="I16" s="27" t="s">
        <v>1749</v>
      </c>
      <c r="J16" s="21"/>
      <c r="K16" s="21"/>
      <c r="L16" s="4"/>
    </row>
    <row r="17" spans="1:13" s="5" customFormat="1" ht="42.75" customHeight="1" thickBot="1" x14ac:dyDescent="0.3">
      <c r="A17" s="28">
        <v>17097643</v>
      </c>
      <c r="B17" s="29">
        <v>509.97399999999999</v>
      </c>
      <c r="C17" s="29">
        <v>137.19049999999999</v>
      </c>
      <c r="D17" s="29">
        <f t="shared" si="7"/>
        <v>309.97399999999999</v>
      </c>
      <c r="E17" s="47">
        <f t="shared" si="8"/>
        <v>-62.809500000000014</v>
      </c>
      <c r="F17" s="48">
        <f t="shared" si="9"/>
        <v>-0.20262828495293159</v>
      </c>
      <c r="G17" s="32">
        <f t="shared" si="10"/>
        <v>3.7172690528863153</v>
      </c>
      <c r="H17" s="29" t="s">
        <v>2897</v>
      </c>
      <c r="I17" s="33" t="s">
        <v>2898</v>
      </c>
      <c r="J17" s="21" t="s">
        <v>3096</v>
      </c>
      <c r="K17" s="21"/>
      <c r="L17" s="4"/>
    </row>
    <row r="18" spans="1:13" s="5" customFormat="1" ht="42.75" customHeight="1" x14ac:dyDescent="0.25">
      <c r="A18" s="22">
        <v>16691090</v>
      </c>
      <c r="B18" s="23">
        <v>413.16070000000002</v>
      </c>
      <c r="C18" s="23">
        <v>75.650220000000004</v>
      </c>
      <c r="D18" s="23">
        <f t="shared" si="7"/>
        <v>213.16070000000002</v>
      </c>
      <c r="E18" s="45">
        <f t="shared" si="8"/>
        <v>-124.34978</v>
      </c>
      <c r="F18" s="46">
        <f t="shared" si="9"/>
        <v>-0.58336166094406705</v>
      </c>
      <c r="G18" s="26">
        <f t="shared" si="10"/>
        <v>5.4614606540470074</v>
      </c>
      <c r="H18" s="23" t="s">
        <v>204</v>
      </c>
      <c r="I18" s="27" t="s">
        <v>205</v>
      </c>
      <c r="J18" s="21" t="s">
        <v>3078</v>
      </c>
      <c r="K18" s="21"/>
      <c r="L18" s="4"/>
      <c r="M18" s="4" t="s">
        <v>3079</v>
      </c>
    </row>
    <row r="19" spans="1:13" s="5" customFormat="1" ht="42.75" customHeight="1" x14ac:dyDescent="0.25">
      <c r="A19" s="22">
        <v>16793129</v>
      </c>
      <c r="B19" s="23">
        <v>411.94420000000002</v>
      </c>
      <c r="C19" s="23">
        <v>87.030550000000005</v>
      </c>
      <c r="D19" s="23">
        <f t="shared" si="7"/>
        <v>211.94420000000002</v>
      </c>
      <c r="E19" s="45">
        <f t="shared" si="8"/>
        <v>-112.96944999999999</v>
      </c>
      <c r="F19" s="46">
        <f t="shared" si="9"/>
        <v>-0.53301505773689484</v>
      </c>
      <c r="G19" s="26">
        <f t="shared" si="10"/>
        <v>4.7333286989453702</v>
      </c>
      <c r="H19" s="23" t="s">
        <v>873</v>
      </c>
      <c r="I19" s="27" t="s">
        <v>874</v>
      </c>
      <c r="J19" s="21" t="s">
        <v>3097</v>
      </c>
      <c r="K19" s="21"/>
      <c r="L19" s="4"/>
    </row>
    <row r="20" spans="1:13" s="5" customFormat="1" ht="42.75" customHeight="1" x14ac:dyDescent="0.25">
      <c r="A20" s="22">
        <v>16909081</v>
      </c>
      <c r="B20" s="23">
        <v>410.25549999999998</v>
      </c>
      <c r="C20" s="23">
        <v>94.651110000000003</v>
      </c>
      <c r="D20" s="23">
        <f t="shared" si="7"/>
        <v>210.25549999999998</v>
      </c>
      <c r="E20" s="45">
        <f t="shared" si="8"/>
        <v>-105.34889</v>
      </c>
      <c r="F20" s="46">
        <f t="shared" si="9"/>
        <v>-0.50105176796801987</v>
      </c>
      <c r="G20" s="26">
        <f t="shared" si="10"/>
        <v>4.3343971349094579</v>
      </c>
      <c r="H20" s="23" t="s">
        <v>1742</v>
      </c>
      <c r="I20" s="27" t="s">
        <v>1743</v>
      </c>
      <c r="J20" s="21" t="s">
        <v>3087</v>
      </c>
      <c r="K20" s="21"/>
      <c r="L20" s="4"/>
    </row>
    <row r="21" spans="1:13" s="5" customFormat="1" ht="42.75" customHeight="1" thickBot="1" x14ac:dyDescent="0.3">
      <c r="A21" s="22">
        <v>16984730</v>
      </c>
      <c r="B21" s="23">
        <v>286.4298</v>
      </c>
      <c r="C21" s="23">
        <v>94.543180000000007</v>
      </c>
      <c r="D21" s="23">
        <f t="shared" si="7"/>
        <v>86.4298</v>
      </c>
      <c r="E21" s="45">
        <f t="shared" si="8"/>
        <v>-105.45681999999999</v>
      </c>
      <c r="F21" s="46">
        <f t="shared" si="9"/>
        <v>-1.2201442095203274</v>
      </c>
      <c r="G21" s="26">
        <f t="shared" si="10"/>
        <v>3.0296188471764962</v>
      </c>
      <c r="H21" s="23" t="s">
        <v>2278</v>
      </c>
      <c r="I21" s="27" t="s">
        <v>2279</v>
      </c>
      <c r="J21" s="21" t="s">
        <v>3080</v>
      </c>
      <c r="K21" s="21"/>
      <c r="L21" s="4" t="s">
        <v>3081</v>
      </c>
    </row>
    <row r="22" spans="1:13" s="5" customFormat="1" ht="42.75" customHeight="1" x14ac:dyDescent="0.25">
      <c r="A22" s="15">
        <v>17012632</v>
      </c>
      <c r="B22" s="16">
        <v>3595.1239999999998</v>
      </c>
      <c r="C22" s="16">
        <v>428.36529999999999</v>
      </c>
      <c r="D22" s="16">
        <f t="shared" si="7"/>
        <v>3395.1239999999998</v>
      </c>
      <c r="E22" s="43">
        <f t="shared" si="8"/>
        <v>228.36529999999999</v>
      </c>
      <c r="F22" s="44">
        <f t="shared" si="9"/>
        <v>6.7262727370193259E-2</v>
      </c>
      <c r="G22" s="19">
        <f t="shared" si="10"/>
        <v>8.3926592560135003</v>
      </c>
      <c r="H22" s="16" t="s">
        <v>2494</v>
      </c>
      <c r="I22" s="20" t="s">
        <v>2495</v>
      </c>
      <c r="J22" s="21" t="s">
        <v>3082</v>
      </c>
      <c r="K22" s="21"/>
      <c r="L22" s="4"/>
    </row>
    <row r="23" spans="1:13" s="5" customFormat="1" ht="42.75" customHeight="1" x14ac:dyDescent="0.25">
      <c r="A23" s="22">
        <v>17107406</v>
      </c>
      <c r="B23" s="23">
        <v>2809.81</v>
      </c>
      <c r="C23" s="23">
        <v>552.95899999999995</v>
      </c>
      <c r="D23" s="23">
        <f t="shared" si="7"/>
        <v>2609.81</v>
      </c>
      <c r="E23" s="45">
        <f t="shared" si="8"/>
        <v>352.95899999999995</v>
      </c>
      <c r="F23" s="46">
        <f t="shared" si="9"/>
        <v>0.13524317862219853</v>
      </c>
      <c r="G23" s="26">
        <f t="shared" si="10"/>
        <v>5.0814074822907305</v>
      </c>
      <c r="H23" s="23" t="s">
        <v>2973</v>
      </c>
      <c r="I23" s="27" t="s">
        <v>2974</v>
      </c>
      <c r="J23" s="21" t="s">
        <v>3088</v>
      </c>
      <c r="K23" s="21"/>
      <c r="L23" s="4"/>
    </row>
    <row r="24" spans="1:13" s="5" customFormat="1" ht="42.75" customHeight="1" x14ac:dyDescent="0.25">
      <c r="A24" s="22">
        <v>17107411</v>
      </c>
      <c r="B24" s="23">
        <v>2809.81</v>
      </c>
      <c r="C24" s="23">
        <v>552.95899999999995</v>
      </c>
      <c r="D24" s="23">
        <f t="shared" si="7"/>
        <v>2609.81</v>
      </c>
      <c r="E24" s="45">
        <f t="shared" si="8"/>
        <v>352.95899999999995</v>
      </c>
      <c r="F24" s="46">
        <f t="shared" si="9"/>
        <v>0.13524317862219853</v>
      </c>
      <c r="G24" s="26">
        <f t="shared" si="10"/>
        <v>5.0814074822907305</v>
      </c>
      <c r="H24" s="23" t="s">
        <v>2973</v>
      </c>
      <c r="I24" s="27" t="s">
        <v>2974</v>
      </c>
      <c r="J24" s="21"/>
      <c r="K24" s="21"/>
      <c r="L24" s="4"/>
    </row>
    <row r="25" spans="1:13" s="5" customFormat="1" ht="42.75" customHeight="1" x14ac:dyDescent="0.25">
      <c r="A25" s="22">
        <v>16903140</v>
      </c>
      <c r="B25" s="23">
        <v>1292.1600000000001</v>
      </c>
      <c r="C25" s="23">
        <v>250.161</v>
      </c>
      <c r="D25" s="23">
        <f t="shared" si="7"/>
        <v>1092.1600000000001</v>
      </c>
      <c r="E25" s="45">
        <f t="shared" si="8"/>
        <v>50.161000000000001</v>
      </c>
      <c r="F25" s="46">
        <f t="shared" si="9"/>
        <v>4.592825227072956E-2</v>
      </c>
      <c r="G25" s="26">
        <f t="shared" si="10"/>
        <v>5.1653135380814756</v>
      </c>
      <c r="H25" s="23" t="s">
        <v>1713</v>
      </c>
      <c r="I25" s="27" t="s">
        <v>1714</v>
      </c>
      <c r="J25" s="21" t="s">
        <v>3098</v>
      </c>
      <c r="K25" s="21"/>
      <c r="L25" s="4"/>
    </row>
    <row r="26" spans="1:13" s="5" customFormat="1" ht="42.75" customHeight="1" x14ac:dyDescent="0.25">
      <c r="A26" s="22">
        <v>17097661</v>
      </c>
      <c r="B26" s="23">
        <v>1091.4739999999999</v>
      </c>
      <c r="C26" s="23">
        <v>200.7996</v>
      </c>
      <c r="D26" s="23">
        <f t="shared" si="7"/>
        <v>891.47399999999993</v>
      </c>
      <c r="E26" s="45">
        <f t="shared" si="8"/>
        <v>0.79959999999999809</v>
      </c>
      <c r="F26" s="46">
        <f t="shared" si="9"/>
        <v>8.9694146996995776E-4</v>
      </c>
      <c r="G26" s="26">
        <f t="shared" si="10"/>
        <v>5.4356383180046173</v>
      </c>
      <c r="H26" s="23" t="s">
        <v>2899</v>
      </c>
      <c r="I26" s="27" t="s">
        <v>2900</v>
      </c>
      <c r="J26" s="21" t="s">
        <v>3099</v>
      </c>
      <c r="K26" s="4"/>
    </row>
    <row r="27" spans="1:13" s="5" customFormat="1" ht="60" customHeight="1" thickBot="1" x14ac:dyDescent="0.3">
      <c r="A27" s="28">
        <v>16987610</v>
      </c>
      <c r="B27" s="29">
        <v>1034.5340000000001</v>
      </c>
      <c r="C27" s="29">
        <v>319.9348</v>
      </c>
      <c r="D27" s="29">
        <f t="shared" si="7"/>
        <v>834.53400000000011</v>
      </c>
      <c r="E27" s="47">
        <f t="shared" si="8"/>
        <v>119.9348</v>
      </c>
      <c r="F27" s="48">
        <f t="shared" si="9"/>
        <v>0.14371469586619595</v>
      </c>
      <c r="G27" s="32">
        <f t="shared" si="10"/>
        <v>3.2335775914342553</v>
      </c>
      <c r="H27" s="29" t="s">
        <v>2296</v>
      </c>
      <c r="I27" s="33" t="s">
        <v>2297</v>
      </c>
      <c r="J27" s="21" t="s">
        <v>3104</v>
      </c>
      <c r="K27" s="21"/>
      <c r="L27" s="4"/>
    </row>
    <row r="28" spans="1:13" s="5" customFormat="1" ht="42.75" customHeight="1" x14ac:dyDescent="0.25">
      <c r="A28" s="49">
        <v>17014114</v>
      </c>
      <c r="B28" s="50">
        <v>499.04660000000001</v>
      </c>
      <c r="C28" s="50">
        <v>203.59309999999999</v>
      </c>
      <c r="D28" s="50">
        <f t="shared" ref="D28:E29" si="11">B28-200</f>
        <v>299.04660000000001</v>
      </c>
      <c r="E28" s="50">
        <f t="shared" si="11"/>
        <v>3.5930999999999926</v>
      </c>
      <c r="F28" s="51">
        <f t="shared" ref="F28:F29" si="12">E28/D28</f>
        <v>1.2015184255564158E-2</v>
      </c>
      <c r="G28" s="26">
        <f t="shared" ref="G28:G29" si="13">B28/C28</f>
        <v>2.4511960375867354</v>
      </c>
      <c r="H28" s="50" t="s">
        <v>2508</v>
      </c>
      <c r="I28" s="52" t="s">
        <v>2509</v>
      </c>
      <c r="J28" s="21" t="s">
        <v>3100</v>
      </c>
      <c r="K28" s="21"/>
      <c r="L28" s="4"/>
    </row>
    <row r="29" spans="1:13" s="5" customFormat="1" ht="42.75" customHeight="1" thickBot="1" x14ac:dyDescent="0.3">
      <c r="A29" s="53">
        <v>16785483</v>
      </c>
      <c r="B29" s="54">
        <v>940.67219999999998</v>
      </c>
      <c r="C29" s="54">
        <v>424.1542</v>
      </c>
      <c r="D29" s="54">
        <f t="shared" si="11"/>
        <v>740.67219999999998</v>
      </c>
      <c r="E29" s="54">
        <f t="shared" si="11"/>
        <v>224.1542</v>
      </c>
      <c r="F29" s="55">
        <f t="shared" si="12"/>
        <v>0.30263617292508077</v>
      </c>
      <c r="G29" s="32">
        <f t="shared" si="13"/>
        <v>2.2177599561668844</v>
      </c>
      <c r="H29" s="54" t="s">
        <v>821</v>
      </c>
      <c r="I29" s="56" t="s">
        <v>822</v>
      </c>
      <c r="J29" s="21" t="s">
        <v>3101</v>
      </c>
      <c r="K29" s="21"/>
      <c r="L29" s="4"/>
    </row>
    <row r="30" spans="1:13" s="5" customFormat="1" ht="42.75" customHeight="1" x14ac:dyDescent="0.25">
      <c r="A30" s="21">
        <v>17117871</v>
      </c>
      <c r="B30" s="21">
        <v>3735.8029999999999</v>
      </c>
      <c r="C30" s="21">
        <v>1654.816</v>
      </c>
      <c r="D30" s="21">
        <f t="shared" ref="D30:D38" si="14">B30-200</f>
        <v>3535.8029999999999</v>
      </c>
      <c r="E30" s="21">
        <f t="shared" ref="E30:E38" si="15">C30-200</f>
        <v>1454.816</v>
      </c>
      <c r="F30" s="40">
        <f t="shared" ref="F30:F38" si="16">E30/D30</f>
        <v>0.41145278738662761</v>
      </c>
      <c r="G30" s="41">
        <f t="shared" ref="G30:G38" si="17">B30/C30</f>
        <v>2.2575337681047318</v>
      </c>
      <c r="H30" s="21" t="s">
        <v>3059</v>
      </c>
      <c r="I30" s="21" t="s">
        <v>2449</v>
      </c>
      <c r="J30" s="21" t="s">
        <v>3102</v>
      </c>
      <c r="K30" s="21"/>
      <c r="L30" s="4"/>
    </row>
    <row r="31" spans="1:13" s="5" customFormat="1" ht="42.75" customHeight="1" x14ac:dyDescent="0.25">
      <c r="A31" s="21">
        <v>16713309</v>
      </c>
      <c r="B31" s="21">
        <v>1087.5830000000001</v>
      </c>
      <c r="C31" s="21">
        <v>450.2466</v>
      </c>
      <c r="D31" s="21">
        <f t="shared" si="14"/>
        <v>887.58300000000008</v>
      </c>
      <c r="E31" s="21">
        <f t="shared" si="15"/>
        <v>250.2466</v>
      </c>
      <c r="F31" s="40">
        <f t="shared" si="16"/>
        <v>0.28194163250084781</v>
      </c>
      <c r="G31" s="41">
        <f t="shared" si="17"/>
        <v>2.4155274020947632</v>
      </c>
      <c r="H31" s="21" t="s">
        <v>364</v>
      </c>
      <c r="I31" s="21" t="s">
        <v>365</v>
      </c>
      <c r="J31" s="21" t="s">
        <v>3083</v>
      </c>
      <c r="K31" s="21"/>
      <c r="L31" s="4"/>
    </row>
    <row r="32" spans="1:13" s="5" customFormat="1" ht="42.75" customHeight="1" x14ac:dyDescent="0.25">
      <c r="A32" s="21">
        <v>17114829</v>
      </c>
      <c r="B32" s="21">
        <v>1017.346</v>
      </c>
      <c r="C32" s="21">
        <v>386.48970000000003</v>
      </c>
      <c r="D32" s="21">
        <f t="shared" si="14"/>
        <v>817.346</v>
      </c>
      <c r="E32" s="21">
        <f t="shared" si="15"/>
        <v>186.48970000000003</v>
      </c>
      <c r="F32" s="40">
        <f t="shared" si="16"/>
        <v>0.22816493871628421</v>
      </c>
      <c r="G32" s="41">
        <f t="shared" si="17"/>
        <v>2.632271959640839</v>
      </c>
      <c r="H32" s="21" t="s">
        <v>3053</v>
      </c>
      <c r="I32" s="21" t="s">
        <v>3054</v>
      </c>
      <c r="J32" s="21" t="s">
        <v>3084</v>
      </c>
      <c r="K32" s="21"/>
      <c r="L32" s="4"/>
    </row>
    <row r="33" spans="1:13" s="5" customFormat="1" ht="42.75" customHeight="1" x14ac:dyDescent="0.25">
      <c r="A33" s="21">
        <v>16924602</v>
      </c>
      <c r="B33" s="21">
        <v>458.00819999999999</v>
      </c>
      <c r="C33" s="21">
        <v>159.91460000000001</v>
      </c>
      <c r="D33" s="21">
        <f t="shared" si="14"/>
        <v>258.00819999999999</v>
      </c>
      <c r="E33" s="21">
        <f t="shared" si="15"/>
        <v>-40.085399999999993</v>
      </c>
      <c r="F33" s="40">
        <f t="shared" si="16"/>
        <v>-0.15536482948991542</v>
      </c>
      <c r="G33" s="41">
        <f t="shared" si="17"/>
        <v>2.8640799526747398</v>
      </c>
      <c r="H33" s="21" t="s">
        <v>1876</v>
      </c>
      <c r="I33" s="21" t="s">
        <v>1877</v>
      </c>
      <c r="J33" s="39" t="s">
        <v>3085</v>
      </c>
      <c r="K33" s="21"/>
      <c r="L33" s="4"/>
      <c r="M33" s="4" t="s">
        <v>3086</v>
      </c>
    </row>
    <row r="34" spans="1:13" s="5" customFormat="1" ht="42.75" customHeight="1" x14ac:dyDescent="0.25">
      <c r="A34" s="39">
        <v>16901068</v>
      </c>
      <c r="B34" s="39">
        <v>350.32639999999998</v>
      </c>
      <c r="C34" s="39">
        <v>111.3678</v>
      </c>
      <c r="D34" s="39">
        <f t="shared" si="14"/>
        <v>150.32639999999998</v>
      </c>
      <c r="E34" s="57">
        <f t="shared" si="15"/>
        <v>-88.632199999999997</v>
      </c>
      <c r="F34" s="58">
        <f t="shared" si="16"/>
        <v>-0.58959836728611881</v>
      </c>
      <c r="G34" s="41">
        <f t="shared" si="17"/>
        <v>3.1456704720754112</v>
      </c>
      <c r="H34" s="39" t="s">
        <v>1696</v>
      </c>
      <c r="I34" s="39" t="s">
        <v>1697</v>
      </c>
      <c r="J34" s="21" t="s">
        <v>3103</v>
      </c>
      <c r="K34" s="21"/>
      <c r="L34" s="4"/>
    </row>
    <row r="35" spans="1:13" s="5" customFormat="1" ht="42.75" customHeight="1" x14ac:dyDescent="0.25">
      <c r="A35" s="21">
        <v>16785127</v>
      </c>
      <c r="B35" s="21">
        <v>289.65969999999999</v>
      </c>
      <c r="C35" s="21">
        <v>103.1037</v>
      </c>
      <c r="D35" s="21">
        <f t="shared" si="14"/>
        <v>89.659699999999987</v>
      </c>
      <c r="E35" s="21">
        <f t="shared" si="15"/>
        <v>-96.896299999999997</v>
      </c>
      <c r="F35" s="40">
        <f t="shared" si="16"/>
        <v>-1.0807118471286432</v>
      </c>
      <c r="G35" s="41">
        <f t="shared" si="17"/>
        <v>2.8094016024643147</v>
      </c>
      <c r="H35" s="21" t="s">
        <v>817</v>
      </c>
      <c r="I35" s="21" t="s">
        <v>818</v>
      </c>
      <c r="J35" s="21" t="s">
        <v>3089</v>
      </c>
      <c r="K35" s="21"/>
      <c r="L35" s="4"/>
    </row>
    <row r="36" spans="1:13" s="5" customFormat="1" ht="42.75" customHeight="1" x14ac:dyDescent="0.25">
      <c r="A36" s="22">
        <v>17114713</v>
      </c>
      <c r="B36" s="23">
        <v>349.9579</v>
      </c>
      <c r="C36" s="23">
        <v>57.826070000000001</v>
      </c>
      <c r="D36" s="23">
        <f t="shared" si="14"/>
        <v>149.9579</v>
      </c>
      <c r="E36" s="45">
        <f t="shared" si="15"/>
        <v>-142.17392999999998</v>
      </c>
      <c r="F36" s="46">
        <f t="shared" si="16"/>
        <v>-0.9480922979049452</v>
      </c>
      <c r="G36" s="59">
        <f t="shared" si="17"/>
        <v>6.0519053084534358</v>
      </c>
      <c r="H36" s="23" t="s">
        <v>3051</v>
      </c>
      <c r="I36" s="23" t="s">
        <v>3052</v>
      </c>
      <c r="J36" s="21"/>
      <c r="K36" s="21"/>
      <c r="L36" s="4"/>
    </row>
    <row r="37" spans="1:13" s="5" customFormat="1" ht="42.75" customHeight="1" x14ac:dyDescent="0.25">
      <c r="A37" s="22">
        <v>17114718</v>
      </c>
      <c r="B37" s="23">
        <v>334.80220000000003</v>
      </c>
      <c r="C37" s="23">
        <v>87.840149999999994</v>
      </c>
      <c r="D37" s="23">
        <f t="shared" si="14"/>
        <v>134.80220000000003</v>
      </c>
      <c r="E37" s="45">
        <f t="shared" si="15"/>
        <v>-112.15985000000001</v>
      </c>
      <c r="F37" s="46">
        <f t="shared" si="16"/>
        <v>-0.83203278581506812</v>
      </c>
      <c r="G37" s="59">
        <f t="shared" si="17"/>
        <v>3.8114939466747275</v>
      </c>
      <c r="H37" s="23" t="s">
        <v>2975</v>
      </c>
      <c r="I37" s="23" t="s">
        <v>2976</v>
      </c>
      <c r="J37" s="21"/>
      <c r="K37" s="21"/>
      <c r="L37" s="4"/>
    </row>
    <row r="38" spans="1:13" s="5" customFormat="1" ht="42.75" customHeight="1" x14ac:dyDescent="0.25">
      <c r="A38" s="39">
        <v>16738630</v>
      </c>
      <c r="B38" s="39">
        <v>286.78030000000001</v>
      </c>
      <c r="C38" s="39">
        <v>84.913910000000001</v>
      </c>
      <c r="D38" s="39">
        <f t="shared" si="14"/>
        <v>86.780300000000011</v>
      </c>
      <c r="E38" s="57">
        <f t="shared" si="15"/>
        <v>-115.08609</v>
      </c>
      <c r="F38" s="58">
        <f t="shared" si="16"/>
        <v>-1.3261776002157171</v>
      </c>
      <c r="G38" s="41">
        <f t="shared" si="17"/>
        <v>3.3773064978399887</v>
      </c>
      <c r="H38" s="39" t="s">
        <v>541</v>
      </c>
      <c r="I38" s="39" t="s">
        <v>542</v>
      </c>
      <c r="J38" s="39" t="s">
        <v>3090</v>
      </c>
      <c r="K38" s="21"/>
      <c r="L38" s="4"/>
    </row>
  </sheetData>
  <conditionalFormatting sqref="A1:XFD1 L2:XFD6 M7:XFD7 J11 K10:L10 L7:L9 A2:J10 T8:XFD11 A12:XFD19 A21:XFD24 K20:XFD20 A25:I27 J25:XFD25 A39:XFD1048576 K38:XFD38 J27:XFD37 M26:XFD26 J26:K26">
    <cfRule type="cellIs" dxfId="17" priority="24" operator="lessThan">
      <formula>0</formula>
    </cfRule>
  </conditionalFormatting>
  <conditionalFormatting sqref="K2:K6">
    <cfRule type="cellIs" dxfId="16" priority="23" operator="lessThan">
      <formula>0</formula>
    </cfRule>
  </conditionalFormatting>
  <conditionalFormatting sqref="A11:I11">
    <cfRule type="cellIs" dxfId="15" priority="20" operator="lessThan">
      <formula>0</formula>
    </cfRule>
  </conditionalFormatting>
  <conditionalFormatting sqref="A28:I28">
    <cfRule type="cellIs" dxfId="14" priority="18" operator="lessThan">
      <formula>0</formula>
    </cfRule>
  </conditionalFormatting>
  <conditionalFormatting sqref="A29:I29">
    <cfRule type="cellIs" dxfId="13" priority="16" operator="lessThan">
      <formula>0</formula>
    </cfRule>
  </conditionalFormatting>
  <conditionalFormatting sqref="A30:I30">
    <cfRule type="cellIs" dxfId="12" priority="15" operator="lessThan">
      <formula>0</formula>
    </cfRule>
  </conditionalFormatting>
  <conditionalFormatting sqref="A32:I32">
    <cfRule type="cellIs" dxfId="11" priority="12" operator="lessThan">
      <formula>0</formula>
    </cfRule>
  </conditionalFormatting>
  <conditionalFormatting sqref="A31:I31">
    <cfRule type="cellIs" dxfId="10" priority="13" operator="lessThan">
      <formula>0</formula>
    </cfRule>
  </conditionalFormatting>
  <conditionalFormatting sqref="A33:I33">
    <cfRule type="cellIs" dxfId="9" priority="11" operator="lessThan">
      <formula>0</formula>
    </cfRule>
  </conditionalFormatting>
  <conditionalFormatting sqref="A20:I20">
    <cfRule type="cellIs" dxfId="8" priority="8" operator="lessThan">
      <formula>0</formula>
    </cfRule>
  </conditionalFormatting>
  <conditionalFormatting sqref="J20">
    <cfRule type="cellIs" dxfId="7" priority="9" operator="lessThan">
      <formula>0</formula>
    </cfRule>
  </conditionalFormatting>
  <conditionalFormatting sqref="A34:I34">
    <cfRule type="cellIs" dxfId="6" priority="7" operator="lessThan">
      <formula>0</formula>
    </cfRule>
  </conditionalFormatting>
  <conditionalFormatting sqref="A36:I36">
    <cfRule type="cellIs" dxfId="5" priority="5" operator="lessThan">
      <formula>0</formula>
    </cfRule>
  </conditionalFormatting>
  <conditionalFormatting sqref="A37:I37">
    <cfRule type="cellIs" dxfId="4" priority="4" operator="lessThan">
      <formula>0</formula>
    </cfRule>
  </conditionalFormatting>
  <conditionalFormatting sqref="A35:I35">
    <cfRule type="cellIs" dxfId="3" priority="3" operator="lessThan">
      <formula>0</formula>
    </cfRule>
  </conditionalFormatting>
  <conditionalFormatting sqref="J38">
    <cfRule type="cellIs" dxfId="2" priority="2" operator="lessThan">
      <formula>0</formula>
    </cfRule>
  </conditionalFormatting>
  <conditionalFormatting sqref="A38:I38">
    <cfRule type="cellIs" dxfId="1" priority="1" operator="lessThan">
      <formula>0</formula>
    </cfRule>
  </conditionalFormatting>
  <pageMargins left="0.7" right="0.7" top="0.75" bottom="0.75" header="0.3" footer="0.3"/>
  <pageSetup scale="56"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733"/>
  <sheetViews>
    <sheetView topLeftCell="A13" zoomScale="55" zoomScaleNormal="55" workbookViewId="0">
      <pane ySplit="360" activePane="bottomLeft"/>
      <selection activeCell="H1" sqref="A1:H1048576"/>
      <selection pane="bottomLeft" activeCell="E35" sqref="E35"/>
    </sheetView>
  </sheetViews>
  <sheetFormatPr defaultRowHeight="15.75" x14ac:dyDescent="0.25"/>
  <cols>
    <col min="1" max="1" width="11" bestFit="1" customWidth="1"/>
    <col min="2" max="2" width="17.125" customWidth="1"/>
    <col min="3" max="6" width="17.625" customWidth="1"/>
    <col min="7" max="7" width="37" customWidth="1"/>
    <col min="8" max="8" width="30.875" customWidth="1"/>
  </cols>
  <sheetData>
    <row r="1" spans="1:8" s="2" customFormat="1" x14ac:dyDescent="0.25">
      <c r="A1" s="2" t="s">
        <v>0</v>
      </c>
      <c r="B1" s="2" t="s">
        <v>3068</v>
      </c>
      <c r="C1" s="2" t="s">
        <v>3069</v>
      </c>
      <c r="D1" s="2" t="s">
        <v>3070</v>
      </c>
      <c r="E1" s="2" t="s">
        <v>3071</v>
      </c>
      <c r="F1" s="2" t="s">
        <v>3067</v>
      </c>
      <c r="G1" s="2" t="s">
        <v>1</v>
      </c>
      <c r="H1" s="2" t="s">
        <v>2</v>
      </c>
    </row>
    <row r="2" spans="1:8" x14ac:dyDescent="0.25">
      <c r="A2">
        <v>16834143</v>
      </c>
      <c r="B2">
        <v>199.9453</v>
      </c>
      <c r="C2">
        <v>250.7407</v>
      </c>
      <c r="D2">
        <f t="shared" ref="D2:D65" si="0">B2-200</f>
        <v>-5.4699999999996862E-2</v>
      </c>
      <c r="E2">
        <f t="shared" ref="E2:E65" si="1">C2-200</f>
        <v>50.740700000000004</v>
      </c>
      <c r="F2">
        <f t="shared" ref="F2:F65" si="2">E2/D2</f>
        <v>-927.61791590498933</v>
      </c>
      <c r="G2" t="s">
        <v>1183</v>
      </c>
      <c r="H2" t="s">
        <v>1184</v>
      </c>
    </row>
    <row r="3" spans="1:8" x14ac:dyDescent="0.25">
      <c r="A3">
        <v>17016406</v>
      </c>
      <c r="B3">
        <v>193.85059999999999</v>
      </c>
      <c r="C3">
        <v>750.62649999999996</v>
      </c>
      <c r="D3">
        <f t="shared" si="0"/>
        <v>-6.1494000000000142</v>
      </c>
      <c r="E3">
        <f t="shared" si="1"/>
        <v>550.62649999999996</v>
      </c>
      <c r="F3">
        <f t="shared" si="2"/>
        <v>-89.541499983738035</v>
      </c>
      <c r="G3" t="s">
        <v>2524</v>
      </c>
      <c r="H3" t="s">
        <v>2525</v>
      </c>
    </row>
    <row r="4" spans="1:8" x14ac:dyDescent="0.25">
      <c r="A4">
        <v>17095111</v>
      </c>
      <c r="B4">
        <v>197.34039999999999</v>
      </c>
      <c r="C4">
        <v>306.9228</v>
      </c>
      <c r="D4">
        <f t="shared" si="0"/>
        <v>-2.6596000000000117</v>
      </c>
      <c r="E4">
        <f t="shared" si="1"/>
        <v>106.9228</v>
      </c>
      <c r="F4">
        <f t="shared" si="2"/>
        <v>-40.202586855166011</v>
      </c>
      <c r="G4" t="s">
        <v>2883</v>
      </c>
      <c r="H4" t="s">
        <v>2884</v>
      </c>
    </row>
    <row r="5" spans="1:8" x14ac:dyDescent="0.25">
      <c r="A5">
        <v>17042860</v>
      </c>
      <c r="B5">
        <v>197.16159999999999</v>
      </c>
      <c r="C5">
        <v>308.36020000000002</v>
      </c>
      <c r="D5">
        <f t="shared" si="0"/>
        <v>-2.8384000000000071</v>
      </c>
      <c r="E5">
        <f t="shared" si="1"/>
        <v>108.36020000000002</v>
      </c>
      <c r="F5">
        <f t="shared" si="2"/>
        <v>-38.176507891769923</v>
      </c>
      <c r="G5" t="s">
        <v>2596</v>
      </c>
      <c r="H5" t="s">
        <v>2597</v>
      </c>
    </row>
    <row r="6" spans="1:8" x14ac:dyDescent="0.25">
      <c r="A6">
        <v>16817860</v>
      </c>
      <c r="B6">
        <v>198.11060000000001</v>
      </c>
      <c r="C6">
        <v>258.90809999999999</v>
      </c>
      <c r="D6">
        <f t="shared" si="0"/>
        <v>-1.8893999999999949</v>
      </c>
      <c r="E6">
        <f t="shared" si="1"/>
        <v>58.90809999999999</v>
      </c>
      <c r="F6">
        <f t="shared" si="2"/>
        <v>-31.178204721075552</v>
      </c>
      <c r="G6" t="s">
        <v>995</v>
      </c>
      <c r="H6" t="s">
        <v>996</v>
      </c>
    </row>
    <row r="7" spans="1:8" x14ac:dyDescent="0.25">
      <c r="A7">
        <v>16973269</v>
      </c>
      <c r="B7">
        <v>199.39400000000001</v>
      </c>
      <c r="C7">
        <v>218.54679999999999</v>
      </c>
      <c r="D7">
        <f t="shared" si="0"/>
        <v>-0.60599999999999454</v>
      </c>
      <c r="E7">
        <f t="shared" si="1"/>
        <v>18.54679999999999</v>
      </c>
      <c r="F7">
        <f t="shared" si="2"/>
        <v>-30.605280528053065</v>
      </c>
      <c r="G7" t="s">
        <v>2204</v>
      </c>
      <c r="H7" t="s">
        <v>2205</v>
      </c>
    </row>
    <row r="8" spans="1:8" x14ac:dyDescent="0.25">
      <c r="A8">
        <v>16963981</v>
      </c>
      <c r="B8">
        <v>199.00890000000001</v>
      </c>
      <c r="C8">
        <v>229.30719999999999</v>
      </c>
      <c r="D8">
        <f t="shared" si="0"/>
        <v>-0.99109999999998877</v>
      </c>
      <c r="E8">
        <f t="shared" si="1"/>
        <v>29.307199999999995</v>
      </c>
      <c r="F8">
        <f t="shared" si="2"/>
        <v>-29.570376349510976</v>
      </c>
      <c r="G8" t="s">
        <v>2136</v>
      </c>
      <c r="H8" t="s">
        <v>2137</v>
      </c>
    </row>
    <row r="9" spans="1:8" x14ac:dyDescent="0.25">
      <c r="A9">
        <v>16718232</v>
      </c>
      <c r="B9">
        <v>196.43350000000001</v>
      </c>
      <c r="C9">
        <v>298.07900000000001</v>
      </c>
      <c r="D9">
        <f t="shared" si="0"/>
        <v>-3.5664999999999907</v>
      </c>
      <c r="E9">
        <f t="shared" si="1"/>
        <v>98.079000000000008</v>
      </c>
      <c r="F9">
        <f t="shared" si="2"/>
        <v>-27.500070096733566</v>
      </c>
      <c r="G9" t="s">
        <v>397</v>
      </c>
      <c r="H9" t="s">
        <v>398</v>
      </c>
    </row>
    <row r="10" spans="1:8" x14ac:dyDescent="0.25">
      <c r="A10">
        <v>16696657</v>
      </c>
      <c r="B10">
        <v>199.4769</v>
      </c>
      <c r="C10">
        <v>212.88380000000001</v>
      </c>
      <c r="D10">
        <f t="shared" si="0"/>
        <v>-0.52309999999999945</v>
      </c>
      <c r="E10">
        <f t="shared" si="1"/>
        <v>12.883800000000008</v>
      </c>
      <c r="F10">
        <f t="shared" si="2"/>
        <v>-24.629707512903884</v>
      </c>
      <c r="G10" t="s">
        <v>253</v>
      </c>
      <c r="H10" t="s">
        <v>254</v>
      </c>
    </row>
    <row r="11" spans="1:8" x14ac:dyDescent="0.25">
      <c r="A11">
        <v>16685702</v>
      </c>
      <c r="B11">
        <v>196.45820000000001</v>
      </c>
      <c r="C11">
        <v>282.30099999999999</v>
      </c>
      <c r="D11">
        <f t="shared" si="0"/>
        <v>-3.541799999999995</v>
      </c>
      <c r="E11">
        <f t="shared" si="1"/>
        <v>82.300999999999988</v>
      </c>
      <c r="F11">
        <f t="shared" si="2"/>
        <v>-23.237054605003134</v>
      </c>
      <c r="G11" t="s">
        <v>170</v>
      </c>
      <c r="H11" t="s">
        <v>171</v>
      </c>
    </row>
    <row r="12" spans="1:8" x14ac:dyDescent="0.25">
      <c r="A12">
        <v>16966304</v>
      </c>
      <c r="B12">
        <v>188.25380000000001</v>
      </c>
      <c r="C12">
        <v>465.18540000000002</v>
      </c>
      <c r="D12">
        <f t="shared" si="0"/>
        <v>-11.746199999999988</v>
      </c>
      <c r="E12">
        <f t="shared" si="1"/>
        <v>265.18540000000002</v>
      </c>
      <c r="F12">
        <f t="shared" si="2"/>
        <v>-22.576271475030246</v>
      </c>
      <c r="G12" t="s">
        <v>2148</v>
      </c>
      <c r="H12" t="s">
        <v>2149</v>
      </c>
    </row>
    <row r="13" spans="1:8" x14ac:dyDescent="0.25">
      <c r="A13">
        <v>16855477</v>
      </c>
      <c r="B13">
        <v>199.58080000000001</v>
      </c>
      <c r="C13">
        <v>208.666</v>
      </c>
      <c r="D13">
        <f t="shared" si="0"/>
        <v>-0.41919999999998936</v>
      </c>
      <c r="E13">
        <f t="shared" si="1"/>
        <v>8.6659999999999968</v>
      </c>
      <c r="F13">
        <f t="shared" si="2"/>
        <v>-20.672709923664641</v>
      </c>
      <c r="G13" t="s">
        <v>1381</v>
      </c>
      <c r="H13" t="s">
        <v>1382</v>
      </c>
    </row>
    <row r="14" spans="1:8" x14ac:dyDescent="0.25">
      <c r="A14">
        <v>16771434</v>
      </c>
      <c r="B14">
        <v>194.1609</v>
      </c>
      <c r="C14">
        <v>307.16090000000003</v>
      </c>
      <c r="D14">
        <f t="shared" si="0"/>
        <v>-5.839100000000002</v>
      </c>
      <c r="E14">
        <f t="shared" si="1"/>
        <v>107.16090000000003</v>
      </c>
      <c r="F14">
        <f t="shared" si="2"/>
        <v>-18.352297443099108</v>
      </c>
    </row>
    <row r="15" spans="1:8" x14ac:dyDescent="0.25">
      <c r="A15">
        <v>16677556</v>
      </c>
      <c r="B15">
        <v>184.23609999999999</v>
      </c>
      <c r="C15">
        <v>488.73059999999998</v>
      </c>
      <c r="D15">
        <f t="shared" si="0"/>
        <v>-15.763900000000007</v>
      </c>
      <c r="E15">
        <f t="shared" si="1"/>
        <v>288.73059999999998</v>
      </c>
      <c r="F15">
        <f t="shared" si="2"/>
        <v>-18.315937046035554</v>
      </c>
      <c r="G15" t="s">
        <v>116</v>
      </c>
      <c r="H15" t="s">
        <v>117</v>
      </c>
    </row>
    <row r="16" spans="1:8" x14ac:dyDescent="0.25">
      <c r="A16">
        <v>16971995</v>
      </c>
      <c r="B16">
        <v>196.6918</v>
      </c>
      <c r="C16">
        <v>259.5034</v>
      </c>
      <c r="D16">
        <f t="shared" si="0"/>
        <v>-3.3081999999999994</v>
      </c>
      <c r="E16">
        <f t="shared" si="1"/>
        <v>59.503399999999999</v>
      </c>
      <c r="F16">
        <f t="shared" si="2"/>
        <v>-17.986639260020556</v>
      </c>
      <c r="G16" t="s">
        <v>2189</v>
      </c>
      <c r="H16" t="s">
        <v>2190</v>
      </c>
    </row>
    <row r="17" spans="1:8" x14ac:dyDescent="0.25">
      <c r="A17">
        <v>17012207</v>
      </c>
      <c r="B17">
        <v>205.0265</v>
      </c>
      <c r="C17">
        <v>109.6571</v>
      </c>
      <c r="D17">
        <f t="shared" si="0"/>
        <v>5.0264999999999986</v>
      </c>
      <c r="E17">
        <f t="shared" si="1"/>
        <v>-90.3429</v>
      </c>
      <c r="F17">
        <f t="shared" si="2"/>
        <v>-17.973321396598035</v>
      </c>
      <c r="G17" t="s">
        <v>2490</v>
      </c>
      <c r="H17" t="s">
        <v>2491</v>
      </c>
    </row>
    <row r="18" spans="1:8" x14ac:dyDescent="0.25">
      <c r="A18">
        <v>16973522</v>
      </c>
      <c r="B18">
        <v>198.19309999999999</v>
      </c>
      <c r="C18">
        <v>232.023</v>
      </c>
      <c r="D18">
        <f t="shared" si="0"/>
        <v>-1.8069000000000131</v>
      </c>
      <c r="E18">
        <f t="shared" si="1"/>
        <v>32.022999999999996</v>
      </c>
      <c r="F18">
        <f t="shared" si="2"/>
        <v>-17.722618849963897</v>
      </c>
      <c r="G18" t="s">
        <v>2206</v>
      </c>
      <c r="H18" t="s">
        <v>2207</v>
      </c>
    </row>
    <row r="19" spans="1:8" x14ac:dyDescent="0.25">
      <c r="A19">
        <v>16889759</v>
      </c>
      <c r="B19">
        <v>184.1609</v>
      </c>
      <c r="C19">
        <v>469.16079999999999</v>
      </c>
      <c r="D19">
        <f t="shared" si="0"/>
        <v>-15.839100000000002</v>
      </c>
      <c r="E19">
        <f t="shared" si="1"/>
        <v>269.16079999999999</v>
      </c>
      <c r="F19">
        <f t="shared" si="2"/>
        <v>-16.993440283854511</v>
      </c>
    </row>
    <row r="20" spans="1:8" x14ac:dyDescent="0.25">
      <c r="A20">
        <v>16973708</v>
      </c>
      <c r="B20">
        <v>196.4462</v>
      </c>
      <c r="C20">
        <v>259.09339999999997</v>
      </c>
      <c r="D20">
        <f t="shared" si="0"/>
        <v>-3.5537999999999954</v>
      </c>
      <c r="E20">
        <f t="shared" si="1"/>
        <v>59.093399999999974</v>
      </c>
      <c r="F20">
        <f t="shared" si="2"/>
        <v>-16.62822893803817</v>
      </c>
      <c r="G20" t="s">
        <v>2210</v>
      </c>
      <c r="H20" t="s">
        <v>2211</v>
      </c>
    </row>
    <row r="21" spans="1:8" x14ac:dyDescent="0.25">
      <c r="A21">
        <v>16863740</v>
      </c>
      <c r="B21">
        <v>182.661</v>
      </c>
      <c r="C21">
        <v>474.66070000000002</v>
      </c>
      <c r="D21">
        <f t="shared" si="0"/>
        <v>-17.338999999999999</v>
      </c>
      <c r="E21">
        <f t="shared" si="1"/>
        <v>274.66070000000002</v>
      </c>
      <c r="F21">
        <f t="shared" si="2"/>
        <v>-15.840630947574834</v>
      </c>
      <c r="G21" t="s">
        <v>1453</v>
      </c>
      <c r="H21" t="s">
        <v>1454</v>
      </c>
    </row>
    <row r="22" spans="1:8" x14ac:dyDescent="0.25">
      <c r="A22">
        <v>16727209</v>
      </c>
      <c r="B22">
        <v>188.1609</v>
      </c>
      <c r="C22">
        <v>385.661</v>
      </c>
      <c r="D22">
        <f t="shared" si="0"/>
        <v>-11.839100000000002</v>
      </c>
      <c r="E22">
        <f t="shared" si="1"/>
        <v>185.661</v>
      </c>
      <c r="F22">
        <f t="shared" si="2"/>
        <v>-15.682019748122743</v>
      </c>
    </row>
    <row r="23" spans="1:8" x14ac:dyDescent="0.25">
      <c r="A23">
        <v>16687467</v>
      </c>
      <c r="B23">
        <v>196.5189</v>
      </c>
      <c r="C23">
        <v>245.5472</v>
      </c>
      <c r="D23">
        <f t="shared" si="0"/>
        <v>-3.4810999999999979</v>
      </c>
      <c r="E23">
        <f t="shared" si="1"/>
        <v>45.547200000000004</v>
      </c>
      <c r="F23">
        <f t="shared" si="2"/>
        <v>-13.084140070667328</v>
      </c>
      <c r="G23" t="s">
        <v>180</v>
      </c>
      <c r="H23" t="s">
        <v>181</v>
      </c>
    </row>
    <row r="24" spans="1:8" x14ac:dyDescent="0.25">
      <c r="A24">
        <v>16675323</v>
      </c>
      <c r="B24">
        <v>197.0454</v>
      </c>
      <c r="C24">
        <v>237.61170000000001</v>
      </c>
      <c r="D24">
        <f t="shared" si="0"/>
        <v>-2.9545999999999992</v>
      </c>
      <c r="E24">
        <f t="shared" si="1"/>
        <v>37.611700000000013</v>
      </c>
      <c r="F24">
        <f t="shared" si="2"/>
        <v>-12.729878833006168</v>
      </c>
      <c r="G24" t="s">
        <v>106</v>
      </c>
      <c r="H24" t="s">
        <v>107</v>
      </c>
    </row>
    <row r="25" spans="1:8" x14ac:dyDescent="0.25">
      <c r="A25">
        <v>16658582</v>
      </c>
      <c r="B25">
        <v>185.92449999999999</v>
      </c>
      <c r="C25">
        <v>371.51249999999999</v>
      </c>
      <c r="D25">
        <f t="shared" si="0"/>
        <v>-14.075500000000005</v>
      </c>
      <c r="E25">
        <f t="shared" si="1"/>
        <v>171.51249999999999</v>
      </c>
      <c r="F25">
        <f t="shared" si="2"/>
        <v>-12.185179922560472</v>
      </c>
    </row>
    <row r="26" spans="1:8" x14ac:dyDescent="0.25">
      <c r="A26">
        <v>16900116</v>
      </c>
      <c r="B26">
        <v>192.9417</v>
      </c>
      <c r="C26">
        <v>279.89229999999998</v>
      </c>
      <c r="D26">
        <f t="shared" si="0"/>
        <v>-7.0583000000000027</v>
      </c>
      <c r="E26">
        <f t="shared" si="1"/>
        <v>79.892299999999977</v>
      </c>
      <c r="F26">
        <f t="shared" si="2"/>
        <v>-11.318915319552859</v>
      </c>
      <c r="G26" t="s">
        <v>1692</v>
      </c>
      <c r="H26" t="s">
        <v>1693</v>
      </c>
    </row>
    <row r="27" spans="1:8" x14ac:dyDescent="0.25">
      <c r="A27">
        <v>16719233</v>
      </c>
      <c r="B27">
        <v>195.34729999999999</v>
      </c>
      <c r="C27">
        <v>249.3939</v>
      </c>
      <c r="D27">
        <f t="shared" si="0"/>
        <v>-4.65270000000001</v>
      </c>
      <c r="E27">
        <f t="shared" si="1"/>
        <v>49.393900000000002</v>
      </c>
      <c r="F27">
        <f t="shared" si="2"/>
        <v>-10.616179852558707</v>
      </c>
      <c r="G27" t="s">
        <v>405</v>
      </c>
      <c r="H27" t="s">
        <v>406</v>
      </c>
    </row>
    <row r="28" spans="1:8" x14ac:dyDescent="0.25">
      <c r="A28">
        <v>16704614</v>
      </c>
      <c r="B28">
        <v>184.3989</v>
      </c>
      <c r="C28">
        <v>348.67329999999998</v>
      </c>
      <c r="D28">
        <f t="shared" si="0"/>
        <v>-15.601100000000002</v>
      </c>
      <c r="E28">
        <f t="shared" si="1"/>
        <v>148.67329999999998</v>
      </c>
      <c r="F28">
        <f t="shared" si="2"/>
        <v>-9.5296677798360339</v>
      </c>
      <c r="G28" t="s">
        <v>307</v>
      </c>
      <c r="H28" t="s">
        <v>308</v>
      </c>
    </row>
    <row r="29" spans="1:8" x14ac:dyDescent="0.25">
      <c r="A29">
        <v>17103372</v>
      </c>
      <c r="B29">
        <v>195.34010000000001</v>
      </c>
      <c r="C29">
        <v>243.01349999999999</v>
      </c>
      <c r="D29">
        <f t="shared" si="0"/>
        <v>-4.6598999999999933</v>
      </c>
      <c r="E29">
        <f t="shared" si="1"/>
        <v>43.013499999999993</v>
      </c>
      <c r="F29">
        <f t="shared" si="2"/>
        <v>-9.2305628876156263</v>
      </c>
      <c r="G29" t="s">
        <v>2945</v>
      </c>
      <c r="H29" t="s">
        <v>2946</v>
      </c>
    </row>
    <row r="30" spans="1:8" x14ac:dyDescent="0.25">
      <c r="A30">
        <v>16662890</v>
      </c>
      <c r="B30">
        <v>189.51009999999999</v>
      </c>
      <c r="C30">
        <v>296.50959999999998</v>
      </c>
      <c r="D30">
        <f t="shared" si="0"/>
        <v>-10.489900000000006</v>
      </c>
      <c r="E30">
        <f t="shared" si="1"/>
        <v>96.509599999999978</v>
      </c>
      <c r="F30">
        <f t="shared" si="2"/>
        <v>-9.2002402310794125</v>
      </c>
      <c r="G30" t="s">
        <v>39</v>
      </c>
      <c r="H30" t="s">
        <v>40</v>
      </c>
    </row>
    <row r="31" spans="1:8" x14ac:dyDescent="0.25">
      <c r="A31">
        <v>16794632</v>
      </c>
      <c r="B31">
        <v>194.68860000000001</v>
      </c>
      <c r="C31">
        <v>247.5847</v>
      </c>
      <c r="D31">
        <f t="shared" si="0"/>
        <v>-5.3113999999999919</v>
      </c>
      <c r="E31">
        <f t="shared" si="1"/>
        <v>47.584699999999998</v>
      </c>
      <c r="F31">
        <f t="shared" si="2"/>
        <v>-8.958975034830754</v>
      </c>
      <c r="G31" t="s">
        <v>881</v>
      </c>
      <c r="H31" t="s">
        <v>882</v>
      </c>
    </row>
    <row r="32" spans="1:8" x14ac:dyDescent="0.25">
      <c r="A32">
        <v>16922477</v>
      </c>
      <c r="B32">
        <v>197.83029999999999</v>
      </c>
      <c r="C32">
        <v>218.96119999999999</v>
      </c>
      <c r="D32">
        <f t="shared" si="0"/>
        <v>-2.169700000000006</v>
      </c>
      <c r="E32">
        <f t="shared" si="1"/>
        <v>18.961199999999991</v>
      </c>
      <c r="F32">
        <f t="shared" si="2"/>
        <v>-8.739088353228528</v>
      </c>
      <c r="G32" t="s">
        <v>1850</v>
      </c>
      <c r="H32" t="s">
        <v>1851</v>
      </c>
    </row>
    <row r="33" spans="1:8" x14ac:dyDescent="0.25">
      <c r="A33">
        <v>16798351</v>
      </c>
      <c r="B33">
        <v>191.9221</v>
      </c>
      <c r="C33">
        <v>270.44029999999998</v>
      </c>
      <c r="D33">
        <f t="shared" si="0"/>
        <v>-8.0778999999999996</v>
      </c>
      <c r="E33">
        <f t="shared" si="1"/>
        <v>70.440299999999979</v>
      </c>
      <c r="F33">
        <f t="shared" si="2"/>
        <v>-8.7201252800851687</v>
      </c>
      <c r="G33" t="s">
        <v>900</v>
      </c>
      <c r="H33" t="s">
        <v>899</v>
      </c>
    </row>
    <row r="34" spans="1:8" x14ac:dyDescent="0.25">
      <c r="A34">
        <v>17068631</v>
      </c>
      <c r="B34">
        <v>183.78919999999999</v>
      </c>
      <c r="C34">
        <v>338.73509999999999</v>
      </c>
      <c r="D34">
        <f t="shared" si="0"/>
        <v>-16.210800000000006</v>
      </c>
      <c r="E34">
        <f t="shared" si="1"/>
        <v>138.73509999999999</v>
      </c>
      <c r="F34">
        <f t="shared" si="2"/>
        <v>-8.5581896019937282</v>
      </c>
    </row>
    <row r="35" spans="1:8" x14ac:dyDescent="0.25">
      <c r="A35">
        <v>17018497</v>
      </c>
      <c r="B35">
        <v>131.0085</v>
      </c>
      <c r="C35">
        <v>781.26170000000002</v>
      </c>
      <c r="D35">
        <f t="shared" si="0"/>
        <v>-68.991500000000002</v>
      </c>
      <c r="E35">
        <f t="shared" si="1"/>
        <v>581.26170000000002</v>
      </c>
      <c r="F35">
        <f t="shared" si="2"/>
        <v>-8.4251204858569526</v>
      </c>
      <c r="G35" t="s">
        <v>2558</v>
      </c>
      <c r="H35" t="s">
        <v>2559</v>
      </c>
    </row>
    <row r="36" spans="1:8" x14ac:dyDescent="0.25">
      <c r="A36">
        <v>17083319</v>
      </c>
      <c r="B36">
        <v>165.67840000000001</v>
      </c>
      <c r="C36">
        <v>480.04320000000001</v>
      </c>
      <c r="D36">
        <f t="shared" si="0"/>
        <v>-34.321599999999989</v>
      </c>
      <c r="E36">
        <f t="shared" si="1"/>
        <v>280.04320000000001</v>
      </c>
      <c r="F36">
        <f t="shared" si="2"/>
        <v>-8.1593865087874722</v>
      </c>
      <c r="G36" t="s">
        <v>2817</v>
      </c>
      <c r="H36" t="s">
        <v>2818</v>
      </c>
    </row>
    <row r="37" spans="1:8" x14ac:dyDescent="0.25">
      <c r="A37">
        <v>16717520</v>
      </c>
      <c r="B37">
        <v>196.62989999999999</v>
      </c>
      <c r="C37">
        <v>227.0479</v>
      </c>
      <c r="D37">
        <f t="shared" si="0"/>
        <v>-3.3701000000000079</v>
      </c>
      <c r="E37">
        <f t="shared" si="1"/>
        <v>27.047899999999998</v>
      </c>
      <c r="F37">
        <f t="shared" si="2"/>
        <v>-8.0258449304174757</v>
      </c>
      <c r="G37" t="s">
        <v>393</v>
      </c>
      <c r="H37" t="s">
        <v>394</v>
      </c>
    </row>
    <row r="38" spans="1:8" x14ac:dyDescent="0.25">
      <c r="A38">
        <v>16948967</v>
      </c>
      <c r="B38">
        <v>188.03039999999999</v>
      </c>
      <c r="C38">
        <v>290.68439999999998</v>
      </c>
      <c r="D38">
        <f t="shared" si="0"/>
        <v>-11.969600000000014</v>
      </c>
      <c r="E38">
        <f t="shared" si="1"/>
        <v>90.684399999999982</v>
      </c>
      <c r="F38">
        <f t="shared" si="2"/>
        <v>-7.5762264403154553</v>
      </c>
      <c r="G38" t="s">
        <v>2042</v>
      </c>
      <c r="H38" t="s">
        <v>2043</v>
      </c>
    </row>
    <row r="39" spans="1:8" x14ac:dyDescent="0.25">
      <c r="A39">
        <v>16678347</v>
      </c>
      <c r="B39">
        <v>173.1609</v>
      </c>
      <c r="C39">
        <v>403.161</v>
      </c>
      <c r="D39">
        <f t="shared" si="0"/>
        <v>-26.839100000000002</v>
      </c>
      <c r="E39">
        <f t="shared" si="1"/>
        <v>203.161</v>
      </c>
      <c r="F39">
        <f t="shared" si="2"/>
        <v>-7.5695906345592805</v>
      </c>
    </row>
    <row r="40" spans="1:8" x14ac:dyDescent="0.25">
      <c r="A40">
        <v>16963822</v>
      </c>
      <c r="B40">
        <v>196.31800000000001</v>
      </c>
      <c r="C40">
        <v>227.59719999999999</v>
      </c>
      <c r="D40">
        <f t="shared" si="0"/>
        <v>-3.6819999999999879</v>
      </c>
      <c r="E40">
        <f t="shared" si="1"/>
        <v>27.597199999999987</v>
      </c>
      <c r="F40">
        <f t="shared" si="2"/>
        <v>-7.4951656708310912</v>
      </c>
      <c r="G40" t="s">
        <v>2134</v>
      </c>
      <c r="H40" t="s">
        <v>2135</v>
      </c>
    </row>
    <row r="41" spans="1:8" x14ac:dyDescent="0.25">
      <c r="A41">
        <v>16889757</v>
      </c>
      <c r="B41">
        <v>178.6609</v>
      </c>
      <c r="C41">
        <v>357.16070000000002</v>
      </c>
      <c r="D41">
        <f t="shared" si="0"/>
        <v>-21.339100000000002</v>
      </c>
      <c r="E41">
        <f t="shared" si="1"/>
        <v>157.16070000000002</v>
      </c>
      <c r="F41">
        <f t="shared" si="2"/>
        <v>-7.3649169833779311</v>
      </c>
    </row>
    <row r="42" spans="1:8" x14ac:dyDescent="0.25">
      <c r="A42">
        <v>17089982</v>
      </c>
      <c r="B42">
        <v>191.9408</v>
      </c>
      <c r="C42">
        <v>257.29140000000001</v>
      </c>
      <c r="D42">
        <f t="shared" si="0"/>
        <v>-8.0592000000000041</v>
      </c>
      <c r="E42">
        <f t="shared" si="1"/>
        <v>57.29140000000001</v>
      </c>
      <c r="F42">
        <f t="shared" si="2"/>
        <v>-7.1088197339686294</v>
      </c>
      <c r="G42" t="s">
        <v>2859</v>
      </c>
      <c r="H42" t="s">
        <v>2860</v>
      </c>
    </row>
    <row r="43" spans="1:8" x14ac:dyDescent="0.25">
      <c r="A43">
        <v>17106051</v>
      </c>
      <c r="B43">
        <v>189.44550000000001</v>
      </c>
      <c r="C43">
        <v>272.53280000000001</v>
      </c>
      <c r="D43">
        <f t="shared" si="0"/>
        <v>-10.55449999999999</v>
      </c>
      <c r="E43">
        <f t="shared" si="1"/>
        <v>72.532800000000009</v>
      </c>
      <c r="F43">
        <f t="shared" si="2"/>
        <v>-6.8722156426169008</v>
      </c>
      <c r="G43" t="s">
        <v>2961</v>
      </c>
      <c r="H43" t="s">
        <v>2962</v>
      </c>
    </row>
    <row r="44" spans="1:8" x14ac:dyDescent="0.25">
      <c r="A44">
        <v>17009676</v>
      </c>
      <c r="B44">
        <v>188.73249999999999</v>
      </c>
      <c r="C44">
        <v>269.41739999999999</v>
      </c>
      <c r="D44">
        <f t="shared" si="0"/>
        <v>-11.267500000000013</v>
      </c>
      <c r="E44">
        <f t="shared" si="1"/>
        <v>69.417399999999986</v>
      </c>
      <c r="F44">
        <f t="shared" si="2"/>
        <v>-6.1608520079875673</v>
      </c>
      <c r="G44" t="s">
        <v>2478</v>
      </c>
      <c r="H44" t="s">
        <v>2479</v>
      </c>
    </row>
    <row r="45" spans="1:8" x14ac:dyDescent="0.25">
      <c r="A45">
        <v>17046714</v>
      </c>
      <c r="B45">
        <v>193.6678</v>
      </c>
      <c r="C45">
        <v>238.62100000000001</v>
      </c>
      <c r="D45">
        <f t="shared" si="0"/>
        <v>-6.3322000000000003</v>
      </c>
      <c r="E45">
        <f t="shared" si="1"/>
        <v>38.621000000000009</v>
      </c>
      <c r="F45">
        <f t="shared" si="2"/>
        <v>-6.0991440573576332</v>
      </c>
      <c r="G45" t="s">
        <v>2631</v>
      </c>
      <c r="H45" t="s">
        <v>2632</v>
      </c>
    </row>
    <row r="46" spans="1:8" x14ac:dyDescent="0.25">
      <c r="A46">
        <v>16689312</v>
      </c>
      <c r="B46">
        <v>195.94730000000001</v>
      </c>
      <c r="C46">
        <v>224.40520000000001</v>
      </c>
      <c r="D46">
        <f t="shared" si="0"/>
        <v>-4.0526999999999873</v>
      </c>
      <c r="E46">
        <f t="shared" si="1"/>
        <v>24.405200000000008</v>
      </c>
      <c r="F46">
        <f t="shared" si="2"/>
        <v>-6.0219606681965319</v>
      </c>
      <c r="G46" t="s">
        <v>190</v>
      </c>
      <c r="H46" t="s">
        <v>191</v>
      </c>
    </row>
    <row r="47" spans="1:8" x14ac:dyDescent="0.25">
      <c r="A47">
        <v>17099076</v>
      </c>
      <c r="B47">
        <v>171.38210000000001</v>
      </c>
      <c r="C47">
        <v>370.8458</v>
      </c>
      <c r="D47">
        <f t="shared" si="0"/>
        <v>-28.617899999999992</v>
      </c>
      <c r="E47">
        <f t="shared" si="1"/>
        <v>170.8458</v>
      </c>
      <c r="F47">
        <f t="shared" si="2"/>
        <v>-5.9698929690857838</v>
      </c>
      <c r="G47" t="s">
        <v>2913</v>
      </c>
      <c r="H47" t="s">
        <v>2914</v>
      </c>
    </row>
    <row r="48" spans="1:8" x14ac:dyDescent="0.25">
      <c r="A48">
        <v>16746485</v>
      </c>
      <c r="B48">
        <v>194.1696</v>
      </c>
      <c r="C48">
        <v>233.89150000000001</v>
      </c>
      <c r="D48">
        <f t="shared" si="0"/>
        <v>-5.8303999999999974</v>
      </c>
      <c r="E48">
        <f t="shared" si="1"/>
        <v>33.891500000000008</v>
      </c>
      <c r="F48">
        <f t="shared" si="2"/>
        <v>-5.8128944840834285</v>
      </c>
      <c r="G48" t="s">
        <v>597</v>
      </c>
      <c r="H48" t="s">
        <v>598</v>
      </c>
    </row>
    <row r="49" spans="1:8" x14ac:dyDescent="0.25">
      <c r="A49">
        <v>16810341</v>
      </c>
      <c r="B49">
        <v>162.02379999999999</v>
      </c>
      <c r="C49">
        <v>416.97480000000002</v>
      </c>
      <c r="D49">
        <f t="shared" si="0"/>
        <v>-37.976200000000006</v>
      </c>
      <c r="E49">
        <f t="shared" si="1"/>
        <v>216.97480000000002</v>
      </c>
      <c r="F49">
        <f t="shared" si="2"/>
        <v>-5.7134415765663755</v>
      </c>
      <c r="G49" t="s">
        <v>955</v>
      </c>
      <c r="H49" t="s">
        <v>956</v>
      </c>
    </row>
    <row r="50" spans="1:8" x14ac:dyDescent="0.25">
      <c r="A50">
        <v>16990142</v>
      </c>
      <c r="B50">
        <v>167.6609</v>
      </c>
      <c r="C50">
        <v>381.16079999999999</v>
      </c>
      <c r="D50">
        <f t="shared" si="0"/>
        <v>-32.339100000000002</v>
      </c>
      <c r="E50">
        <f t="shared" si="1"/>
        <v>181.16079999999999</v>
      </c>
      <c r="F50">
        <f t="shared" si="2"/>
        <v>-5.6019122362712626</v>
      </c>
    </row>
    <row r="51" spans="1:8" x14ac:dyDescent="0.25">
      <c r="A51">
        <v>16983157</v>
      </c>
      <c r="B51">
        <v>194.7818</v>
      </c>
      <c r="C51">
        <v>228.61840000000001</v>
      </c>
      <c r="D51">
        <f t="shared" si="0"/>
        <v>-5.218199999999996</v>
      </c>
      <c r="E51">
        <f t="shared" si="1"/>
        <v>28.618400000000008</v>
      </c>
      <c r="F51">
        <f t="shared" si="2"/>
        <v>-5.4843432601280195</v>
      </c>
      <c r="G51" t="s">
        <v>2259</v>
      </c>
      <c r="H51" t="s">
        <v>2258</v>
      </c>
    </row>
    <row r="52" spans="1:8" x14ac:dyDescent="0.25">
      <c r="A52">
        <v>17006322</v>
      </c>
      <c r="B52">
        <v>190.54429999999999</v>
      </c>
      <c r="C52">
        <v>251.2475</v>
      </c>
      <c r="D52">
        <f t="shared" si="0"/>
        <v>-9.4557000000000073</v>
      </c>
      <c r="E52">
        <f t="shared" si="1"/>
        <v>51.247500000000002</v>
      </c>
      <c r="F52">
        <f t="shared" si="2"/>
        <v>-5.4197468193787834</v>
      </c>
      <c r="G52" t="s">
        <v>2436</v>
      </c>
      <c r="H52" t="s">
        <v>2437</v>
      </c>
    </row>
    <row r="53" spans="1:8" x14ac:dyDescent="0.25">
      <c r="A53">
        <v>17006323</v>
      </c>
      <c r="B53">
        <v>190.54429999999999</v>
      </c>
      <c r="C53">
        <v>251.2475</v>
      </c>
      <c r="D53">
        <f t="shared" si="0"/>
        <v>-9.4557000000000073</v>
      </c>
      <c r="E53">
        <f t="shared" si="1"/>
        <v>51.247500000000002</v>
      </c>
      <c r="F53">
        <f t="shared" si="2"/>
        <v>-5.4197468193787834</v>
      </c>
    </row>
    <row r="54" spans="1:8" x14ac:dyDescent="0.25">
      <c r="A54">
        <v>17095703</v>
      </c>
      <c r="B54">
        <v>177.57839999999999</v>
      </c>
      <c r="C54">
        <v>321.26530000000002</v>
      </c>
      <c r="D54">
        <f t="shared" si="0"/>
        <v>-22.421600000000012</v>
      </c>
      <c r="E54">
        <f t="shared" si="1"/>
        <v>121.26530000000002</v>
      </c>
      <c r="F54">
        <f t="shared" si="2"/>
        <v>-5.40841420772826</v>
      </c>
      <c r="G54" t="s">
        <v>2887</v>
      </c>
      <c r="H54" t="s">
        <v>2888</v>
      </c>
    </row>
    <row r="55" spans="1:8" x14ac:dyDescent="0.25">
      <c r="A55">
        <v>17062955</v>
      </c>
      <c r="B55">
        <v>193.17330000000001</v>
      </c>
      <c r="C55">
        <v>236.7251</v>
      </c>
      <c r="D55">
        <f t="shared" si="0"/>
        <v>-6.8266999999999882</v>
      </c>
      <c r="E55">
        <f t="shared" si="1"/>
        <v>36.725099999999998</v>
      </c>
      <c r="F55">
        <f t="shared" si="2"/>
        <v>-5.3796270526022916</v>
      </c>
      <c r="G55" t="s">
        <v>2731</v>
      </c>
      <c r="H55" t="s">
        <v>2732</v>
      </c>
    </row>
    <row r="56" spans="1:8" x14ac:dyDescent="0.25">
      <c r="A56">
        <v>16849652</v>
      </c>
      <c r="B56">
        <v>183.13910000000001</v>
      </c>
      <c r="C56">
        <v>289.44869999999997</v>
      </c>
      <c r="D56">
        <f t="shared" si="0"/>
        <v>-16.860899999999987</v>
      </c>
      <c r="E56">
        <f t="shared" si="1"/>
        <v>89.448699999999974</v>
      </c>
      <c r="F56">
        <f t="shared" si="2"/>
        <v>-5.3050964064788975</v>
      </c>
      <c r="G56" t="s">
        <v>1323</v>
      </c>
      <c r="H56" t="s">
        <v>1324</v>
      </c>
    </row>
    <row r="57" spans="1:8" x14ac:dyDescent="0.25">
      <c r="A57">
        <v>17098331</v>
      </c>
      <c r="B57">
        <v>173.1609</v>
      </c>
      <c r="C57">
        <v>342.16070000000002</v>
      </c>
      <c r="D57">
        <f t="shared" si="0"/>
        <v>-26.839100000000002</v>
      </c>
      <c r="E57">
        <f t="shared" si="1"/>
        <v>142.16070000000002</v>
      </c>
      <c r="F57">
        <f t="shared" si="2"/>
        <v>-5.2967759723686711</v>
      </c>
    </row>
    <row r="58" spans="1:8" x14ac:dyDescent="0.25">
      <c r="A58">
        <v>16946513</v>
      </c>
      <c r="B58">
        <v>188.6634</v>
      </c>
      <c r="C58">
        <v>259.68729999999999</v>
      </c>
      <c r="D58">
        <f t="shared" si="0"/>
        <v>-11.336600000000004</v>
      </c>
      <c r="E58">
        <f t="shared" si="1"/>
        <v>59.687299999999993</v>
      </c>
      <c r="F58">
        <f t="shared" si="2"/>
        <v>-5.2650089091967587</v>
      </c>
      <c r="G58" t="s">
        <v>2036</v>
      </c>
      <c r="H58" t="s">
        <v>2037</v>
      </c>
    </row>
    <row r="59" spans="1:8" x14ac:dyDescent="0.25">
      <c r="A59">
        <v>17054540</v>
      </c>
      <c r="B59">
        <v>193.65799999999999</v>
      </c>
      <c r="C59">
        <v>233.3783</v>
      </c>
      <c r="D59">
        <f t="shared" si="0"/>
        <v>-6.342000000000013</v>
      </c>
      <c r="E59">
        <f t="shared" si="1"/>
        <v>33.378299999999996</v>
      </c>
      <c r="F59">
        <f t="shared" si="2"/>
        <v>-5.2630558183538199</v>
      </c>
      <c r="G59" t="s">
        <v>2677</v>
      </c>
      <c r="H59" t="s">
        <v>2678</v>
      </c>
    </row>
    <row r="60" spans="1:8" x14ac:dyDescent="0.25">
      <c r="A60">
        <v>16991010</v>
      </c>
      <c r="B60">
        <v>176.0669</v>
      </c>
      <c r="C60">
        <v>325.32380000000001</v>
      </c>
      <c r="D60">
        <f t="shared" si="0"/>
        <v>-23.933099999999996</v>
      </c>
      <c r="E60">
        <f t="shared" si="1"/>
        <v>125.32380000000001</v>
      </c>
      <c r="F60">
        <f t="shared" si="2"/>
        <v>-5.2364215250009414</v>
      </c>
      <c r="G60" t="s">
        <v>2328</v>
      </c>
      <c r="H60" t="s">
        <v>2329</v>
      </c>
    </row>
    <row r="61" spans="1:8" x14ac:dyDescent="0.25">
      <c r="A61">
        <v>16870867</v>
      </c>
      <c r="B61">
        <v>193.14340000000001</v>
      </c>
      <c r="C61">
        <v>235.46870000000001</v>
      </c>
      <c r="D61">
        <f t="shared" si="0"/>
        <v>-6.856599999999986</v>
      </c>
      <c r="E61">
        <f t="shared" si="1"/>
        <v>35.468700000000013</v>
      </c>
      <c r="F61">
        <f t="shared" si="2"/>
        <v>-5.1729282734883304</v>
      </c>
      <c r="G61" t="s">
        <v>1509</v>
      </c>
      <c r="H61" t="s">
        <v>1510</v>
      </c>
    </row>
    <row r="62" spans="1:8" x14ac:dyDescent="0.25">
      <c r="A62">
        <v>17086048</v>
      </c>
      <c r="B62">
        <v>165.1585</v>
      </c>
      <c r="C62">
        <v>375.18400000000003</v>
      </c>
      <c r="D62">
        <f t="shared" si="0"/>
        <v>-34.841499999999996</v>
      </c>
      <c r="E62">
        <f t="shared" si="1"/>
        <v>175.18400000000003</v>
      </c>
      <c r="F62">
        <f t="shared" si="2"/>
        <v>-5.0280269219178289</v>
      </c>
      <c r="G62" t="s">
        <v>2833</v>
      </c>
      <c r="H62" t="s">
        <v>2834</v>
      </c>
    </row>
    <row r="63" spans="1:8" x14ac:dyDescent="0.25">
      <c r="A63">
        <v>17110086</v>
      </c>
      <c r="B63">
        <v>188.1609</v>
      </c>
      <c r="C63">
        <v>258.16090000000003</v>
      </c>
      <c r="D63">
        <f t="shared" si="0"/>
        <v>-11.839100000000002</v>
      </c>
      <c r="E63">
        <f t="shared" si="1"/>
        <v>58.160900000000026</v>
      </c>
      <c r="F63">
        <f t="shared" si="2"/>
        <v>-4.9126116005439613</v>
      </c>
      <c r="G63" t="s">
        <v>3005</v>
      </c>
      <c r="H63" t="s">
        <v>3006</v>
      </c>
    </row>
    <row r="64" spans="1:8" x14ac:dyDescent="0.25">
      <c r="A64">
        <v>17066523</v>
      </c>
      <c r="B64">
        <v>168.8931</v>
      </c>
      <c r="C64">
        <v>343.53370000000001</v>
      </c>
      <c r="D64">
        <f t="shared" si="0"/>
        <v>-31.106899999999996</v>
      </c>
      <c r="E64">
        <f t="shared" si="1"/>
        <v>143.53370000000001</v>
      </c>
      <c r="F64">
        <f t="shared" si="2"/>
        <v>-4.6142077802674013</v>
      </c>
      <c r="G64" t="s">
        <v>2743</v>
      </c>
      <c r="H64" t="s">
        <v>2744</v>
      </c>
    </row>
    <row r="65" spans="1:8" x14ac:dyDescent="0.25">
      <c r="A65">
        <v>16692448</v>
      </c>
      <c r="B65">
        <v>162.8004</v>
      </c>
      <c r="C65">
        <v>371.3587</v>
      </c>
      <c r="D65">
        <f t="shared" si="0"/>
        <v>-37.199600000000004</v>
      </c>
      <c r="E65">
        <f t="shared" si="1"/>
        <v>171.3587</v>
      </c>
      <c r="F65">
        <f t="shared" si="2"/>
        <v>-4.6064661985612743</v>
      </c>
      <c r="G65" t="s">
        <v>85</v>
      </c>
      <c r="H65" t="s">
        <v>208</v>
      </c>
    </row>
    <row r="66" spans="1:8" x14ac:dyDescent="0.25">
      <c r="A66">
        <v>16830883</v>
      </c>
      <c r="B66">
        <v>67.288120000000006</v>
      </c>
      <c r="C66">
        <v>807.65940000000001</v>
      </c>
      <c r="D66">
        <f t="shared" ref="D66:D129" si="3">B66-200</f>
        <v>-132.71188000000001</v>
      </c>
      <c r="E66">
        <f t="shared" ref="E66:E129" si="4">C66-200</f>
        <v>607.65940000000001</v>
      </c>
      <c r="F66">
        <f t="shared" ref="F66:F129" si="5">E66/D66</f>
        <v>-4.5787867672434448</v>
      </c>
      <c r="G66" t="s">
        <v>1143</v>
      </c>
      <c r="H66" t="s">
        <v>1144</v>
      </c>
    </row>
    <row r="67" spans="1:8" x14ac:dyDescent="0.25">
      <c r="A67">
        <v>16936607</v>
      </c>
      <c r="B67">
        <v>190.38630000000001</v>
      </c>
      <c r="C67">
        <v>242.0282</v>
      </c>
      <c r="D67">
        <f t="shared" si="3"/>
        <v>-9.6136999999999944</v>
      </c>
      <c r="E67">
        <f t="shared" si="4"/>
        <v>42.028199999999998</v>
      </c>
      <c r="F67">
        <f t="shared" si="5"/>
        <v>-4.3716987216160295</v>
      </c>
      <c r="G67" t="s">
        <v>1960</v>
      </c>
      <c r="H67" t="s">
        <v>1961</v>
      </c>
    </row>
    <row r="68" spans="1:8" x14ac:dyDescent="0.25">
      <c r="A68">
        <v>16849274</v>
      </c>
      <c r="B68">
        <v>191.32599999999999</v>
      </c>
      <c r="C68">
        <v>236.75030000000001</v>
      </c>
      <c r="D68">
        <f t="shared" si="3"/>
        <v>-8.6740000000000066</v>
      </c>
      <c r="E68">
        <f t="shared" si="4"/>
        <v>36.75030000000001</v>
      </c>
      <c r="F68">
        <f t="shared" si="5"/>
        <v>-4.236834217200828</v>
      </c>
      <c r="G68" t="s">
        <v>1319</v>
      </c>
      <c r="H68" t="s">
        <v>1320</v>
      </c>
    </row>
    <row r="69" spans="1:8" x14ac:dyDescent="0.25">
      <c r="A69">
        <v>17006066</v>
      </c>
      <c r="B69">
        <v>191.85409999999999</v>
      </c>
      <c r="C69">
        <v>233.79390000000001</v>
      </c>
      <c r="D69">
        <f t="shared" si="3"/>
        <v>-8.1459000000000117</v>
      </c>
      <c r="E69">
        <f t="shared" si="4"/>
        <v>33.793900000000008</v>
      </c>
      <c r="F69">
        <f t="shared" si="5"/>
        <v>-4.1485778121508927</v>
      </c>
      <c r="G69" t="s">
        <v>2434</v>
      </c>
      <c r="H69" t="s">
        <v>2435</v>
      </c>
    </row>
    <row r="70" spans="1:8" x14ac:dyDescent="0.25">
      <c r="A70">
        <v>16826966</v>
      </c>
      <c r="B70">
        <v>151.8441</v>
      </c>
      <c r="C70">
        <v>399.08640000000003</v>
      </c>
      <c r="D70">
        <f t="shared" si="3"/>
        <v>-48.155900000000003</v>
      </c>
      <c r="E70">
        <f t="shared" si="4"/>
        <v>199.08640000000003</v>
      </c>
      <c r="F70">
        <f t="shared" si="5"/>
        <v>-4.1342057774852101</v>
      </c>
      <c r="G70" t="s">
        <v>1093</v>
      </c>
      <c r="H70" t="s">
        <v>1094</v>
      </c>
    </row>
    <row r="71" spans="1:8" x14ac:dyDescent="0.25">
      <c r="A71">
        <v>17092749</v>
      </c>
      <c r="B71">
        <v>180.31639999999999</v>
      </c>
      <c r="C71">
        <v>279.1925</v>
      </c>
      <c r="D71">
        <f t="shared" si="3"/>
        <v>-19.683600000000013</v>
      </c>
      <c r="E71">
        <f t="shared" si="4"/>
        <v>79.192499999999995</v>
      </c>
      <c r="F71">
        <f t="shared" si="5"/>
        <v>-4.0232731817350453</v>
      </c>
    </row>
    <row r="72" spans="1:8" x14ac:dyDescent="0.25">
      <c r="A72">
        <v>16735751</v>
      </c>
      <c r="B72">
        <v>27.06033</v>
      </c>
      <c r="C72">
        <v>887.33370000000002</v>
      </c>
      <c r="D72">
        <f t="shared" si="3"/>
        <v>-172.93967000000001</v>
      </c>
      <c r="E72">
        <f t="shared" si="4"/>
        <v>687.33370000000002</v>
      </c>
      <c r="F72">
        <f t="shared" si="5"/>
        <v>-3.9744131580683599</v>
      </c>
      <c r="G72" t="s">
        <v>519</v>
      </c>
      <c r="H72" t="s">
        <v>520</v>
      </c>
    </row>
    <row r="73" spans="1:8" x14ac:dyDescent="0.25">
      <c r="A73">
        <v>16956792</v>
      </c>
      <c r="B73">
        <v>143.8938</v>
      </c>
      <c r="C73">
        <v>421.44040000000001</v>
      </c>
      <c r="D73">
        <f t="shared" si="3"/>
        <v>-56.106200000000001</v>
      </c>
      <c r="E73">
        <f t="shared" si="4"/>
        <v>221.44040000000001</v>
      </c>
      <c r="F73">
        <f t="shared" si="5"/>
        <v>-3.9468080176522382</v>
      </c>
      <c r="G73" t="s">
        <v>2094</v>
      </c>
      <c r="H73" t="s">
        <v>2095</v>
      </c>
    </row>
    <row r="74" spans="1:8" x14ac:dyDescent="0.25">
      <c r="A74">
        <v>16820034</v>
      </c>
      <c r="B74">
        <v>191.964</v>
      </c>
      <c r="C74">
        <v>231.50970000000001</v>
      </c>
      <c r="D74">
        <f t="shared" si="3"/>
        <v>-8.0360000000000014</v>
      </c>
      <c r="E74">
        <f t="shared" si="4"/>
        <v>31.509700000000009</v>
      </c>
      <c r="F74">
        <f t="shared" si="5"/>
        <v>-3.9210676953708319</v>
      </c>
      <c r="G74" t="s">
        <v>1017</v>
      </c>
      <c r="H74" t="s">
        <v>1018</v>
      </c>
    </row>
    <row r="75" spans="1:8" x14ac:dyDescent="0.25">
      <c r="A75">
        <v>16934229</v>
      </c>
      <c r="B75">
        <v>178.16079999999999</v>
      </c>
      <c r="C75">
        <v>280.66079999999999</v>
      </c>
      <c r="D75">
        <f t="shared" si="3"/>
        <v>-21.839200000000005</v>
      </c>
      <c r="E75">
        <f t="shared" si="4"/>
        <v>80.660799999999995</v>
      </c>
      <c r="F75">
        <f t="shared" si="5"/>
        <v>-3.6933953624674887</v>
      </c>
    </row>
    <row r="76" spans="1:8" x14ac:dyDescent="0.25">
      <c r="A76">
        <v>16825614</v>
      </c>
      <c r="B76">
        <v>194.73230000000001</v>
      </c>
      <c r="C76">
        <v>219.36519999999999</v>
      </c>
      <c r="D76">
        <f t="shared" si="3"/>
        <v>-5.2676999999999907</v>
      </c>
      <c r="E76">
        <f t="shared" si="4"/>
        <v>19.365199999999987</v>
      </c>
      <c r="F76">
        <f t="shared" si="5"/>
        <v>-3.6762154260872908</v>
      </c>
      <c r="G76" t="s">
        <v>1085</v>
      </c>
      <c r="H76" t="s">
        <v>1086</v>
      </c>
    </row>
    <row r="77" spans="1:8" x14ac:dyDescent="0.25">
      <c r="A77">
        <v>17008695</v>
      </c>
      <c r="B77">
        <v>188.17500000000001</v>
      </c>
      <c r="C77">
        <v>242.86959999999999</v>
      </c>
      <c r="D77">
        <f t="shared" si="3"/>
        <v>-11.824999999999989</v>
      </c>
      <c r="E77">
        <f t="shared" si="4"/>
        <v>42.869599999999991</v>
      </c>
      <c r="F77">
        <f t="shared" si="5"/>
        <v>-3.6253361522198757</v>
      </c>
      <c r="G77" t="s">
        <v>2466</v>
      </c>
      <c r="H77" t="s">
        <v>2467</v>
      </c>
    </row>
    <row r="78" spans="1:8" x14ac:dyDescent="0.25">
      <c r="A78">
        <v>17099827</v>
      </c>
      <c r="B78">
        <v>195.63149999999999</v>
      </c>
      <c r="C78">
        <v>215.79849999999999</v>
      </c>
      <c r="D78">
        <f t="shared" si="3"/>
        <v>-4.3685000000000116</v>
      </c>
      <c r="E78">
        <f t="shared" si="4"/>
        <v>15.79849999999999</v>
      </c>
      <c r="F78">
        <f t="shared" si="5"/>
        <v>-3.6164587386974816</v>
      </c>
      <c r="G78" t="s">
        <v>2919</v>
      </c>
      <c r="H78" t="s">
        <v>2920</v>
      </c>
    </row>
    <row r="79" spans="1:8" x14ac:dyDescent="0.25">
      <c r="A79">
        <v>17059932</v>
      </c>
      <c r="B79">
        <v>144.2535</v>
      </c>
      <c r="C79">
        <v>398.8519</v>
      </c>
      <c r="D79">
        <f t="shared" si="3"/>
        <v>-55.746499999999997</v>
      </c>
      <c r="E79">
        <f t="shared" si="4"/>
        <v>198.8519</v>
      </c>
      <c r="F79">
        <f t="shared" si="5"/>
        <v>-3.5670741660911447</v>
      </c>
      <c r="G79" t="s">
        <v>2713</v>
      </c>
      <c r="H79" t="s">
        <v>2714</v>
      </c>
    </row>
    <row r="80" spans="1:8" x14ac:dyDescent="0.25">
      <c r="A80">
        <v>16827679</v>
      </c>
      <c r="B80">
        <v>188.61420000000001</v>
      </c>
      <c r="C80">
        <v>240.17760000000001</v>
      </c>
      <c r="D80">
        <f t="shared" si="3"/>
        <v>-11.385799999999989</v>
      </c>
      <c r="E80">
        <f t="shared" si="4"/>
        <v>40.177600000000012</v>
      </c>
      <c r="F80">
        <f t="shared" si="5"/>
        <v>-3.5287463331518252</v>
      </c>
      <c r="G80" t="s">
        <v>1107</v>
      </c>
      <c r="H80" t="s">
        <v>1108</v>
      </c>
    </row>
    <row r="81" spans="1:8" x14ac:dyDescent="0.25">
      <c r="A81">
        <v>16894883</v>
      </c>
      <c r="B81">
        <v>163.82149999999999</v>
      </c>
      <c r="C81">
        <v>323.86410000000001</v>
      </c>
      <c r="D81">
        <f t="shared" si="3"/>
        <v>-36.178500000000014</v>
      </c>
      <c r="E81">
        <f t="shared" si="4"/>
        <v>123.86410000000001</v>
      </c>
      <c r="F81">
        <f t="shared" si="5"/>
        <v>-3.4236936301947276</v>
      </c>
      <c r="G81" t="s">
        <v>1666</v>
      </c>
      <c r="H81" t="s">
        <v>1667</v>
      </c>
    </row>
    <row r="82" spans="1:8" x14ac:dyDescent="0.25">
      <c r="A82">
        <v>17111709</v>
      </c>
      <c r="B82">
        <v>194.71639999999999</v>
      </c>
      <c r="C82">
        <v>218.03720000000001</v>
      </c>
      <c r="D82">
        <f t="shared" si="3"/>
        <v>-5.283600000000007</v>
      </c>
      <c r="E82">
        <f t="shared" si="4"/>
        <v>18.037200000000013</v>
      </c>
      <c r="F82">
        <f t="shared" si="5"/>
        <v>-3.4138087667499413</v>
      </c>
      <c r="G82" t="s">
        <v>3023</v>
      </c>
      <c r="H82" t="s">
        <v>3024</v>
      </c>
    </row>
    <row r="83" spans="1:8" x14ac:dyDescent="0.25">
      <c r="A83">
        <v>16705754</v>
      </c>
      <c r="B83">
        <v>116.0245</v>
      </c>
      <c r="C83">
        <v>484.50839999999999</v>
      </c>
      <c r="D83">
        <f t="shared" si="3"/>
        <v>-83.975499999999997</v>
      </c>
      <c r="E83">
        <f t="shared" si="4"/>
        <v>284.50839999999999</v>
      </c>
      <c r="F83">
        <f t="shared" si="5"/>
        <v>-3.3879929265083271</v>
      </c>
      <c r="G83" t="s">
        <v>319</v>
      </c>
      <c r="H83" t="s">
        <v>320</v>
      </c>
    </row>
    <row r="84" spans="1:8" x14ac:dyDescent="0.25">
      <c r="A84">
        <v>16745155</v>
      </c>
      <c r="B84">
        <v>186.16079999999999</v>
      </c>
      <c r="C84">
        <v>246.66079999999999</v>
      </c>
      <c r="D84">
        <f t="shared" si="3"/>
        <v>-13.839200000000005</v>
      </c>
      <c r="E84">
        <f t="shared" si="4"/>
        <v>46.660799999999995</v>
      </c>
      <c r="F84">
        <f t="shared" si="5"/>
        <v>-3.3716399791895468</v>
      </c>
    </row>
    <row r="85" spans="1:8" x14ac:dyDescent="0.25">
      <c r="A85">
        <v>16789509</v>
      </c>
      <c r="B85">
        <v>195.30189999999999</v>
      </c>
      <c r="C85">
        <v>215.41380000000001</v>
      </c>
      <c r="D85">
        <f t="shared" si="3"/>
        <v>-4.6981000000000108</v>
      </c>
      <c r="E85">
        <f t="shared" si="4"/>
        <v>15.413800000000009</v>
      </c>
      <c r="F85">
        <f t="shared" si="5"/>
        <v>-3.280858219280129</v>
      </c>
      <c r="G85" t="s">
        <v>851</v>
      </c>
      <c r="H85" t="s">
        <v>852</v>
      </c>
    </row>
    <row r="86" spans="1:8" x14ac:dyDescent="0.25">
      <c r="A86">
        <v>16997503</v>
      </c>
      <c r="B86">
        <v>150.2329</v>
      </c>
      <c r="C86">
        <v>360.851</v>
      </c>
      <c r="D86">
        <f t="shared" si="3"/>
        <v>-49.767099999999999</v>
      </c>
      <c r="E86">
        <f t="shared" si="4"/>
        <v>160.851</v>
      </c>
      <c r="F86">
        <f t="shared" si="5"/>
        <v>-3.2320750053750369</v>
      </c>
      <c r="G86" t="s">
        <v>2370</v>
      </c>
      <c r="H86" t="s">
        <v>2371</v>
      </c>
    </row>
    <row r="87" spans="1:8" x14ac:dyDescent="0.25">
      <c r="A87">
        <v>16809219</v>
      </c>
      <c r="B87">
        <v>93.876729999999995</v>
      </c>
      <c r="C87">
        <v>542.64620000000002</v>
      </c>
      <c r="D87">
        <f t="shared" si="3"/>
        <v>-106.12327000000001</v>
      </c>
      <c r="E87">
        <f t="shared" si="4"/>
        <v>342.64620000000002</v>
      </c>
      <c r="F87">
        <f t="shared" si="5"/>
        <v>-3.2287565206009954</v>
      </c>
      <c r="G87" t="s">
        <v>943</v>
      </c>
      <c r="H87" t="s">
        <v>944</v>
      </c>
    </row>
    <row r="88" spans="1:8" x14ac:dyDescent="0.25">
      <c r="A88">
        <v>16698262</v>
      </c>
      <c r="B88">
        <v>181.2834</v>
      </c>
      <c r="C88">
        <v>259.71890000000002</v>
      </c>
      <c r="D88">
        <f t="shared" si="3"/>
        <v>-18.7166</v>
      </c>
      <c r="E88">
        <f t="shared" si="4"/>
        <v>59.718900000000019</v>
      </c>
      <c r="F88">
        <f t="shared" si="5"/>
        <v>-3.1906916854556928</v>
      </c>
      <c r="G88" t="s">
        <v>269</v>
      </c>
      <c r="H88" t="s">
        <v>270</v>
      </c>
    </row>
    <row r="89" spans="1:8" x14ac:dyDescent="0.25">
      <c r="A89">
        <v>16974049</v>
      </c>
      <c r="B89">
        <v>173.50970000000001</v>
      </c>
      <c r="C89">
        <v>281.30919999999998</v>
      </c>
      <c r="D89">
        <f t="shared" si="3"/>
        <v>-26.490299999999991</v>
      </c>
      <c r="E89">
        <f t="shared" si="4"/>
        <v>81.309199999999976</v>
      </c>
      <c r="F89">
        <f t="shared" si="5"/>
        <v>-3.0693952125872492</v>
      </c>
      <c r="G89" t="s">
        <v>2214</v>
      </c>
      <c r="H89" t="s">
        <v>2215</v>
      </c>
    </row>
    <row r="90" spans="1:8" x14ac:dyDescent="0.25">
      <c r="A90">
        <v>16943241</v>
      </c>
      <c r="B90">
        <v>150.10740000000001</v>
      </c>
      <c r="C90">
        <v>351.3879</v>
      </c>
      <c r="D90">
        <f t="shared" si="3"/>
        <v>-49.892599999999987</v>
      </c>
      <c r="E90">
        <f t="shared" si="4"/>
        <v>151.3879</v>
      </c>
      <c r="F90">
        <f t="shared" si="5"/>
        <v>-3.0342756240404398</v>
      </c>
      <c r="G90" t="s">
        <v>2006</v>
      </c>
      <c r="H90" t="s">
        <v>2007</v>
      </c>
    </row>
    <row r="91" spans="1:8" x14ac:dyDescent="0.25">
      <c r="A91">
        <v>16790247</v>
      </c>
      <c r="B91">
        <v>178.6609</v>
      </c>
      <c r="C91">
        <v>264.66090000000003</v>
      </c>
      <c r="D91">
        <f t="shared" si="3"/>
        <v>-21.339100000000002</v>
      </c>
      <c r="E91">
        <f t="shared" si="4"/>
        <v>64.660900000000026</v>
      </c>
      <c r="F91">
        <f t="shared" si="5"/>
        <v>-3.0301605972135666</v>
      </c>
    </row>
    <row r="92" spans="1:8" x14ac:dyDescent="0.25">
      <c r="A92">
        <v>17000208</v>
      </c>
      <c r="B92">
        <v>188.74430000000001</v>
      </c>
      <c r="C92">
        <v>233.42740000000001</v>
      </c>
      <c r="D92">
        <f t="shared" si="3"/>
        <v>-11.25569999999999</v>
      </c>
      <c r="E92">
        <f t="shared" si="4"/>
        <v>33.427400000000006</v>
      </c>
      <c r="F92">
        <f t="shared" si="5"/>
        <v>-2.9698197357783198</v>
      </c>
      <c r="G92" t="s">
        <v>2384</v>
      </c>
      <c r="H92" t="s">
        <v>2385</v>
      </c>
    </row>
    <row r="93" spans="1:8" x14ac:dyDescent="0.25">
      <c r="A93">
        <v>16953458</v>
      </c>
      <c r="B93">
        <v>192.72499999999999</v>
      </c>
      <c r="C93">
        <v>221.5291</v>
      </c>
      <c r="D93">
        <f t="shared" si="3"/>
        <v>-7.2750000000000057</v>
      </c>
      <c r="E93">
        <f t="shared" si="4"/>
        <v>21.5291</v>
      </c>
      <c r="F93">
        <f t="shared" si="5"/>
        <v>-2.9593264604810972</v>
      </c>
      <c r="G93" t="s">
        <v>2064</v>
      </c>
      <c r="H93" t="s">
        <v>2065</v>
      </c>
    </row>
    <row r="94" spans="1:8" x14ac:dyDescent="0.25">
      <c r="A94">
        <v>16775520</v>
      </c>
      <c r="B94">
        <v>184.8322</v>
      </c>
      <c r="C94">
        <v>244.7886</v>
      </c>
      <c r="D94">
        <f t="shared" si="3"/>
        <v>-15.1678</v>
      </c>
      <c r="E94">
        <f t="shared" si="4"/>
        <v>44.788600000000002</v>
      </c>
      <c r="F94">
        <f t="shared" si="5"/>
        <v>-2.952873851184747</v>
      </c>
      <c r="G94" t="s">
        <v>749</v>
      </c>
      <c r="H94" t="s">
        <v>750</v>
      </c>
    </row>
    <row r="95" spans="1:8" x14ac:dyDescent="0.25">
      <c r="A95">
        <v>16983692</v>
      </c>
      <c r="B95">
        <v>91.698999999999998</v>
      </c>
      <c r="C95">
        <v>519.08180000000004</v>
      </c>
      <c r="D95">
        <f t="shared" si="3"/>
        <v>-108.301</v>
      </c>
      <c r="E95">
        <f t="shared" si="4"/>
        <v>319.08180000000004</v>
      </c>
      <c r="F95">
        <f t="shared" si="5"/>
        <v>-2.9462498037875924</v>
      </c>
      <c r="G95" t="s">
        <v>2264</v>
      </c>
      <c r="H95" t="s">
        <v>2265</v>
      </c>
    </row>
    <row r="96" spans="1:8" x14ac:dyDescent="0.25">
      <c r="A96">
        <v>16778241</v>
      </c>
      <c r="B96">
        <v>37.912039999999998</v>
      </c>
      <c r="C96">
        <v>677.54679999999996</v>
      </c>
      <c r="D96">
        <f t="shared" si="3"/>
        <v>-162.08796000000001</v>
      </c>
      <c r="E96">
        <f t="shared" si="4"/>
        <v>477.54679999999996</v>
      </c>
      <c r="F96">
        <f t="shared" si="5"/>
        <v>-2.946220064710543</v>
      </c>
      <c r="G96" t="s">
        <v>775</v>
      </c>
      <c r="H96" t="s">
        <v>776</v>
      </c>
    </row>
    <row r="97" spans="1:8" x14ac:dyDescent="0.25">
      <c r="A97">
        <v>16999053</v>
      </c>
      <c r="B97">
        <v>189.45060000000001</v>
      </c>
      <c r="C97">
        <v>231.06819999999999</v>
      </c>
      <c r="D97">
        <f t="shared" si="3"/>
        <v>-10.549399999999991</v>
      </c>
      <c r="E97">
        <f t="shared" si="4"/>
        <v>31.06819999999999</v>
      </c>
      <c r="F97">
        <f t="shared" si="5"/>
        <v>-2.9450205698902323</v>
      </c>
      <c r="G97" t="s">
        <v>2372</v>
      </c>
      <c r="H97" t="s">
        <v>2373</v>
      </c>
    </row>
    <row r="98" spans="1:8" x14ac:dyDescent="0.25">
      <c r="A98">
        <v>16717272</v>
      </c>
      <c r="B98">
        <v>138.24289999999999</v>
      </c>
      <c r="C98">
        <v>381.77809999999999</v>
      </c>
      <c r="D98">
        <f t="shared" si="3"/>
        <v>-61.757100000000008</v>
      </c>
      <c r="E98">
        <f t="shared" si="4"/>
        <v>181.77809999999999</v>
      </c>
      <c r="F98">
        <f t="shared" si="5"/>
        <v>-2.9434364631758934</v>
      </c>
      <c r="G98" t="s">
        <v>392</v>
      </c>
      <c r="H98" t="s">
        <v>337</v>
      </c>
    </row>
    <row r="99" spans="1:8" x14ac:dyDescent="0.25">
      <c r="A99">
        <v>16696979</v>
      </c>
      <c r="B99">
        <v>177.5308</v>
      </c>
      <c r="C99">
        <v>265.13139999999999</v>
      </c>
      <c r="D99">
        <f t="shared" si="3"/>
        <v>-22.469200000000001</v>
      </c>
      <c r="E99">
        <f t="shared" si="4"/>
        <v>65.131399999999985</v>
      </c>
      <c r="F99">
        <f t="shared" si="5"/>
        <v>-2.8986968828440705</v>
      </c>
      <c r="G99" t="s">
        <v>255</v>
      </c>
      <c r="H99" t="s">
        <v>256</v>
      </c>
    </row>
    <row r="100" spans="1:8" x14ac:dyDescent="0.25">
      <c r="A100">
        <v>16713762</v>
      </c>
      <c r="B100">
        <v>159.46870000000001</v>
      </c>
      <c r="C100">
        <v>315.90410000000003</v>
      </c>
      <c r="D100">
        <f t="shared" si="3"/>
        <v>-40.531299999999987</v>
      </c>
      <c r="E100">
        <f t="shared" si="4"/>
        <v>115.90410000000003</v>
      </c>
      <c r="F100">
        <f t="shared" si="5"/>
        <v>-2.859619602628094</v>
      </c>
      <c r="G100" t="s">
        <v>366</v>
      </c>
      <c r="H100" t="s">
        <v>367</v>
      </c>
    </row>
    <row r="101" spans="1:8" x14ac:dyDescent="0.25">
      <c r="A101">
        <v>16824349</v>
      </c>
      <c r="B101">
        <v>193.0094</v>
      </c>
      <c r="C101">
        <v>219.60319999999999</v>
      </c>
      <c r="D101">
        <f t="shared" si="3"/>
        <v>-6.9906000000000006</v>
      </c>
      <c r="E101">
        <f t="shared" si="4"/>
        <v>19.603199999999987</v>
      </c>
      <c r="F101">
        <f t="shared" si="5"/>
        <v>-2.8042228134924021</v>
      </c>
      <c r="G101" t="s">
        <v>1069</v>
      </c>
      <c r="H101" t="s">
        <v>1070</v>
      </c>
    </row>
    <row r="102" spans="1:8" x14ac:dyDescent="0.25">
      <c r="A102">
        <v>16914062</v>
      </c>
      <c r="B102">
        <v>173.34399999999999</v>
      </c>
      <c r="C102">
        <v>271.92750000000001</v>
      </c>
      <c r="D102">
        <f t="shared" si="3"/>
        <v>-26.656000000000006</v>
      </c>
      <c r="E102">
        <f t="shared" si="4"/>
        <v>71.927500000000009</v>
      </c>
      <c r="F102">
        <f t="shared" si="5"/>
        <v>-2.6983605942376947</v>
      </c>
      <c r="G102" t="s">
        <v>1782</v>
      </c>
      <c r="H102" t="s">
        <v>1783</v>
      </c>
    </row>
    <row r="103" spans="1:8" x14ac:dyDescent="0.25">
      <c r="A103">
        <v>17082109</v>
      </c>
      <c r="B103">
        <v>193.1859</v>
      </c>
      <c r="C103">
        <v>218.13730000000001</v>
      </c>
      <c r="D103">
        <f t="shared" si="3"/>
        <v>-6.8140999999999963</v>
      </c>
      <c r="E103">
        <f t="shared" si="4"/>
        <v>18.13730000000001</v>
      </c>
      <c r="F103">
        <f t="shared" si="5"/>
        <v>-2.6617308228526175</v>
      </c>
      <c r="G103" t="s">
        <v>2809</v>
      </c>
      <c r="H103" t="s">
        <v>2810</v>
      </c>
    </row>
    <row r="104" spans="1:8" x14ac:dyDescent="0.25">
      <c r="A104">
        <v>16889698</v>
      </c>
      <c r="B104">
        <v>167.1609</v>
      </c>
      <c r="C104">
        <v>284.16090000000003</v>
      </c>
      <c r="D104">
        <f t="shared" si="3"/>
        <v>-32.839100000000002</v>
      </c>
      <c r="E104">
        <f t="shared" si="4"/>
        <v>84.160900000000026</v>
      </c>
      <c r="F104">
        <f t="shared" si="5"/>
        <v>-2.562826021419589</v>
      </c>
    </row>
    <row r="105" spans="1:8" x14ac:dyDescent="0.25">
      <c r="A105">
        <v>17093417</v>
      </c>
      <c r="B105">
        <v>166.4477</v>
      </c>
      <c r="C105">
        <v>285.78640000000001</v>
      </c>
      <c r="D105">
        <f t="shared" si="3"/>
        <v>-33.552300000000002</v>
      </c>
      <c r="E105">
        <f t="shared" si="4"/>
        <v>85.786400000000015</v>
      </c>
      <c r="F105">
        <f t="shared" si="5"/>
        <v>-2.5567964044193694</v>
      </c>
      <c r="G105" t="s">
        <v>2881</v>
      </c>
      <c r="H105" t="s">
        <v>2882</v>
      </c>
    </row>
    <row r="106" spans="1:8" x14ac:dyDescent="0.25">
      <c r="A106">
        <v>17072920</v>
      </c>
      <c r="B106">
        <v>92.431269999999998</v>
      </c>
      <c r="C106">
        <v>470.39859999999999</v>
      </c>
      <c r="D106">
        <f t="shared" si="3"/>
        <v>-107.56873</v>
      </c>
      <c r="E106">
        <f t="shared" si="4"/>
        <v>270.39859999999999</v>
      </c>
      <c r="F106">
        <f t="shared" si="5"/>
        <v>-2.5137286644548094</v>
      </c>
      <c r="G106" t="s">
        <v>2763</v>
      </c>
      <c r="H106" t="s">
        <v>2764</v>
      </c>
    </row>
    <row r="107" spans="1:8" x14ac:dyDescent="0.25">
      <c r="A107">
        <v>16906285</v>
      </c>
      <c r="B107">
        <v>54.94511</v>
      </c>
      <c r="C107">
        <v>550.63909999999998</v>
      </c>
      <c r="D107">
        <f t="shared" si="3"/>
        <v>-145.05489</v>
      </c>
      <c r="E107">
        <f t="shared" si="4"/>
        <v>350.63909999999998</v>
      </c>
      <c r="F107">
        <f t="shared" si="5"/>
        <v>-2.4172856220152248</v>
      </c>
      <c r="G107" t="s">
        <v>1723</v>
      </c>
      <c r="H107" t="s">
        <v>1724</v>
      </c>
    </row>
    <row r="108" spans="1:8" x14ac:dyDescent="0.25">
      <c r="A108">
        <v>16879817</v>
      </c>
      <c r="B108">
        <v>185.7688</v>
      </c>
      <c r="C108">
        <v>234.31379999999999</v>
      </c>
      <c r="D108">
        <f t="shared" si="3"/>
        <v>-14.231200000000001</v>
      </c>
      <c r="E108">
        <f t="shared" si="4"/>
        <v>34.313799999999986</v>
      </c>
      <c r="F108">
        <f t="shared" si="5"/>
        <v>-2.4111670133228387</v>
      </c>
      <c r="G108" t="s">
        <v>1583</v>
      </c>
      <c r="H108" t="s">
        <v>1584</v>
      </c>
    </row>
    <row r="109" spans="1:8" x14ac:dyDescent="0.25">
      <c r="A109">
        <v>16923705</v>
      </c>
      <c r="B109">
        <v>150.42359999999999</v>
      </c>
      <c r="C109">
        <v>317.7362</v>
      </c>
      <c r="D109">
        <f t="shared" si="3"/>
        <v>-49.576400000000007</v>
      </c>
      <c r="E109">
        <f t="shared" si="4"/>
        <v>117.7362</v>
      </c>
      <c r="F109">
        <f t="shared" si="5"/>
        <v>-2.374843675619851</v>
      </c>
      <c r="G109" t="s">
        <v>1862</v>
      </c>
      <c r="H109" t="s">
        <v>1863</v>
      </c>
    </row>
    <row r="110" spans="1:8" x14ac:dyDescent="0.25">
      <c r="A110">
        <v>16865022</v>
      </c>
      <c r="B110">
        <v>130.39259999999999</v>
      </c>
      <c r="C110">
        <v>363.50240000000002</v>
      </c>
      <c r="D110">
        <f t="shared" si="3"/>
        <v>-69.607400000000013</v>
      </c>
      <c r="E110">
        <f t="shared" si="4"/>
        <v>163.50240000000002</v>
      </c>
      <c r="F110">
        <f t="shared" si="5"/>
        <v>-2.3489226720147571</v>
      </c>
      <c r="G110" t="s">
        <v>1465</v>
      </c>
      <c r="H110" t="s">
        <v>1466</v>
      </c>
    </row>
    <row r="111" spans="1:8" x14ac:dyDescent="0.25">
      <c r="A111">
        <v>17045291</v>
      </c>
      <c r="B111">
        <v>181.25909999999999</v>
      </c>
      <c r="C111">
        <v>243.96080000000001</v>
      </c>
      <c r="D111">
        <f t="shared" si="3"/>
        <v>-18.740900000000011</v>
      </c>
      <c r="E111">
        <f t="shared" si="4"/>
        <v>43.960800000000006</v>
      </c>
      <c r="F111">
        <f t="shared" si="5"/>
        <v>-2.3457144534147227</v>
      </c>
      <c r="G111" t="s">
        <v>2617</v>
      </c>
      <c r="H111" t="s">
        <v>2618</v>
      </c>
    </row>
    <row r="112" spans="1:8" x14ac:dyDescent="0.25">
      <c r="A112">
        <v>16972129</v>
      </c>
      <c r="B112">
        <v>128.07089999999999</v>
      </c>
      <c r="C112">
        <v>368.5111</v>
      </c>
      <c r="D112">
        <f t="shared" si="3"/>
        <v>-71.929100000000005</v>
      </c>
      <c r="E112">
        <f t="shared" si="4"/>
        <v>168.5111</v>
      </c>
      <c r="F112">
        <f t="shared" si="5"/>
        <v>-2.3427388914917606</v>
      </c>
      <c r="G112" t="s">
        <v>2191</v>
      </c>
      <c r="H112" t="s">
        <v>2192</v>
      </c>
    </row>
    <row r="113" spans="1:8" x14ac:dyDescent="0.25">
      <c r="A113">
        <v>16727702</v>
      </c>
      <c r="B113">
        <v>196.12469999999999</v>
      </c>
      <c r="C113">
        <v>209.04259999999999</v>
      </c>
      <c r="D113">
        <f t="shared" si="3"/>
        <v>-3.87530000000001</v>
      </c>
      <c r="E113">
        <f t="shared" si="4"/>
        <v>9.0425999999999931</v>
      </c>
      <c r="F113">
        <f t="shared" si="5"/>
        <v>-2.3333935437256392</v>
      </c>
      <c r="G113" t="s">
        <v>457</v>
      </c>
      <c r="H113" t="s">
        <v>458</v>
      </c>
    </row>
    <row r="114" spans="1:8" x14ac:dyDescent="0.25">
      <c r="A114">
        <v>16771554</v>
      </c>
      <c r="B114">
        <v>176.1609</v>
      </c>
      <c r="C114">
        <v>254.6609</v>
      </c>
      <c r="D114">
        <f t="shared" si="3"/>
        <v>-23.839100000000002</v>
      </c>
      <c r="E114">
        <f t="shared" si="4"/>
        <v>54.660899999999998</v>
      </c>
      <c r="F114">
        <f t="shared" si="5"/>
        <v>-2.2929095477597725</v>
      </c>
    </row>
    <row r="115" spans="1:8" x14ac:dyDescent="0.25">
      <c r="A115">
        <v>16834687</v>
      </c>
      <c r="B115">
        <v>195.86449999999999</v>
      </c>
      <c r="C115">
        <v>209.40049999999999</v>
      </c>
      <c r="D115">
        <f t="shared" si="3"/>
        <v>-4.1355000000000075</v>
      </c>
      <c r="E115">
        <f t="shared" si="4"/>
        <v>9.4004999999999939</v>
      </c>
      <c r="F115">
        <f t="shared" si="5"/>
        <v>-2.2731229597388412</v>
      </c>
      <c r="G115" t="s">
        <v>1189</v>
      </c>
      <c r="H115" t="s">
        <v>1190</v>
      </c>
    </row>
    <row r="116" spans="1:8" x14ac:dyDescent="0.25">
      <c r="A116">
        <v>16838750</v>
      </c>
      <c r="B116">
        <v>180.73009999999999</v>
      </c>
      <c r="C116">
        <v>242.9571</v>
      </c>
      <c r="D116">
        <f t="shared" si="3"/>
        <v>-19.269900000000007</v>
      </c>
      <c r="E116">
        <f t="shared" si="4"/>
        <v>42.957099999999997</v>
      </c>
      <c r="F116">
        <f t="shared" si="5"/>
        <v>-2.2292331563734105</v>
      </c>
      <c r="G116" t="s">
        <v>1223</v>
      </c>
      <c r="H116" t="s">
        <v>1224</v>
      </c>
    </row>
    <row r="117" spans="1:8" x14ac:dyDescent="0.25">
      <c r="A117">
        <v>16788528</v>
      </c>
      <c r="B117">
        <v>174.1644</v>
      </c>
      <c r="C117">
        <v>254.82409999999999</v>
      </c>
      <c r="D117">
        <f t="shared" si="3"/>
        <v>-25.835599999999999</v>
      </c>
      <c r="E117">
        <f t="shared" si="4"/>
        <v>54.824099999999987</v>
      </c>
      <c r="F117">
        <f t="shared" si="5"/>
        <v>-2.1220370341699049</v>
      </c>
      <c r="G117" t="s">
        <v>845</v>
      </c>
      <c r="H117" t="s">
        <v>846</v>
      </c>
    </row>
    <row r="118" spans="1:8" x14ac:dyDescent="0.25">
      <c r="A118">
        <v>16689070</v>
      </c>
      <c r="B118">
        <v>180.86199999999999</v>
      </c>
      <c r="C118">
        <v>240.3133</v>
      </c>
      <c r="D118">
        <f t="shared" si="3"/>
        <v>-19.138000000000005</v>
      </c>
      <c r="E118">
        <f t="shared" si="4"/>
        <v>40.313299999999998</v>
      </c>
      <c r="F118">
        <f t="shared" si="5"/>
        <v>-2.1064531298986302</v>
      </c>
      <c r="G118" t="s">
        <v>186</v>
      </c>
      <c r="H118" t="s">
        <v>187</v>
      </c>
    </row>
    <row r="119" spans="1:8" x14ac:dyDescent="0.25">
      <c r="A119">
        <v>16819678</v>
      </c>
      <c r="B119">
        <v>179.5746</v>
      </c>
      <c r="C119">
        <v>242.59010000000001</v>
      </c>
      <c r="D119">
        <f t="shared" si="3"/>
        <v>-20.425399999999996</v>
      </c>
      <c r="E119">
        <f t="shared" si="4"/>
        <v>42.590100000000007</v>
      </c>
      <c r="F119">
        <f t="shared" si="5"/>
        <v>-2.0851537791181576</v>
      </c>
      <c r="G119" t="s">
        <v>1013</v>
      </c>
      <c r="H119" t="s">
        <v>1014</v>
      </c>
    </row>
    <row r="120" spans="1:8" x14ac:dyDescent="0.25">
      <c r="A120">
        <v>16660212</v>
      </c>
      <c r="B120">
        <v>182.876</v>
      </c>
      <c r="C120">
        <v>235.43700000000001</v>
      </c>
      <c r="D120">
        <f t="shared" si="3"/>
        <v>-17.123999999999995</v>
      </c>
      <c r="E120">
        <f t="shared" si="4"/>
        <v>35.437000000000012</v>
      </c>
      <c r="F120">
        <f t="shared" si="5"/>
        <v>-2.0694347115160023</v>
      </c>
      <c r="G120" t="s">
        <v>9</v>
      </c>
      <c r="H120" t="s">
        <v>10</v>
      </c>
    </row>
    <row r="121" spans="1:8" x14ac:dyDescent="0.25">
      <c r="A121">
        <v>16875044</v>
      </c>
      <c r="B121">
        <v>184.7491</v>
      </c>
      <c r="C121">
        <v>229.35339999999999</v>
      </c>
      <c r="D121">
        <f t="shared" si="3"/>
        <v>-15.250900000000001</v>
      </c>
      <c r="E121">
        <f t="shared" si="4"/>
        <v>29.353399999999993</v>
      </c>
      <c r="F121">
        <f t="shared" si="5"/>
        <v>-1.9246995259296167</v>
      </c>
      <c r="G121" t="s">
        <v>1547</v>
      </c>
      <c r="H121" t="s">
        <v>1548</v>
      </c>
    </row>
    <row r="122" spans="1:8" x14ac:dyDescent="0.25">
      <c r="A122">
        <v>16829235</v>
      </c>
      <c r="B122">
        <v>184.25649999999999</v>
      </c>
      <c r="C122">
        <v>230.2407</v>
      </c>
      <c r="D122">
        <f t="shared" si="3"/>
        <v>-15.743500000000012</v>
      </c>
      <c r="E122">
        <f t="shared" si="4"/>
        <v>30.240700000000004</v>
      </c>
      <c r="F122">
        <f t="shared" si="5"/>
        <v>-1.9208371708959242</v>
      </c>
      <c r="G122" t="s">
        <v>1119</v>
      </c>
      <c r="H122" t="s">
        <v>1120</v>
      </c>
    </row>
    <row r="123" spans="1:8" x14ac:dyDescent="0.25">
      <c r="A123">
        <v>16813038</v>
      </c>
      <c r="B123">
        <v>181.43049999999999</v>
      </c>
      <c r="C123">
        <v>235.55080000000001</v>
      </c>
      <c r="D123">
        <f t="shared" si="3"/>
        <v>-18.569500000000005</v>
      </c>
      <c r="E123">
        <f t="shared" si="4"/>
        <v>35.55080000000001</v>
      </c>
      <c r="F123">
        <f t="shared" si="5"/>
        <v>-1.9144726567758961</v>
      </c>
      <c r="G123" t="s">
        <v>967</v>
      </c>
      <c r="H123" t="s">
        <v>968</v>
      </c>
    </row>
    <row r="124" spans="1:8" x14ac:dyDescent="0.25">
      <c r="A124">
        <v>17049667</v>
      </c>
      <c r="B124">
        <v>180.12639999999999</v>
      </c>
      <c r="C124">
        <v>237.69759999999999</v>
      </c>
      <c r="D124">
        <f t="shared" si="3"/>
        <v>-19.87360000000001</v>
      </c>
      <c r="E124">
        <f t="shared" si="4"/>
        <v>37.697599999999994</v>
      </c>
      <c r="F124">
        <f t="shared" si="5"/>
        <v>-1.8968682070686727</v>
      </c>
      <c r="G124" t="s">
        <v>2649</v>
      </c>
      <c r="H124" t="s">
        <v>2650</v>
      </c>
    </row>
    <row r="125" spans="1:8" x14ac:dyDescent="0.25">
      <c r="A125">
        <v>16912975</v>
      </c>
      <c r="B125">
        <v>183.80350000000001</v>
      </c>
      <c r="C125">
        <v>230.572</v>
      </c>
      <c r="D125">
        <f t="shared" si="3"/>
        <v>-16.196499999999986</v>
      </c>
      <c r="E125">
        <f t="shared" si="4"/>
        <v>30.572000000000003</v>
      </c>
      <c r="F125">
        <f t="shared" si="5"/>
        <v>-1.8875683017935991</v>
      </c>
      <c r="G125" t="s">
        <v>1764</v>
      </c>
      <c r="H125" t="s">
        <v>1765</v>
      </c>
    </row>
    <row r="126" spans="1:8" x14ac:dyDescent="0.25">
      <c r="A126">
        <v>17012711</v>
      </c>
      <c r="B126">
        <v>178.01400000000001</v>
      </c>
      <c r="C126">
        <v>241.35499999999999</v>
      </c>
      <c r="D126">
        <f t="shared" si="3"/>
        <v>-21.98599999999999</v>
      </c>
      <c r="E126">
        <f t="shared" si="4"/>
        <v>41.35499999999999</v>
      </c>
      <c r="F126">
        <f t="shared" si="5"/>
        <v>-1.8809697079959979</v>
      </c>
      <c r="G126" t="s">
        <v>2496</v>
      </c>
      <c r="H126" t="s">
        <v>2497</v>
      </c>
    </row>
    <row r="127" spans="1:8" x14ac:dyDescent="0.25">
      <c r="A127">
        <v>17007738</v>
      </c>
      <c r="B127">
        <v>256.46730000000002</v>
      </c>
      <c r="C127">
        <v>95.417400000000001</v>
      </c>
      <c r="D127">
        <f t="shared" si="3"/>
        <v>56.467300000000023</v>
      </c>
      <c r="E127">
        <f t="shared" si="4"/>
        <v>-104.5826</v>
      </c>
      <c r="F127">
        <f t="shared" si="5"/>
        <v>-1.8520913874047449</v>
      </c>
      <c r="G127" t="s">
        <v>2456</v>
      </c>
      <c r="H127" t="s">
        <v>2457</v>
      </c>
    </row>
    <row r="128" spans="1:8" x14ac:dyDescent="0.25">
      <c r="A128">
        <v>16771572</v>
      </c>
      <c r="B128">
        <v>172.43010000000001</v>
      </c>
      <c r="C128">
        <v>250.52189999999999</v>
      </c>
      <c r="D128">
        <f t="shared" si="3"/>
        <v>-27.56989999999999</v>
      </c>
      <c r="E128">
        <f t="shared" si="4"/>
        <v>50.521899999999988</v>
      </c>
      <c r="F128">
        <f t="shared" si="5"/>
        <v>-1.8325021128114358</v>
      </c>
    </row>
    <row r="129" spans="1:8" x14ac:dyDescent="0.25">
      <c r="A129">
        <v>16908615</v>
      </c>
      <c r="B129">
        <v>187.7216</v>
      </c>
      <c r="C129">
        <v>222.42240000000001</v>
      </c>
      <c r="D129">
        <f t="shared" si="3"/>
        <v>-12.278400000000005</v>
      </c>
      <c r="E129">
        <f t="shared" si="4"/>
        <v>22.42240000000001</v>
      </c>
      <c r="F129">
        <f t="shared" si="5"/>
        <v>-1.8261662757362525</v>
      </c>
    </row>
    <row r="130" spans="1:8" x14ac:dyDescent="0.25">
      <c r="A130">
        <v>16877048</v>
      </c>
      <c r="B130">
        <v>178.46299999999999</v>
      </c>
      <c r="C130">
        <v>239.1123</v>
      </c>
      <c r="D130">
        <f t="shared" ref="D130:D193" si="6">B130-200</f>
        <v>-21.537000000000006</v>
      </c>
      <c r="E130">
        <f t="shared" ref="E130:E193" si="7">C130-200</f>
        <v>39.112300000000005</v>
      </c>
      <c r="F130">
        <f t="shared" ref="F130:F193" si="8">E130/D130</f>
        <v>-1.8160514463481447</v>
      </c>
      <c r="G130" t="s">
        <v>1563</v>
      </c>
      <c r="H130" t="s">
        <v>1564</v>
      </c>
    </row>
    <row r="131" spans="1:8" x14ac:dyDescent="0.25">
      <c r="A131">
        <v>16856463</v>
      </c>
      <c r="B131">
        <v>194.15870000000001</v>
      </c>
      <c r="C131">
        <v>210.53970000000001</v>
      </c>
      <c r="D131">
        <f t="shared" si="6"/>
        <v>-5.8412999999999897</v>
      </c>
      <c r="E131">
        <f t="shared" si="7"/>
        <v>10.539700000000011</v>
      </c>
      <c r="F131">
        <f t="shared" si="8"/>
        <v>-1.8043414993237856</v>
      </c>
      <c r="G131" t="s">
        <v>1389</v>
      </c>
      <c r="H131" t="s">
        <v>1390</v>
      </c>
    </row>
    <row r="132" spans="1:8" x14ac:dyDescent="0.25">
      <c r="A132">
        <v>17102829</v>
      </c>
      <c r="B132">
        <v>179.2698</v>
      </c>
      <c r="C132">
        <v>237.208</v>
      </c>
      <c r="D132">
        <f t="shared" si="6"/>
        <v>-20.730199999999996</v>
      </c>
      <c r="E132">
        <f t="shared" si="7"/>
        <v>37.207999999999998</v>
      </c>
      <c r="F132">
        <f t="shared" si="8"/>
        <v>-1.7948693210871098</v>
      </c>
      <c r="G132" t="s">
        <v>2939</v>
      </c>
      <c r="H132" t="s">
        <v>2940</v>
      </c>
    </row>
    <row r="133" spans="1:8" x14ac:dyDescent="0.25">
      <c r="A133">
        <v>16807394</v>
      </c>
      <c r="B133">
        <v>180.78139999999999</v>
      </c>
      <c r="C133">
        <v>234.3244</v>
      </c>
      <c r="D133">
        <f t="shared" si="6"/>
        <v>-19.218600000000009</v>
      </c>
      <c r="E133">
        <f t="shared" si="7"/>
        <v>34.324399999999997</v>
      </c>
      <c r="F133">
        <f t="shared" si="8"/>
        <v>-1.7859989801546408</v>
      </c>
      <c r="G133" t="s">
        <v>935</v>
      </c>
      <c r="H133" t="s">
        <v>936</v>
      </c>
    </row>
    <row r="134" spans="1:8" x14ac:dyDescent="0.25">
      <c r="A134">
        <v>16742228</v>
      </c>
      <c r="B134">
        <v>192.23820000000001</v>
      </c>
      <c r="C134">
        <v>213.637</v>
      </c>
      <c r="D134">
        <f t="shared" si="6"/>
        <v>-7.7617999999999938</v>
      </c>
      <c r="E134">
        <f t="shared" si="7"/>
        <v>13.637</v>
      </c>
      <c r="F134">
        <f t="shared" si="8"/>
        <v>-1.7569378237006894</v>
      </c>
      <c r="G134" t="s">
        <v>563</v>
      </c>
      <c r="H134" t="s">
        <v>564</v>
      </c>
    </row>
    <row r="135" spans="1:8" x14ac:dyDescent="0.25">
      <c r="A135">
        <v>16839277</v>
      </c>
      <c r="B135">
        <v>174.3049</v>
      </c>
      <c r="C135">
        <v>242.8955</v>
      </c>
      <c r="D135">
        <f t="shared" si="6"/>
        <v>-25.695099999999996</v>
      </c>
      <c r="E135">
        <f t="shared" si="7"/>
        <v>42.895499999999998</v>
      </c>
      <c r="F135">
        <f t="shared" si="8"/>
        <v>-1.6694038941276743</v>
      </c>
      <c r="G135" t="s">
        <v>1235</v>
      </c>
      <c r="H135" t="s">
        <v>1236</v>
      </c>
    </row>
    <row r="136" spans="1:8" x14ac:dyDescent="0.25">
      <c r="A136">
        <v>16962969</v>
      </c>
      <c r="B136">
        <v>157.357</v>
      </c>
      <c r="C136">
        <v>270.14640000000003</v>
      </c>
      <c r="D136">
        <f t="shared" si="6"/>
        <v>-42.643000000000001</v>
      </c>
      <c r="E136">
        <f t="shared" si="7"/>
        <v>70.146400000000028</v>
      </c>
      <c r="F136">
        <f t="shared" si="8"/>
        <v>-1.6449686935722165</v>
      </c>
      <c r="G136" t="s">
        <v>2124</v>
      </c>
      <c r="H136" t="s">
        <v>2125</v>
      </c>
    </row>
    <row r="137" spans="1:8" x14ac:dyDescent="0.25">
      <c r="A137">
        <v>16968447</v>
      </c>
      <c r="B137">
        <v>254.5898</v>
      </c>
      <c r="C137">
        <v>110.5468</v>
      </c>
      <c r="D137">
        <f t="shared" si="6"/>
        <v>54.589799999999997</v>
      </c>
      <c r="E137">
        <f t="shared" si="7"/>
        <v>-89.453199999999995</v>
      </c>
      <c r="F137">
        <f t="shared" si="8"/>
        <v>-1.6386431164796353</v>
      </c>
      <c r="G137" t="s">
        <v>2163</v>
      </c>
      <c r="H137" t="s">
        <v>2164</v>
      </c>
    </row>
    <row r="138" spans="1:8" x14ac:dyDescent="0.25">
      <c r="A138">
        <v>17070653</v>
      </c>
      <c r="B138">
        <v>184.14760000000001</v>
      </c>
      <c r="C138">
        <v>224.964</v>
      </c>
      <c r="D138">
        <f t="shared" si="6"/>
        <v>-15.852399999999989</v>
      </c>
      <c r="E138">
        <f t="shared" si="7"/>
        <v>24.963999999999999</v>
      </c>
      <c r="F138">
        <f t="shared" si="8"/>
        <v>-1.5747773207842355</v>
      </c>
      <c r="G138" t="s">
        <v>2757</v>
      </c>
      <c r="H138" t="s">
        <v>2758</v>
      </c>
    </row>
    <row r="139" spans="1:8" x14ac:dyDescent="0.25">
      <c r="A139">
        <v>16990199</v>
      </c>
      <c r="B139">
        <v>130.12450000000001</v>
      </c>
      <c r="C139">
        <v>309.75060000000002</v>
      </c>
      <c r="D139">
        <f t="shared" si="6"/>
        <v>-69.875499999999988</v>
      </c>
      <c r="E139">
        <f t="shared" si="7"/>
        <v>109.75060000000002</v>
      </c>
      <c r="F139">
        <f t="shared" si="8"/>
        <v>-1.5706592439410099</v>
      </c>
      <c r="G139" t="s">
        <v>2314</v>
      </c>
      <c r="H139" t="s">
        <v>2315</v>
      </c>
    </row>
    <row r="140" spans="1:8" x14ac:dyDescent="0.25">
      <c r="A140">
        <v>16830398</v>
      </c>
      <c r="B140">
        <v>192.2338</v>
      </c>
      <c r="C140">
        <v>212.1431</v>
      </c>
      <c r="D140">
        <f t="shared" si="6"/>
        <v>-7.7661999999999978</v>
      </c>
      <c r="E140">
        <f t="shared" si="7"/>
        <v>12.143100000000004</v>
      </c>
      <c r="F140">
        <f t="shared" si="8"/>
        <v>-1.5635832195925945</v>
      </c>
      <c r="G140" t="s">
        <v>1137</v>
      </c>
      <c r="H140" t="s">
        <v>1138</v>
      </c>
    </row>
    <row r="141" spans="1:8" x14ac:dyDescent="0.25">
      <c r="A141">
        <v>17022996</v>
      </c>
      <c r="B141">
        <v>33.989539999999998</v>
      </c>
      <c r="C141">
        <v>449.255</v>
      </c>
      <c r="D141">
        <f t="shared" si="6"/>
        <v>-166.01045999999999</v>
      </c>
      <c r="E141">
        <f t="shared" si="7"/>
        <v>249.255</v>
      </c>
      <c r="F141">
        <f t="shared" si="8"/>
        <v>-1.5014415356719089</v>
      </c>
      <c r="G141" t="s">
        <v>2578</v>
      </c>
      <c r="H141" t="s">
        <v>2579</v>
      </c>
    </row>
    <row r="142" spans="1:8" x14ac:dyDescent="0.25">
      <c r="A142">
        <v>17082207</v>
      </c>
      <c r="B142">
        <v>186.36869999999999</v>
      </c>
      <c r="C142">
        <v>220.4513</v>
      </c>
      <c r="D142">
        <f t="shared" si="6"/>
        <v>-13.63130000000001</v>
      </c>
      <c r="E142">
        <f t="shared" si="7"/>
        <v>20.451300000000003</v>
      </c>
      <c r="F142">
        <f t="shared" si="8"/>
        <v>-1.5003191184993352</v>
      </c>
      <c r="G142" t="s">
        <v>2811</v>
      </c>
      <c r="H142" t="s">
        <v>2812</v>
      </c>
    </row>
    <row r="143" spans="1:8" x14ac:dyDescent="0.25">
      <c r="A143">
        <v>16678341</v>
      </c>
      <c r="B143">
        <v>165.1609</v>
      </c>
      <c r="C143">
        <v>252.1609</v>
      </c>
      <c r="D143">
        <f t="shared" si="6"/>
        <v>-34.839100000000002</v>
      </c>
      <c r="E143">
        <f t="shared" si="7"/>
        <v>52.160899999999998</v>
      </c>
      <c r="F143">
        <f t="shared" si="8"/>
        <v>-1.4971942443978172</v>
      </c>
    </row>
    <row r="144" spans="1:8" x14ac:dyDescent="0.25">
      <c r="A144">
        <v>16766420</v>
      </c>
      <c r="B144">
        <v>189.73050000000001</v>
      </c>
      <c r="C144">
        <v>215.34630000000001</v>
      </c>
      <c r="D144">
        <f t="shared" si="6"/>
        <v>-10.269499999999994</v>
      </c>
      <c r="E144">
        <f t="shared" si="7"/>
        <v>15.346300000000014</v>
      </c>
      <c r="F144">
        <f t="shared" si="8"/>
        <v>-1.4943570767807608</v>
      </c>
      <c r="G144" t="s">
        <v>701</v>
      </c>
      <c r="H144" t="s">
        <v>702</v>
      </c>
    </row>
    <row r="145" spans="1:8" x14ac:dyDescent="0.25">
      <c r="A145">
        <v>17096965</v>
      </c>
      <c r="B145">
        <v>104.48820000000001</v>
      </c>
      <c r="C145">
        <v>342.7072</v>
      </c>
      <c r="D145">
        <f t="shared" si="6"/>
        <v>-95.511799999999994</v>
      </c>
      <c r="E145">
        <f t="shared" si="7"/>
        <v>142.7072</v>
      </c>
      <c r="F145">
        <f t="shared" si="8"/>
        <v>-1.494131615151217</v>
      </c>
      <c r="G145" t="s">
        <v>2893</v>
      </c>
      <c r="H145" t="s">
        <v>2894</v>
      </c>
    </row>
    <row r="146" spans="1:8" x14ac:dyDescent="0.25">
      <c r="A146">
        <v>16669454</v>
      </c>
      <c r="B146">
        <v>177.8039</v>
      </c>
      <c r="C146">
        <v>232.44820000000001</v>
      </c>
      <c r="D146">
        <f t="shared" si="6"/>
        <v>-22.196100000000001</v>
      </c>
      <c r="E146">
        <f t="shared" si="7"/>
        <v>32.448200000000014</v>
      </c>
      <c r="F146">
        <f t="shared" si="8"/>
        <v>-1.4618874486959426</v>
      </c>
      <c r="G146" t="s">
        <v>73</v>
      </c>
      <c r="H146" t="s">
        <v>74</v>
      </c>
    </row>
    <row r="147" spans="1:8" x14ac:dyDescent="0.25">
      <c r="A147">
        <v>16985518</v>
      </c>
      <c r="B147">
        <v>190.59989999999999</v>
      </c>
      <c r="C147">
        <v>213.7396</v>
      </c>
      <c r="D147">
        <f t="shared" si="6"/>
        <v>-9.400100000000009</v>
      </c>
      <c r="E147">
        <f t="shared" si="7"/>
        <v>13.739599999999996</v>
      </c>
      <c r="F147">
        <f t="shared" si="8"/>
        <v>-1.4616440250635614</v>
      </c>
      <c r="G147" t="s">
        <v>2288</v>
      </c>
      <c r="H147" t="s">
        <v>2289</v>
      </c>
    </row>
    <row r="148" spans="1:8" x14ac:dyDescent="0.25">
      <c r="A148">
        <v>17013554</v>
      </c>
      <c r="B148">
        <v>137.47720000000001</v>
      </c>
      <c r="C148">
        <v>290.96710000000002</v>
      </c>
      <c r="D148">
        <f t="shared" si="6"/>
        <v>-62.522799999999989</v>
      </c>
      <c r="E148">
        <f t="shared" si="7"/>
        <v>90.967100000000016</v>
      </c>
      <c r="F148">
        <f t="shared" si="8"/>
        <v>-1.4549428368531165</v>
      </c>
      <c r="G148" t="s">
        <v>2504</v>
      </c>
      <c r="H148" t="s">
        <v>2505</v>
      </c>
    </row>
    <row r="149" spans="1:8" x14ac:dyDescent="0.25">
      <c r="A149">
        <v>17008007</v>
      </c>
      <c r="B149">
        <v>190.0127</v>
      </c>
      <c r="C149">
        <v>214.5162</v>
      </c>
      <c r="D149">
        <f t="shared" si="6"/>
        <v>-9.9873000000000047</v>
      </c>
      <c r="E149">
        <f t="shared" si="7"/>
        <v>14.516199999999998</v>
      </c>
      <c r="F149">
        <f t="shared" si="8"/>
        <v>-1.4534659016951519</v>
      </c>
      <c r="G149" t="s">
        <v>2458</v>
      </c>
      <c r="H149" t="s">
        <v>2459</v>
      </c>
    </row>
    <row r="150" spans="1:8" x14ac:dyDescent="0.25">
      <c r="A150">
        <v>17054243</v>
      </c>
      <c r="B150">
        <v>184.72620000000001</v>
      </c>
      <c r="C150">
        <v>222.11500000000001</v>
      </c>
      <c r="D150">
        <f t="shared" si="6"/>
        <v>-15.273799999999994</v>
      </c>
      <c r="E150">
        <f t="shared" si="7"/>
        <v>22.115000000000009</v>
      </c>
      <c r="F150">
        <f t="shared" si="8"/>
        <v>-1.4479042543440412</v>
      </c>
      <c r="G150" t="s">
        <v>2673</v>
      </c>
      <c r="H150" t="s">
        <v>2674</v>
      </c>
    </row>
    <row r="151" spans="1:8" x14ac:dyDescent="0.25">
      <c r="A151">
        <v>16744708</v>
      </c>
      <c r="B151">
        <v>170.20930000000001</v>
      </c>
      <c r="C151">
        <v>243.08500000000001</v>
      </c>
      <c r="D151">
        <f t="shared" si="6"/>
        <v>-29.790699999999987</v>
      </c>
      <c r="E151">
        <f t="shared" si="7"/>
        <v>43.085000000000008</v>
      </c>
      <c r="F151">
        <f t="shared" si="8"/>
        <v>-1.4462567177004912</v>
      </c>
      <c r="G151" t="s">
        <v>579</v>
      </c>
      <c r="H151" t="s">
        <v>580</v>
      </c>
    </row>
    <row r="152" spans="1:8" x14ac:dyDescent="0.25">
      <c r="A152">
        <v>16964749</v>
      </c>
      <c r="B152">
        <v>176.61510000000001</v>
      </c>
      <c r="C152">
        <v>233.8135</v>
      </c>
      <c r="D152">
        <f t="shared" si="6"/>
        <v>-23.384899999999988</v>
      </c>
      <c r="E152">
        <f t="shared" si="7"/>
        <v>33.813500000000005</v>
      </c>
      <c r="F152">
        <f t="shared" si="8"/>
        <v>-1.4459544406860847</v>
      </c>
      <c r="G152" t="s">
        <v>2140</v>
      </c>
      <c r="H152" t="s">
        <v>2141</v>
      </c>
    </row>
    <row r="153" spans="1:8" x14ac:dyDescent="0.25">
      <c r="A153">
        <v>17107676</v>
      </c>
      <c r="B153">
        <v>258.9151</v>
      </c>
      <c r="C153">
        <v>114.9221</v>
      </c>
      <c r="D153">
        <f t="shared" si="6"/>
        <v>58.915099999999995</v>
      </c>
      <c r="E153">
        <f t="shared" si="7"/>
        <v>-85.0779</v>
      </c>
      <c r="F153">
        <f t="shared" si="8"/>
        <v>-1.4440763064138058</v>
      </c>
      <c r="G153" t="s">
        <v>2979</v>
      </c>
      <c r="H153" t="s">
        <v>2980</v>
      </c>
    </row>
    <row r="154" spans="1:8" x14ac:dyDescent="0.25">
      <c r="A154">
        <v>16693459</v>
      </c>
      <c r="B154">
        <v>146.90899999999999</v>
      </c>
      <c r="C154">
        <v>276.36900000000003</v>
      </c>
      <c r="D154">
        <f t="shared" si="6"/>
        <v>-53.091000000000008</v>
      </c>
      <c r="E154">
        <f t="shared" si="7"/>
        <v>76.369000000000028</v>
      </c>
      <c r="F154">
        <f t="shared" si="8"/>
        <v>-1.4384547286734102</v>
      </c>
      <c r="G154" t="s">
        <v>227</v>
      </c>
      <c r="H154" t="s">
        <v>228</v>
      </c>
    </row>
    <row r="155" spans="1:8" x14ac:dyDescent="0.25">
      <c r="A155">
        <v>16935961</v>
      </c>
      <c r="B155">
        <v>186.71190000000001</v>
      </c>
      <c r="C155">
        <v>218.83240000000001</v>
      </c>
      <c r="D155">
        <f t="shared" si="6"/>
        <v>-13.288099999999986</v>
      </c>
      <c r="E155">
        <f t="shared" si="7"/>
        <v>18.832400000000007</v>
      </c>
      <c r="F155">
        <f t="shared" si="8"/>
        <v>-1.4172379798466317</v>
      </c>
      <c r="G155" t="s">
        <v>1956</v>
      </c>
      <c r="H155" t="s">
        <v>1957</v>
      </c>
    </row>
    <row r="156" spans="1:8" x14ac:dyDescent="0.25">
      <c r="A156">
        <v>16863715</v>
      </c>
      <c r="B156">
        <v>161.5702</v>
      </c>
      <c r="C156">
        <v>254.45769999999999</v>
      </c>
      <c r="D156">
        <f t="shared" si="6"/>
        <v>-38.4298</v>
      </c>
      <c r="E156">
        <f t="shared" si="7"/>
        <v>54.457699999999988</v>
      </c>
      <c r="F156">
        <f t="shared" si="8"/>
        <v>-1.4170695658057026</v>
      </c>
      <c r="G156" t="s">
        <v>1451</v>
      </c>
      <c r="H156" t="s">
        <v>1452</v>
      </c>
    </row>
    <row r="157" spans="1:8" x14ac:dyDescent="0.25">
      <c r="A157">
        <v>16876191</v>
      </c>
      <c r="B157">
        <v>180.2664</v>
      </c>
      <c r="C157">
        <v>227.61799999999999</v>
      </c>
      <c r="D157">
        <f t="shared" si="6"/>
        <v>-19.733599999999996</v>
      </c>
      <c r="E157">
        <f t="shared" si="7"/>
        <v>27.617999999999995</v>
      </c>
      <c r="F157">
        <f t="shared" si="8"/>
        <v>-1.3995418980824583</v>
      </c>
      <c r="G157" t="s">
        <v>1559</v>
      </c>
      <c r="H157" t="s">
        <v>1560</v>
      </c>
    </row>
    <row r="158" spans="1:8" x14ac:dyDescent="0.25">
      <c r="A158">
        <v>16995848</v>
      </c>
      <c r="B158">
        <v>64.662030000000001</v>
      </c>
      <c r="C158">
        <v>386.23090000000002</v>
      </c>
      <c r="D158">
        <f t="shared" si="6"/>
        <v>-135.33796999999998</v>
      </c>
      <c r="E158">
        <f t="shared" si="7"/>
        <v>186.23090000000002</v>
      </c>
      <c r="F158">
        <f t="shared" si="8"/>
        <v>-1.3760432493556689</v>
      </c>
      <c r="G158" t="s">
        <v>2358</v>
      </c>
      <c r="H158" t="s">
        <v>2359</v>
      </c>
    </row>
    <row r="159" spans="1:8" x14ac:dyDescent="0.25">
      <c r="A159">
        <v>16739165</v>
      </c>
      <c r="B159">
        <v>165.52189999999999</v>
      </c>
      <c r="C159">
        <v>247.4341</v>
      </c>
      <c r="D159">
        <f t="shared" si="6"/>
        <v>-34.478100000000012</v>
      </c>
      <c r="E159">
        <f t="shared" si="7"/>
        <v>47.434100000000001</v>
      </c>
      <c r="F159">
        <f t="shared" si="8"/>
        <v>-1.3757747671710443</v>
      </c>
      <c r="G159" t="s">
        <v>543</v>
      </c>
      <c r="H159" t="s">
        <v>544</v>
      </c>
    </row>
    <row r="160" spans="1:8" x14ac:dyDescent="0.25">
      <c r="A160">
        <v>16777185</v>
      </c>
      <c r="B160">
        <v>160.18870000000001</v>
      </c>
      <c r="C160">
        <v>254.67939999999999</v>
      </c>
      <c r="D160">
        <f t="shared" si="6"/>
        <v>-39.811299999999989</v>
      </c>
      <c r="E160">
        <f t="shared" si="7"/>
        <v>54.679399999999987</v>
      </c>
      <c r="F160">
        <f t="shared" si="8"/>
        <v>-1.3734643179197867</v>
      </c>
      <c r="G160" t="s">
        <v>763</v>
      </c>
      <c r="H160" t="s">
        <v>764</v>
      </c>
    </row>
    <row r="161" spans="1:8" x14ac:dyDescent="0.25">
      <c r="A161">
        <v>16921258</v>
      </c>
      <c r="B161">
        <v>176.75909999999999</v>
      </c>
      <c r="C161">
        <v>231.7962</v>
      </c>
      <c r="D161">
        <f t="shared" si="6"/>
        <v>-23.240900000000011</v>
      </c>
      <c r="E161">
        <f t="shared" si="7"/>
        <v>31.796199999999999</v>
      </c>
      <c r="F161">
        <f t="shared" si="8"/>
        <v>-1.3681139714899158</v>
      </c>
      <c r="G161" t="s">
        <v>1842</v>
      </c>
      <c r="H161" t="s">
        <v>1843</v>
      </c>
    </row>
    <row r="162" spans="1:8" x14ac:dyDescent="0.25">
      <c r="A162">
        <v>16661832</v>
      </c>
      <c r="B162">
        <v>172.1232</v>
      </c>
      <c r="C162">
        <v>237.69800000000001</v>
      </c>
      <c r="D162">
        <f t="shared" si="6"/>
        <v>-27.876800000000003</v>
      </c>
      <c r="E162">
        <f t="shared" si="7"/>
        <v>37.698000000000008</v>
      </c>
      <c r="F162">
        <f t="shared" si="8"/>
        <v>-1.3523072949549448</v>
      </c>
      <c r="G162" t="s">
        <v>25</v>
      </c>
      <c r="H162" t="s">
        <v>26</v>
      </c>
    </row>
    <row r="163" spans="1:8" x14ac:dyDescent="0.25">
      <c r="A163">
        <v>16769719</v>
      </c>
      <c r="B163">
        <v>166.1609</v>
      </c>
      <c r="C163">
        <v>245.66079999999999</v>
      </c>
      <c r="D163">
        <f t="shared" si="6"/>
        <v>-33.839100000000002</v>
      </c>
      <c r="E163">
        <f t="shared" si="7"/>
        <v>45.660799999999995</v>
      </c>
      <c r="F163">
        <f t="shared" si="8"/>
        <v>-1.349350307780053</v>
      </c>
    </row>
    <row r="164" spans="1:8" x14ac:dyDescent="0.25">
      <c r="A164">
        <v>16981913</v>
      </c>
      <c r="B164">
        <v>188.33070000000001</v>
      </c>
      <c r="C164">
        <v>215.58850000000001</v>
      </c>
      <c r="D164">
        <f t="shared" si="6"/>
        <v>-11.669299999999993</v>
      </c>
      <c r="E164">
        <f t="shared" si="7"/>
        <v>15.58850000000001</v>
      </c>
      <c r="F164">
        <f t="shared" si="8"/>
        <v>-1.3358556211597972</v>
      </c>
      <c r="G164" t="s">
        <v>2249</v>
      </c>
      <c r="H164" t="s">
        <v>2250</v>
      </c>
    </row>
    <row r="165" spans="1:8" x14ac:dyDescent="0.25">
      <c r="A165">
        <v>17013773</v>
      </c>
      <c r="B165">
        <v>265.76490000000001</v>
      </c>
      <c r="C165">
        <v>112.6036</v>
      </c>
      <c r="D165">
        <f t="shared" si="6"/>
        <v>65.764900000000011</v>
      </c>
      <c r="E165">
        <f t="shared" si="7"/>
        <v>-87.3964</v>
      </c>
      <c r="F165">
        <f t="shared" si="8"/>
        <v>-1.3289216588180015</v>
      </c>
      <c r="G165" t="s">
        <v>2506</v>
      </c>
      <c r="H165" t="s">
        <v>2507</v>
      </c>
    </row>
    <row r="166" spans="1:8" x14ac:dyDescent="0.25">
      <c r="A166">
        <v>16942648</v>
      </c>
      <c r="B166">
        <v>285.38260000000002</v>
      </c>
      <c r="C166">
        <v>86.552319999999995</v>
      </c>
      <c r="D166">
        <f t="shared" si="6"/>
        <v>85.382600000000025</v>
      </c>
      <c r="E166">
        <f t="shared" si="7"/>
        <v>-113.44768000000001</v>
      </c>
      <c r="F166">
        <f t="shared" si="8"/>
        <v>-1.3286978845806987</v>
      </c>
      <c r="G166" t="s">
        <v>2002</v>
      </c>
      <c r="H166" t="s">
        <v>2003</v>
      </c>
    </row>
    <row r="167" spans="1:8" x14ac:dyDescent="0.25">
      <c r="A167">
        <v>16738630</v>
      </c>
      <c r="B167">
        <v>286.78030000000001</v>
      </c>
      <c r="C167">
        <v>84.913910000000001</v>
      </c>
      <c r="D167">
        <f t="shared" si="6"/>
        <v>86.780300000000011</v>
      </c>
      <c r="E167">
        <f t="shared" si="7"/>
        <v>-115.08609</v>
      </c>
      <c r="F167">
        <f t="shared" si="8"/>
        <v>-1.3261776002157171</v>
      </c>
      <c r="G167" t="s">
        <v>541</v>
      </c>
      <c r="H167" t="s">
        <v>542</v>
      </c>
    </row>
    <row r="168" spans="1:8" x14ac:dyDescent="0.25">
      <c r="A168">
        <v>16657713</v>
      </c>
      <c r="B168">
        <v>192.8638</v>
      </c>
      <c r="C168">
        <v>209.416</v>
      </c>
      <c r="D168">
        <f t="shared" si="6"/>
        <v>-7.1362000000000023</v>
      </c>
      <c r="E168">
        <f t="shared" si="7"/>
        <v>9.4159999999999968</v>
      </c>
      <c r="F168">
        <f t="shared" si="8"/>
        <v>-1.3194697458030875</v>
      </c>
      <c r="G168" t="s">
        <v>5</v>
      </c>
      <c r="H168" t="s">
        <v>6</v>
      </c>
    </row>
    <row r="169" spans="1:8" x14ac:dyDescent="0.25">
      <c r="A169">
        <v>16769752</v>
      </c>
      <c r="B169">
        <v>265.16090000000003</v>
      </c>
      <c r="C169">
        <v>115.1609</v>
      </c>
      <c r="D169">
        <f t="shared" si="6"/>
        <v>65.160900000000026</v>
      </c>
      <c r="E169">
        <f t="shared" si="7"/>
        <v>-84.839100000000002</v>
      </c>
      <c r="F169">
        <f t="shared" si="8"/>
        <v>-1.301993987191705</v>
      </c>
    </row>
    <row r="170" spans="1:8" x14ac:dyDescent="0.25">
      <c r="A170">
        <v>16996347</v>
      </c>
      <c r="B170">
        <v>188.4528</v>
      </c>
      <c r="C170">
        <v>214.80070000000001</v>
      </c>
      <c r="D170">
        <f t="shared" si="6"/>
        <v>-11.547200000000004</v>
      </c>
      <c r="E170">
        <f t="shared" si="7"/>
        <v>14.800700000000006</v>
      </c>
      <c r="F170">
        <f t="shared" si="8"/>
        <v>-1.2817566163225718</v>
      </c>
      <c r="G170" t="s">
        <v>2362</v>
      </c>
      <c r="H170" t="s">
        <v>2363</v>
      </c>
    </row>
    <row r="171" spans="1:8" x14ac:dyDescent="0.25">
      <c r="A171">
        <v>17099678</v>
      </c>
      <c r="B171">
        <v>188.4528</v>
      </c>
      <c r="C171">
        <v>214.80070000000001</v>
      </c>
      <c r="D171">
        <f t="shared" si="6"/>
        <v>-11.547200000000004</v>
      </c>
      <c r="E171">
        <f t="shared" si="7"/>
        <v>14.800700000000006</v>
      </c>
      <c r="F171">
        <f t="shared" si="8"/>
        <v>-1.2817566163225718</v>
      </c>
      <c r="G171" t="s">
        <v>2917</v>
      </c>
      <c r="H171" t="s">
        <v>2918</v>
      </c>
    </row>
    <row r="172" spans="1:8" x14ac:dyDescent="0.25">
      <c r="A172">
        <v>17118636</v>
      </c>
      <c r="B172">
        <v>188.10560000000001</v>
      </c>
      <c r="C172">
        <v>215.2379</v>
      </c>
      <c r="D172">
        <f t="shared" si="6"/>
        <v>-11.89439999999999</v>
      </c>
      <c r="E172">
        <f t="shared" si="7"/>
        <v>15.237899999999996</v>
      </c>
      <c r="F172">
        <f t="shared" si="8"/>
        <v>-1.2810986682808725</v>
      </c>
    </row>
    <row r="173" spans="1:8" x14ac:dyDescent="0.25">
      <c r="A173">
        <v>16928938</v>
      </c>
      <c r="B173">
        <v>109.9734</v>
      </c>
      <c r="C173">
        <v>314.1771</v>
      </c>
      <c r="D173">
        <f t="shared" si="6"/>
        <v>-90.026600000000002</v>
      </c>
      <c r="E173">
        <f t="shared" si="7"/>
        <v>114.1771</v>
      </c>
      <c r="F173">
        <f t="shared" si="8"/>
        <v>-1.2682596032728104</v>
      </c>
      <c r="G173" t="s">
        <v>1902</v>
      </c>
      <c r="H173" t="s">
        <v>1903</v>
      </c>
    </row>
    <row r="174" spans="1:8" x14ac:dyDescent="0.25">
      <c r="A174">
        <v>16760894</v>
      </c>
      <c r="B174">
        <v>163.31950000000001</v>
      </c>
      <c r="C174">
        <v>246.3201</v>
      </c>
      <c r="D174">
        <f t="shared" si="6"/>
        <v>-36.680499999999995</v>
      </c>
      <c r="E174">
        <f t="shared" si="7"/>
        <v>46.320099999999996</v>
      </c>
      <c r="F174">
        <f t="shared" si="8"/>
        <v>-1.262799034909557</v>
      </c>
      <c r="G174" t="s">
        <v>677</v>
      </c>
      <c r="H174" t="s">
        <v>678</v>
      </c>
    </row>
    <row r="175" spans="1:8" x14ac:dyDescent="0.25">
      <c r="A175">
        <v>17108953</v>
      </c>
      <c r="B175">
        <v>179.03190000000001</v>
      </c>
      <c r="C175">
        <v>226.42359999999999</v>
      </c>
      <c r="D175">
        <f t="shared" si="6"/>
        <v>-20.968099999999993</v>
      </c>
      <c r="E175">
        <f t="shared" si="7"/>
        <v>26.423599999999993</v>
      </c>
      <c r="F175">
        <f t="shared" si="8"/>
        <v>-1.2601809415254601</v>
      </c>
      <c r="G175" t="s">
        <v>2995</v>
      </c>
      <c r="H175" t="s">
        <v>2996</v>
      </c>
    </row>
    <row r="176" spans="1:8" x14ac:dyDescent="0.25">
      <c r="A176">
        <v>16660682</v>
      </c>
      <c r="B176">
        <v>253.12880000000001</v>
      </c>
      <c r="C176">
        <v>134.8177</v>
      </c>
      <c r="D176">
        <f t="shared" si="6"/>
        <v>53.128800000000012</v>
      </c>
      <c r="E176">
        <f t="shared" si="7"/>
        <v>-65.182299999999998</v>
      </c>
      <c r="F176">
        <f t="shared" si="8"/>
        <v>-1.2268731836593332</v>
      </c>
    </row>
    <row r="177" spans="1:8" x14ac:dyDescent="0.25">
      <c r="A177">
        <v>16984730</v>
      </c>
      <c r="B177">
        <v>286.4298</v>
      </c>
      <c r="C177">
        <v>94.543180000000007</v>
      </c>
      <c r="D177">
        <f t="shared" si="6"/>
        <v>86.4298</v>
      </c>
      <c r="E177">
        <f t="shared" si="7"/>
        <v>-105.45681999999999</v>
      </c>
      <c r="F177">
        <f t="shared" si="8"/>
        <v>-1.2201442095203274</v>
      </c>
      <c r="G177" t="s">
        <v>2278</v>
      </c>
      <c r="H177" t="s">
        <v>2279</v>
      </c>
    </row>
    <row r="178" spans="1:8" x14ac:dyDescent="0.25">
      <c r="A178">
        <v>17085685</v>
      </c>
      <c r="B178">
        <v>271.63499999999999</v>
      </c>
      <c r="C178">
        <v>112.97920000000001</v>
      </c>
      <c r="D178">
        <f t="shared" si="6"/>
        <v>71.634999999999991</v>
      </c>
      <c r="E178">
        <f t="shared" si="7"/>
        <v>-87.020799999999994</v>
      </c>
      <c r="F178">
        <f t="shared" si="8"/>
        <v>-1.2147804844000838</v>
      </c>
      <c r="G178" t="s">
        <v>2831</v>
      </c>
      <c r="H178" t="s">
        <v>2832</v>
      </c>
    </row>
    <row r="179" spans="1:8" x14ac:dyDescent="0.25">
      <c r="A179">
        <v>16889879</v>
      </c>
      <c r="B179">
        <v>272.52629999999999</v>
      </c>
      <c r="C179">
        <v>112.5363</v>
      </c>
      <c r="D179">
        <f t="shared" si="6"/>
        <v>72.526299999999992</v>
      </c>
      <c r="E179">
        <f t="shared" si="7"/>
        <v>-87.463700000000003</v>
      </c>
      <c r="F179">
        <f t="shared" si="8"/>
        <v>-1.2059583902667035</v>
      </c>
      <c r="G179" t="s">
        <v>1648</v>
      </c>
      <c r="H179" t="s">
        <v>1649</v>
      </c>
    </row>
    <row r="180" spans="1:8" x14ac:dyDescent="0.25">
      <c r="A180">
        <v>16960963</v>
      </c>
      <c r="B180">
        <v>174.35910000000001</v>
      </c>
      <c r="C180">
        <v>230.81399999999999</v>
      </c>
      <c r="D180">
        <f t="shared" si="6"/>
        <v>-25.640899999999988</v>
      </c>
      <c r="E180">
        <f t="shared" si="7"/>
        <v>30.813999999999993</v>
      </c>
      <c r="F180">
        <f t="shared" si="8"/>
        <v>-1.2017518885842544</v>
      </c>
      <c r="G180" t="s">
        <v>2110</v>
      </c>
      <c r="H180" t="s">
        <v>2111</v>
      </c>
    </row>
    <row r="181" spans="1:8" x14ac:dyDescent="0.25">
      <c r="A181">
        <v>17043095</v>
      </c>
      <c r="B181">
        <v>119.1353</v>
      </c>
      <c r="C181">
        <v>296.75729999999999</v>
      </c>
      <c r="D181">
        <f t="shared" si="6"/>
        <v>-80.864699999999999</v>
      </c>
      <c r="E181">
        <f t="shared" si="7"/>
        <v>96.757299999999987</v>
      </c>
      <c r="F181">
        <f t="shared" si="8"/>
        <v>-1.1965332215416613</v>
      </c>
      <c r="G181" t="s">
        <v>2600</v>
      </c>
      <c r="H181" t="s">
        <v>2601</v>
      </c>
    </row>
    <row r="182" spans="1:8" x14ac:dyDescent="0.25">
      <c r="A182">
        <v>17017049</v>
      </c>
      <c r="B182">
        <v>169.0222</v>
      </c>
      <c r="C182">
        <v>236.97790000000001</v>
      </c>
      <c r="D182">
        <f t="shared" si="6"/>
        <v>-30.977800000000002</v>
      </c>
      <c r="E182">
        <f t="shared" si="7"/>
        <v>36.977900000000005</v>
      </c>
      <c r="F182">
        <f t="shared" si="8"/>
        <v>-1.1936903201647633</v>
      </c>
      <c r="G182" t="s">
        <v>2534</v>
      </c>
      <c r="H182" t="s">
        <v>2535</v>
      </c>
    </row>
    <row r="183" spans="1:8" x14ac:dyDescent="0.25">
      <c r="A183">
        <v>16836021</v>
      </c>
      <c r="B183">
        <v>137.79179999999999</v>
      </c>
      <c r="C183">
        <v>272.38299999999998</v>
      </c>
      <c r="D183">
        <f t="shared" si="6"/>
        <v>-62.208200000000005</v>
      </c>
      <c r="E183">
        <f t="shared" si="7"/>
        <v>72.382999999999981</v>
      </c>
      <c r="F183">
        <f t="shared" si="8"/>
        <v>-1.1635604309399721</v>
      </c>
      <c r="G183" t="s">
        <v>1205</v>
      </c>
      <c r="H183" t="s">
        <v>1206</v>
      </c>
    </row>
    <row r="184" spans="1:8" x14ac:dyDescent="0.25">
      <c r="A184">
        <v>16866290</v>
      </c>
      <c r="B184">
        <v>173.22470000000001</v>
      </c>
      <c r="C184">
        <v>231.08959999999999</v>
      </c>
      <c r="D184">
        <f t="shared" si="6"/>
        <v>-26.775299999999987</v>
      </c>
      <c r="E184">
        <f t="shared" si="7"/>
        <v>31.08959999999999</v>
      </c>
      <c r="F184">
        <f t="shared" si="8"/>
        <v>-1.1611298472846245</v>
      </c>
      <c r="G184" t="s">
        <v>1471</v>
      </c>
      <c r="H184" t="s">
        <v>1472</v>
      </c>
    </row>
    <row r="185" spans="1:8" x14ac:dyDescent="0.25">
      <c r="A185">
        <v>16971416</v>
      </c>
      <c r="B185">
        <v>191.661</v>
      </c>
      <c r="C185">
        <v>209.6609</v>
      </c>
      <c r="D185">
        <f t="shared" si="6"/>
        <v>-8.3389999999999986</v>
      </c>
      <c r="E185">
        <f t="shared" si="7"/>
        <v>9.660899999999998</v>
      </c>
      <c r="F185">
        <f t="shared" si="8"/>
        <v>-1.1585202062597433</v>
      </c>
    </row>
    <row r="186" spans="1:8" x14ac:dyDescent="0.25">
      <c r="A186">
        <v>17046640</v>
      </c>
      <c r="B186">
        <v>153.29259999999999</v>
      </c>
      <c r="C186">
        <v>254.1061</v>
      </c>
      <c r="D186">
        <f t="shared" si="6"/>
        <v>-46.707400000000007</v>
      </c>
      <c r="E186">
        <f t="shared" si="7"/>
        <v>54.106099999999998</v>
      </c>
      <c r="F186">
        <f t="shared" si="8"/>
        <v>-1.1584053062255657</v>
      </c>
      <c r="G186" t="s">
        <v>2627</v>
      </c>
      <c r="H186" t="s">
        <v>2628</v>
      </c>
    </row>
    <row r="187" spans="1:8" x14ac:dyDescent="0.25">
      <c r="A187">
        <v>16972950</v>
      </c>
      <c r="B187">
        <v>191.19120000000001</v>
      </c>
      <c r="C187">
        <v>210.02</v>
      </c>
      <c r="D187">
        <f t="shared" si="6"/>
        <v>-8.8087999999999909</v>
      </c>
      <c r="E187">
        <f t="shared" si="7"/>
        <v>10.02000000000001</v>
      </c>
      <c r="F187">
        <f t="shared" si="8"/>
        <v>-1.1374988647715945</v>
      </c>
      <c r="G187" t="s">
        <v>2199</v>
      </c>
      <c r="H187" t="s">
        <v>2200</v>
      </c>
    </row>
    <row r="188" spans="1:8" x14ac:dyDescent="0.25">
      <c r="A188">
        <v>16820937</v>
      </c>
      <c r="B188">
        <v>42.594990000000003</v>
      </c>
      <c r="C188">
        <v>378.625</v>
      </c>
      <c r="D188">
        <f t="shared" si="6"/>
        <v>-157.40501</v>
      </c>
      <c r="E188">
        <f t="shared" si="7"/>
        <v>178.625</v>
      </c>
      <c r="F188">
        <f t="shared" si="8"/>
        <v>-1.1348114014922397</v>
      </c>
      <c r="G188" t="s">
        <v>1035</v>
      </c>
      <c r="H188" t="s">
        <v>1036</v>
      </c>
    </row>
    <row r="189" spans="1:8" x14ac:dyDescent="0.25">
      <c r="A189">
        <v>16706968</v>
      </c>
      <c r="B189">
        <v>177.56450000000001</v>
      </c>
      <c r="C189">
        <v>225.43639999999999</v>
      </c>
      <c r="D189">
        <f t="shared" si="6"/>
        <v>-22.43549999999999</v>
      </c>
      <c r="E189">
        <f t="shared" si="7"/>
        <v>25.436399999999992</v>
      </c>
      <c r="F189">
        <f t="shared" si="8"/>
        <v>-1.1337567694056296</v>
      </c>
      <c r="G189" t="s">
        <v>329</v>
      </c>
      <c r="H189" t="s">
        <v>330</v>
      </c>
    </row>
    <row r="190" spans="1:8" x14ac:dyDescent="0.25">
      <c r="A190">
        <v>16964835</v>
      </c>
      <c r="B190">
        <v>282.85219999999998</v>
      </c>
      <c r="C190">
        <v>106.2146</v>
      </c>
      <c r="D190">
        <f t="shared" si="6"/>
        <v>82.852199999999982</v>
      </c>
      <c r="E190">
        <f t="shared" si="7"/>
        <v>-93.785399999999996</v>
      </c>
      <c r="F190">
        <f t="shared" si="8"/>
        <v>-1.1319602859067113</v>
      </c>
      <c r="G190" t="s">
        <v>2142</v>
      </c>
      <c r="H190" t="s">
        <v>2143</v>
      </c>
    </row>
    <row r="191" spans="1:8" x14ac:dyDescent="0.25">
      <c r="A191">
        <v>16714084</v>
      </c>
      <c r="B191">
        <v>182.69460000000001</v>
      </c>
      <c r="C191">
        <v>219.5573</v>
      </c>
      <c r="D191">
        <f t="shared" si="6"/>
        <v>-17.305399999999992</v>
      </c>
      <c r="E191">
        <f t="shared" si="7"/>
        <v>19.557299999999998</v>
      </c>
      <c r="F191">
        <f t="shared" si="8"/>
        <v>-1.1301270123776397</v>
      </c>
      <c r="G191" t="s">
        <v>368</v>
      </c>
      <c r="H191" t="s">
        <v>369</v>
      </c>
    </row>
    <row r="192" spans="1:8" x14ac:dyDescent="0.25">
      <c r="A192">
        <v>16833159</v>
      </c>
      <c r="B192">
        <v>151.2979</v>
      </c>
      <c r="C192">
        <v>255.0231</v>
      </c>
      <c r="D192">
        <f t="shared" si="6"/>
        <v>-48.702100000000002</v>
      </c>
      <c r="E192">
        <f t="shared" si="7"/>
        <v>55.023099999999999</v>
      </c>
      <c r="F192">
        <f t="shared" si="8"/>
        <v>-1.1297890645372581</v>
      </c>
      <c r="G192" t="s">
        <v>1171</v>
      </c>
      <c r="H192" t="s">
        <v>1172</v>
      </c>
    </row>
    <row r="193" spans="1:8" x14ac:dyDescent="0.25">
      <c r="A193">
        <v>16785127</v>
      </c>
      <c r="B193">
        <v>289.65969999999999</v>
      </c>
      <c r="C193">
        <v>103.1037</v>
      </c>
      <c r="D193">
        <f t="shared" si="6"/>
        <v>89.659699999999987</v>
      </c>
      <c r="E193">
        <f t="shared" si="7"/>
        <v>-96.896299999999997</v>
      </c>
      <c r="F193">
        <f t="shared" si="8"/>
        <v>-1.0807118471286432</v>
      </c>
      <c r="G193" t="s">
        <v>817</v>
      </c>
      <c r="H193" t="s">
        <v>818</v>
      </c>
    </row>
    <row r="194" spans="1:8" x14ac:dyDescent="0.25">
      <c r="A194">
        <v>16752019</v>
      </c>
      <c r="B194">
        <v>175.1609</v>
      </c>
      <c r="C194">
        <v>226.6609</v>
      </c>
      <c r="D194">
        <f t="shared" ref="D194:D257" si="9">B194-200</f>
        <v>-24.839100000000002</v>
      </c>
      <c r="E194">
        <f t="shared" ref="E194:E257" si="10">C194-200</f>
        <v>26.660899999999998</v>
      </c>
      <c r="F194">
        <f t="shared" ref="F194:F257" si="11">E194/D194</f>
        <v>-1.0733440422559593</v>
      </c>
    </row>
    <row r="195" spans="1:8" x14ac:dyDescent="0.25">
      <c r="A195">
        <v>16777756</v>
      </c>
      <c r="B195">
        <v>99.987690000000001</v>
      </c>
      <c r="C195">
        <v>304.62079999999997</v>
      </c>
      <c r="D195">
        <f t="shared" si="9"/>
        <v>-100.01231</v>
      </c>
      <c r="E195">
        <f t="shared" si="10"/>
        <v>104.62079999999997</v>
      </c>
      <c r="F195">
        <f t="shared" si="11"/>
        <v>-1.0460792276470765</v>
      </c>
      <c r="G195" t="s">
        <v>771</v>
      </c>
      <c r="H195" t="s">
        <v>772</v>
      </c>
    </row>
    <row r="196" spans="1:8" x14ac:dyDescent="0.25">
      <c r="A196">
        <v>16859330</v>
      </c>
      <c r="B196">
        <v>191.5299</v>
      </c>
      <c r="C196">
        <v>208.7474</v>
      </c>
      <c r="D196">
        <f t="shared" si="9"/>
        <v>-8.4701000000000022</v>
      </c>
      <c r="E196">
        <f t="shared" si="10"/>
        <v>8.747399999999999</v>
      </c>
      <c r="F196">
        <f t="shared" si="11"/>
        <v>-1.0327386925774189</v>
      </c>
      <c r="G196" t="s">
        <v>1409</v>
      </c>
      <c r="H196" t="s">
        <v>1410</v>
      </c>
    </row>
    <row r="197" spans="1:8" x14ac:dyDescent="0.25">
      <c r="A197">
        <v>17017212</v>
      </c>
      <c r="B197">
        <v>93.660870000000003</v>
      </c>
      <c r="C197">
        <v>309.66090000000003</v>
      </c>
      <c r="D197">
        <f t="shared" si="9"/>
        <v>-106.33913</v>
      </c>
      <c r="E197">
        <f t="shared" si="10"/>
        <v>109.66090000000003</v>
      </c>
      <c r="F197">
        <f t="shared" si="11"/>
        <v>-1.0312375134158049</v>
      </c>
    </row>
    <row r="198" spans="1:8" x14ac:dyDescent="0.25">
      <c r="A198">
        <v>16814510</v>
      </c>
      <c r="B198">
        <v>165.4632</v>
      </c>
      <c r="C198">
        <v>234.58940000000001</v>
      </c>
      <c r="D198">
        <f t="shared" si="9"/>
        <v>-34.536799999999999</v>
      </c>
      <c r="E198">
        <f t="shared" si="10"/>
        <v>34.589400000000012</v>
      </c>
      <c r="F198">
        <f t="shared" si="11"/>
        <v>-1.0015230131338171</v>
      </c>
      <c r="G198" t="s">
        <v>971</v>
      </c>
      <c r="H198" t="s">
        <v>972</v>
      </c>
    </row>
    <row r="199" spans="1:8" x14ac:dyDescent="0.25">
      <c r="A199">
        <v>16660282</v>
      </c>
      <c r="B199">
        <v>72.706040000000002</v>
      </c>
      <c r="C199">
        <v>326.45800000000003</v>
      </c>
      <c r="D199">
        <f t="shared" si="9"/>
        <v>-127.29396</v>
      </c>
      <c r="E199">
        <f t="shared" si="10"/>
        <v>126.45800000000003</v>
      </c>
      <c r="F199">
        <f t="shared" si="11"/>
        <v>-0.99343283844732322</v>
      </c>
      <c r="G199" t="s">
        <v>11</v>
      </c>
      <c r="H199" t="s">
        <v>12</v>
      </c>
    </row>
    <row r="200" spans="1:8" x14ac:dyDescent="0.25">
      <c r="A200">
        <v>16705089</v>
      </c>
      <c r="B200">
        <v>152.0198</v>
      </c>
      <c r="C200">
        <v>247.53229999999999</v>
      </c>
      <c r="D200">
        <f t="shared" si="9"/>
        <v>-47.980199999999996</v>
      </c>
      <c r="E200">
        <f t="shared" si="10"/>
        <v>47.532299999999992</v>
      </c>
      <c r="F200">
        <f t="shared" si="11"/>
        <v>-0.99066489927094914</v>
      </c>
      <c r="G200" t="s">
        <v>311</v>
      </c>
      <c r="H200" t="s">
        <v>312</v>
      </c>
    </row>
    <row r="201" spans="1:8" x14ac:dyDescent="0.25">
      <c r="A201">
        <v>16855049</v>
      </c>
      <c r="B201">
        <v>156.6609</v>
      </c>
      <c r="C201">
        <v>242.16079999999999</v>
      </c>
      <c r="D201">
        <f t="shared" si="9"/>
        <v>-43.339100000000002</v>
      </c>
      <c r="E201">
        <f t="shared" si="10"/>
        <v>42.160799999999995</v>
      </c>
      <c r="F201">
        <f t="shared" si="11"/>
        <v>-0.97281207962325</v>
      </c>
      <c r="G201" t="s">
        <v>1375</v>
      </c>
      <c r="H201" t="s">
        <v>1376</v>
      </c>
    </row>
    <row r="202" spans="1:8" x14ac:dyDescent="0.25">
      <c r="A202">
        <v>16774053</v>
      </c>
      <c r="B202">
        <v>182.13149999999999</v>
      </c>
      <c r="C202">
        <v>217.208</v>
      </c>
      <c r="D202">
        <f t="shared" si="9"/>
        <v>-17.868500000000012</v>
      </c>
      <c r="E202">
        <f t="shared" si="10"/>
        <v>17.207999999999998</v>
      </c>
      <c r="F202">
        <f t="shared" si="11"/>
        <v>-0.96303550941601068</v>
      </c>
      <c r="G202" t="s">
        <v>733</v>
      </c>
      <c r="H202" t="s">
        <v>734</v>
      </c>
    </row>
    <row r="203" spans="1:8" x14ac:dyDescent="0.25">
      <c r="A203">
        <v>16893169</v>
      </c>
      <c r="B203">
        <v>130.71170000000001</v>
      </c>
      <c r="C203">
        <v>266.5924</v>
      </c>
      <c r="D203">
        <f t="shared" si="9"/>
        <v>-69.288299999999992</v>
      </c>
      <c r="E203">
        <f t="shared" si="10"/>
        <v>66.592399999999998</v>
      </c>
      <c r="F203">
        <f t="shared" si="11"/>
        <v>-0.96109155513990108</v>
      </c>
      <c r="G203" t="s">
        <v>1660</v>
      </c>
      <c r="H203" t="s">
        <v>1661</v>
      </c>
    </row>
    <row r="204" spans="1:8" x14ac:dyDescent="0.25">
      <c r="A204">
        <v>16856421</v>
      </c>
      <c r="B204">
        <v>175.58760000000001</v>
      </c>
      <c r="C204">
        <v>223.399</v>
      </c>
      <c r="D204">
        <f t="shared" si="9"/>
        <v>-24.412399999999991</v>
      </c>
      <c r="E204">
        <f t="shared" si="10"/>
        <v>23.399000000000001</v>
      </c>
      <c r="F204">
        <f t="shared" si="11"/>
        <v>-0.95848830921990502</v>
      </c>
      <c r="G204" t="s">
        <v>1387</v>
      </c>
      <c r="H204" t="s">
        <v>1388</v>
      </c>
    </row>
    <row r="205" spans="1:8" x14ac:dyDescent="0.25">
      <c r="A205">
        <v>17114713</v>
      </c>
      <c r="B205">
        <v>349.9579</v>
      </c>
      <c r="C205">
        <v>57.826070000000001</v>
      </c>
      <c r="D205">
        <f t="shared" si="9"/>
        <v>149.9579</v>
      </c>
      <c r="E205">
        <f t="shared" si="10"/>
        <v>-142.17392999999998</v>
      </c>
      <c r="F205">
        <f t="shared" si="11"/>
        <v>-0.9480922979049452</v>
      </c>
      <c r="G205" t="s">
        <v>3051</v>
      </c>
      <c r="H205" t="s">
        <v>3052</v>
      </c>
    </row>
    <row r="206" spans="1:8" x14ac:dyDescent="0.25">
      <c r="A206">
        <v>16849635</v>
      </c>
      <c r="B206">
        <v>167.78139999999999</v>
      </c>
      <c r="C206">
        <v>230.50370000000001</v>
      </c>
      <c r="D206">
        <f t="shared" si="9"/>
        <v>-32.218600000000009</v>
      </c>
      <c r="E206">
        <f t="shared" si="10"/>
        <v>30.503700000000009</v>
      </c>
      <c r="F206">
        <f t="shared" si="11"/>
        <v>-0.94677298206625993</v>
      </c>
      <c r="G206" t="s">
        <v>1321</v>
      </c>
      <c r="H206" t="s">
        <v>1322</v>
      </c>
    </row>
    <row r="207" spans="1:8" x14ac:dyDescent="0.25">
      <c r="A207">
        <v>16900499</v>
      </c>
      <c r="B207">
        <v>269.16090000000003</v>
      </c>
      <c r="C207">
        <v>134.6609</v>
      </c>
      <c r="D207">
        <f t="shared" si="9"/>
        <v>69.160900000000026</v>
      </c>
      <c r="E207">
        <f t="shared" si="10"/>
        <v>-65.339100000000002</v>
      </c>
      <c r="F207">
        <f t="shared" si="11"/>
        <v>-0.94474045305945953</v>
      </c>
    </row>
    <row r="208" spans="1:8" x14ac:dyDescent="0.25">
      <c r="A208">
        <v>16946341</v>
      </c>
      <c r="B208">
        <v>103.2136</v>
      </c>
      <c r="C208">
        <v>290.9615</v>
      </c>
      <c r="D208">
        <f t="shared" si="9"/>
        <v>-96.7864</v>
      </c>
      <c r="E208">
        <f t="shared" si="10"/>
        <v>90.961500000000001</v>
      </c>
      <c r="F208">
        <f t="shared" si="11"/>
        <v>-0.93981695775439522</v>
      </c>
      <c r="G208" t="s">
        <v>2032</v>
      </c>
      <c r="H208" t="s">
        <v>2033</v>
      </c>
    </row>
    <row r="209" spans="1:8" x14ac:dyDescent="0.25">
      <c r="A209">
        <v>16926598</v>
      </c>
      <c r="B209">
        <v>175.02459999999999</v>
      </c>
      <c r="C209">
        <v>223.35429999999999</v>
      </c>
      <c r="D209">
        <f t="shared" si="9"/>
        <v>-24.975400000000008</v>
      </c>
      <c r="E209">
        <f t="shared" si="10"/>
        <v>23.354299999999995</v>
      </c>
      <c r="F209">
        <f t="shared" si="11"/>
        <v>-0.9350921306565656</v>
      </c>
      <c r="G209" t="s">
        <v>1890</v>
      </c>
      <c r="H209" t="s">
        <v>1891</v>
      </c>
    </row>
    <row r="210" spans="1:8" x14ac:dyDescent="0.25">
      <c r="A210">
        <v>17081002</v>
      </c>
      <c r="B210">
        <v>264.52730000000003</v>
      </c>
      <c r="C210">
        <v>139.77430000000001</v>
      </c>
      <c r="D210">
        <f t="shared" si="9"/>
        <v>64.527300000000025</v>
      </c>
      <c r="E210">
        <f t="shared" si="10"/>
        <v>-60.225699999999989</v>
      </c>
      <c r="F210">
        <f t="shared" si="11"/>
        <v>-0.9333367427429935</v>
      </c>
      <c r="G210" t="s">
        <v>2805</v>
      </c>
      <c r="H210" t="s">
        <v>2806</v>
      </c>
    </row>
    <row r="211" spans="1:8" x14ac:dyDescent="0.25">
      <c r="A211">
        <v>16875145</v>
      </c>
      <c r="B211">
        <v>190.62</v>
      </c>
      <c r="C211">
        <v>208.6071</v>
      </c>
      <c r="D211">
        <f t="shared" si="9"/>
        <v>-9.3799999999999955</v>
      </c>
      <c r="E211">
        <f t="shared" si="10"/>
        <v>8.6071000000000026</v>
      </c>
      <c r="F211">
        <f t="shared" si="11"/>
        <v>-0.91760127931769797</v>
      </c>
      <c r="G211" t="s">
        <v>1553</v>
      </c>
      <c r="H211" t="s">
        <v>1554</v>
      </c>
    </row>
    <row r="212" spans="1:8" x14ac:dyDescent="0.25">
      <c r="A212">
        <v>16680023</v>
      </c>
      <c r="B212">
        <v>185.35669999999999</v>
      </c>
      <c r="C212">
        <v>213.28569999999999</v>
      </c>
      <c r="D212">
        <f t="shared" si="9"/>
        <v>-14.643300000000011</v>
      </c>
      <c r="E212">
        <f t="shared" si="10"/>
        <v>13.285699999999991</v>
      </c>
      <c r="F212">
        <f t="shared" si="11"/>
        <v>-0.90728865761132949</v>
      </c>
      <c r="G212" t="s">
        <v>130</v>
      </c>
      <c r="H212" t="s">
        <v>131</v>
      </c>
    </row>
    <row r="213" spans="1:8" x14ac:dyDescent="0.25">
      <c r="A213">
        <v>17114075</v>
      </c>
      <c r="B213">
        <v>265.89530000000002</v>
      </c>
      <c r="C213">
        <v>140.25040000000001</v>
      </c>
      <c r="D213">
        <f t="shared" si="9"/>
        <v>65.89530000000002</v>
      </c>
      <c r="E213">
        <f t="shared" si="10"/>
        <v>-59.749599999999987</v>
      </c>
      <c r="F213">
        <f t="shared" si="11"/>
        <v>-0.90673538173435686</v>
      </c>
      <c r="G213" t="s">
        <v>3041</v>
      </c>
      <c r="H213" t="s">
        <v>3042</v>
      </c>
    </row>
    <row r="214" spans="1:8" x14ac:dyDescent="0.25">
      <c r="A214">
        <v>16740339</v>
      </c>
      <c r="B214">
        <v>281.27050000000003</v>
      </c>
      <c r="C214">
        <v>127.2129</v>
      </c>
      <c r="D214">
        <f t="shared" si="9"/>
        <v>81.270500000000027</v>
      </c>
      <c r="E214">
        <f t="shared" si="10"/>
        <v>-72.787099999999995</v>
      </c>
      <c r="F214">
        <f t="shared" si="11"/>
        <v>-0.89561526014974646</v>
      </c>
    </row>
    <row r="215" spans="1:8" x14ac:dyDescent="0.25">
      <c r="A215">
        <v>16715170</v>
      </c>
      <c r="B215">
        <v>64.160880000000006</v>
      </c>
      <c r="C215">
        <v>318.66079999999999</v>
      </c>
      <c r="D215">
        <f t="shared" si="9"/>
        <v>-135.83911999999998</v>
      </c>
      <c r="E215">
        <f t="shared" si="10"/>
        <v>118.66079999999999</v>
      </c>
      <c r="F215">
        <f t="shared" si="11"/>
        <v>-0.87353922787485672</v>
      </c>
      <c r="G215" t="s">
        <v>372</v>
      </c>
      <c r="H215" t="s">
        <v>373</v>
      </c>
    </row>
    <row r="216" spans="1:8" x14ac:dyDescent="0.25">
      <c r="A216">
        <v>16797358</v>
      </c>
      <c r="B216">
        <v>181.19479999999999</v>
      </c>
      <c r="C216">
        <v>216.3972</v>
      </c>
      <c r="D216">
        <f t="shared" si="9"/>
        <v>-18.805200000000013</v>
      </c>
      <c r="E216">
        <f t="shared" si="10"/>
        <v>16.397199999999998</v>
      </c>
      <c r="F216">
        <f t="shared" si="11"/>
        <v>-0.87195031161593528</v>
      </c>
      <c r="G216" t="s">
        <v>895</v>
      </c>
      <c r="H216" t="s">
        <v>896</v>
      </c>
    </row>
    <row r="217" spans="1:8" x14ac:dyDescent="0.25">
      <c r="A217">
        <v>16880414</v>
      </c>
      <c r="B217">
        <v>171.0352</v>
      </c>
      <c r="C217">
        <v>225.1918</v>
      </c>
      <c r="D217">
        <f t="shared" si="9"/>
        <v>-28.964799999999997</v>
      </c>
      <c r="E217">
        <f t="shared" si="10"/>
        <v>25.191800000000001</v>
      </c>
      <c r="F217">
        <f t="shared" si="11"/>
        <v>-0.86973844114235221</v>
      </c>
      <c r="G217" t="s">
        <v>1589</v>
      </c>
      <c r="H217" t="s">
        <v>1590</v>
      </c>
    </row>
    <row r="218" spans="1:8" x14ac:dyDescent="0.25">
      <c r="A218">
        <v>16968797</v>
      </c>
      <c r="B218">
        <v>184.1438</v>
      </c>
      <c r="C218">
        <v>213.4282</v>
      </c>
      <c r="D218">
        <f t="shared" si="9"/>
        <v>-15.856200000000001</v>
      </c>
      <c r="E218">
        <f t="shared" si="10"/>
        <v>13.428200000000004</v>
      </c>
      <c r="F218">
        <f t="shared" si="11"/>
        <v>-0.84687377808049868</v>
      </c>
      <c r="G218" t="s">
        <v>2167</v>
      </c>
      <c r="H218" t="s">
        <v>2168</v>
      </c>
    </row>
    <row r="219" spans="1:8" x14ac:dyDescent="0.25">
      <c r="A219">
        <v>16721732</v>
      </c>
      <c r="B219">
        <v>186.27080000000001</v>
      </c>
      <c r="C219">
        <v>211.5907</v>
      </c>
      <c r="D219">
        <f t="shared" si="9"/>
        <v>-13.729199999999992</v>
      </c>
      <c r="E219">
        <f t="shared" si="10"/>
        <v>11.590699999999998</v>
      </c>
      <c r="F219">
        <f t="shared" si="11"/>
        <v>-0.84423710048655454</v>
      </c>
      <c r="G219" t="s">
        <v>415</v>
      </c>
      <c r="H219" t="s">
        <v>416</v>
      </c>
    </row>
    <row r="220" spans="1:8" x14ac:dyDescent="0.25">
      <c r="A220">
        <v>17107420</v>
      </c>
      <c r="B220">
        <v>334.80220000000003</v>
      </c>
      <c r="C220">
        <v>87.840149999999994</v>
      </c>
      <c r="D220">
        <f t="shared" si="9"/>
        <v>134.80220000000003</v>
      </c>
      <c r="E220">
        <f t="shared" si="10"/>
        <v>-112.15985000000001</v>
      </c>
      <c r="F220">
        <f t="shared" si="11"/>
        <v>-0.83203278581506812</v>
      </c>
      <c r="G220" t="s">
        <v>2975</v>
      </c>
      <c r="H220" t="s">
        <v>2976</v>
      </c>
    </row>
    <row r="221" spans="1:8" x14ac:dyDescent="0.25">
      <c r="A221">
        <v>17114718</v>
      </c>
      <c r="B221">
        <v>334.80220000000003</v>
      </c>
      <c r="C221">
        <v>87.840149999999994</v>
      </c>
      <c r="D221">
        <f t="shared" si="9"/>
        <v>134.80220000000003</v>
      </c>
      <c r="E221">
        <f t="shared" si="10"/>
        <v>-112.15985000000001</v>
      </c>
      <c r="F221">
        <f t="shared" si="11"/>
        <v>-0.83203278581506812</v>
      </c>
      <c r="G221" t="s">
        <v>2975</v>
      </c>
      <c r="H221" t="s">
        <v>2976</v>
      </c>
    </row>
    <row r="222" spans="1:8" x14ac:dyDescent="0.25">
      <c r="A222">
        <v>17017894</v>
      </c>
      <c r="B222">
        <v>169.4778</v>
      </c>
      <c r="C222">
        <v>224.96719999999999</v>
      </c>
      <c r="D222">
        <f t="shared" si="9"/>
        <v>-30.522199999999998</v>
      </c>
      <c r="E222">
        <f t="shared" si="10"/>
        <v>24.967199999999991</v>
      </c>
      <c r="F222">
        <f t="shared" si="11"/>
        <v>-0.81800132362673705</v>
      </c>
      <c r="G222" t="s">
        <v>2546</v>
      </c>
      <c r="H222" t="s">
        <v>2547</v>
      </c>
    </row>
    <row r="223" spans="1:8" x14ac:dyDescent="0.25">
      <c r="A223">
        <v>16771417</v>
      </c>
      <c r="B223">
        <v>283.38819999999998</v>
      </c>
      <c r="C223">
        <v>132.7988</v>
      </c>
      <c r="D223">
        <f t="shared" si="9"/>
        <v>83.388199999999983</v>
      </c>
      <c r="E223">
        <f t="shared" si="10"/>
        <v>-67.2012</v>
      </c>
      <c r="F223">
        <f t="shared" si="11"/>
        <v>-0.80588380610206256</v>
      </c>
      <c r="G223" t="s">
        <v>721</v>
      </c>
      <c r="H223" t="s">
        <v>722</v>
      </c>
    </row>
    <row r="224" spans="1:8" x14ac:dyDescent="0.25">
      <c r="A224">
        <v>17012047</v>
      </c>
      <c r="B224">
        <v>173.28399999999999</v>
      </c>
      <c r="C224">
        <v>221.477</v>
      </c>
      <c r="D224">
        <f t="shared" si="9"/>
        <v>-26.716000000000008</v>
      </c>
      <c r="E224">
        <f t="shared" si="10"/>
        <v>21.477000000000004</v>
      </c>
      <c r="F224">
        <f t="shared" si="11"/>
        <v>-0.80390028447372353</v>
      </c>
      <c r="G224" t="s">
        <v>2486</v>
      </c>
      <c r="H224" t="s">
        <v>2487</v>
      </c>
    </row>
    <row r="225" spans="1:8" x14ac:dyDescent="0.25">
      <c r="A225">
        <v>16931815</v>
      </c>
      <c r="B225">
        <v>157.85579999999999</v>
      </c>
      <c r="C225">
        <v>233.06739999999999</v>
      </c>
      <c r="D225">
        <f t="shared" si="9"/>
        <v>-42.144200000000012</v>
      </c>
      <c r="E225">
        <f t="shared" si="10"/>
        <v>33.067399999999992</v>
      </c>
      <c r="F225">
        <f t="shared" si="11"/>
        <v>-0.78462516787600622</v>
      </c>
      <c r="G225" t="s">
        <v>1926</v>
      </c>
      <c r="H225" t="s">
        <v>1927</v>
      </c>
    </row>
    <row r="226" spans="1:8" x14ac:dyDescent="0.25">
      <c r="A226">
        <v>17018408</v>
      </c>
      <c r="B226">
        <v>310.13749999999999</v>
      </c>
      <c r="C226">
        <v>115.61790000000001</v>
      </c>
      <c r="D226">
        <f t="shared" si="9"/>
        <v>110.13749999999999</v>
      </c>
      <c r="E226">
        <f t="shared" si="10"/>
        <v>-84.382099999999994</v>
      </c>
      <c r="F226">
        <f t="shared" si="11"/>
        <v>-0.76615230961298375</v>
      </c>
      <c r="G226" t="s">
        <v>2556</v>
      </c>
      <c r="H226" t="s">
        <v>2557</v>
      </c>
    </row>
    <row r="227" spans="1:8" x14ac:dyDescent="0.25">
      <c r="A227">
        <v>16743222</v>
      </c>
      <c r="B227">
        <v>252.66079999999999</v>
      </c>
      <c r="C227">
        <v>159.66079999999999</v>
      </c>
      <c r="D227">
        <f t="shared" si="9"/>
        <v>52.660799999999995</v>
      </c>
      <c r="E227">
        <f t="shared" si="10"/>
        <v>-40.339200000000005</v>
      </c>
      <c r="F227">
        <f t="shared" si="11"/>
        <v>-0.76601950597028545</v>
      </c>
      <c r="G227" t="s">
        <v>571</v>
      </c>
      <c r="H227" t="s">
        <v>572</v>
      </c>
    </row>
    <row r="228" spans="1:8" x14ac:dyDescent="0.25">
      <c r="A228">
        <v>17098071</v>
      </c>
      <c r="B228">
        <v>176.08840000000001</v>
      </c>
      <c r="C228">
        <v>218.20840000000001</v>
      </c>
      <c r="D228">
        <f t="shared" si="9"/>
        <v>-23.911599999999993</v>
      </c>
      <c r="E228">
        <f t="shared" si="10"/>
        <v>18.208400000000012</v>
      </c>
      <c r="F228">
        <f t="shared" si="11"/>
        <v>-0.76148814801184439</v>
      </c>
      <c r="G228" t="s">
        <v>2905</v>
      </c>
      <c r="H228" t="s">
        <v>2906</v>
      </c>
    </row>
    <row r="229" spans="1:8" x14ac:dyDescent="0.25">
      <c r="A229">
        <v>16728066</v>
      </c>
      <c r="B229">
        <v>292.87729999999999</v>
      </c>
      <c r="C229">
        <v>130.9546</v>
      </c>
      <c r="D229">
        <f t="shared" si="9"/>
        <v>92.877299999999991</v>
      </c>
      <c r="E229">
        <f t="shared" si="10"/>
        <v>-69.045400000000001</v>
      </c>
      <c r="F229">
        <f t="shared" si="11"/>
        <v>-0.74340447019885381</v>
      </c>
      <c r="G229" t="s">
        <v>461</v>
      </c>
      <c r="H229" t="s">
        <v>462</v>
      </c>
    </row>
    <row r="230" spans="1:8" x14ac:dyDescent="0.25">
      <c r="A230">
        <v>17009316</v>
      </c>
      <c r="B230">
        <v>279.48829999999998</v>
      </c>
      <c r="C230">
        <v>141.34059999999999</v>
      </c>
      <c r="D230">
        <f t="shared" si="9"/>
        <v>79.488299999999981</v>
      </c>
      <c r="E230">
        <f t="shared" si="10"/>
        <v>-58.659400000000005</v>
      </c>
      <c r="F230">
        <f t="shared" si="11"/>
        <v>-0.73796269388073488</v>
      </c>
      <c r="G230" t="s">
        <v>2474</v>
      </c>
      <c r="H230" t="s">
        <v>2475</v>
      </c>
    </row>
    <row r="231" spans="1:8" x14ac:dyDescent="0.25">
      <c r="A231">
        <v>16671784</v>
      </c>
      <c r="B231">
        <v>157.6831</v>
      </c>
      <c r="C231">
        <v>231.01089999999999</v>
      </c>
      <c r="D231">
        <f t="shared" si="9"/>
        <v>-42.316900000000004</v>
      </c>
      <c r="E231">
        <f t="shared" si="10"/>
        <v>31.010899999999992</v>
      </c>
      <c r="F231">
        <f t="shared" si="11"/>
        <v>-0.73282541963140002</v>
      </c>
      <c r="G231" t="s">
        <v>90</v>
      </c>
      <c r="H231" t="s">
        <v>91</v>
      </c>
    </row>
    <row r="232" spans="1:8" x14ac:dyDescent="0.25">
      <c r="A232">
        <v>17098504</v>
      </c>
      <c r="B232">
        <v>180.3732</v>
      </c>
      <c r="C232">
        <v>214.36519999999999</v>
      </c>
      <c r="D232">
        <f t="shared" si="9"/>
        <v>-19.626800000000003</v>
      </c>
      <c r="E232">
        <f t="shared" si="10"/>
        <v>14.365199999999987</v>
      </c>
      <c r="F232">
        <f t="shared" si="11"/>
        <v>-0.7319175820816427</v>
      </c>
      <c r="G232" t="s">
        <v>2907</v>
      </c>
      <c r="H232" t="s">
        <v>2908</v>
      </c>
    </row>
    <row r="233" spans="1:8" x14ac:dyDescent="0.25">
      <c r="A233">
        <v>16862646</v>
      </c>
      <c r="B233">
        <v>253.08850000000001</v>
      </c>
      <c r="C233">
        <v>161.19</v>
      </c>
      <c r="D233">
        <f t="shared" si="9"/>
        <v>53.08850000000001</v>
      </c>
      <c r="E233">
        <f t="shared" si="10"/>
        <v>-38.81</v>
      </c>
      <c r="F233">
        <f t="shared" si="11"/>
        <v>-0.73104344632076612</v>
      </c>
      <c r="G233" t="s">
        <v>1449</v>
      </c>
      <c r="H233" t="s">
        <v>1450</v>
      </c>
    </row>
    <row r="234" spans="1:8" x14ac:dyDescent="0.25">
      <c r="A234">
        <v>16757373</v>
      </c>
      <c r="B234">
        <v>257.16079999999999</v>
      </c>
      <c r="C234">
        <v>158.6609</v>
      </c>
      <c r="D234">
        <f t="shared" si="9"/>
        <v>57.160799999999995</v>
      </c>
      <c r="E234">
        <f t="shared" si="10"/>
        <v>-41.339100000000002</v>
      </c>
      <c r="F234">
        <f t="shared" si="11"/>
        <v>-0.72320716295083354</v>
      </c>
      <c r="G234" t="s">
        <v>654</v>
      </c>
      <c r="H234" t="s">
        <v>655</v>
      </c>
    </row>
    <row r="235" spans="1:8" x14ac:dyDescent="0.25">
      <c r="A235">
        <v>16967348</v>
      </c>
      <c r="B235">
        <v>56.817010000000003</v>
      </c>
      <c r="C235">
        <v>302.56180000000001</v>
      </c>
      <c r="D235">
        <f t="shared" si="9"/>
        <v>-143.18298999999999</v>
      </c>
      <c r="E235">
        <f t="shared" si="10"/>
        <v>102.56180000000001</v>
      </c>
      <c r="F235">
        <f t="shared" si="11"/>
        <v>-0.71629877264052111</v>
      </c>
      <c r="G235" t="s">
        <v>2152</v>
      </c>
      <c r="H235" t="s">
        <v>2153</v>
      </c>
    </row>
    <row r="236" spans="1:8" x14ac:dyDescent="0.25">
      <c r="A236">
        <v>17106997</v>
      </c>
      <c r="B236">
        <v>260.82900000000001</v>
      </c>
      <c r="C236">
        <v>156.45769999999999</v>
      </c>
      <c r="D236">
        <f t="shared" si="9"/>
        <v>60.829000000000008</v>
      </c>
      <c r="E236">
        <f t="shared" si="10"/>
        <v>-43.542300000000012</v>
      </c>
      <c r="F236">
        <f t="shared" si="11"/>
        <v>-0.71581482516562833</v>
      </c>
      <c r="G236" t="s">
        <v>2969</v>
      </c>
      <c r="H236" t="s">
        <v>2970</v>
      </c>
    </row>
    <row r="237" spans="1:8" x14ac:dyDescent="0.25">
      <c r="A237">
        <v>16862504</v>
      </c>
      <c r="B237">
        <v>181.20859999999999</v>
      </c>
      <c r="C237">
        <v>213.41839999999999</v>
      </c>
      <c r="D237">
        <f t="shared" si="9"/>
        <v>-18.79140000000001</v>
      </c>
      <c r="E237">
        <f t="shared" si="10"/>
        <v>13.418399999999991</v>
      </c>
      <c r="F237">
        <f t="shared" si="11"/>
        <v>-0.71407133050225013</v>
      </c>
      <c r="G237" t="s">
        <v>1447</v>
      </c>
      <c r="H237" t="s">
        <v>1448</v>
      </c>
    </row>
    <row r="238" spans="1:8" x14ac:dyDescent="0.25">
      <c r="A238">
        <v>17104665</v>
      </c>
      <c r="B238">
        <v>312.66090000000003</v>
      </c>
      <c r="C238">
        <v>119.6609</v>
      </c>
      <c r="D238">
        <f t="shared" si="9"/>
        <v>112.66090000000003</v>
      </c>
      <c r="E238">
        <f t="shared" si="10"/>
        <v>-80.339100000000002</v>
      </c>
      <c r="F238">
        <f t="shared" si="11"/>
        <v>-0.71310543409470351</v>
      </c>
    </row>
    <row r="239" spans="1:8" x14ac:dyDescent="0.25">
      <c r="A239">
        <v>16693375</v>
      </c>
      <c r="B239">
        <v>163.02780000000001</v>
      </c>
      <c r="C239">
        <v>226.10560000000001</v>
      </c>
      <c r="D239">
        <f t="shared" si="9"/>
        <v>-36.972199999999987</v>
      </c>
      <c r="E239">
        <f t="shared" si="10"/>
        <v>26.10560000000001</v>
      </c>
      <c r="F239">
        <f t="shared" si="11"/>
        <v>-0.70608727638604196</v>
      </c>
      <c r="G239" t="s">
        <v>223</v>
      </c>
      <c r="H239" t="s">
        <v>224</v>
      </c>
    </row>
    <row r="240" spans="1:8" x14ac:dyDescent="0.25">
      <c r="A240">
        <v>16861396</v>
      </c>
      <c r="B240">
        <v>170.6609</v>
      </c>
      <c r="C240">
        <v>220.6609</v>
      </c>
      <c r="D240">
        <f t="shared" si="9"/>
        <v>-29.339100000000002</v>
      </c>
      <c r="E240">
        <f t="shared" si="10"/>
        <v>20.660899999999998</v>
      </c>
      <c r="F240">
        <f t="shared" si="11"/>
        <v>-0.70421042226925834</v>
      </c>
    </row>
    <row r="241" spans="1:8" x14ac:dyDescent="0.25">
      <c r="A241">
        <v>16963113</v>
      </c>
      <c r="B241">
        <v>45.33775</v>
      </c>
      <c r="C241">
        <v>308.80790000000002</v>
      </c>
      <c r="D241">
        <f t="shared" si="9"/>
        <v>-154.66225</v>
      </c>
      <c r="E241">
        <f t="shared" si="10"/>
        <v>108.80790000000002</v>
      </c>
      <c r="F241">
        <f t="shared" si="11"/>
        <v>-0.70351944317375459</v>
      </c>
      <c r="G241" t="s">
        <v>2126</v>
      </c>
      <c r="H241" t="s">
        <v>2127</v>
      </c>
    </row>
    <row r="242" spans="1:8" x14ac:dyDescent="0.25">
      <c r="A242">
        <v>16684686</v>
      </c>
      <c r="B242">
        <v>296.30900000000003</v>
      </c>
      <c r="C242">
        <v>132.7037</v>
      </c>
      <c r="D242">
        <f t="shared" si="9"/>
        <v>96.309000000000026</v>
      </c>
      <c r="E242">
        <f t="shared" si="10"/>
        <v>-67.296300000000002</v>
      </c>
      <c r="F242">
        <f t="shared" si="11"/>
        <v>-0.69875401052861086</v>
      </c>
      <c r="G242" t="s">
        <v>162</v>
      </c>
      <c r="H242" t="s">
        <v>163</v>
      </c>
    </row>
    <row r="243" spans="1:8" x14ac:dyDescent="0.25">
      <c r="A243">
        <v>16927762</v>
      </c>
      <c r="B243">
        <v>157.49930000000001</v>
      </c>
      <c r="C243">
        <v>229.3672</v>
      </c>
      <c r="D243">
        <f t="shared" si="9"/>
        <v>-42.500699999999995</v>
      </c>
      <c r="E243">
        <f t="shared" si="10"/>
        <v>29.367199999999997</v>
      </c>
      <c r="F243">
        <f t="shared" si="11"/>
        <v>-0.69098156030371261</v>
      </c>
      <c r="G243" t="s">
        <v>1896</v>
      </c>
      <c r="H243" t="s">
        <v>1897</v>
      </c>
    </row>
    <row r="244" spans="1:8" x14ac:dyDescent="0.25">
      <c r="A244">
        <v>17073146</v>
      </c>
      <c r="B244">
        <v>187.24250000000001</v>
      </c>
      <c r="C244">
        <v>208.77719999999999</v>
      </c>
      <c r="D244">
        <f t="shared" si="9"/>
        <v>-12.757499999999993</v>
      </c>
      <c r="E244">
        <f t="shared" si="10"/>
        <v>8.7771999999999935</v>
      </c>
      <c r="F244">
        <f t="shared" si="11"/>
        <v>-0.6880031354105427</v>
      </c>
      <c r="G244" t="s">
        <v>2765</v>
      </c>
      <c r="H244" t="s">
        <v>2766</v>
      </c>
    </row>
    <row r="245" spans="1:8" x14ac:dyDescent="0.25">
      <c r="A245">
        <v>16970536</v>
      </c>
      <c r="B245">
        <v>279.1848</v>
      </c>
      <c r="C245">
        <v>146.3305</v>
      </c>
      <c r="D245">
        <f t="shared" si="9"/>
        <v>79.184799999999996</v>
      </c>
      <c r="E245">
        <f t="shared" si="10"/>
        <v>-53.669499999999999</v>
      </c>
      <c r="F245">
        <f t="shared" si="11"/>
        <v>-0.67777528010426247</v>
      </c>
      <c r="G245" t="s">
        <v>2181</v>
      </c>
      <c r="H245" t="s">
        <v>2182</v>
      </c>
    </row>
    <row r="246" spans="1:8" x14ac:dyDescent="0.25">
      <c r="A246">
        <v>16919547</v>
      </c>
      <c r="B246">
        <v>50.216850000000001</v>
      </c>
      <c r="C246">
        <v>301.05110000000002</v>
      </c>
      <c r="D246">
        <f t="shared" si="9"/>
        <v>-149.78315000000001</v>
      </c>
      <c r="E246">
        <f t="shared" si="10"/>
        <v>101.05110000000002</v>
      </c>
      <c r="F246">
        <f t="shared" si="11"/>
        <v>-0.67464931803076655</v>
      </c>
      <c r="G246" t="s">
        <v>1834</v>
      </c>
      <c r="H246" t="s">
        <v>1835</v>
      </c>
    </row>
    <row r="247" spans="1:8" x14ac:dyDescent="0.25">
      <c r="A247">
        <v>16889563</v>
      </c>
      <c r="B247">
        <v>167.4973</v>
      </c>
      <c r="C247">
        <v>221.7011</v>
      </c>
      <c r="D247">
        <f t="shared" si="9"/>
        <v>-32.502700000000004</v>
      </c>
      <c r="E247">
        <f t="shared" si="10"/>
        <v>21.701099999999997</v>
      </c>
      <c r="F247">
        <f t="shared" si="11"/>
        <v>-0.66767068581994704</v>
      </c>
      <c r="G247" t="s">
        <v>1642</v>
      </c>
      <c r="H247" t="s">
        <v>1643</v>
      </c>
    </row>
    <row r="248" spans="1:8" x14ac:dyDescent="0.25">
      <c r="A248">
        <v>16936947</v>
      </c>
      <c r="B248">
        <v>272.61950000000002</v>
      </c>
      <c r="C248">
        <v>151.66560000000001</v>
      </c>
      <c r="D248">
        <f t="shared" si="9"/>
        <v>72.619500000000016</v>
      </c>
      <c r="E248">
        <f t="shared" si="10"/>
        <v>-48.334399999999988</v>
      </c>
      <c r="F248">
        <f t="shared" si="11"/>
        <v>-0.66558431275346119</v>
      </c>
      <c r="G248" t="s">
        <v>1962</v>
      </c>
      <c r="H248" t="s">
        <v>1963</v>
      </c>
    </row>
    <row r="249" spans="1:8" x14ac:dyDescent="0.25">
      <c r="A249">
        <v>16898492</v>
      </c>
      <c r="B249">
        <v>272.67950000000002</v>
      </c>
      <c r="C249">
        <v>152.00110000000001</v>
      </c>
      <c r="D249">
        <f t="shared" si="9"/>
        <v>72.679500000000019</v>
      </c>
      <c r="E249">
        <f t="shared" si="10"/>
        <v>-47.998899999999992</v>
      </c>
      <c r="F249">
        <f t="shared" si="11"/>
        <v>-0.66041868752536792</v>
      </c>
    </row>
    <row r="250" spans="1:8" x14ac:dyDescent="0.25">
      <c r="A250">
        <v>16973038</v>
      </c>
      <c r="B250">
        <v>171.9811</v>
      </c>
      <c r="C250">
        <v>218.483</v>
      </c>
      <c r="D250">
        <f t="shared" si="9"/>
        <v>-28.018900000000002</v>
      </c>
      <c r="E250">
        <f t="shared" si="10"/>
        <v>18.483000000000004</v>
      </c>
      <c r="F250">
        <f t="shared" si="11"/>
        <v>-0.65966187109415442</v>
      </c>
      <c r="G250" t="s">
        <v>2202</v>
      </c>
      <c r="H250" t="s">
        <v>2203</v>
      </c>
    </row>
    <row r="251" spans="1:8" x14ac:dyDescent="0.25">
      <c r="A251">
        <v>16821924</v>
      </c>
      <c r="B251">
        <v>165.33580000000001</v>
      </c>
      <c r="C251">
        <v>222.864</v>
      </c>
      <c r="D251">
        <f t="shared" si="9"/>
        <v>-34.664199999999994</v>
      </c>
      <c r="E251">
        <f t="shared" si="10"/>
        <v>22.864000000000004</v>
      </c>
      <c r="F251">
        <f t="shared" si="11"/>
        <v>-0.65958539357608159</v>
      </c>
      <c r="G251" t="s">
        <v>1043</v>
      </c>
      <c r="H251" t="s">
        <v>1044</v>
      </c>
    </row>
    <row r="252" spans="1:8" x14ac:dyDescent="0.25">
      <c r="A252">
        <v>16976029</v>
      </c>
      <c r="B252">
        <v>121.87220000000001</v>
      </c>
      <c r="C252">
        <v>251.1182</v>
      </c>
      <c r="D252">
        <f t="shared" si="9"/>
        <v>-78.127799999999993</v>
      </c>
      <c r="E252">
        <f t="shared" si="10"/>
        <v>51.118200000000002</v>
      </c>
      <c r="F252">
        <f t="shared" si="11"/>
        <v>-0.65428951026395221</v>
      </c>
      <c r="G252" t="s">
        <v>2228</v>
      </c>
      <c r="H252" t="s">
        <v>2229</v>
      </c>
    </row>
    <row r="253" spans="1:8" x14ac:dyDescent="0.25">
      <c r="A253">
        <v>16918996</v>
      </c>
      <c r="B253">
        <v>262.8904</v>
      </c>
      <c r="C253">
        <v>159.70249999999999</v>
      </c>
      <c r="D253">
        <f t="shared" si="9"/>
        <v>62.8904</v>
      </c>
      <c r="E253">
        <f t="shared" si="10"/>
        <v>-40.297500000000014</v>
      </c>
      <c r="F253">
        <f t="shared" si="11"/>
        <v>-0.6407575719028662</v>
      </c>
      <c r="G253" t="s">
        <v>1826</v>
      </c>
      <c r="H253" t="s">
        <v>1827</v>
      </c>
    </row>
    <row r="254" spans="1:8" x14ac:dyDescent="0.25">
      <c r="A254">
        <v>16704516</v>
      </c>
      <c r="B254">
        <v>142.19200000000001</v>
      </c>
      <c r="C254">
        <v>236.60239999999999</v>
      </c>
      <c r="D254">
        <f t="shared" si="9"/>
        <v>-57.807999999999993</v>
      </c>
      <c r="E254">
        <f t="shared" si="10"/>
        <v>36.602399999999989</v>
      </c>
      <c r="F254">
        <f t="shared" si="11"/>
        <v>-0.63317187932466079</v>
      </c>
      <c r="G254" t="s">
        <v>305</v>
      </c>
      <c r="H254" t="s">
        <v>306</v>
      </c>
    </row>
    <row r="255" spans="1:8" x14ac:dyDescent="0.25">
      <c r="A255">
        <v>16823146</v>
      </c>
      <c r="B255">
        <v>167.3451</v>
      </c>
      <c r="C255">
        <v>220.4179</v>
      </c>
      <c r="D255">
        <f t="shared" si="9"/>
        <v>-32.654899999999998</v>
      </c>
      <c r="E255">
        <f t="shared" si="10"/>
        <v>20.417900000000003</v>
      </c>
      <c r="F255">
        <f t="shared" si="11"/>
        <v>-0.62526297737858649</v>
      </c>
      <c r="G255" t="s">
        <v>1053</v>
      </c>
      <c r="H255" t="s">
        <v>1054</v>
      </c>
    </row>
    <row r="256" spans="1:8" x14ac:dyDescent="0.25">
      <c r="A256">
        <v>16697196</v>
      </c>
      <c r="B256">
        <v>269.43209999999999</v>
      </c>
      <c r="C256">
        <v>156.59739999999999</v>
      </c>
      <c r="D256">
        <f t="shared" si="9"/>
        <v>69.432099999999991</v>
      </c>
      <c r="E256">
        <f t="shared" si="10"/>
        <v>-43.402600000000007</v>
      </c>
      <c r="F256">
        <f t="shared" si="11"/>
        <v>-0.62510855929750087</v>
      </c>
      <c r="G256" t="s">
        <v>257</v>
      </c>
      <c r="H256" t="s">
        <v>258</v>
      </c>
    </row>
    <row r="257" spans="1:8" x14ac:dyDescent="0.25">
      <c r="A257">
        <v>17018525</v>
      </c>
      <c r="B257">
        <v>47.654060000000001</v>
      </c>
      <c r="C257">
        <v>293.83069999999998</v>
      </c>
      <c r="D257">
        <f t="shared" si="9"/>
        <v>-152.34593999999998</v>
      </c>
      <c r="E257">
        <f t="shared" si="10"/>
        <v>93.830699999999979</v>
      </c>
      <c r="F257">
        <f t="shared" si="11"/>
        <v>-0.61590548458331074</v>
      </c>
      <c r="G257" t="s">
        <v>2560</v>
      </c>
      <c r="H257" t="s">
        <v>2561</v>
      </c>
    </row>
    <row r="258" spans="1:8" x14ac:dyDescent="0.25">
      <c r="A258">
        <v>16933774</v>
      </c>
      <c r="B258">
        <v>175.50139999999999</v>
      </c>
      <c r="C258">
        <v>214.93430000000001</v>
      </c>
      <c r="D258">
        <f t="shared" ref="D258:D321" si="12">B258-200</f>
        <v>-24.49860000000001</v>
      </c>
      <c r="E258">
        <f t="shared" ref="E258:E321" si="13">C258-200</f>
        <v>14.934300000000007</v>
      </c>
      <c r="F258">
        <f t="shared" ref="F258:F321" si="14">E258/D258</f>
        <v>-0.60959809948323584</v>
      </c>
      <c r="G258" t="s">
        <v>1946</v>
      </c>
      <c r="H258" t="s">
        <v>1947</v>
      </c>
    </row>
    <row r="259" spans="1:8" x14ac:dyDescent="0.25">
      <c r="A259">
        <v>17055910</v>
      </c>
      <c r="B259">
        <v>250.5284</v>
      </c>
      <c r="C259">
        <v>169.4897</v>
      </c>
      <c r="D259">
        <f t="shared" si="12"/>
        <v>50.528400000000005</v>
      </c>
      <c r="E259">
        <f t="shared" si="13"/>
        <v>-30.510300000000001</v>
      </c>
      <c r="F259">
        <f t="shared" si="14"/>
        <v>-0.60382477972783621</v>
      </c>
      <c r="G259" t="s">
        <v>2685</v>
      </c>
      <c r="H259" t="s">
        <v>2686</v>
      </c>
    </row>
    <row r="260" spans="1:8" x14ac:dyDescent="0.25">
      <c r="A260">
        <v>16839547</v>
      </c>
      <c r="B260">
        <v>72.95487</v>
      </c>
      <c r="C260">
        <v>275.20839999999998</v>
      </c>
      <c r="D260">
        <f t="shared" si="12"/>
        <v>-127.04513</v>
      </c>
      <c r="E260">
        <f t="shared" si="13"/>
        <v>75.208399999999983</v>
      </c>
      <c r="F260">
        <f t="shared" si="14"/>
        <v>-0.59198176270117542</v>
      </c>
      <c r="G260" t="s">
        <v>1239</v>
      </c>
      <c r="H260" t="s">
        <v>1240</v>
      </c>
    </row>
    <row r="261" spans="1:8" x14ac:dyDescent="0.25">
      <c r="A261">
        <v>16901068</v>
      </c>
      <c r="B261">
        <v>350.32639999999998</v>
      </c>
      <c r="C261">
        <v>111.3678</v>
      </c>
      <c r="D261">
        <f t="shared" si="12"/>
        <v>150.32639999999998</v>
      </c>
      <c r="E261">
        <f t="shared" si="13"/>
        <v>-88.632199999999997</v>
      </c>
      <c r="F261">
        <f t="shared" si="14"/>
        <v>-0.58959836728611881</v>
      </c>
      <c r="G261" t="s">
        <v>1696</v>
      </c>
      <c r="H261" t="s">
        <v>1697</v>
      </c>
    </row>
    <row r="262" spans="1:8" x14ac:dyDescent="0.25">
      <c r="A262">
        <v>16691090</v>
      </c>
      <c r="B262">
        <v>413.16070000000002</v>
      </c>
      <c r="C262">
        <v>75.650220000000004</v>
      </c>
      <c r="D262">
        <f t="shared" si="12"/>
        <v>213.16070000000002</v>
      </c>
      <c r="E262">
        <f t="shared" si="13"/>
        <v>-124.34978</v>
      </c>
      <c r="F262">
        <f t="shared" si="14"/>
        <v>-0.58336166094406705</v>
      </c>
      <c r="G262" t="s">
        <v>204</v>
      </c>
      <c r="H262" t="s">
        <v>205</v>
      </c>
    </row>
    <row r="263" spans="1:8" x14ac:dyDescent="0.25">
      <c r="A263">
        <v>17079744</v>
      </c>
      <c r="B263">
        <v>255.61070000000001</v>
      </c>
      <c r="C263">
        <v>167.69900000000001</v>
      </c>
      <c r="D263">
        <f t="shared" si="12"/>
        <v>55.610700000000008</v>
      </c>
      <c r="E263">
        <f t="shared" si="13"/>
        <v>-32.300999999999988</v>
      </c>
      <c r="F263">
        <f t="shared" si="14"/>
        <v>-0.58084145677000976</v>
      </c>
      <c r="G263" t="s">
        <v>2799</v>
      </c>
      <c r="H263" t="s">
        <v>2800</v>
      </c>
    </row>
    <row r="264" spans="1:8" x14ac:dyDescent="0.25">
      <c r="A264">
        <v>17060143</v>
      </c>
      <c r="B264">
        <v>159.89320000000001</v>
      </c>
      <c r="C264">
        <v>223.08709999999999</v>
      </c>
      <c r="D264">
        <f t="shared" si="12"/>
        <v>-40.106799999999993</v>
      </c>
      <c r="E264">
        <f t="shared" si="13"/>
        <v>23.087099999999992</v>
      </c>
      <c r="F264">
        <f t="shared" si="14"/>
        <v>-0.57564053975884377</v>
      </c>
      <c r="G264" t="s">
        <v>2715</v>
      </c>
      <c r="H264" t="s">
        <v>2716</v>
      </c>
    </row>
    <row r="265" spans="1:8" x14ac:dyDescent="0.25">
      <c r="A265">
        <v>16889730</v>
      </c>
      <c r="B265">
        <v>274.16090000000003</v>
      </c>
      <c r="C265">
        <v>157.66079999999999</v>
      </c>
      <c r="D265">
        <f t="shared" si="12"/>
        <v>74.160900000000026</v>
      </c>
      <c r="E265">
        <f t="shared" si="13"/>
        <v>-42.339200000000005</v>
      </c>
      <c r="F265">
        <f t="shared" si="14"/>
        <v>-0.57091000783431689</v>
      </c>
    </row>
    <row r="266" spans="1:8" x14ac:dyDescent="0.25">
      <c r="A266">
        <v>17108827</v>
      </c>
      <c r="B266">
        <v>180.0497</v>
      </c>
      <c r="C266">
        <v>211.33359999999999</v>
      </c>
      <c r="D266">
        <f t="shared" si="12"/>
        <v>-19.950299999999999</v>
      </c>
      <c r="E266">
        <f t="shared" si="13"/>
        <v>11.33359999999999</v>
      </c>
      <c r="F266">
        <f t="shared" si="14"/>
        <v>-0.56809170789411645</v>
      </c>
      <c r="G266" t="s">
        <v>2993</v>
      </c>
      <c r="H266" t="s">
        <v>2994</v>
      </c>
    </row>
    <row r="267" spans="1:8" x14ac:dyDescent="0.25">
      <c r="A267">
        <v>16749316</v>
      </c>
      <c r="B267">
        <v>169.79750000000001</v>
      </c>
      <c r="C267">
        <v>216.9434</v>
      </c>
      <c r="D267">
        <f t="shared" si="12"/>
        <v>-30.202499999999986</v>
      </c>
      <c r="E267">
        <f t="shared" si="13"/>
        <v>16.943399999999997</v>
      </c>
      <c r="F267">
        <f t="shared" si="14"/>
        <v>-0.56099329525701525</v>
      </c>
      <c r="G267" t="s">
        <v>610</v>
      </c>
      <c r="H267" t="s">
        <v>611</v>
      </c>
    </row>
    <row r="268" spans="1:8" x14ac:dyDescent="0.25">
      <c r="A268">
        <v>16666509</v>
      </c>
      <c r="B268">
        <v>370.84969999999998</v>
      </c>
      <c r="C268">
        <v>104.9355</v>
      </c>
      <c r="D268">
        <f t="shared" si="12"/>
        <v>170.84969999999998</v>
      </c>
      <c r="E268">
        <f t="shared" si="13"/>
        <v>-95.064499999999995</v>
      </c>
      <c r="F268">
        <f t="shared" si="14"/>
        <v>-0.55642181402718294</v>
      </c>
      <c r="G268" t="s">
        <v>55</v>
      </c>
      <c r="H268" t="s">
        <v>56</v>
      </c>
    </row>
    <row r="269" spans="1:8" x14ac:dyDescent="0.25">
      <c r="A269">
        <v>16817337</v>
      </c>
      <c r="B269">
        <v>255.25890000000001</v>
      </c>
      <c r="C269">
        <v>169.3032</v>
      </c>
      <c r="D269">
        <f t="shared" si="12"/>
        <v>55.258900000000011</v>
      </c>
      <c r="E269">
        <f t="shared" si="13"/>
        <v>-30.696799999999996</v>
      </c>
      <c r="F269">
        <f t="shared" si="14"/>
        <v>-0.55550870538501473</v>
      </c>
      <c r="G269" t="s">
        <v>989</v>
      </c>
      <c r="H269" t="s">
        <v>990</v>
      </c>
    </row>
    <row r="270" spans="1:8" x14ac:dyDescent="0.25">
      <c r="A270">
        <v>16781536</v>
      </c>
      <c r="B270">
        <v>264.4051</v>
      </c>
      <c r="C270">
        <v>164.68100000000001</v>
      </c>
      <c r="D270">
        <f t="shared" si="12"/>
        <v>64.405100000000004</v>
      </c>
      <c r="E270">
        <f t="shared" si="13"/>
        <v>-35.318999999999988</v>
      </c>
      <c r="F270">
        <f t="shared" si="14"/>
        <v>-0.54838824875669767</v>
      </c>
      <c r="G270" t="s">
        <v>809</v>
      </c>
      <c r="H270" t="s">
        <v>810</v>
      </c>
    </row>
    <row r="271" spans="1:8" x14ac:dyDescent="0.25">
      <c r="A271">
        <v>16864034</v>
      </c>
      <c r="B271">
        <v>170.52539999999999</v>
      </c>
      <c r="C271">
        <v>215.98920000000001</v>
      </c>
      <c r="D271">
        <f t="shared" si="12"/>
        <v>-29.474600000000009</v>
      </c>
      <c r="E271">
        <f t="shared" si="13"/>
        <v>15.989200000000011</v>
      </c>
      <c r="F271">
        <f t="shared" si="14"/>
        <v>-0.5424738588479574</v>
      </c>
      <c r="G271" t="s">
        <v>1455</v>
      </c>
      <c r="H271" t="s">
        <v>1456</v>
      </c>
    </row>
    <row r="272" spans="1:8" x14ac:dyDescent="0.25">
      <c r="A272">
        <v>16790381</v>
      </c>
      <c r="B272">
        <v>262.62830000000002</v>
      </c>
      <c r="C272">
        <v>166.07380000000001</v>
      </c>
      <c r="D272">
        <f t="shared" si="12"/>
        <v>62.628300000000024</v>
      </c>
      <c r="E272">
        <f t="shared" si="13"/>
        <v>-33.926199999999994</v>
      </c>
      <c r="F272">
        <f t="shared" si="14"/>
        <v>-0.54170718349372382</v>
      </c>
      <c r="G272" t="s">
        <v>857</v>
      </c>
      <c r="H272" t="s">
        <v>858</v>
      </c>
    </row>
    <row r="273" spans="1:8" x14ac:dyDescent="0.25">
      <c r="A273">
        <v>16793129</v>
      </c>
      <c r="B273">
        <v>411.94420000000002</v>
      </c>
      <c r="C273">
        <v>87.030550000000005</v>
      </c>
      <c r="D273">
        <f t="shared" si="12"/>
        <v>211.94420000000002</v>
      </c>
      <c r="E273">
        <f t="shared" si="13"/>
        <v>-112.96944999999999</v>
      </c>
      <c r="F273">
        <f t="shared" si="14"/>
        <v>-0.53301505773689484</v>
      </c>
      <c r="G273" t="s">
        <v>873</v>
      </c>
      <c r="H273" t="s">
        <v>874</v>
      </c>
    </row>
    <row r="274" spans="1:8" x14ac:dyDescent="0.25">
      <c r="A274">
        <v>16908500</v>
      </c>
      <c r="B274">
        <v>173.36240000000001</v>
      </c>
      <c r="C274">
        <v>213.7191</v>
      </c>
      <c r="D274">
        <f t="shared" si="12"/>
        <v>-26.637599999999992</v>
      </c>
      <c r="E274">
        <f t="shared" si="13"/>
        <v>13.719099999999997</v>
      </c>
      <c r="F274">
        <f t="shared" si="14"/>
        <v>-0.5150276301168274</v>
      </c>
      <c r="G274" t="s">
        <v>1736</v>
      </c>
      <c r="H274" t="s">
        <v>1737</v>
      </c>
    </row>
    <row r="275" spans="1:8" x14ac:dyDescent="0.25">
      <c r="A275">
        <v>17075868</v>
      </c>
      <c r="B275">
        <v>160.5487</v>
      </c>
      <c r="C275">
        <v>219.88919999999999</v>
      </c>
      <c r="D275">
        <f t="shared" si="12"/>
        <v>-39.451300000000003</v>
      </c>
      <c r="E275">
        <f t="shared" si="13"/>
        <v>19.889199999999988</v>
      </c>
      <c r="F275">
        <f t="shared" si="14"/>
        <v>-0.504145617508168</v>
      </c>
      <c r="G275" t="s">
        <v>2777</v>
      </c>
      <c r="H275" t="s">
        <v>2778</v>
      </c>
    </row>
    <row r="276" spans="1:8" x14ac:dyDescent="0.25">
      <c r="A276">
        <v>16909081</v>
      </c>
      <c r="B276">
        <v>410.25549999999998</v>
      </c>
      <c r="C276">
        <v>94.651110000000003</v>
      </c>
      <c r="D276">
        <f t="shared" si="12"/>
        <v>210.25549999999998</v>
      </c>
      <c r="E276">
        <f t="shared" si="13"/>
        <v>-105.34889</v>
      </c>
      <c r="F276">
        <f t="shared" si="14"/>
        <v>-0.50105176796801987</v>
      </c>
      <c r="G276" t="s">
        <v>1742</v>
      </c>
      <c r="H276" t="s">
        <v>1743</v>
      </c>
    </row>
    <row r="277" spans="1:8" x14ac:dyDescent="0.25">
      <c r="A277">
        <v>17046601</v>
      </c>
      <c r="B277">
        <v>177.95920000000001</v>
      </c>
      <c r="C277">
        <v>211.03639999999999</v>
      </c>
      <c r="D277">
        <f t="shared" si="12"/>
        <v>-22.04079999999999</v>
      </c>
      <c r="E277">
        <f t="shared" si="13"/>
        <v>11.036399999999986</v>
      </c>
      <c r="F277">
        <f t="shared" si="14"/>
        <v>-0.50072592646364888</v>
      </c>
      <c r="G277" t="s">
        <v>2625</v>
      </c>
      <c r="H277" t="s">
        <v>2626</v>
      </c>
    </row>
    <row r="278" spans="1:8" x14ac:dyDescent="0.25">
      <c r="A278">
        <v>16831313</v>
      </c>
      <c r="B278">
        <v>172.57380000000001</v>
      </c>
      <c r="C278">
        <v>213.58619999999999</v>
      </c>
      <c r="D278">
        <f t="shared" si="12"/>
        <v>-27.426199999999994</v>
      </c>
      <c r="E278">
        <f t="shared" si="13"/>
        <v>13.586199999999991</v>
      </c>
      <c r="F278">
        <f t="shared" si="14"/>
        <v>-0.49537303746053024</v>
      </c>
      <c r="G278" t="s">
        <v>1147</v>
      </c>
      <c r="H278" t="s">
        <v>1148</v>
      </c>
    </row>
    <row r="279" spans="1:8" x14ac:dyDescent="0.25">
      <c r="A279">
        <v>16819252</v>
      </c>
      <c r="B279">
        <v>137.3141</v>
      </c>
      <c r="C279">
        <v>230.65350000000001</v>
      </c>
      <c r="D279">
        <f t="shared" si="12"/>
        <v>-62.685900000000004</v>
      </c>
      <c r="E279">
        <f t="shared" si="13"/>
        <v>30.653500000000008</v>
      </c>
      <c r="F279">
        <f t="shared" si="14"/>
        <v>-0.4890015138970647</v>
      </c>
      <c r="G279" t="s">
        <v>1007</v>
      </c>
      <c r="H279" t="s">
        <v>1008</v>
      </c>
    </row>
    <row r="280" spans="1:8" x14ac:dyDescent="0.25">
      <c r="A280">
        <v>16846291</v>
      </c>
      <c r="B280">
        <v>251.40649999999999</v>
      </c>
      <c r="C280">
        <v>175.0616</v>
      </c>
      <c r="D280">
        <f t="shared" si="12"/>
        <v>51.406499999999994</v>
      </c>
      <c r="E280">
        <f t="shared" si="13"/>
        <v>-24.938400000000001</v>
      </c>
      <c r="F280">
        <f t="shared" si="14"/>
        <v>-0.48512153132385993</v>
      </c>
      <c r="G280" t="s">
        <v>1307</v>
      </c>
      <c r="H280" t="s">
        <v>1308</v>
      </c>
    </row>
    <row r="281" spans="1:8" x14ac:dyDescent="0.25">
      <c r="A281">
        <v>16877307</v>
      </c>
      <c r="B281">
        <v>172.59450000000001</v>
      </c>
      <c r="C281">
        <v>213.0309</v>
      </c>
      <c r="D281">
        <f t="shared" si="12"/>
        <v>-27.405499999999989</v>
      </c>
      <c r="E281">
        <f t="shared" si="13"/>
        <v>13.030900000000003</v>
      </c>
      <c r="F281">
        <f t="shared" si="14"/>
        <v>-0.47548484793198476</v>
      </c>
      <c r="G281" t="s">
        <v>1569</v>
      </c>
      <c r="H281" t="s">
        <v>1570</v>
      </c>
    </row>
    <row r="282" spans="1:8" x14ac:dyDescent="0.25">
      <c r="A282">
        <v>17061759</v>
      </c>
      <c r="B282">
        <v>39.753480000000003</v>
      </c>
      <c r="C282">
        <v>276.09120000000001</v>
      </c>
      <c r="D282">
        <f t="shared" si="12"/>
        <v>-160.24652</v>
      </c>
      <c r="E282">
        <f t="shared" si="13"/>
        <v>76.091200000000015</v>
      </c>
      <c r="F282">
        <f t="shared" si="14"/>
        <v>-0.47483839274637613</v>
      </c>
      <c r="G282" t="s">
        <v>2719</v>
      </c>
      <c r="H282" t="s">
        <v>2720</v>
      </c>
    </row>
    <row r="283" spans="1:8" x14ac:dyDescent="0.25">
      <c r="A283">
        <v>17022097</v>
      </c>
      <c r="B283">
        <v>264.40159999999997</v>
      </c>
      <c r="C283">
        <v>169.55340000000001</v>
      </c>
      <c r="D283">
        <f t="shared" si="12"/>
        <v>64.401599999999974</v>
      </c>
      <c r="E283">
        <f t="shared" si="13"/>
        <v>-30.446599999999989</v>
      </c>
      <c r="F283">
        <f t="shared" si="14"/>
        <v>-0.47276154629698647</v>
      </c>
      <c r="G283" t="s">
        <v>2576</v>
      </c>
      <c r="H283" t="s">
        <v>2577</v>
      </c>
    </row>
    <row r="284" spans="1:8" x14ac:dyDescent="0.25">
      <c r="A284">
        <v>17006949</v>
      </c>
      <c r="B284">
        <v>310.26519999999999</v>
      </c>
      <c r="C284">
        <v>147.90690000000001</v>
      </c>
      <c r="D284">
        <f t="shared" si="12"/>
        <v>110.26519999999999</v>
      </c>
      <c r="E284">
        <f t="shared" si="13"/>
        <v>-52.093099999999993</v>
      </c>
      <c r="F284">
        <f t="shared" si="14"/>
        <v>-0.47243463939665459</v>
      </c>
      <c r="G284" t="s">
        <v>2442</v>
      </c>
      <c r="H284" t="s">
        <v>2443</v>
      </c>
    </row>
    <row r="285" spans="1:8" x14ac:dyDescent="0.25">
      <c r="A285">
        <v>17079210</v>
      </c>
      <c r="B285">
        <v>347.40949999999998</v>
      </c>
      <c r="C285">
        <v>130.45490000000001</v>
      </c>
      <c r="D285">
        <f t="shared" si="12"/>
        <v>147.40949999999998</v>
      </c>
      <c r="E285">
        <f t="shared" si="13"/>
        <v>-69.545099999999991</v>
      </c>
      <c r="F285">
        <f t="shared" si="14"/>
        <v>-0.47178166943107464</v>
      </c>
      <c r="G285" t="s">
        <v>2793</v>
      </c>
      <c r="H285" t="s">
        <v>2794</v>
      </c>
    </row>
    <row r="286" spans="1:8" x14ac:dyDescent="0.25">
      <c r="A286">
        <v>16714135</v>
      </c>
      <c r="B286">
        <v>117.37820000000001</v>
      </c>
      <c r="C286">
        <v>238.9221</v>
      </c>
      <c r="D286">
        <f t="shared" si="12"/>
        <v>-82.621799999999993</v>
      </c>
      <c r="E286">
        <f t="shared" si="13"/>
        <v>38.9221</v>
      </c>
      <c r="F286">
        <f t="shared" si="14"/>
        <v>-0.47108753379858587</v>
      </c>
      <c r="G286" t="s">
        <v>370</v>
      </c>
      <c r="H286" t="s">
        <v>371</v>
      </c>
    </row>
    <row r="287" spans="1:8" x14ac:dyDescent="0.25">
      <c r="A287">
        <v>16883647</v>
      </c>
      <c r="B287">
        <v>85.675520000000006</v>
      </c>
      <c r="C287">
        <v>252.11670000000001</v>
      </c>
      <c r="D287">
        <f t="shared" si="12"/>
        <v>-114.32447999999999</v>
      </c>
      <c r="E287">
        <f t="shared" si="13"/>
        <v>52.116700000000009</v>
      </c>
      <c r="F287">
        <f t="shared" si="14"/>
        <v>-0.45586649508486732</v>
      </c>
      <c r="G287" t="s">
        <v>1608</v>
      </c>
      <c r="H287" t="s">
        <v>1609</v>
      </c>
    </row>
    <row r="288" spans="1:8" x14ac:dyDescent="0.25">
      <c r="A288">
        <v>16822035</v>
      </c>
      <c r="B288">
        <v>88.979370000000003</v>
      </c>
      <c r="C288">
        <v>250.357</v>
      </c>
      <c r="D288">
        <f t="shared" si="12"/>
        <v>-111.02063</v>
      </c>
      <c r="E288">
        <f t="shared" si="13"/>
        <v>50.356999999999999</v>
      </c>
      <c r="F288">
        <f t="shared" si="14"/>
        <v>-0.45358236572788319</v>
      </c>
      <c r="G288" t="s">
        <v>1045</v>
      </c>
      <c r="H288" t="s">
        <v>1046</v>
      </c>
    </row>
    <row r="289" spans="1:8" x14ac:dyDescent="0.25">
      <c r="A289">
        <v>16922501</v>
      </c>
      <c r="B289">
        <v>290.29070000000002</v>
      </c>
      <c r="C289">
        <v>159.21969999999999</v>
      </c>
      <c r="D289">
        <f t="shared" si="12"/>
        <v>90.290700000000015</v>
      </c>
      <c r="E289">
        <f t="shared" si="13"/>
        <v>-40.780300000000011</v>
      </c>
      <c r="F289">
        <f t="shared" si="14"/>
        <v>-0.45165559686656548</v>
      </c>
      <c r="G289" t="s">
        <v>1852</v>
      </c>
      <c r="H289" t="s">
        <v>1853</v>
      </c>
    </row>
    <row r="290" spans="1:8" x14ac:dyDescent="0.25">
      <c r="A290">
        <v>16988423</v>
      </c>
      <c r="B290">
        <v>264.96730000000002</v>
      </c>
      <c r="C290">
        <v>171.70439999999999</v>
      </c>
      <c r="D290">
        <f t="shared" si="12"/>
        <v>64.967300000000023</v>
      </c>
      <c r="E290">
        <f t="shared" si="13"/>
        <v>-28.295600000000007</v>
      </c>
      <c r="F290">
        <f t="shared" si="14"/>
        <v>-0.43553603120338996</v>
      </c>
      <c r="G290" t="s">
        <v>2300</v>
      </c>
      <c r="H290" t="s">
        <v>2301</v>
      </c>
    </row>
    <row r="291" spans="1:8" x14ac:dyDescent="0.25">
      <c r="A291">
        <v>16955324</v>
      </c>
      <c r="B291">
        <v>252.65260000000001</v>
      </c>
      <c r="C291">
        <v>177.16900000000001</v>
      </c>
      <c r="D291">
        <f t="shared" si="12"/>
        <v>52.652600000000007</v>
      </c>
      <c r="E291">
        <f t="shared" si="13"/>
        <v>-22.830999999999989</v>
      </c>
      <c r="F291">
        <f t="shared" si="14"/>
        <v>-0.43361581384395048</v>
      </c>
      <c r="G291" t="s">
        <v>2074</v>
      </c>
      <c r="H291" t="s">
        <v>2075</v>
      </c>
    </row>
    <row r="292" spans="1:8" x14ac:dyDescent="0.25">
      <c r="A292">
        <v>16925097</v>
      </c>
      <c r="B292">
        <v>253.08359999999999</v>
      </c>
      <c r="C292">
        <v>177.02119999999999</v>
      </c>
      <c r="D292">
        <f t="shared" si="12"/>
        <v>53.08359999999999</v>
      </c>
      <c r="E292">
        <f t="shared" si="13"/>
        <v>-22.978800000000007</v>
      </c>
      <c r="F292">
        <f t="shared" si="14"/>
        <v>-0.43287945806237726</v>
      </c>
      <c r="G292" t="s">
        <v>1880</v>
      </c>
      <c r="H292" t="s">
        <v>1881</v>
      </c>
    </row>
    <row r="293" spans="1:8" x14ac:dyDescent="0.25">
      <c r="A293">
        <v>16921036</v>
      </c>
      <c r="B293">
        <v>266.54109999999997</v>
      </c>
      <c r="C293">
        <v>171.50700000000001</v>
      </c>
      <c r="D293">
        <f t="shared" si="12"/>
        <v>66.541099999999972</v>
      </c>
      <c r="E293">
        <f t="shared" si="13"/>
        <v>-28.492999999999995</v>
      </c>
      <c r="F293">
        <f t="shared" si="14"/>
        <v>-0.4282015175583212</v>
      </c>
      <c r="G293" t="s">
        <v>1840</v>
      </c>
      <c r="H293" t="s">
        <v>1841</v>
      </c>
    </row>
    <row r="294" spans="1:8" x14ac:dyDescent="0.25">
      <c r="A294">
        <v>16933703</v>
      </c>
      <c r="B294">
        <v>254.67240000000001</v>
      </c>
      <c r="C294">
        <v>176.86170000000001</v>
      </c>
      <c r="D294">
        <f t="shared" si="12"/>
        <v>54.67240000000001</v>
      </c>
      <c r="E294">
        <f t="shared" si="13"/>
        <v>-23.138299999999987</v>
      </c>
      <c r="F294">
        <f t="shared" si="14"/>
        <v>-0.42321719917179385</v>
      </c>
      <c r="G294" t="s">
        <v>1944</v>
      </c>
      <c r="H294" t="s">
        <v>1945</v>
      </c>
    </row>
    <row r="295" spans="1:8" x14ac:dyDescent="0.25">
      <c r="A295">
        <v>16771499</v>
      </c>
      <c r="B295">
        <v>285.161</v>
      </c>
      <c r="C295">
        <v>164.1609</v>
      </c>
      <c r="D295">
        <f t="shared" si="12"/>
        <v>85.161000000000001</v>
      </c>
      <c r="E295">
        <f t="shared" si="13"/>
        <v>-35.839100000000002</v>
      </c>
      <c r="F295">
        <f t="shared" si="14"/>
        <v>-0.42083935134627354</v>
      </c>
    </row>
    <row r="296" spans="1:8" x14ac:dyDescent="0.25">
      <c r="A296">
        <v>16889736</v>
      </c>
      <c r="B296">
        <v>115.1609</v>
      </c>
      <c r="C296">
        <v>235.1609</v>
      </c>
      <c r="D296">
        <f t="shared" si="12"/>
        <v>-84.839100000000002</v>
      </c>
      <c r="E296">
        <f t="shared" si="13"/>
        <v>35.160899999999998</v>
      </c>
      <c r="F296">
        <f t="shared" si="14"/>
        <v>-0.41444216169195569</v>
      </c>
    </row>
    <row r="297" spans="1:8" x14ac:dyDescent="0.25">
      <c r="A297">
        <v>16965519</v>
      </c>
      <c r="B297">
        <v>291.822</v>
      </c>
      <c r="C297">
        <v>162.88829999999999</v>
      </c>
      <c r="D297">
        <f t="shared" si="12"/>
        <v>91.822000000000003</v>
      </c>
      <c r="E297">
        <f t="shared" si="13"/>
        <v>-37.111700000000013</v>
      </c>
      <c r="F297">
        <f t="shared" si="14"/>
        <v>-0.40417002461283802</v>
      </c>
      <c r="G297" t="s">
        <v>2146</v>
      </c>
      <c r="H297" t="s">
        <v>2147</v>
      </c>
    </row>
    <row r="298" spans="1:8" x14ac:dyDescent="0.25">
      <c r="A298">
        <v>16955887</v>
      </c>
      <c r="B298">
        <v>331.35660000000001</v>
      </c>
      <c r="C298">
        <v>146.96549999999999</v>
      </c>
      <c r="D298">
        <f t="shared" si="12"/>
        <v>131.35660000000001</v>
      </c>
      <c r="E298">
        <f t="shared" si="13"/>
        <v>-53.034500000000008</v>
      </c>
      <c r="F298">
        <f t="shared" si="14"/>
        <v>-0.40374446354427568</v>
      </c>
      <c r="G298" t="s">
        <v>2078</v>
      </c>
      <c r="H298" t="s">
        <v>2079</v>
      </c>
    </row>
    <row r="299" spans="1:8" x14ac:dyDescent="0.25">
      <c r="A299">
        <v>16666545</v>
      </c>
      <c r="B299">
        <v>366.66120000000001</v>
      </c>
      <c r="C299">
        <v>133.20439999999999</v>
      </c>
      <c r="D299">
        <f t="shared" si="12"/>
        <v>166.66120000000001</v>
      </c>
      <c r="E299">
        <f t="shared" si="13"/>
        <v>-66.795600000000007</v>
      </c>
      <c r="F299">
        <f t="shared" si="14"/>
        <v>-0.40078674580526241</v>
      </c>
      <c r="G299" t="s">
        <v>57</v>
      </c>
      <c r="H299" t="s">
        <v>58</v>
      </c>
    </row>
    <row r="300" spans="1:8" x14ac:dyDescent="0.25">
      <c r="A300">
        <v>16974146</v>
      </c>
      <c r="B300">
        <v>69.362549999999999</v>
      </c>
      <c r="C300">
        <v>251.8244</v>
      </c>
      <c r="D300">
        <f t="shared" si="12"/>
        <v>-130.63745</v>
      </c>
      <c r="E300">
        <f t="shared" si="13"/>
        <v>51.824399999999997</v>
      </c>
      <c r="F300">
        <f t="shared" si="14"/>
        <v>-0.39670400792422078</v>
      </c>
      <c r="G300" t="s">
        <v>2220</v>
      </c>
      <c r="H300" t="s">
        <v>2221</v>
      </c>
    </row>
    <row r="301" spans="1:8" x14ac:dyDescent="0.25">
      <c r="A301">
        <v>16968051</v>
      </c>
      <c r="B301">
        <v>149.65969999999999</v>
      </c>
      <c r="C301">
        <v>219.95310000000001</v>
      </c>
      <c r="D301">
        <f t="shared" si="12"/>
        <v>-50.340300000000013</v>
      </c>
      <c r="E301">
        <f t="shared" si="13"/>
        <v>19.953100000000006</v>
      </c>
      <c r="F301">
        <f t="shared" si="14"/>
        <v>-0.39636434427287881</v>
      </c>
      <c r="G301" t="s">
        <v>2158</v>
      </c>
      <c r="H301" s="1">
        <v>41163</v>
      </c>
    </row>
    <row r="302" spans="1:8" x14ac:dyDescent="0.25">
      <c r="A302">
        <v>16667760</v>
      </c>
      <c r="B302">
        <v>59.153460000000003</v>
      </c>
      <c r="C302">
        <v>255.55619999999999</v>
      </c>
      <c r="D302">
        <f t="shared" si="12"/>
        <v>-140.84654</v>
      </c>
      <c r="E302">
        <f t="shared" si="13"/>
        <v>55.55619999999999</v>
      </c>
      <c r="F302">
        <f t="shared" si="14"/>
        <v>-0.3944449043618678</v>
      </c>
      <c r="G302" t="s">
        <v>61</v>
      </c>
      <c r="H302" t="s">
        <v>62</v>
      </c>
    </row>
    <row r="303" spans="1:8" x14ac:dyDescent="0.25">
      <c r="A303">
        <v>16790529</v>
      </c>
      <c r="B303">
        <v>278.92680000000001</v>
      </c>
      <c r="C303">
        <v>169.0273</v>
      </c>
      <c r="D303">
        <f t="shared" si="12"/>
        <v>78.926800000000014</v>
      </c>
      <c r="E303">
        <f t="shared" si="13"/>
        <v>-30.972700000000003</v>
      </c>
      <c r="F303">
        <f t="shared" si="14"/>
        <v>-0.39242310596654112</v>
      </c>
      <c r="G303" t="s">
        <v>859</v>
      </c>
      <c r="H303" t="s">
        <v>860</v>
      </c>
    </row>
    <row r="304" spans="1:8" x14ac:dyDescent="0.25">
      <c r="A304">
        <v>16678129</v>
      </c>
      <c r="B304">
        <v>145.6131</v>
      </c>
      <c r="C304">
        <v>221.27590000000001</v>
      </c>
      <c r="D304">
        <f t="shared" si="12"/>
        <v>-54.386899999999997</v>
      </c>
      <c r="E304">
        <f t="shared" si="13"/>
        <v>21.275900000000007</v>
      </c>
      <c r="F304">
        <f t="shared" si="14"/>
        <v>-0.39119530622263832</v>
      </c>
    </row>
    <row r="305" spans="1:8" x14ac:dyDescent="0.25">
      <c r="A305">
        <v>16828608</v>
      </c>
      <c r="B305">
        <v>255.0189</v>
      </c>
      <c r="C305">
        <v>178.5119</v>
      </c>
      <c r="D305">
        <f t="shared" si="12"/>
        <v>55.018900000000002</v>
      </c>
      <c r="E305">
        <f t="shared" si="13"/>
        <v>-21.488100000000003</v>
      </c>
      <c r="F305">
        <f t="shared" si="14"/>
        <v>-0.39055851716410184</v>
      </c>
      <c r="G305" t="s">
        <v>1111</v>
      </c>
      <c r="H305" t="s">
        <v>1112</v>
      </c>
    </row>
    <row r="306" spans="1:8" x14ac:dyDescent="0.25">
      <c r="A306">
        <v>16682042</v>
      </c>
      <c r="B306">
        <v>253.66759999999999</v>
      </c>
      <c r="C306">
        <v>179.13640000000001</v>
      </c>
      <c r="D306">
        <f t="shared" si="12"/>
        <v>53.667599999999993</v>
      </c>
      <c r="E306">
        <f t="shared" si="13"/>
        <v>-20.863599999999991</v>
      </c>
      <c r="F306">
        <f t="shared" si="14"/>
        <v>-0.38875597194582939</v>
      </c>
      <c r="G306" t="s">
        <v>152</v>
      </c>
      <c r="H306" t="s">
        <v>153</v>
      </c>
    </row>
    <row r="307" spans="1:8" x14ac:dyDescent="0.25">
      <c r="A307">
        <v>16961331</v>
      </c>
      <c r="B307">
        <v>268.48700000000002</v>
      </c>
      <c r="C307">
        <v>173.51060000000001</v>
      </c>
      <c r="D307">
        <f t="shared" si="12"/>
        <v>68.487000000000023</v>
      </c>
      <c r="E307">
        <f t="shared" si="13"/>
        <v>-26.489399999999989</v>
      </c>
      <c r="F307">
        <f t="shared" si="14"/>
        <v>-0.3867799728415609</v>
      </c>
      <c r="G307" t="s">
        <v>2112</v>
      </c>
      <c r="H307" t="s">
        <v>2113</v>
      </c>
    </row>
    <row r="308" spans="1:8" x14ac:dyDescent="0.25">
      <c r="A308">
        <v>16705810</v>
      </c>
      <c r="B308">
        <v>116.971</v>
      </c>
      <c r="C308">
        <v>232.0651</v>
      </c>
      <c r="D308">
        <f t="shared" si="12"/>
        <v>-83.028999999999996</v>
      </c>
      <c r="E308">
        <f t="shared" si="13"/>
        <v>32.065100000000001</v>
      </c>
      <c r="F308">
        <f t="shared" si="14"/>
        <v>-0.38619157161955464</v>
      </c>
      <c r="G308" t="s">
        <v>323</v>
      </c>
      <c r="H308" t="s">
        <v>324</v>
      </c>
    </row>
    <row r="309" spans="1:8" x14ac:dyDescent="0.25">
      <c r="A309">
        <v>17017173</v>
      </c>
      <c r="B309">
        <v>338.661</v>
      </c>
      <c r="C309">
        <v>146.6609</v>
      </c>
      <c r="D309">
        <f t="shared" si="12"/>
        <v>138.661</v>
      </c>
      <c r="E309">
        <f t="shared" si="13"/>
        <v>-53.339100000000002</v>
      </c>
      <c r="F309">
        <f t="shared" si="14"/>
        <v>-0.3846726909513129</v>
      </c>
    </row>
    <row r="310" spans="1:8" x14ac:dyDescent="0.25">
      <c r="A310">
        <v>17049814</v>
      </c>
      <c r="B310">
        <v>261.54340000000002</v>
      </c>
      <c r="C310">
        <v>176.70419999999999</v>
      </c>
      <c r="D310">
        <f t="shared" si="12"/>
        <v>61.54340000000002</v>
      </c>
      <c r="E310">
        <f t="shared" si="13"/>
        <v>-23.295800000000014</v>
      </c>
      <c r="F310">
        <f t="shared" si="14"/>
        <v>-0.3785263732585461</v>
      </c>
      <c r="G310" t="s">
        <v>2653</v>
      </c>
      <c r="H310" t="s">
        <v>2654</v>
      </c>
    </row>
    <row r="311" spans="1:8" x14ac:dyDescent="0.25">
      <c r="A311">
        <v>16874713</v>
      </c>
      <c r="B311">
        <v>153.12389999999999</v>
      </c>
      <c r="C311">
        <v>217.61340000000001</v>
      </c>
      <c r="D311">
        <f t="shared" si="12"/>
        <v>-46.876100000000008</v>
      </c>
      <c r="E311">
        <f t="shared" si="13"/>
        <v>17.613400000000013</v>
      </c>
      <c r="F311">
        <f t="shared" si="14"/>
        <v>-0.37574371588080085</v>
      </c>
      <c r="G311" t="s">
        <v>1545</v>
      </c>
      <c r="H311" t="s">
        <v>1546</v>
      </c>
    </row>
    <row r="312" spans="1:8" x14ac:dyDescent="0.25">
      <c r="A312">
        <v>16975890</v>
      </c>
      <c r="B312">
        <v>287.35419999999999</v>
      </c>
      <c r="C312">
        <v>167.34899999999999</v>
      </c>
      <c r="D312">
        <f t="shared" si="12"/>
        <v>87.354199999999992</v>
      </c>
      <c r="E312">
        <f t="shared" si="13"/>
        <v>-32.65100000000001</v>
      </c>
      <c r="F312">
        <f t="shared" si="14"/>
        <v>-0.37377710516494927</v>
      </c>
      <c r="G312" t="s">
        <v>2226</v>
      </c>
      <c r="H312" t="s">
        <v>2227</v>
      </c>
    </row>
    <row r="313" spans="1:8" x14ac:dyDescent="0.25">
      <c r="A313">
        <v>17066065</v>
      </c>
      <c r="B313">
        <v>115.50449999999999</v>
      </c>
      <c r="C313">
        <v>230.8877</v>
      </c>
      <c r="D313">
        <f t="shared" si="12"/>
        <v>-84.495500000000007</v>
      </c>
      <c r="E313">
        <f t="shared" si="13"/>
        <v>30.887699999999995</v>
      </c>
      <c r="F313">
        <f t="shared" si="14"/>
        <v>-0.36555437863554857</v>
      </c>
      <c r="G313" t="s">
        <v>2741</v>
      </c>
      <c r="H313" t="s">
        <v>2742</v>
      </c>
    </row>
    <row r="314" spans="1:8" x14ac:dyDescent="0.25">
      <c r="A314">
        <v>16874467</v>
      </c>
      <c r="B314">
        <v>251.76679999999999</v>
      </c>
      <c r="C314">
        <v>181.2354</v>
      </c>
      <c r="D314">
        <f t="shared" si="12"/>
        <v>51.766799999999989</v>
      </c>
      <c r="E314">
        <f t="shared" si="13"/>
        <v>-18.764600000000002</v>
      </c>
      <c r="F314">
        <f t="shared" si="14"/>
        <v>-0.3624832904487047</v>
      </c>
      <c r="G314" t="s">
        <v>1541</v>
      </c>
      <c r="H314" t="s">
        <v>1542</v>
      </c>
    </row>
    <row r="315" spans="1:8" x14ac:dyDescent="0.25">
      <c r="A315">
        <v>16983373</v>
      </c>
      <c r="B315">
        <v>58.886960000000002</v>
      </c>
      <c r="C315">
        <v>250.61949999999999</v>
      </c>
      <c r="D315">
        <f t="shared" si="12"/>
        <v>-141.11304000000001</v>
      </c>
      <c r="E315">
        <f t="shared" si="13"/>
        <v>50.619499999999988</v>
      </c>
      <c r="F315">
        <f t="shared" si="14"/>
        <v>-0.35871596274872958</v>
      </c>
      <c r="G315" t="s">
        <v>2260</v>
      </c>
      <c r="H315" t="s">
        <v>2261</v>
      </c>
    </row>
    <row r="316" spans="1:8" x14ac:dyDescent="0.25">
      <c r="A316">
        <v>17109042</v>
      </c>
      <c r="B316">
        <v>407.68540000000002</v>
      </c>
      <c r="C316">
        <v>126.24679999999999</v>
      </c>
      <c r="D316">
        <f t="shared" si="12"/>
        <v>207.68540000000002</v>
      </c>
      <c r="E316">
        <f t="shared" si="13"/>
        <v>-73.753200000000007</v>
      </c>
      <c r="F316">
        <f t="shared" si="14"/>
        <v>-0.35511981102186291</v>
      </c>
      <c r="G316" t="s">
        <v>2997</v>
      </c>
      <c r="H316" t="s">
        <v>2998</v>
      </c>
    </row>
    <row r="317" spans="1:8" x14ac:dyDescent="0.25">
      <c r="A317">
        <v>16727203</v>
      </c>
      <c r="B317">
        <v>286.16090000000003</v>
      </c>
      <c r="C317">
        <v>169.66079999999999</v>
      </c>
      <c r="D317">
        <f t="shared" si="12"/>
        <v>86.160900000000026</v>
      </c>
      <c r="E317">
        <f t="shared" si="13"/>
        <v>-30.339200000000005</v>
      </c>
      <c r="F317">
        <f t="shared" si="14"/>
        <v>-0.35212259853367356</v>
      </c>
    </row>
    <row r="318" spans="1:8" x14ac:dyDescent="0.25">
      <c r="A318">
        <v>16876656</v>
      </c>
      <c r="B318">
        <v>290.66090000000003</v>
      </c>
      <c r="C318">
        <v>168.6609</v>
      </c>
      <c r="D318">
        <f t="shared" si="12"/>
        <v>90.660900000000026</v>
      </c>
      <c r="E318">
        <f t="shared" si="13"/>
        <v>-31.339100000000002</v>
      </c>
      <c r="F318">
        <f t="shared" si="14"/>
        <v>-0.34567382410719499</v>
      </c>
    </row>
    <row r="319" spans="1:8" x14ac:dyDescent="0.25">
      <c r="A319">
        <v>16739208</v>
      </c>
      <c r="B319">
        <v>149.19980000000001</v>
      </c>
      <c r="C319">
        <v>217.52850000000001</v>
      </c>
      <c r="D319">
        <f t="shared" si="12"/>
        <v>-50.80019999999999</v>
      </c>
      <c r="E319">
        <f t="shared" si="13"/>
        <v>17.528500000000008</v>
      </c>
      <c r="F319">
        <f t="shared" si="14"/>
        <v>-0.34504785414230676</v>
      </c>
      <c r="G319" t="s">
        <v>545</v>
      </c>
      <c r="H319" t="s">
        <v>546</v>
      </c>
    </row>
    <row r="320" spans="1:8" x14ac:dyDescent="0.25">
      <c r="A320">
        <v>16730591</v>
      </c>
      <c r="B320">
        <v>266.23520000000002</v>
      </c>
      <c r="C320">
        <v>177.37190000000001</v>
      </c>
      <c r="D320">
        <f t="shared" si="12"/>
        <v>66.23520000000002</v>
      </c>
      <c r="E320">
        <f t="shared" si="13"/>
        <v>-22.628099999999989</v>
      </c>
      <c r="F320">
        <f t="shared" si="14"/>
        <v>-0.34163254583665459</v>
      </c>
      <c r="G320" t="s">
        <v>481</v>
      </c>
      <c r="H320" t="s">
        <v>482</v>
      </c>
    </row>
    <row r="321" spans="1:8" x14ac:dyDescent="0.25">
      <c r="A321">
        <v>16820367</v>
      </c>
      <c r="B321">
        <v>268.87560000000002</v>
      </c>
      <c r="C321">
        <v>176.60429999999999</v>
      </c>
      <c r="D321">
        <f t="shared" si="12"/>
        <v>68.87560000000002</v>
      </c>
      <c r="E321">
        <f t="shared" si="13"/>
        <v>-23.395700000000005</v>
      </c>
      <c r="F321">
        <f t="shared" si="14"/>
        <v>-0.3396805254691066</v>
      </c>
      <c r="G321" t="s">
        <v>1025</v>
      </c>
      <c r="H321" t="s">
        <v>1026</v>
      </c>
    </row>
    <row r="322" spans="1:8" x14ac:dyDescent="0.25">
      <c r="A322">
        <v>17001846</v>
      </c>
      <c r="B322">
        <v>443.86200000000002</v>
      </c>
      <c r="C322">
        <v>117.3413</v>
      </c>
      <c r="D322">
        <f t="shared" ref="D322:D385" si="15">B322-200</f>
        <v>243.86200000000002</v>
      </c>
      <c r="E322">
        <f t="shared" ref="E322:E385" si="16">C322-200</f>
        <v>-82.658699999999996</v>
      </c>
      <c r="F322">
        <f t="shared" ref="F322:F385" si="17">E322/D322</f>
        <v>-0.33895686904888828</v>
      </c>
      <c r="G322" t="s">
        <v>2398</v>
      </c>
      <c r="H322" t="s">
        <v>2399</v>
      </c>
    </row>
    <row r="323" spans="1:8" x14ac:dyDescent="0.25">
      <c r="A323">
        <v>16732109</v>
      </c>
      <c r="B323">
        <v>276.36599999999999</v>
      </c>
      <c r="C323">
        <v>175.13570000000001</v>
      </c>
      <c r="D323">
        <f t="shared" si="15"/>
        <v>76.365999999999985</v>
      </c>
      <c r="E323">
        <f t="shared" si="16"/>
        <v>-24.864299999999986</v>
      </c>
      <c r="F323">
        <f t="shared" si="17"/>
        <v>-0.32559385066652685</v>
      </c>
      <c r="G323" t="s">
        <v>501</v>
      </c>
      <c r="H323" t="s">
        <v>502</v>
      </c>
    </row>
    <row r="324" spans="1:8" x14ac:dyDescent="0.25">
      <c r="A324">
        <v>16915151</v>
      </c>
      <c r="B324">
        <v>261.27080000000001</v>
      </c>
      <c r="C324">
        <v>180.09010000000001</v>
      </c>
      <c r="D324">
        <f t="shared" si="15"/>
        <v>61.270800000000008</v>
      </c>
      <c r="E324">
        <f t="shared" si="16"/>
        <v>-19.909899999999993</v>
      </c>
      <c r="F324">
        <f t="shared" si="17"/>
        <v>-0.32494924172689094</v>
      </c>
      <c r="G324" t="s">
        <v>1796</v>
      </c>
      <c r="H324" t="s">
        <v>1797</v>
      </c>
    </row>
    <row r="325" spans="1:8" x14ac:dyDescent="0.25">
      <c r="A325">
        <v>16771553</v>
      </c>
      <c r="B325">
        <v>324.161</v>
      </c>
      <c r="C325">
        <v>159.66079999999999</v>
      </c>
      <c r="D325">
        <f t="shared" si="15"/>
        <v>124.161</v>
      </c>
      <c r="E325">
        <f t="shared" si="16"/>
        <v>-40.339200000000005</v>
      </c>
      <c r="F325">
        <f t="shared" si="17"/>
        <v>-0.32489429047768625</v>
      </c>
    </row>
    <row r="326" spans="1:8" x14ac:dyDescent="0.25">
      <c r="A326">
        <v>17074815</v>
      </c>
      <c r="B326">
        <v>131.39580000000001</v>
      </c>
      <c r="C326">
        <v>222.1061</v>
      </c>
      <c r="D326">
        <f t="shared" si="15"/>
        <v>-68.604199999999992</v>
      </c>
      <c r="E326">
        <f t="shared" si="16"/>
        <v>22.106099999999998</v>
      </c>
      <c r="F326">
        <f t="shared" si="17"/>
        <v>-0.32222662752426234</v>
      </c>
      <c r="G326" t="s">
        <v>2775</v>
      </c>
      <c r="H326" t="s">
        <v>2776</v>
      </c>
    </row>
    <row r="327" spans="1:8" x14ac:dyDescent="0.25">
      <c r="A327">
        <v>16829801</v>
      </c>
      <c r="B327">
        <v>373.06509999999997</v>
      </c>
      <c r="C327">
        <v>144.23599999999999</v>
      </c>
      <c r="D327">
        <f t="shared" si="15"/>
        <v>173.06509999999997</v>
      </c>
      <c r="E327">
        <f t="shared" si="16"/>
        <v>-55.76400000000001</v>
      </c>
      <c r="F327">
        <f t="shared" si="17"/>
        <v>-0.32221401079709322</v>
      </c>
      <c r="G327" t="s">
        <v>1129</v>
      </c>
      <c r="H327" t="s">
        <v>1130</v>
      </c>
    </row>
    <row r="328" spans="1:8" x14ac:dyDescent="0.25">
      <c r="A328">
        <v>16808304</v>
      </c>
      <c r="B328">
        <v>264.11720000000003</v>
      </c>
      <c r="C328">
        <v>179.8467</v>
      </c>
      <c r="D328">
        <f t="shared" si="15"/>
        <v>64.117200000000025</v>
      </c>
      <c r="E328">
        <f t="shared" si="16"/>
        <v>-20.153300000000002</v>
      </c>
      <c r="F328">
        <f t="shared" si="17"/>
        <v>-0.31431971452278007</v>
      </c>
      <c r="G328" t="s">
        <v>940</v>
      </c>
      <c r="H328" t="s">
        <v>939</v>
      </c>
    </row>
    <row r="329" spans="1:8" x14ac:dyDescent="0.25">
      <c r="A329">
        <v>16692667</v>
      </c>
      <c r="B329">
        <v>276.68680000000001</v>
      </c>
      <c r="C329">
        <v>176.01179999999999</v>
      </c>
      <c r="D329">
        <f t="shared" si="15"/>
        <v>76.686800000000005</v>
      </c>
      <c r="E329">
        <f t="shared" si="16"/>
        <v>-23.988200000000006</v>
      </c>
      <c r="F329">
        <f t="shared" si="17"/>
        <v>-0.31280741926902678</v>
      </c>
      <c r="G329" t="s">
        <v>213</v>
      </c>
      <c r="H329" t="s">
        <v>214</v>
      </c>
    </row>
    <row r="330" spans="1:8" x14ac:dyDescent="0.25">
      <c r="A330">
        <v>17054980</v>
      </c>
      <c r="B330">
        <v>158.41309999999999</v>
      </c>
      <c r="C330">
        <v>212.94069999999999</v>
      </c>
      <c r="D330">
        <f t="shared" si="15"/>
        <v>-41.586900000000014</v>
      </c>
      <c r="E330">
        <f t="shared" si="16"/>
        <v>12.940699999999993</v>
      </c>
      <c r="F330">
        <f t="shared" si="17"/>
        <v>-0.31117250865056034</v>
      </c>
      <c r="G330" t="s">
        <v>2679</v>
      </c>
      <c r="H330" t="s">
        <v>2680</v>
      </c>
    </row>
    <row r="331" spans="1:8" x14ac:dyDescent="0.25">
      <c r="A331">
        <v>17087191</v>
      </c>
      <c r="B331">
        <v>256.56079999999997</v>
      </c>
      <c r="C331">
        <v>182.7225</v>
      </c>
      <c r="D331">
        <f t="shared" si="15"/>
        <v>56.560799999999972</v>
      </c>
      <c r="E331">
        <f t="shared" si="16"/>
        <v>-17.277500000000003</v>
      </c>
      <c r="F331">
        <f t="shared" si="17"/>
        <v>-0.30546774444491614</v>
      </c>
      <c r="G331" t="s">
        <v>2843</v>
      </c>
      <c r="H331" t="s">
        <v>2844</v>
      </c>
    </row>
    <row r="332" spans="1:8" x14ac:dyDescent="0.25">
      <c r="A332">
        <v>16870828</v>
      </c>
      <c r="B332">
        <v>267.72070000000002</v>
      </c>
      <c r="C332">
        <v>179.37430000000001</v>
      </c>
      <c r="D332">
        <f t="shared" si="15"/>
        <v>67.720700000000022</v>
      </c>
      <c r="E332">
        <f t="shared" si="16"/>
        <v>-20.625699999999995</v>
      </c>
      <c r="F332">
        <f t="shared" si="17"/>
        <v>-0.30457009452058215</v>
      </c>
      <c r="G332" t="s">
        <v>1507</v>
      </c>
      <c r="H332" t="s">
        <v>1508</v>
      </c>
    </row>
    <row r="333" spans="1:8" x14ac:dyDescent="0.25">
      <c r="A333">
        <v>17107949</v>
      </c>
      <c r="B333">
        <v>160.0556</v>
      </c>
      <c r="C333">
        <v>212.12739999999999</v>
      </c>
      <c r="D333">
        <f t="shared" si="15"/>
        <v>-39.944400000000002</v>
      </c>
      <c r="E333">
        <f t="shared" si="16"/>
        <v>12.127399999999994</v>
      </c>
      <c r="F333">
        <f t="shared" si="17"/>
        <v>-0.30360701374911109</v>
      </c>
      <c r="G333" t="s">
        <v>2987</v>
      </c>
      <c r="H333" t="s">
        <v>2988</v>
      </c>
    </row>
    <row r="334" spans="1:8" x14ac:dyDescent="0.25">
      <c r="A334">
        <v>16658943</v>
      </c>
      <c r="B334">
        <v>143.1609</v>
      </c>
      <c r="C334">
        <v>217.1609</v>
      </c>
      <c r="D334">
        <f t="shared" si="15"/>
        <v>-56.839100000000002</v>
      </c>
      <c r="E334">
        <f t="shared" si="16"/>
        <v>17.160899999999998</v>
      </c>
      <c r="F334">
        <f t="shared" si="17"/>
        <v>-0.30192068488065427</v>
      </c>
    </row>
    <row r="335" spans="1:8" x14ac:dyDescent="0.25">
      <c r="A335">
        <v>16808401</v>
      </c>
      <c r="B335">
        <v>333.01889999999997</v>
      </c>
      <c r="C335">
        <v>160.3082</v>
      </c>
      <c r="D335">
        <f t="shared" si="15"/>
        <v>133.01889999999997</v>
      </c>
      <c r="E335">
        <f t="shared" si="16"/>
        <v>-39.691800000000001</v>
      </c>
      <c r="F335">
        <f t="shared" si="17"/>
        <v>-0.29839218336642392</v>
      </c>
      <c r="G335" t="s">
        <v>941</v>
      </c>
      <c r="H335" t="s">
        <v>942</v>
      </c>
    </row>
    <row r="336" spans="1:8" x14ac:dyDescent="0.25">
      <c r="A336">
        <v>16990848</v>
      </c>
      <c r="B336">
        <v>348.92989999999998</v>
      </c>
      <c r="C336">
        <v>157.00899999999999</v>
      </c>
      <c r="D336">
        <f t="shared" si="15"/>
        <v>148.92989999999998</v>
      </c>
      <c r="E336">
        <f t="shared" si="16"/>
        <v>-42.991000000000014</v>
      </c>
      <c r="F336">
        <f t="shared" si="17"/>
        <v>-0.28866600998187752</v>
      </c>
      <c r="G336" t="s">
        <v>2324</v>
      </c>
      <c r="H336" t="s">
        <v>2325</v>
      </c>
    </row>
    <row r="337" spans="1:8" x14ac:dyDescent="0.25">
      <c r="A337">
        <v>16839046</v>
      </c>
      <c r="B337">
        <v>165.27350000000001</v>
      </c>
      <c r="C337">
        <v>209.9813</v>
      </c>
      <c r="D337">
        <f t="shared" si="15"/>
        <v>-34.726499999999987</v>
      </c>
      <c r="E337">
        <f t="shared" si="16"/>
        <v>9.9813000000000045</v>
      </c>
      <c r="F337">
        <f t="shared" si="17"/>
        <v>-0.28742602911321347</v>
      </c>
      <c r="G337" t="s">
        <v>1229</v>
      </c>
      <c r="H337" t="s">
        <v>1230</v>
      </c>
    </row>
    <row r="338" spans="1:8" x14ac:dyDescent="0.25">
      <c r="A338">
        <v>16774515</v>
      </c>
      <c r="B338">
        <v>279.60840000000002</v>
      </c>
      <c r="C338">
        <v>177.20769999999999</v>
      </c>
      <c r="D338">
        <f t="shared" si="15"/>
        <v>79.608400000000017</v>
      </c>
      <c r="E338">
        <f t="shared" si="16"/>
        <v>-22.792300000000012</v>
      </c>
      <c r="F338">
        <f t="shared" si="17"/>
        <v>-0.28630521402264092</v>
      </c>
      <c r="G338" t="s">
        <v>743</v>
      </c>
      <c r="H338" t="s">
        <v>744</v>
      </c>
    </row>
    <row r="339" spans="1:8" x14ac:dyDescent="0.25">
      <c r="A339">
        <v>16730935</v>
      </c>
      <c r="B339">
        <v>261.43799999999999</v>
      </c>
      <c r="C339">
        <v>182.68709999999999</v>
      </c>
      <c r="D339">
        <f t="shared" si="15"/>
        <v>61.437999999999988</v>
      </c>
      <c r="E339">
        <f t="shared" si="16"/>
        <v>-17.312900000000013</v>
      </c>
      <c r="F339">
        <f t="shared" si="17"/>
        <v>-0.28179465477391868</v>
      </c>
      <c r="G339" t="s">
        <v>485</v>
      </c>
      <c r="H339" t="s">
        <v>486</v>
      </c>
    </row>
    <row r="340" spans="1:8" x14ac:dyDescent="0.25">
      <c r="A340">
        <v>17051441</v>
      </c>
      <c r="B340">
        <v>339.39</v>
      </c>
      <c r="C340">
        <v>161.4479</v>
      </c>
      <c r="D340">
        <f t="shared" si="15"/>
        <v>139.38999999999999</v>
      </c>
      <c r="E340">
        <f t="shared" si="16"/>
        <v>-38.552099999999996</v>
      </c>
      <c r="F340">
        <f t="shared" si="17"/>
        <v>-0.27657722935648182</v>
      </c>
      <c r="G340" t="s">
        <v>2665</v>
      </c>
      <c r="H340" t="s">
        <v>2666</v>
      </c>
    </row>
    <row r="341" spans="1:8" x14ac:dyDescent="0.25">
      <c r="A341">
        <v>16751996</v>
      </c>
      <c r="B341">
        <v>390.16090000000003</v>
      </c>
      <c r="C341">
        <v>148.6609</v>
      </c>
      <c r="D341">
        <f t="shared" si="15"/>
        <v>190.16090000000003</v>
      </c>
      <c r="E341">
        <f t="shared" si="16"/>
        <v>-51.339100000000002</v>
      </c>
      <c r="F341">
        <f t="shared" si="17"/>
        <v>-0.26997716144591233</v>
      </c>
    </row>
    <row r="342" spans="1:8" x14ac:dyDescent="0.25">
      <c r="A342">
        <v>16745718</v>
      </c>
      <c r="B342">
        <v>301.66090000000003</v>
      </c>
      <c r="C342">
        <v>172.66079999999999</v>
      </c>
      <c r="D342">
        <f t="shared" si="15"/>
        <v>101.66090000000003</v>
      </c>
      <c r="E342">
        <f t="shared" si="16"/>
        <v>-27.339200000000005</v>
      </c>
      <c r="F342">
        <f t="shared" si="17"/>
        <v>-0.26892541773680934</v>
      </c>
      <c r="G342" t="s">
        <v>591</v>
      </c>
      <c r="H342" t="s">
        <v>592</v>
      </c>
    </row>
    <row r="343" spans="1:8" x14ac:dyDescent="0.25">
      <c r="A343">
        <v>16835636</v>
      </c>
      <c r="B343">
        <v>392.66079999999999</v>
      </c>
      <c r="C343">
        <v>148.6609</v>
      </c>
      <c r="D343">
        <f t="shared" si="15"/>
        <v>192.66079999999999</v>
      </c>
      <c r="E343">
        <f t="shared" si="16"/>
        <v>-51.339100000000002</v>
      </c>
      <c r="F343">
        <f t="shared" si="17"/>
        <v>-0.26647403104315981</v>
      </c>
    </row>
    <row r="344" spans="1:8" x14ac:dyDescent="0.25">
      <c r="A344">
        <v>16845817</v>
      </c>
      <c r="B344">
        <v>273.94</v>
      </c>
      <c r="C344">
        <v>180.3877</v>
      </c>
      <c r="D344">
        <f t="shared" si="15"/>
        <v>73.94</v>
      </c>
      <c r="E344">
        <f t="shared" si="16"/>
        <v>-19.612300000000005</v>
      </c>
      <c r="F344">
        <f t="shared" si="17"/>
        <v>-0.26524614552339743</v>
      </c>
      <c r="G344" t="s">
        <v>1299</v>
      </c>
      <c r="H344" t="s">
        <v>1300</v>
      </c>
    </row>
    <row r="345" spans="1:8" x14ac:dyDescent="0.25">
      <c r="A345">
        <v>16982047</v>
      </c>
      <c r="B345">
        <v>69.233779999999996</v>
      </c>
      <c r="C345">
        <v>234.3389</v>
      </c>
      <c r="D345">
        <f t="shared" si="15"/>
        <v>-130.76622</v>
      </c>
      <c r="E345">
        <f t="shared" si="16"/>
        <v>34.338899999999995</v>
      </c>
      <c r="F345">
        <f t="shared" si="17"/>
        <v>-0.2625976341596476</v>
      </c>
      <c r="G345" t="s">
        <v>2251</v>
      </c>
      <c r="H345" t="s">
        <v>2252</v>
      </c>
    </row>
    <row r="346" spans="1:8" x14ac:dyDescent="0.25">
      <c r="A346">
        <v>17000650</v>
      </c>
      <c r="B346">
        <v>282.92230000000001</v>
      </c>
      <c r="C346">
        <v>178.56800000000001</v>
      </c>
      <c r="D346">
        <f t="shared" si="15"/>
        <v>82.922300000000007</v>
      </c>
      <c r="E346">
        <f t="shared" si="16"/>
        <v>-21.431999999999988</v>
      </c>
      <c r="F346">
        <f t="shared" si="17"/>
        <v>-0.25845882229508815</v>
      </c>
      <c r="G346" t="s">
        <v>2390</v>
      </c>
      <c r="H346" t="s">
        <v>2391</v>
      </c>
    </row>
    <row r="347" spans="1:8" x14ac:dyDescent="0.25">
      <c r="A347">
        <v>16855283</v>
      </c>
      <c r="B347">
        <v>318.97820000000002</v>
      </c>
      <c r="C347">
        <v>169.61330000000001</v>
      </c>
      <c r="D347">
        <f t="shared" si="15"/>
        <v>118.97820000000002</v>
      </c>
      <c r="E347">
        <f t="shared" si="16"/>
        <v>-30.38669999999999</v>
      </c>
      <c r="F347">
        <f t="shared" si="17"/>
        <v>-0.25539720721947373</v>
      </c>
      <c r="G347" t="s">
        <v>1379</v>
      </c>
      <c r="H347" t="s">
        <v>1380</v>
      </c>
    </row>
    <row r="348" spans="1:8" x14ac:dyDescent="0.25">
      <c r="A348">
        <v>17045917</v>
      </c>
      <c r="B348">
        <v>136.2457</v>
      </c>
      <c r="C348">
        <v>216.1798</v>
      </c>
      <c r="D348">
        <f t="shared" si="15"/>
        <v>-63.754300000000001</v>
      </c>
      <c r="E348">
        <f t="shared" si="16"/>
        <v>16.1798</v>
      </c>
      <c r="F348">
        <f t="shared" si="17"/>
        <v>-0.2537836663566222</v>
      </c>
      <c r="G348" t="s">
        <v>2623</v>
      </c>
      <c r="H348" t="s">
        <v>2624</v>
      </c>
    </row>
    <row r="349" spans="1:8" x14ac:dyDescent="0.25">
      <c r="A349">
        <v>16712879</v>
      </c>
      <c r="B349">
        <v>304.09649999999999</v>
      </c>
      <c r="C349">
        <v>173.76859999999999</v>
      </c>
      <c r="D349">
        <f t="shared" si="15"/>
        <v>104.09649999999999</v>
      </c>
      <c r="E349">
        <f t="shared" si="16"/>
        <v>-26.231400000000008</v>
      </c>
      <c r="F349">
        <f t="shared" si="17"/>
        <v>-0.25199118125969661</v>
      </c>
      <c r="G349" t="s">
        <v>360</v>
      </c>
      <c r="H349" t="s">
        <v>361</v>
      </c>
    </row>
    <row r="350" spans="1:8" x14ac:dyDescent="0.25">
      <c r="A350">
        <v>16805967</v>
      </c>
      <c r="B350">
        <v>254.5693</v>
      </c>
      <c r="C350">
        <v>186.29300000000001</v>
      </c>
      <c r="D350">
        <f t="shared" si="15"/>
        <v>54.569299999999998</v>
      </c>
      <c r="E350">
        <f t="shared" si="16"/>
        <v>-13.706999999999994</v>
      </c>
      <c r="F350">
        <f t="shared" si="17"/>
        <v>-0.25118519020768076</v>
      </c>
      <c r="G350" t="s">
        <v>929</v>
      </c>
      <c r="H350" t="s">
        <v>930</v>
      </c>
    </row>
    <row r="351" spans="1:8" x14ac:dyDescent="0.25">
      <c r="A351">
        <v>17112060</v>
      </c>
      <c r="B351">
        <v>283.99939999999998</v>
      </c>
      <c r="C351">
        <v>178.9057</v>
      </c>
      <c r="D351">
        <f t="shared" si="15"/>
        <v>83.99939999999998</v>
      </c>
      <c r="E351">
        <f t="shared" si="16"/>
        <v>-21.094300000000004</v>
      </c>
      <c r="F351">
        <f t="shared" si="17"/>
        <v>-0.25112441279342484</v>
      </c>
      <c r="G351" t="s">
        <v>3027</v>
      </c>
      <c r="H351" t="s">
        <v>3028</v>
      </c>
    </row>
    <row r="352" spans="1:8" x14ac:dyDescent="0.25">
      <c r="A352">
        <v>16889703</v>
      </c>
      <c r="B352">
        <v>141.1609</v>
      </c>
      <c r="C352">
        <v>214.16079999999999</v>
      </c>
      <c r="D352">
        <f t="shared" si="15"/>
        <v>-58.839100000000002</v>
      </c>
      <c r="E352">
        <f t="shared" si="16"/>
        <v>14.160799999999995</v>
      </c>
      <c r="F352">
        <f t="shared" si="17"/>
        <v>-0.24066989467887839</v>
      </c>
    </row>
    <row r="353" spans="1:8" x14ac:dyDescent="0.25">
      <c r="A353">
        <v>16867432</v>
      </c>
      <c r="B353">
        <v>270.59840000000003</v>
      </c>
      <c r="C353">
        <v>183.03890000000001</v>
      </c>
      <c r="D353">
        <f t="shared" si="15"/>
        <v>70.598400000000026</v>
      </c>
      <c r="E353">
        <f t="shared" si="16"/>
        <v>-16.961099999999988</v>
      </c>
      <c r="F353">
        <f t="shared" si="17"/>
        <v>-0.24024765433777509</v>
      </c>
      <c r="G353" t="s">
        <v>1483</v>
      </c>
      <c r="H353" t="s">
        <v>1484</v>
      </c>
    </row>
    <row r="354" spans="1:8" x14ac:dyDescent="0.25">
      <c r="A354">
        <v>17114707</v>
      </c>
      <c r="B354">
        <v>261.65269999999998</v>
      </c>
      <c r="C354">
        <v>186.02549999999999</v>
      </c>
      <c r="D354">
        <f t="shared" si="15"/>
        <v>61.652699999999982</v>
      </c>
      <c r="E354">
        <f t="shared" si="16"/>
        <v>-13.974500000000006</v>
      </c>
      <c r="F354">
        <f t="shared" si="17"/>
        <v>-0.22666485003900899</v>
      </c>
      <c r="G354" t="s">
        <v>3049</v>
      </c>
      <c r="H354" t="s">
        <v>3050</v>
      </c>
    </row>
    <row r="355" spans="1:8" x14ac:dyDescent="0.25">
      <c r="A355">
        <v>16900528</v>
      </c>
      <c r="B355">
        <v>281.66090000000003</v>
      </c>
      <c r="C355">
        <v>181.6609</v>
      </c>
      <c r="D355">
        <f t="shared" si="15"/>
        <v>81.660900000000026</v>
      </c>
      <c r="E355">
        <f t="shared" si="16"/>
        <v>-18.339100000000002</v>
      </c>
      <c r="F355">
        <f t="shared" si="17"/>
        <v>-0.22457626599755814</v>
      </c>
    </row>
    <row r="356" spans="1:8" x14ac:dyDescent="0.25">
      <c r="A356">
        <v>16941344</v>
      </c>
      <c r="B356">
        <v>263.44060000000002</v>
      </c>
      <c r="C356">
        <v>185.94800000000001</v>
      </c>
      <c r="D356">
        <f t="shared" si="15"/>
        <v>63.440600000000018</v>
      </c>
      <c r="E356">
        <f t="shared" si="16"/>
        <v>-14.051999999999992</v>
      </c>
      <c r="F356">
        <f t="shared" si="17"/>
        <v>-0.22149853563806124</v>
      </c>
      <c r="G356" t="s">
        <v>1994</v>
      </c>
      <c r="H356" t="s">
        <v>1995</v>
      </c>
    </row>
    <row r="357" spans="1:8" x14ac:dyDescent="0.25">
      <c r="A357">
        <v>16851309</v>
      </c>
      <c r="B357">
        <v>93.367769999999993</v>
      </c>
      <c r="C357">
        <v>223.4374</v>
      </c>
      <c r="D357">
        <f t="shared" si="15"/>
        <v>-106.63223000000001</v>
      </c>
      <c r="E357">
        <f t="shared" si="16"/>
        <v>23.437399999999997</v>
      </c>
      <c r="F357">
        <f t="shared" si="17"/>
        <v>-0.21979658495372362</v>
      </c>
      <c r="G357" t="s">
        <v>1337</v>
      </c>
      <c r="H357" t="s">
        <v>1338</v>
      </c>
    </row>
    <row r="358" spans="1:8" x14ac:dyDescent="0.25">
      <c r="A358">
        <v>16790943</v>
      </c>
      <c r="B358">
        <v>251.3296</v>
      </c>
      <c r="C358">
        <v>188.72669999999999</v>
      </c>
      <c r="D358">
        <f t="shared" si="15"/>
        <v>51.329599999999999</v>
      </c>
      <c r="E358">
        <f t="shared" si="16"/>
        <v>-11.273300000000006</v>
      </c>
      <c r="F358">
        <f t="shared" si="17"/>
        <v>-0.21962571303887049</v>
      </c>
      <c r="G358" t="s">
        <v>863</v>
      </c>
      <c r="H358" t="s">
        <v>864</v>
      </c>
    </row>
    <row r="359" spans="1:8" x14ac:dyDescent="0.25">
      <c r="A359">
        <v>16820720</v>
      </c>
      <c r="B359">
        <v>260.65710000000001</v>
      </c>
      <c r="C359">
        <v>187.0283</v>
      </c>
      <c r="D359">
        <f t="shared" si="15"/>
        <v>60.657100000000014</v>
      </c>
      <c r="E359">
        <f t="shared" si="16"/>
        <v>-12.971699999999998</v>
      </c>
      <c r="F359">
        <f t="shared" si="17"/>
        <v>-0.21385295373501198</v>
      </c>
      <c r="G359" t="s">
        <v>1031</v>
      </c>
      <c r="H359" t="s">
        <v>1032</v>
      </c>
    </row>
    <row r="360" spans="1:8" x14ac:dyDescent="0.25">
      <c r="A360">
        <v>16693109</v>
      </c>
      <c r="B360">
        <v>252.92429999999999</v>
      </c>
      <c r="C360">
        <v>188.7063</v>
      </c>
      <c r="D360">
        <f t="shared" si="15"/>
        <v>52.924299999999988</v>
      </c>
      <c r="E360">
        <f t="shared" si="16"/>
        <v>-11.293700000000001</v>
      </c>
      <c r="F360">
        <f t="shared" si="17"/>
        <v>-0.2133934695404569</v>
      </c>
      <c r="G360" t="s">
        <v>221</v>
      </c>
      <c r="H360" t="s">
        <v>222</v>
      </c>
    </row>
    <row r="361" spans="1:8" x14ac:dyDescent="0.25">
      <c r="A361">
        <v>16782132</v>
      </c>
      <c r="B361">
        <v>262.4742</v>
      </c>
      <c r="C361">
        <v>186.68010000000001</v>
      </c>
      <c r="D361">
        <f t="shared" si="15"/>
        <v>62.474199999999996</v>
      </c>
      <c r="E361">
        <f t="shared" si="16"/>
        <v>-13.31989999999999</v>
      </c>
      <c r="F361">
        <f t="shared" si="17"/>
        <v>-0.21320641160671111</v>
      </c>
      <c r="G361" t="s">
        <v>811</v>
      </c>
      <c r="H361" t="s">
        <v>812</v>
      </c>
    </row>
    <row r="362" spans="1:8" x14ac:dyDescent="0.25">
      <c r="A362">
        <v>16842471</v>
      </c>
      <c r="B362">
        <v>156.20769999999999</v>
      </c>
      <c r="C362">
        <v>209.2347</v>
      </c>
      <c r="D362">
        <f t="shared" si="15"/>
        <v>-43.792300000000012</v>
      </c>
      <c r="E362">
        <f t="shared" si="16"/>
        <v>9.2347000000000037</v>
      </c>
      <c r="F362">
        <f t="shared" si="17"/>
        <v>-0.21087497117073095</v>
      </c>
    </row>
    <row r="363" spans="1:8" x14ac:dyDescent="0.25">
      <c r="A363">
        <v>16749398</v>
      </c>
      <c r="B363">
        <v>269.22379999999998</v>
      </c>
      <c r="C363">
        <v>185.4409</v>
      </c>
      <c r="D363">
        <f t="shared" si="15"/>
        <v>69.223799999999983</v>
      </c>
      <c r="E363">
        <f t="shared" si="16"/>
        <v>-14.559100000000001</v>
      </c>
      <c r="F363">
        <f t="shared" si="17"/>
        <v>-0.21031928325229191</v>
      </c>
      <c r="G363" t="s">
        <v>614</v>
      </c>
      <c r="H363" t="s">
        <v>615</v>
      </c>
    </row>
    <row r="364" spans="1:8" x14ac:dyDescent="0.25">
      <c r="A364">
        <v>16939592</v>
      </c>
      <c r="B364">
        <v>268.5822</v>
      </c>
      <c r="C364">
        <v>185.8485</v>
      </c>
      <c r="D364">
        <f t="shared" si="15"/>
        <v>68.5822</v>
      </c>
      <c r="E364">
        <f t="shared" si="16"/>
        <v>-14.151499999999999</v>
      </c>
      <c r="F364">
        <f t="shared" si="17"/>
        <v>-0.20634362852168636</v>
      </c>
      <c r="G364" t="s">
        <v>1984</v>
      </c>
      <c r="H364" t="s">
        <v>1985</v>
      </c>
    </row>
    <row r="365" spans="1:8" x14ac:dyDescent="0.25">
      <c r="A365">
        <v>17097643</v>
      </c>
      <c r="B365">
        <v>509.97399999999999</v>
      </c>
      <c r="C365">
        <v>137.19049999999999</v>
      </c>
      <c r="D365">
        <f t="shared" si="15"/>
        <v>309.97399999999999</v>
      </c>
      <c r="E365">
        <f t="shared" si="16"/>
        <v>-62.809500000000014</v>
      </c>
      <c r="F365">
        <f t="shared" si="17"/>
        <v>-0.20262828495293159</v>
      </c>
      <c r="G365" t="s">
        <v>2897</v>
      </c>
      <c r="H365" t="s">
        <v>2898</v>
      </c>
    </row>
    <row r="366" spans="1:8" x14ac:dyDescent="0.25">
      <c r="A366">
        <v>16937309</v>
      </c>
      <c r="B366">
        <v>256.77859999999998</v>
      </c>
      <c r="C366">
        <v>188.74</v>
      </c>
      <c r="D366">
        <f t="shared" si="15"/>
        <v>56.778599999999983</v>
      </c>
      <c r="E366">
        <f t="shared" si="16"/>
        <v>-11.259999999999991</v>
      </c>
      <c r="F366">
        <f t="shared" si="17"/>
        <v>-0.19831415357194426</v>
      </c>
      <c r="G366" t="s">
        <v>1964</v>
      </c>
      <c r="H366" t="s">
        <v>1965</v>
      </c>
    </row>
    <row r="367" spans="1:8" x14ac:dyDescent="0.25">
      <c r="A367">
        <v>16752032</v>
      </c>
      <c r="B367">
        <v>326.66090000000003</v>
      </c>
      <c r="C367">
        <v>175.1609</v>
      </c>
      <c r="D367">
        <f t="shared" si="15"/>
        <v>126.66090000000003</v>
      </c>
      <c r="E367">
        <f t="shared" si="16"/>
        <v>-24.839100000000002</v>
      </c>
      <c r="F367">
        <f t="shared" si="17"/>
        <v>-0.19610708592785933</v>
      </c>
    </row>
    <row r="368" spans="1:8" x14ac:dyDescent="0.25">
      <c r="A368">
        <v>16786010</v>
      </c>
      <c r="B368">
        <v>360.50119999999998</v>
      </c>
      <c r="C368">
        <v>168.59870000000001</v>
      </c>
      <c r="D368">
        <f t="shared" si="15"/>
        <v>160.50119999999998</v>
      </c>
      <c r="E368">
        <f t="shared" si="16"/>
        <v>-31.401299999999992</v>
      </c>
      <c r="F368">
        <f t="shared" si="17"/>
        <v>-0.19564526620361714</v>
      </c>
      <c r="G368" t="s">
        <v>827</v>
      </c>
      <c r="H368" t="s">
        <v>828</v>
      </c>
    </row>
    <row r="369" spans="1:8" x14ac:dyDescent="0.25">
      <c r="A369">
        <v>16982183</v>
      </c>
      <c r="B369">
        <v>74.874589999999998</v>
      </c>
      <c r="C369">
        <v>224.24700000000001</v>
      </c>
      <c r="D369">
        <f t="shared" si="15"/>
        <v>-125.12541</v>
      </c>
      <c r="E369">
        <f t="shared" si="16"/>
        <v>24.247000000000014</v>
      </c>
      <c r="F369">
        <f t="shared" si="17"/>
        <v>-0.19378158281359489</v>
      </c>
      <c r="G369" t="s">
        <v>2253</v>
      </c>
      <c r="H369" t="s">
        <v>2201</v>
      </c>
    </row>
    <row r="370" spans="1:8" x14ac:dyDescent="0.25">
      <c r="A370">
        <v>16909724</v>
      </c>
      <c r="B370">
        <v>539.50229999999999</v>
      </c>
      <c r="C370">
        <v>135.279</v>
      </c>
      <c r="D370">
        <f t="shared" si="15"/>
        <v>339.50229999999999</v>
      </c>
      <c r="E370">
        <f t="shared" si="16"/>
        <v>-64.721000000000004</v>
      </c>
      <c r="F370">
        <f t="shared" si="17"/>
        <v>-0.19063493826109573</v>
      </c>
      <c r="G370" t="s">
        <v>1748</v>
      </c>
      <c r="H370" t="s">
        <v>1749</v>
      </c>
    </row>
    <row r="371" spans="1:8" x14ac:dyDescent="0.25">
      <c r="A371">
        <v>16924523</v>
      </c>
      <c r="B371">
        <v>274.16070000000002</v>
      </c>
      <c r="C371">
        <v>185.96780000000001</v>
      </c>
      <c r="D371">
        <f t="shared" si="15"/>
        <v>74.16070000000002</v>
      </c>
      <c r="E371">
        <f t="shared" si="16"/>
        <v>-14.032199999999989</v>
      </c>
      <c r="F371">
        <f t="shared" si="17"/>
        <v>-0.18921342436088096</v>
      </c>
      <c r="G371" t="s">
        <v>1874</v>
      </c>
      <c r="H371" t="s">
        <v>1875</v>
      </c>
    </row>
    <row r="372" spans="1:8" x14ac:dyDescent="0.25">
      <c r="A372">
        <v>16872166</v>
      </c>
      <c r="B372">
        <v>386.46210000000002</v>
      </c>
      <c r="C372">
        <v>165.1669</v>
      </c>
      <c r="D372">
        <f t="shared" si="15"/>
        <v>186.46210000000002</v>
      </c>
      <c r="E372">
        <f t="shared" si="16"/>
        <v>-34.833100000000002</v>
      </c>
      <c r="F372">
        <f t="shared" si="17"/>
        <v>-0.18681061727825654</v>
      </c>
      <c r="G372" t="s">
        <v>1513</v>
      </c>
      <c r="H372" t="s">
        <v>1514</v>
      </c>
    </row>
    <row r="373" spans="1:8" x14ac:dyDescent="0.25">
      <c r="A373">
        <v>16661862</v>
      </c>
      <c r="B373">
        <v>146.6858</v>
      </c>
      <c r="C373">
        <v>209.8355</v>
      </c>
      <c r="D373">
        <f t="shared" si="15"/>
        <v>-53.3142</v>
      </c>
      <c r="E373">
        <f t="shared" si="16"/>
        <v>9.8354999999999961</v>
      </c>
      <c r="F373">
        <f t="shared" si="17"/>
        <v>-0.1844818078485656</v>
      </c>
      <c r="G373" t="s">
        <v>27</v>
      </c>
      <c r="H373" t="s">
        <v>28</v>
      </c>
    </row>
    <row r="374" spans="1:8" x14ac:dyDescent="0.25">
      <c r="A374">
        <v>16727427</v>
      </c>
      <c r="B374">
        <v>260.0283</v>
      </c>
      <c r="C374">
        <v>189.0762</v>
      </c>
      <c r="D374">
        <f t="shared" si="15"/>
        <v>60.028300000000002</v>
      </c>
      <c r="E374">
        <f t="shared" si="16"/>
        <v>-10.9238</v>
      </c>
      <c r="F374">
        <f t="shared" si="17"/>
        <v>-0.18197750061221124</v>
      </c>
      <c r="G374" t="s">
        <v>453</v>
      </c>
      <c r="H374" t="s">
        <v>454</v>
      </c>
    </row>
    <row r="375" spans="1:8" x14ac:dyDescent="0.25">
      <c r="A375">
        <v>17006293</v>
      </c>
      <c r="B375">
        <v>301.66090000000003</v>
      </c>
      <c r="C375">
        <v>181.6609</v>
      </c>
      <c r="D375">
        <f t="shared" si="15"/>
        <v>101.66090000000003</v>
      </c>
      <c r="E375">
        <f t="shared" si="16"/>
        <v>-18.339100000000002</v>
      </c>
      <c r="F375">
        <f t="shared" si="17"/>
        <v>-0.180394822394844</v>
      </c>
    </row>
    <row r="376" spans="1:8" x14ac:dyDescent="0.25">
      <c r="A376">
        <v>17055354</v>
      </c>
      <c r="B376">
        <v>390.05650000000003</v>
      </c>
      <c r="C376">
        <v>166.24369999999999</v>
      </c>
      <c r="D376">
        <f t="shared" si="15"/>
        <v>190.05650000000003</v>
      </c>
      <c r="E376">
        <f t="shared" si="16"/>
        <v>-33.75630000000001</v>
      </c>
      <c r="F376">
        <f t="shared" si="17"/>
        <v>-0.17761192066569681</v>
      </c>
      <c r="G376" t="s">
        <v>2683</v>
      </c>
      <c r="H376" t="s">
        <v>2684</v>
      </c>
    </row>
    <row r="377" spans="1:8" x14ac:dyDescent="0.25">
      <c r="A377">
        <v>17109342</v>
      </c>
      <c r="B377">
        <v>137.13200000000001</v>
      </c>
      <c r="C377">
        <v>211.10149999999999</v>
      </c>
      <c r="D377">
        <f t="shared" si="15"/>
        <v>-62.867999999999995</v>
      </c>
      <c r="E377">
        <f t="shared" si="16"/>
        <v>11.101499999999987</v>
      </c>
      <c r="F377">
        <f t="shared" si="17"/>
        <v>-0.17658427180759667</v>
      </c>
      <c r="G377" t="s">
        <v>2999</v>
      </c>
      <c r="H377" t="s">
        <v>3000</v>
      </c>
    </row>
    <row r="378" spans="1:8" x14ac:dyDescent="0.25">
      <c r="A378">
        <v>16737151</v>
      </c>
      <c r="B378">
        <v>264.62470000000002</v>
      </c>
      <c r="C378">
        <v>188.60429999999999</v>
      </c>
      <c r="D378">
        <f t="shared" si="15"/>
        <v>64.624700000000018</v>
      </c>
      <c r="E378">
        <f t="shared" si="16"/>
        <v>-11.395700000000005</v>
      </c>
      <c r="F378">
        <f t="shared" si="17"/>
        <v>-0.17633660194940948</v>
      </c>
      <c r="G378" t="s">
        <v>529</v>
      </c>
      <c r="H378" t="s">
        <v>530</v>
      </c>
    </row>
    <row r="379" spans="1:8" x14ac:dyDescent="0.25">
      <c r="A379">
        <v>16990292</v>
      </c>
      <c r="B379">
        <v>256.05349999999999</v>
      </c>
      <c r="C379">
        <v>190.892</v>
      </c>
      <c r="D379">
        <f t="shared" si="15"/>
        <v>56.053499999999985</v>
      </c>
      <c r="E379">
        <f t="shared" si="16"/>
        <v>-9.1080000000000041</v>
      </c>
      <c r="F379">
        <f t="shared" si="17"/>
        <v>-0.16248762343118639</v>
      </c>
      <c r="G379" t="s">
        <v>2316</v>
      </c>
      <c r="H379" t="s">
        <v>2317</v>
      </c>
    </row>
    <row r="380" spans="1:8" x14ac:dyDescent="0.25">
      <c r="A380">
        <v>16913936</v>
      </c>
      <c r="B380">
        <v>285.74579999999997</v>
      </c>
      <c r="C380">
        <v>186.3888</v>
      </c>
      <c r="D380">
        <f t="shared" si="15"/>
        <v>85.745799999999974</v>
      </c>
      <c r="E380">
        <f t="shared" si="16"/>
        <v>-13.611199999999997</v>
      </c>
      <c r="F380">
        <f t="shared" si="17"/>
        <v>-0.15873897030525111</v>
      </c>
      <c r="G380" t="s">
        <v>1778</v>
      </c>
      <c r="H380" t="s">
        <v>1779</v>
      </c>
    </row>
    <row r="381" spans="1:8" x14ac:dyDescent="0.25">
      <c r="A381">
        <v>16662234</v>
      </c>
      <c r="B381">
        <v>253.82589999999999</v>
      </c>
      <c r="C381">
        <v>191.4931</v>
      </c>
      <c r="D381">
        <f t="shared" si="15"/>
        <v>53.82589999999999</v>
      </c>
      <c r="E381">
        <f t="shared" si="16"/>
        <v>-8.5069000000000017</v>
      </c>
      <c r="F381">
        <f t="shared" si="17"/>
        <v>-0.15804473311175482</v>
      </c>
      <c r="G381" t="s">
        <v>29</v>
      </c>
      <c r="H381" t="s">
        <v>30</v>
      </c>
    </row>
    <row r="382" spans="1:8" x14ac:dyDescent="0.25">
      <c r="A382">
        <v>16933591</v>
      </c>
      <c r="B382">
        <v>251.47380000000001</v>
      </c>
      <c r="C382">
        <v>191.9726</v>
      </c>
      <c r="D382">
        <f t="shared" si="15"/>
        <v>51.473800000000011</v>
      </c>
      <c r="E382">
        <f t="shared" si="16"/>
        <v>-8.0274000000000001</v>
      </c>
      <c r="F382">
        <f t="shared" si="17"/>
        <v>-0.1559511829318993</v>
      </c>
      <c r="G382" t="s">
        <v>1940</v>
      </c>
      <c r="H382" t="s">
        <v>1941</v>
      </c>
    </row>
    <row r="383" spans="1:8" x14ac:dyDescent="0.25">
      <c r="A383">
        <v>16924602</v>
      </c>
      <c r="B383">
        <v>458.00819999999999</v>
      </c>
      <c r="C383">
        <v>159.91460000000001</v>
      </c>
      <c r="D383">
        <f t="shared" si="15"/>
        <v>258.00819999999999</v>
      </c>
      <c r="E383">
        <f t="shared" si="16"/>
        <v>-40.085399999999993</v>
      </c>
      <c r="F383">
        <f t="shared" si="17"/>
        <v>-0.15536482948991542</v>
      </c>
      <c r="G383" t="s">
        <v>1876</v>
      </c>
      <c r="H383" t="s">
        <v>1877</v>
      </c>
    </row>
    <row r="384" spans="1:8" x14ac:dyDescent="0.25">
      <c r="A384">
        <v>16729240</v>
      </c>
      <c r="B384">
        <v>292.16149999999999</v>
      </c>
      <c r="C384">
        <v>185.90639999999999</v>
      </c>
      <c r="D384">
        <f t="shared" si="15"/>
        <v>92.16149999999999</v>
      </c>
      <c r="E384">
        <f t="shared" si="16"/>
        <v>-14.093600000000009</v>
      </c>
      <c r="F384">
        <f t="shared" si="17"/>
        <v>-0.15292285824340979</v>
      </c>
      <c r="G384" t="s">
        <v>469</v>
      </c>
      <c r="H384" t="s">
        <v>470</v>
      </c>
    </row>
    <row r="385" spans="1:8" x14ac:dyDescent="0.25">
      <c r="A385">
        <v>16734989</v>
      </c>
      <c r="B385">
        <v>258.14010000000002</v>
      </c>
      <c r="C385">
        <v>191.36349999999999</v>
      </c>
      <c r="D385">
        <f t="shared" si="15"/>
        <v>58.140100000000018</v>
      </c>
      <c r="E385">
        <f t="shared" si="16"/>
        <v>-8.6365000000000123</v>
      </c>
      <c r="F385">
        <f t="shared" si="17"/>
        <v>-0.14854635612941858</v>
      </c>
      <c r="G385" t="s">
        <v>513</v>
      </c>
      <c r="H385" t="s">
        <v>514</v>
      </c>
    </row>
    <row r="386" spans="1:8" x14ac:dyDescent="0.25">
      <c r="A386">
        <v>17072351</v>
      </c>
      <c r="B386">
        <v>80.632050000000007</v>
      </c>
      <c r="C386">
        <v>217.11340000000001</v>
      </c>
      <c r="D386">
        <f t="shared" ref="D386:D449" si="18">B386-200</f>
        <v>-119.36794999999999</v>
      </c>
      <c r="E386">
        <f t="shared" ref="E386:E449" si="19">C386-200</f>
        <v>17.113400000000013</v>
      </c>
      <c r="F386">
        <f t="shared" ref="F386:F449" si="20">E386/D386</f>
        <v>-0.14336679150475495</v>
      </c>
      <c r="G386" t="s">
        <v>2759</v>
      </c>
      <c r="H386" t="s">
        <v>2760</v>
      </c>
    </row>
    <row r="387" spans="1:8" x14ac:dyDescent="0.25">
      <c r="A387">
        <v>16731461</v>
      </c>
      <c r="B387">
        <v>90.694249999999997</v>
      </c>
      <c r="C387">
        <v>215.505</v>
      </c>
      <c r="D387">
        <f t="shared" si="18"/>
        <v>-109.30575</v>
      </c>
      <c r="E387">
        <f t="shared" si="19"/>
        <v>15.504999999999995</v>
      </c>
      <c r="F387">
        <f t="shared" si="20"/>
        <v>-0.14184981119474496</v>
      </c>
      <c r="G387" t="s">
        <v>489</v>
      </c>
      <c r="H387" t="s">
        <v>490</v>
      </c>
    </row>
    <row r="388" spans="1:8" x14ac:dyDescent="0.25">
      <c r="A388">
        <v>16820849</v>
      </c>
      <c r="B388">
        <v>394.67520000000002</v>
      </c>
      <c r="C388">
        <v>172.53819999999999</v>
      </c>
      <c r="D388">
        <f t="shared" si="18"/>
        <v>194.67520000000002</v>
      </c>
      <c r="E388">
        <f t="shared" si="19"/>
        <v>-27.461800000000011</v>
      </c>
      <c r="F388">
        <f t="shared" si="20"/>
        <v>-0.14106470675258076</v>
      </c>
      <c r="G388" t="s">
        <v>1033</v>
      </c>
      <c r="H388" t="s">
        <v>1034</v>
      </c>
    </row>
    <row r="389" spans="1:8" x14ac:dyDescent="0.25">
      <c r="A389">
        <v>16744524</v>
      </c>
      <c r="B389">
        <v>261.29109999999997</v>
      </c>
      <c r="C389">
        <v>191.3715</v>
      </c>
      <c r="D389">
        <f t="shared" si="18"/>
        <v>61.291099999999972</v>
      </c>
      <c r="E389">
        <f t="shared" si="19"/>
        <v>-8.6285000000000025</v>
      </c>
      <c r="F389">
        <f t="shared" si="20"/>
        <v>-0.14077900380316238</v>
      </c>
      <c r="G389" t="s">
        <v>577</v>
      </c>
      <c r="H389" t="s">
        <v>578</v>
      </c>
    </row>
    <row r="390" spans="1:8" x14ac:dyDescent="0.25">
      <c r="A390">
        <v>16663798</v>
      </c>
      <c r="B390">
        <v>285.70839999999998</v>
      </c>
      <c r="C390">
        <v>188.16720000000001</v>
      </c>
      <c r="D390">
        <f t="shared" si="18"/>
        <v>85.708399999999983</v>
      </c>
      <c r="E390">
        <f t="shared" si="19"/>
        <v>-11.832799999999992</v>
      </c>
      <c r="F390">
        <f t="shared" si="20"/>
        <v>-0.13805881337185147</v>
      </c>
    </row>
    <row r="391" spans="1:8" x14ac:dyDescent="0.25">
      <c r="A391">
        <v>16723680</v>
      </c>
      <c r="B391">
        <v>259.43959999999998</v>
      </c>
      <c r="C391">
        <v>191.93279999999999</v>
      </c>
      <c r="D391">
        <f t="shared" si="18"/>
        <v>59.439599999999984</v>
      </c>
      <c r="E391">
        <f t="shared" si="19"/>
        <v>-8.0672000000000139</v>
      </c>
      <c r="F391">
        <f t="shared" si="20"/>
        <v>-0.13572096716667031</v>
      </c>
      <c r="G391" t="s">
        <v>427</v>
      </c>
      <c r="H391" t="s">
        <v>428</v>
      </c>
    </row>
    <row r="392" spans="1:8" x14ac:dyDescent="0.25">
      <c r="A392">
        <v>16834785</v>
      </c>
      <c r="B392">
        <v>336.4126</v>
      </c>
      <c r="C392">
        <v>181.5462</v>
      </c>
      <c r="D392">
        <f t="shared" si="18"/>
        <v>136.4126</v>
      </c>
      <c r="E392">
        <f t="shared" si="19"/>
        <v>-18.453800000000001</v>
      </c>
      <c r="F392">
        <f t="shared" si="20"/>
        <v>-0.13527929238208203</v>
      </c>
      <c r="G392" t="s">
        <v>1191</v>
      </c>
      <c r="H392" t="s">
        <v>1192</v>
      </c>
    </row>
    <row r="393" spans="1:8" x14ac:dyDescent="0.25">
      <c r="A393">
        <v>16835632</v>
      </c>
      <c r="B393">
        <v>394.16079999999999</v>
      </c>
      <c r="C393">
        <v>174.1609</v>
      </c>
      <c r="D393">
        <f t="shared" si="18"/>
        <v>194.16079999999999</v>
      </c>
      <c r="E393">
        <f t="shared" si="19"/>
        <v>-25.839100000000002</v>
      </c>
      <c r="F393">
        <f t="shared" si="20"/>
        <v>-0.13308093085731004</v>
      </c>
    </row>
    <row r="394" spans="1:8" x14ac:dyDescent="0.25">
      <c r="A394">
        <v>16835638</v>
      </c>
      <c r="B394">
        <v>440.66070000000002</v>
      </c>
      <c r="C394">
        <v>168.6609</v>
      </c>
      <c r="D394">
        <f t="shared" si="18"/>
        <v>240.66070000000002</v>
      </c>
      <c r="E394">
        <f t="shared" si="19"/>
        <v>-31.339100000000002</v>
      </c>
      <c r="F394">
        <f t="shared" si="20"/>
        <v>-0.13022109550915459</v>
      </c>
    </row>
    <row r="395" spans="1:8" x14ac:dyDescent="0.25">
      <c r="A395">
        <v>16886130</v>
      </c>
      <c r="B395">
        <v>255.39240000000001</v>
      </c>
      <c r="C395">
        <v>193.49979999999999</v>
      </c>
      <c r="D395">
        <f t="shared" si="18"/>
        <v>55.392400000000009</v>
      </c>
      <c r="E395">
        <f t="shared" si="19"/>
        <v>-6.5002000000000066</v>
      </c>
      <c r="F395">
        <f t="shared" si="20"/>
        <v>-0.11734822827680341</v>
      </c>
      <c r="G395" t="s">
        <v>1616</v>
      </c>
      <c r="H395" t="s">
        <v>1617</v>
      </c>
    </row>
    <row r="396" spans="1:8" x14ac:dyDescent="0.25">
      <c r="A396">
        <v>16900534</v>
      </c>
      <c r="B396">
        <v>250.1609</v>
      </c>
      <c r="C396">
        <v>194.1609</v>
      </c>
      <c r="D396">
        <f t="shared" si="18"/>
        <v>50.160899999999998</v>
      </c>
      <c r="E396">
        <f t="shared" si="19"/>
        <v>-5.839100000000002</v>
      </c>
      <c r="F396">
        <f t="shared" si="20"/>
        <v>-0.11640740098363471</v>
      </c>
    </row>
    <row r="397" spans="1:8" x14ac:dyDescent="0.25">
      <c r="A397">
        <v>16780015</v>
      </c>
      <c r="B397">
        <v>256.02390000000003</v>
      </c>
      <c r="C397">
        <v>193.49449999999999</v>
      </c>
      <c r="D397">
        <f t="shared" si="18"/>
        <v>56.023900000000026</v>
      </c>
      <c r="E397">
        <f t="shared" si="19"/>
        <v>-6.5055000000000121</v>
      </c>
      <c r="F397">
        <f t="shared" si="20"/>
        <v>-0.11612008446395215</v>
      </c>
      <c r="G397" t="s">
        <v>791</v>
      </c>
      <c r="H397" t="s">
        <v>792</v>
      </c>
    </row>
    <row r="398" spans="1:8" x14ac:dyDescent="0.25">
      <c r="A398">
        <v>16781059</v>
      </c>
      <c r="B398">
        <v>258.43990000000002</v>
      </c>
      <c r="C398">
        <v>193.51240000000001</v>
      </c>
      <c r="D398">
        <f t="shared" si="18"/>
        <v>58.439900000000023</v>
      </c>
      <c r="E398">
        <f t="shared" si="19"/>
        <v>-6.4875999999999863</v>
      </c>
      <c r="F398">
        <f t="shared" si="20"/>
        <v>-0.11101319475221524</v>
      </c>
      <c r="G398" t="s">
        <v>805</v>
      </c>
      <c r="H398" t="s">
        <v>806</v>
      </c>
    </row>
    <row r="399" spans="1:8" x14ac:dyDescent="0.25">
      <c r="A399">
        <v>17105515</v>
      </c>
      <c r="B399">
        <v>291.20749999999998</v>
      </c>
      <c r="C399">
        <v>189.92570000000001</v>
      </c>
      <c r="D399">
        <f t="shared" si="18"/>
        <v>91.207499999999982</v>
      </c>
      <c r="E399">
        <f t="shared" si="19"/>
        <v>-10.074299999999994</v>
      </c>
      <c r="F399">
        <f t="shared" si="20"/>
        <v>-0.11045473234109032</v>
      </c>
      <c r="G399" t="s">
        <v>2959</v>
      </c>
      <c r="H399" t="s">
        <v>2960</v>
      </c>
    </row>
    <row r="400" spans="1:8" x14ac:dyDescent="0.25">
      <c r="A400">
        <v>17006300</v>
      </c>
      <c r="B400">
        <v>286.66090000000003</v>
      </c>
      <c r="C400">
        <v>190.6609</v>
      </c>
      <c r="D400">
        <f t="shared" si="18"/>
        <v>86.660900000000026</v>
      </c>
      <c r="E400">
        <f t="shared" si="19"/>
        <v>-9.339100000000002</v>
      </c>
      <c r="F400">
        <f t="shared" si="20"/>
        <v>-0.10776601673880608</v>
      </c>
    </row>
    <row r="401" spans="1:8" x14ac:dyDescent="0.25">
      <c r="A401">
        <v>16956386</v>
      </c>
      <c r="B401">
        <v>320.74590000000001</v>
      </c>
      <c r="C401">
        <v>187.34440000000001</v>
      </c>
      <c r="D401">
        <f t="shared" si="18"/>
        <v>120.74590000000001</v>
      </c>
      <c r="E401">
        <f t="shared" si="19"/>
        <v>-12.655599999999993</v>
      </c>
      <c r="F401">
        <f t="shared" si="20"/>
        <v>-0.10481184040203428</v>
      </c>
      <c r="G401" t="s">
        <v>2086</v>
      </c>
      <c r="H401" t="s">
        <v>2087</v>
      </c>
    </row>
    <row r="402" spans="1:8" x14ac:dyDescent="0.25">
      <c r="A402">
        <v>16835623</v>
      </c>
      <c r="B402">
        <v>397.161</v>
      </c>
      <c r="C402">
        <v>179.6609</v>
      </c>
      <c r="D402">
        <f t="shared" si="18"/>
        <v>197.161</v>
      </c>
      <c r="E402">
        <f t="shared" si="19"/>
        <v>-20.339100000000002</v>
      </c>
      <c r="F402">
        <f t="shared" si="20"/>
        <v>-0.10315985412936636</v>
      </c>
    </row>
    <row r="403" spans="1:8" x14ac:dyDescent="0.25">
      <c r="A403">
        <v>16752009</v>
      </c>
      <c r="B403">
        <v>281.66090000000003</v>
      </c>
      <c r="C403">
        <v>191.6609</v>
      </c>
      <c r="D403">
        <f t="shared" si="18"/>
        <v>81.660900000000026</v>
      </c>
      <c r="E403">
        <f t="shared" si="19"/>
        <v>-8.339100000000002</v>
      </c>
      <c r="F403">
        <f t="shared" si="20"/>
        <v>-0.10211863939780237</v>
      </c>
    </row>
    <row r="404" spans="1:8" x14ac:dyDescent="0.25">
      <c r="A404">
        <v>17013223</v>
      </c>
      <c r="B404">
        <v>283.64010000000002</v>
      </c>
      <c r="C404">
        <v>191.47470000000001</v>
      </c>
      <c r="D404">
        <f t="shared" si="18"/>
        <v>83.640100000000018</v>
      </c>
      <c r="E404">
        <f t="shared" si="19"/>
        <v>-8.5252999999999872</v>
      </c>
      <c r="F404">
        <f t="shared" si="20"/>
        <v>-0.10192838124296821</v>
      </c>
      <c r="G404" t="s">
        <v>2500</v>
      </c>
      <c r="H404" t="s">
        <v>2501</v>
      </c>
    </row>
    <row r="405" spans="1:8" x14ac:dyDescent="0.25">
      <c r="A405">
        <v>17095566</v>
      </c>
      <c r="B405">
        <v>505.14830000000001</v>
      </c>
      <c r="C405">
        <v>168.9659</v>
      </c>
      <c r="D405">
        <f t="shared" si="18"/>
        <v>305.14830000000001</v>
      </c>
      <c r="E405">
        <f t="shared" si="19"/>
        <v>-31.034099999999995</v>
      </c>
      <c r="F405">
        <f t="shared" si="20"/>
        <v>-0.10170169717478353</v>
      </c>
      <c r="G405" t="s">
        <v>2885</v>
      </c>
      <c r="H405" t="s">
        <v>2886</v>
      </c>
    </row>
    <row r="406" spans="1:8" x14ac:dyDescent="0.25">
      <c r="A406">
        <v>16706259</v>
      </c>
      <c r="B406">
        <v>288.49079999999998</v>
      </c>
      <c r="C406">
        <v>191.5565</v>
      </c>
      <c r="D406">
        <f t="shared" si="18"/>
        <v>88.490799999999979</v>
      </c>
      <c r="E406">
        <f t="shared" si="19"/>
        <v>-8.4435000000000002</v>
      </c>
      <c r="F406">
        <f t="shared" si="20"/>
        <v>-9.5416698685061072E-2</v>
      </c>
      <c r="G406" t="s">
        <v>325</v>
      </c>
      <c r="H406" t="s">
        <v>326</v>
      </c>
    </row>
    <row r="407" spans="1:8" x14ac:dyDescent="0.25">
      <c r="A407">
        <v>16787679</v>
      </c>
      <c r="B407">
        <v>268.21589999999998</v>
      </c>
      <c r="C407">
        <v>193.5462</v>
      </c>
      <c r="D407">
        <f t="shared" si="18"/>
        <v>68.215899999999976</v>
      </c>
      <c r="E407">
        <f t="shared" si="19"/>
        <v>-6.4538000000000011</v>
      </c>
      <c r="F407">
        <f t="shared" si="20"/>
        <v>-9.460844172692881E-2</v>
      </c>
      <c r="G407" t="s">
        <v>841</v>
      </c>
      <c r="H407" t="s">
        <v>842</v>
      </c>
    </row>
    <row r="408" spans="1:8" x14ac:dyDescent="0.25">
      <c r="A408">
        <v>16867715</v>
      </c>
      <c r="B408">
        <v>269.62700000000001</v>
      </c>
      <c r="C408">
        <v>193.8175</v>
      </c>
      <c r="D408">
        <f t="shared" si="18"/>
        <v>69.62700000000001</v>
      </c>
      <c r="E408">
        <f t="shared" si="19"/>
        <v>-6.1825000000000045</v>
      </c>
      <c r="F408">
        <f t="shared" si="20"/>
        <v>-8.8794576816464924E-2</v>
      </c>
      <c r="G408" t="s">
        <v>1487</v>
      </c>
      <c r="H408" t="s">
        <v>1488</v>
      </c>
    </row>
    <row r="409" spans="1:8" x14ac:dyDescent="0.25">
      <c r="A409">
        <v>17019254</v>
      </c>
      <c r="B409">
        <v>257.79390000000001</v>
      </c>
      <c r="C409">
        <v>195.49770000000001</v>
      </c>
      <c r="D409">
        <f t="shared" si="18"/>
        <v>57.793900000000008</v>
      </c>
      <c r="E409">
        <f t="shared" si="19"/>
        <v>-4.5022999999999911</v>
      </c>
      <c r="F409">
        <f t="shared" si="20"/>
        <v>-7.7902685231486204E-2</v>
      </c>
      <c r="G409" t="s">
        <v>2562</v>
      </c>
      <c r="H409" t="s">
        <v>2563</v>
      </c>
    </row>
    <row r="410" spans="1:8" x14ac:dyDescent="0.25">
      <c r="A410">
        <v>17000235</v>
      </c>
      <c r="B410">
        <v>416.34269999999998</v>
      </c>
      <c r="C410">
        <v>183.1979</v>
      </c>
      <c r="D410">
        <f t="shared" si="18"/>
        <v>216.34269999999998</v>
      </c>
      <c r="E410">
        <f t="shared" si="19"/>
        <v>-16.802099999999996</v>
      </c>
      <c r="F410">
        <f t="shared" si="20"/>
        <v>-7.7664279867081243E-2</v>
      </c>
      <c r="G410" t="s">
        <v>2386</v>
      </c>
      <c r="H410" t="s">
        <v>2387</v>
      </c>
    </row>
    <row r="411" spans="1:8" x14ac:dyDescent="0.25">
      <c r="A411">
        <v>16887810</v>
      </c>
      <c r="B411">
        <v>285.44220000000001</v>
      </c>
      <c r="C411">
        <v>193.7054</v>
      </c>
      <c r="D411">
        <f t="shared" si="18"/>
        <v>85.442200000000014</v>
      </c>
      <c r="E411">
        <f t="shared" si="19"/>
        <v>-6.2946000000000026</v>
      </c>
      <c r="F411">
        <f t="shared" si="20"/>
        <v>-7.3670855853430764E-2</v>
      </c>
      <c r="G411" t="s">
        <v>1624</v>
      </c>
      <c r="H411" t="s">
        <v>1625</v>
      </c>
    </row>
    <row r="412" spans="1:8" x14ac:dyDescent="0.25">
      <c r="A412">
        <v>16703407</v>
      </c>
      <c r="B412">
        <v>375.35539999999997</v>
      </c>
      <c r="C412">
        <v>188.4639</v>
      </c>
      <c r="D412">
        <f t="shared" si="18"/>
        <v>175.35539999999997</v>
      </c>
      <c r="E412">
        <f t="shared" si="19"/>
        <v>-11.536100000000005</v>
      </c>
      <c r="F412">
        <f t="shared" si="20"/>
        <v>-6.5786967495725865E-2</v>
      </c>
      <c r="G412" t="s">
        <v>299</v>
      </c>
      <c r="H412" t="s">
        <v>300</v>
      </c>
    </row>
    <row r="413" spans="1:8" x14ac:dyDescent="0.25">
      <c r="A413">
        <v>16686796</v>
      </c>
      <c r="B413">
        <v>270.68889999999999</v>
      </c>
      <c r="C413">
        <v>195.86600000000001</v>
      </c>
      <c r="D413">
        <f t="shared" si="18"/>
        <v>70.68889999999999</v>
      </c>
      <c r="E413">
        <f t="shared" si="19"/>
        <v>-4.1339999999999861</v>
      </c>
      <c r="F413">
        <f t="shared" si="20"/>
        <v>-5.8481600364413459E-2</v>
      </c>
      <c r="G413" t="s">
        <v>176</v>
      </c>
      <c r="H413" t="s">
        <v>177</v>
      </c>
    </row>
    <row r="414" spans="1:8" x14ac:dyDescent="0.25">
      <c r="A414">
        <v>17006336</v>
      </c>
      <c r="B414">
        <v>273.38760000000002</v>
      </c>
      <c r="C414">
        <v>195.86429999999999</v>
      </c>
      <c r="D414">
        <f t="shared" si="18"/>
        <v>73.38760000000002</v>
      </c>
      <c r="E414">
        <f t="shared" si="19"/>
        <v>-4.1357000000000141</v>
      </c>
      <c r="F414">
        <f t="shared" si="20"/>
        <v>-5.6354206977745736E-2</v>
      </c>
      <c r="G414" t="s">
        <v>2438</v>
      </c>
      <c r="H414" t="s">
        <v>2439</v>
      </c>
    </row>
    <row r="415" spans="1:8" x14ac:dyDescent="0.25">
      <c r="A415">
        <v>17003077</v>
      </c>
      <c r="B415">
        <v>265.07389999999998</v>
      </c>
      <c r="C415">
        <v>196.35429999999999</v>
      </c>
      <c r="D415">
        <f t="shared" si="18"/>
        <v>65.073899999999981</v>
      </c>
      <c r="E415">
        <f t="shared" si="19"/>
        <v>-3.645700000000005</v>
      </c>
      <c r="F415">
        <f t="shared" si="20"/>
        <v>-5.6023997332263875E-2</v>
      </c>
      <c r="G415" t="s">
        <v>2408</v>
      </c>
      <c r="H415" t="s">
        <v>2409</v>
      </c>
    </row>
    <row r="416" spans="1:8" x14ac:dyDescent="0.25">
      <c r="A416">
        <v>16886677</v>
      </c>
      <c r="B416">
        <v>301.54489999999998</v>
      </c>
      <c r="C416">
        <v>194.7681</v>
      </c>
      <c r="D416">
        <f t="shared" si="18"/>
        <v>101.54489999999998</v>
      </c>
      <c r="E416">
        <f t="shared" si="19"/>
        <v>-5.231899999999996</v>
      </c>
      <c r="F416">
        <f t="shared" si="20"/>
        <v>-5.1523020850874804E-2</v>
      </c>
      <c r="G416" t="s">
        <v>1618</v>
      </c>
      <c r="H416" t="s">
        <v>1619</v>
      </c>
    </row>
    <row r="417" spans="1:8" x14ac:dyDescent="0.25">
      <c r="A417">
        <v>17059323</v>
      </c>
      <c r="B417">
        <v>666.55359999999996</v>
      </c>
      <c r="C417">
        <v>178.7338</v>
      </c>
      <c r="D417">
        <f t="shared" si="18"/>
        <v>466.55359999999996</v>
      </c>
      <c r="E417">
        <f t="shared" si="19"/>
        <v>-21.266199999999998</v>
      </c>
      <c r="F417">
        <f t="shared" si="20"/>
        <v>-4.5581472311005636E-2</v>
      </c>
      <c r="G417" t="s">
        <v>2709</v>
      </c>
      <c r="H417" t="s">
        <v>2710</v>
      </c>
    </row>
    <row r="418" spans="1:8" x14ac:dyDescent="0.25">
      <c r="A418">
        <v>17015033</v>
      </c>
      <c r="B418">
        <v>275.1293</v>
      </c>
      <c r="C418">
        <v>196.751</v>
      </c>
      <c r="D418">
        <f t="shared" si="18"/>
        <v>75.129300000000001</v>
      </c>
      <c r="E418">
        <f t="shared" si="19"/>
        <v>-3.2489999999999952</v>
      </c>
      <c r="F418">
        <f t="shared" si="20"/>
        <v>-4.3245444853073238E-2</v>
      </c>
      <c r="G418" t="s">
        <v>2514</v>
      </c>
      <c r="H418" t="s">
        <v>2515</v>
      </c>
    </row>
    <row r="419" spans="1:8" x14ac:dyDescent="0.25">
      <c r="A419">
        <v>16880382</v>
      </c>
      <c r="B419">
        <v>276.77409999999998</v>
      </c>
      <c r="C419">
        <v>196.6883</v>
      </c>
      <c r="D419">
        <f t="shared" si="18"/>
        <v>76.774099999999976</v>
      </c>
      <c r="E419">
        <f t="shared" si="19"/>
        <v>-3.3117000000000019</v>
      </c>
      <c r="F419">
        <f t="shared" si="20"/>
        <v>-4.3135640795528736E-2</v>
      </c>
      <c r="G419" t="s">
        <v>1587</v>
      </c>
      <c r="H419" t="s">
        <v>1588</v>
      </c>
    </row>
    <row r="420" spans="1:8" x14ac:dyDescent="0.25">
      <c r="A420">
        <v>16775434</v>
      </c>
      <c r="B420">
        <v>319.90629999999999</v>
      </c>
      <c r="C420">
        <v>194.97139999999999</v>
      </c>
      <c r="D420">
        <f t="shared" si="18"/>
        <v>119.90629999999999</v>
      </c>
      <c r="E420">
        <f t="shared" si="19"/>
        <v>-5.0286000000000115</v>
      </c>
      <c r="F420">
        <f t="shared" si="20"/>
        <v>-4.1937746390306528E-2</v>
      </c>
      <c r="G420" t="s">
        <v>747</v>
      </c>
      <c r="H420" t="s">
        <v>748</v>
      </c>
    </row>
    <row r="421" spans="1:8" x14ac:dyDescent="0.25">
      <c r="A421">
        <v>16670377</v>
      </c>
      <c r="B421">
        <v>302.0412</v>
      </c>
      <c r="C421">
        <v>195.9084</v>
      </c>
      <c r="D421">
        <f t="shared" si="18"/>
        <v>102.0412</v>
      </c>
      <c r="E421">
        <f t="shared" si="19"/>
        <v>-4.0915999999999997</v>
      </c>
      <c r="F421">
        <f t="shared" si="20"/>
        <v>-4.0097529233290082E-2</v>
      </c>
      <c r="G421" t="s">
        <v>86</v>
      </c>
      <c r="H421" t="s">
        <v>87</v>
      </c>
    </row>
    <row r="422" spans="1:8" x14ac:dyDescent="0.25">
      <c r="A422">
        <v>16692626</v>
      </c>
      <c r="B422">
        <v>302.0412</v>
      </c>
      <c r="C422">
        <v>195.9084</v>
      </c>
      <c r="D422">
        <f t="shared" si="18"/>
        <v>102.0412</v>
      </c>
      <c r="E422">
        <f t="shared" si="19"/>
        <v>-4.0915999999999997</v>
      </c>
      <c r="F422">
        <f t="shared" si="20"/>
        <v>-4.0097529233290082E-2</v>
      </c>
      <c r="G422" t="s">
        <v>86</v>
      </c>
      <c r="H422" t="s">
        <v>87</v>
      </c>
    </row>
    <row r="423" spans="1:8" x14ac:dyDescent="0.25">
      <c r="A423">
        <v>16898728</v>
      </c>
      <c r="B423">
        <v>291.26580000000001</v>
      </c>
      <c r="C423">
        <v>196.71379999999999</v>
      </c>
      <c r="D423">
        <f t="shared" si="18"/>
        <v>91.265800000000013</v>
      </c>
      <c r="E423">
        <f t="shared" si="19"/>
        <v>-3.286200000000008</v>
      </c>
      <c r="F423">
        <f t="shared" si="20"/>
        <v>-3.6006916062753053E-2</v>
      </c>
      <c r="G423" t="s">
        <v>1680</v>
      </c>
      <c r="H423" t="s">
        <v>1681</v>
      </c>
    </row>
    <row r="424" spans="1:8" x14ac:dyDescent="0.25">
      <c r="A424">
        <v>16757687</v>
      </c>
      <c r="B424">
        <v>305.4853</v>
      </c>
      <c r="C424">
        <v>196.49719999999999</v>
      </c>
      <c r="D424">
        <f t="shared" si="18"/>
        <v>105.4853</v>
      </c>
      <c r="E424">
        <f t="shared" si="19"/>
        <v>-3.5028000000000077</v>
      </c>
      <c r="F424">
        <f t="shared" si="20"/>
        <v>-3.3206522614999512E-2</v>
      </c>
      <c r="G424" t="s">
        <v>658</v>
      </c>
      <c r="H424" t="s">
        <v>659</v>
      </c>
    </row>
    <row r="425" spans="1:8" x14ac:dyDescent="0.25">
      <c r="A425">
        <v>17102632</v>
      </c>
      <c r="B425">
        <v>284.84089999999998</v>
      </c>
      <c r="C425">
        <v>197.4143</v>
      </c>
      <c r="D425">
        <f t="shared" si="18"/>
        <v>84.840899999999976</v>
      </c>
      <c r="E425">
        <f t="shared" si="19"/>
        <v>-2.5857000000000028</v>
      </c>
      <c r="F425">
        <f t="shared" si="20"/>
        <v>-3.047704585877806E-2</v>
      </c>
      <c r="G425" t="s">
        <v>2937</v>
      </c>
      <c r="H425" t="s">
        <v>2938</v>
      </c>
    </row>
    <row r="426" spans="1:8" x14ac:dyDescent="0.25">
      <c r="A426">
        <v>16729025</v>
      </c>
      <c r="B426">
        <v>348.12400000000002</v>
      </c>
      <c r="C426">
        <v>196.41149999999999</v>
      </c>
      <c r="D426">
        <f t="shared" si="18"/>
        <v>148.12400000000002</v>
      </c>
      <c r="E426">
        <f t="shared" si="19"/>
        <v>-3.5885000000000105</v>
      </c>
      <c r="F426">
        <f t="shared" si="20"/>
        <v>-2.4226323890794266E-2</v>
      </c>
      <c r="G426" t="s">
        <v>467</v>
      </c>
      <c r="H426" t="s">
        <v>468</v>
      </c>
    </row>
    <row r="427" spans="1:8" x14ac:dyDescent="0.25">
      <c r="A427">
        <v>16745507</v>
      </c>
      <c r="B427">
        <v>400.05439999999999</v>
      </c>
      <c r="C427">
        <v>195.62200000000001</v>
      </c>
      <c r="D427">
        <f t="shared" si="18"/>
        <v>200.05439999999999</v>
      </c>
      <c r="E427">
        <f t="shared" si="19"/>
        <v>-4.3779999999999859</v>
      </c>
      <c r="F427">
        <f t="shared" si="20"/>
        <v>-2.1884047539069303E-2</v>
      </c>
      <c r="G427" t="s">
        <v>585</v>
      </c>
      <c r="H427" t="s">
        <v>586</v>
      </c>
    </row>
    <row r="428" spans="1:8" x14ac:dyDescent="0.25">
      <c r="A428">
        <v>16790264</v>
      </c>
      <c r="B428">
        <v>658.16110000000003</v>
      </c>
      <c r="C428">
        <v>195.1609</v>
      </c>
      <c r="D428">
        <f t="shared" si="18"/>
        <v>458.16110000000003</v>
      </c>
      <c r="E428">
        <f t="shared" si="19"/>
        <v>-4.839100000000002</v>
      </c>
      <c r="F428">
        <f t="shared" si="20"/>
        <v>-1.0562005373219161E-2</v>
      </c>
    </row>
    <row r="429" spans="1:8" x14ac:dyDescent="0.25">
      <c r="A429">
        <v>17097661</v>
      </c>
      <c r="B429">
        <v>1091.4739999999999</v>
      </c>
      <c r="C429">
        <v>200.7996</v>
      </c>
      <c r="D429">
        <f t="shared" si="18"/>
        <v>891.47399999999993</v>
      </c>
      <c r="E429">
        <f t="shared" si="19"/>
        <v>0.79959999999999809</v>
      </c>
      <c r="F429">
        <f t="shared" si="20"/>
        <v>8.9694146996995776E-4</v>
      </c>
      <c r="G429" t="s">
        <v>2899</v>
      </c>
      <c r="H429" t="s">
        <v>2900</v>
      </c>
    </row>
    <row r="430" spans="1:8" x14ac:dyDescent="0.25">
      <c r="A430">
        <v>16663958</v>
      </c>
      <c r="B430">
        <v>281.13319999999999</v>
      </c>
      <c r="C430">
        <v>200.2328</v>
      </c>
      <c r="D430">
        <f t="shared" si="18"/>
        <v>81.133199999999988</v>
      </c>
      <c r="E430">
        <f t="shared" si="19"/>
        <v>0.23279999999999745</v>
      </c>
      <c r="F430">
        <f t="shared" si="20"/>
        <v>2.86935557823428E-3</v>
      </c>
      <c r="G430" t="s">
        <v>43</v>
      </c>
      <c r="H430" t="s">
        <v>44</v>
      </c>
    </row>
    <row r="431" spans="1:8" x14ac:dyDescent="0.25">
      <c r="A431">
        <v>16795149</v>
      </c>
      <c r="B431">
        <v>263.45</v>
      </c>
      <c r="C431">
        <v>200.46850000000001</v>
      </c>
      <c r="D431">
        <f t="shared" si="18"/>
        <v>63.449999999999989</v>
      </c>
      <c r="E431">
        <f t="shared" si="19"/>
        <v>0.46850000000000591</v>
      </c>
      <c r="F431">
        <f t="shared" si="20"/>
        <v>7.3837667454689677E-3</v>
      </c>
      <c r="G431" t="s">
        <v>883</v>
      </c>
      <c r="H431" t="s">
        <v>884</v>
      </c>
    </row>
    <row r="432" spans="1:8" x14ac:dyDescent="0.25">
      <c r="A432">
        <v>16733790</v>
      </c>
      <c r="B432">
        <v>303.57729999999998</v>
      </c>
      <c r="C432">
        <v>201.19069999999999</v>
      </c>
      <c r="D432">
        <f t="shared" si="18"/>
        <v>103.57729999999998</v>
      </c>
      <c r="E432">
        <f t="shared" si="19"/>
        <v>1.1906999999999925</v>
      </c>
      <c r="F432">
        <f t="shared" si="20"/>
        <v>1.1495762102313855E-2</v>
      </c>
      <c r="G432" t="s">
        <v>507</v>
      </c>
      <c r="H432" t="s">
        <v>508</v>
      </c>
    </row>
    <row r="433" spans="1:8" x14ac:dyDescent="0.25">
      <c r="A433">
        <v>17014114</v>
      </c>
      <c r="B433">
        <v>499.04660000000001</v>
      </c>
      <c r="C433">
        <v>203.59309999999999</v>
      </c>
      <c r="D433">
        <f t="shared" si="18"/>
        <v>299.04660000000001</v>
      </c>
      <c r="E433">
        <f t="shared" si="19"/>
        <v>3.5930999999999926</v>
      </c>
      <c r="F433">
        <f t="shared" si="20"/>
        <v>1.2015184255564158E-2</v>
      </c>
      <c r="G433" t="s">
        <v>2508</v>
      </c>
      <c r="H433" t="s">
        <v>2509</v>
      </c>
    </row>
    <row r="434" spans="1:8" x14ac:dyDescent="0.25">
      <c r="A434">
        <v>16918679</v>
      </c>
      <c r="B434">
        <v>362.33339999999998</v>
      </c>
      <c r="C434">
        <v>202.1464</v>
      </c>
      <c r="D434">
        <f t="shared" si="18"/>
        <v>162.33339999999998</v>
      </c>
      <c r="E434">
        <f t="shared" si="19"/>
        <v>2.1463999999999999</v>
      </c>
      <c r="F434">
        <f t="shared" si="20"/>
        <v>1.3222171161326013E-2</v>
      </c>
      <c r="G434" t="s">
        <v>1823</v>
      </c>
      <c r="H434" t="s">
        <v>1822</v>
      </c>
    </row>
    <row r="435" spans="1:8" x14ac:dyDescent="0.25">
      <c r="A435">
        <v>16872735</v>
      </c>
      <c r="B435">
        <v>268.06369999999998</v>
      </c>
      <c r="C435">
        <v>200.91390000000001</v>
      </c>
      <c r="D435">
        <f t="shared" si="18"/>
        <v>68.063699999999983</v>
      </c>
      <c r="E435">
        <f t="shared" si="19"/>
        <v>0.91390000000001237</v>
      </c>
      <c r="F435">
        <f t="shared" si="20"/>
        <v>1.3427127822907257E-2</v>
      </c>
      <c r="G435" t="s">
        <v>1523</v>
      </c>
      <c r="H435" t="s">
        <v>1524</v>
      </c>
    </row>
    <row r="436" spans="1:8" x14ac:dyDescent="0.25">
      <c r="A436">
        <v>16754471</v>
      </c>
      <c r="B436">
        <v>406.13200000000001</v>
      </c>
      <c r="C436">
        <v>203.1283</v>
      </c>
      <c r="D436">
        <f t="shared" si="18"/>
        <v>206.13200000000001</v>
      </c>
      <c r="E436">
        <f t="shared" si="19"/>
        <v>3.1282999999999959</v>
      </c>
      <c r="F436">
        <f t="shared" si="20"/>
        <v>1.5176197776182232E-2</v>
      </c>
      <c r="G436" t="s">
        <v>640</v>
      </c>
      <c r="H436" t="s">
        <v>641</v>
      </c>
    </row>
    <row r="437" spans="1:8" x14ac:dyDescent="0.25">
      <c r="A437">
        <v>16727212</v>
      </c>
      <c r="B437">
        <v>375.16070000000002</v>
      </c>
      <c r="C437">
        <v>202.6609</v>
      </c>
      <c r="D437">
        <f t="shared" si="18"/>
        <v>175.16070000000002</v>
      </c>
      <c r="E437">
        <f t="shared" si="19"/>
        <v>2.660899999999998</v>
      </c>
      <c r="F437">
        <f t="shared" si="20"/>
        <v>1.5191193001626493E-2</v>
      </c>
    </row>
    <row r="438" spans="1:8" x14ac:dyDescent="0.25">
      <c r="A438">
        <v>16785631</v>
      </c>
      <c r="B438">
        <v>282.88740000000001</v>
      </c>
      <c r="C438">
        <v>201.26509999999999</v>
      </c>
      <c r="D438">
        <f t="shared" si="18"/>
        <v>82.887400000000014</v>
      </c>
      <c r="E438">
        <f t="shared" si="19"/>
        <v>1.2650999999999897</v>
      </c>
      <c r="F438">
        <f t="shared" si="20"/>
        <v>1.5262874695068122E-2</v>
      </c>
      <c r="G438" t="s">
        <v>825</v>
      </c>
      <c r="H438" t="s">
        <v>826</v>
      </c>
    </row>
    <row r="439" spans="1:8" x14ac:dyDescent="0.25">
      <c r="A439">
        <v>16860175</v>
      </c>
      <c r="B439">
        <v>259.95400000000001</v>
      </c>
      <c r="C439">
        <v>201.0701</v>
      </c>
      <c r="D439">
        <f t="shared" si="18"/>
        <v>59.954000000000008</v>
      </c>
      <c r="E439">
        <f t="shared" si="19"/>
        <v>1.0700999999999965</v>
      </c>
      <c r="F439">
        <f t="shared" si="20"/>
        <v>1.7848683991059752E-2</v>
      </c>
      <c r="G439" t="s">
        <v>1425</v>
      </c>
      <c r="H439" t="s">
        <v>1426</v>
      </c>
    </row>
    <row r="440" spans="1:8" x14ac:dyDescent="0.25">
      <c r="A440">
        <v>16996387</v>
      </c>
      <c r="B440">
        <v>261.40839999999997</v>
      </c>
      <c r="C440">
        <v>201.27629999999999</v>
      </c>
      <c r="D440">
        <f t="shared" si="18"/>
        <v>61.408399999999972</v>
      </c>
      <c r="E440">
        <f t="shared" si="19"/>
        <v>1.276299999999992</v>
      </c>
      <c r="F440">
        <f t="shared" si="20"/>
        <v>2.0783801564606675E-2</v>
      </c>
      <c r="G440" t="s">
        <v>2364</v>
      </c>
      <c r="H440" t="s">
        <v>2365</v>
      </c>
    </row>
    <row r="441" spans="1:8" x14ac:dyDescent="0.25">
      <c r="A441">
        <v>16835335</v>
      </c>
      <c r="B441">
        <v>261.97550000000001</v>
      </c>
      <c r="C441">
        <v>201.3477</v>
      </c>
      <c r="D441">
        <f t="shared" si="18"/>
        <v>61.975500000000011</v>
      </c>
      <c r="E441">
        <f t="shared" si="19"/>
        <v>1.3477000000000032</v>
      </c>
      <c r="F441">
        <f t="shared" si="20"/>
        <v>2.1745689829045397E-2</v>
      </c>
      <c r="G441" t="s">
        <v>1197</v>
      </c>
      <c r="H441" t="s">
        <v>1198</v>
      </c>
    </row>
    <row r="442" spans="1:8" x14ac:dyDescent="0.25">
      <c r="A442">
        <v>16913206</v>
      </c>
      <c r="B442">
        <v>254.45660000000001</v>
      </c>
      <c r="C442">
        <v>201.2004</v>
      </c>
      <c r="D442">
        <f t="shared" si="18"/>
        <v>54.456600000000009</v>
      </c>
      <c r="E442">
        <f t="shared" si="19"/>
        <v>1.2004000000000019</v>
      </c>
      <c r="F442">
        <f t="shared" si="20"/>
        <v>2.2043241774183511E-2</v>
      </c>
      <c r="G442" t="s">
        <v>1768</v>
      </c>
      <c r="H442" t="s">
        <v>1769</v>
      </c>
    </row>
    <row r="443" spans="1:8" x14ac:dyDescent="0.25">
      <c r="A443">
        <v>16707291</v>
      </c>
      <c r="B443">
        <v>266.54570000000001</v>
      </c>
      <c r="C443">
        <v>201.48849999999999</v>
      </c>
      <c r="D443">
        <f t="shared" si="18"/>
        <v>66.545700000000011</v>
      </c>
      <c r="E443">
        <f t="shared" si="19"/>
        <v>1.4884999999999877</v>
      </c>
      <c r="F443">
        <f t="shared" si="20"/>
        <v>2.2368086893668374E-2</v>
      </c>
      <c r="G443" t="s">
        <v>335</v>
      </c>
      <c r="H443" t="s">
        <v>336</v>
      </c>
    </row>
    <row r="444" spans="1:8" x14ac:dyDescent="0.25">
      <c r="A444">
        <v>16749423</v>
      </c>
      <c r="B444">
        <v>598.2559</v>
      </c>
      <c r="C444">
        <v>209.8038</v>
      </c>
      <c r="D444">
        <f t="shared" si="18"/>
        <v>398.2559</v>
      </c>
      <c r="E444">
        <f t="shared" si="19"/>
        <v>9.8037999999999954</v>
      </c>
      <c r="F444">
        <f t="shared" si="20"/>
        <v>2.4616835557238436E-2</v>
      </c>
      <c r="G444" t="s">
        <v>616</v>
      </c>
      <c r="H444" t="s">
        <v>617</v>
      </c>
    </row>
    <row r="445" spans="1:8" x14ac:dyDescent="0.25">
      <c r="A445">
        <v>16839254</v>
      </c>
      <c r="B445">
        <v>280.87310000000002</v>
      </c>
      <c r="C445">
        <v>201.99639999999999</v>
      </c>
      <c r="D445">
        <f t="shared" si="18"/>
        <v>80.873100000000022</v>
      </c>
      <c r="E445">
        <f t="shared" si="19"/>
        <v>1.9963999999999942</v>
      </c>
      <c r="F445">
        <f t="shared" si="20"/>
        <v>2.468558766759273E-2</v>
      </c>
      <c r="G445" t="s">
        <v>1233</v>
      </c>
      <c r="H445" t="s">
        <v>1234</v>
      </c>
    </row>
    <row r="446" spans="1:8" x14ac:dyDescent="0.25">
      <c r="A446">
        <v>16718938</v>
      </c>
      <c r="B446">
        <v>377.42180000000002</v>
      </c>
      <c r="C446">
        <v>204.4657</v>
      </c>
      <c r="D446">
        <f t="shared" si="18"/>
        <v>177.42180000000002</v>
      </c>
      <c r="E446">
        <f t="shared" si="19"/>
        <v>4.4656999999999982</v>
      </c>
      <c r="F446">
        <f t="shared" si="20"/>
        <v>2.5169962203066353E-2</v>
      </c>
      <c r="G446" t="s">
        <v>403</v>
      </c>
      <c r="H446" t="s">
        <v>404</v>
      </c>
    </row>
    <row r="447" spans="1:8" x14ac:dyDescent="0.25">
      <c r="A447">
        <v>16681531</v>
      </c>
      <c r="B447">
        <v>276.05329999999998</v>
      </c>
      <c r="C447">
        <v>201.9427</v>
      </c>
      <c r="D447">
        <f t="shared" si="18"/>
        <v>76.053299999999979</v>
      </c>
      <c r="E447">
        <f t="shared" si="19"/>
        <v>1.9427000000000021</v>
      </c>
      <c r="F447">
        <f t="shared" si="20"/>
        <v>2.5543927745410162E-2</v>
      </c>
      <c r="G447" t="s">
        <v>148</v>
      </c>
      <c r="H447" t="s">
        <v>149</v>
      </c>
    </row>
    <row r="448" spans="1:8" x14ac:dyDescent="0.25">
      <c r="A448">
        <v>16865726</v>
      </c>
      <c r="B448">
        <v>254.26840000000001</v>
      </c>
      <c r="C448">
        <v>201.39449999999999</v>
      </c>
      <c r="D448">
        <f t="shared" si="18"/>
        <v>54.268400000000014</v>
      </c>
      <c r="E448">
        <f t="shared" si="19"/>
        <v>1.3944999999999936</v>
      </c>
      <c r="F448">
        <f t="shared" si="20"/>
        <v>2.5696353679120692E-2</v>
      </c>
      <c r="G448" t="s">
        <v>1467</v>
      </c>
      <c r="H448" t="s">
        <v>1468</v>
      </c>
    </row>
    <row r="449" spans="1:8" x14ac:dyDescent="0.25">
      <c r="A449">
        <v>17108290</v>
      </c>
      <c r="B449">
        <v>301.42950000000002</v>
      </c>
      <c r="C449">
        <v>202.77629999999999</v>
      </c>
      <c r="D449">
        <f t="shared" si="18"/>
        <v>101.42950000000002</v>
      </c>
      <c r="E449">
        <f t="shared" si="19"/>
        <v>2.776299999999992</v>
      </c>
      <c r="F449">
        <f t="shared" si="20"/>
        <v>2.7371721244805421E-2</v>
      </c>
      <c r="G449" t="s">
        <v>2989</v>
      </c>
      <c r="H449" t="s">
        <v>2990</v>
      </c>
    </row>
    <row r="450" spans="1:8" x14ac:dyDescent="0.25">
      <c r="A450">
        <v>16761583</v>
      </c>
      <c r="B450">
        <v>323.34660000000002</v>
      </c>
      <c r="C450">
        <v>203.40559999999999</v>
      </c>
      <c r="D450">
        <f t="shared" ref="D450:D513" si="21">B450-200</f>
        <v>123.34660000000002</v>
      </c>
      <c r="E450">
        <f t="shared" ref="E450:E513" si="22">C450-200</f>
        <v>3.4055999999999926</v>
      </c>
      <c r="F450">
        <f t="shared" ref="F450:F513" si="23">E450/D450</f>
        <v>2.7610003032106211E-2</v>
      </c>
      <c r="G450" t="s">
        <v>681</v>
      </c>
      <c r="H450" t="s">
        <v>682</v>
      </c>
    </row>
    <row r="451" spans="1:8" x14ac:dyDescent="0.25">
      <c r="A451">
        <v>17002078</v>
      </c>
      <c r="B451">
        <v>255.98820000000001</v>
      </c>
      <c r="C451">
        <v>201.68770000000001</v>
      </c>
      <c r="D451">
        <f t="shared" si="21"/>
        <v>55.988200000000006</v>
      </c>
      <c r="E451">
        <f t="shared" si="22"/>
        <v>1.6877000000000066</v>
      </c>
      <c r="F451">
        <f t="shared" si="23"/>
        <v>3.0143851740188226E-2</v>
      </c>
      <c r="G451" t="s">
        <v>2400</v>
      </c>
      <c r="H451" t="s">
        <v>2401</v>
      </c>
    </row>
    <row r="452" spans="1:8" x14ac:dyDescent="0.25">
      <c r="A452">
        <v>16859538</v>
      </c>
      <c r="B452">
        <v>330.6431</v>
      </c>
      <c r="C452">
        <v>204.3288</v>
      </c>
      <c r="D452">
        <f t="shared" si="21"/>
        <v>130.6431</v>
      </c>
      <c r="E452">
        <f t="shared" si="22"/>
        <v>4.3288000000000011</v>
      </c>
      <c r="F452">
        <f t="shared" si="23"/>
        <v>3.313454748088495E-2</v>
      </c>
      <c r="G452" t="s">
        <v>1413</v>
      </c>
      <c r="H452" t="s">
        <v>1414</v>
      </c>
    </row>
    <row r="453" spans="1:8" x14ac:dyDescent="0.25">
      <c r="A453">
        <v>16816479</v>
      </c>
      <c r="B453">
        <v>276.6071</v>
      </c>
      <c r="C453">
        <v>202.64879999999999</v>
      </c>
      <c r="D453">
        <f t="shared" si="21"/>
        <v>76.607100000000003</v>
      </c>
      <c r="E453">
        <f t="shared" si="22"/>
        <v>2.6487999999999943</v>
      </c>
      <c r="F453">
        <f t="shared" si="23"/>
        <v>3.45764295998673E-2</v>
      </c>
      <c r="G453" t="s">
        <v>983</v>
      </c>
      <c r="H453" t="s">
        <v>984</v>
      </c>
    </row>
    <row r="454" spans="1:8" x14ac:dyDescent="0.25">
      <c r="A454">
        <v>17000800</v>
      </c>
      <c r="B454">
        <v>258.8965</v>
      </c>
      <c r="C454">
        <v>202.13499999999999</v>
      </c>
      <c r="D454">
        <f t="shared" si="21"/>
        <v>58.896500000000003</v>
      </c>
      <c r="E454">
        <f t="shared" si="22"/>
        <v>2.1349999999999909</v>
      </c>
      <c r="F454">
        <f t="shared" si="23"/>
        <v>3.6250031835507894E-2</v>
      </c>
      <c r="G454" t="s">
        <v>2394</v>
      </c>
      <c r="H454" t="s">
        <v>2395</v>
      </c>
    </row>
    <row r="455" spans="1:8" x14ac:dyDescent="0.25">
      <c r="A455">
        <v>16990136</v>
      </c>
      <c r="B455">
        <v>333.661</v>
      </c>
      <c r="C455">
        <v>205.16079999999999</v>
      </c>
      <c r="D455">
        <f t="shared" si="21"/>
        <v>133.661</v>
      </c>
      <c r="E455">
        <f t="shared" si="22"/>
        <v>5.1607999999999947</v>
      </c>
      <c r="F455">
        <f t="shared" si="23"/>
        <v>3.8611113189337166E-2</v>
      </c>
    </row>
    <row r="456" spans="1:8" x14ac:dyDescent="0.25">
      <c r="A456">
        <v>16925689</v>
      </c>
      <c r="B456">
        <v>288.54899999999998</v>
      </c>
      <c r="C456">
        <v>203.4563</v>
      </c>
      <c r="D456">
        <f t="shared" si="21"/>
        <v>88.548999999999978</v>
      </c>
      <c r="E456">
        <f t="shared" si="22"/>
        <v>3.4562999999999988</v>
      </c>
      <c r="F456">
        <f t="shared" si="23"/>
        <v>3.9032626003681577E-2</v>
      </c>
      <c r="G456" t="s">
        <v>1884</v>
      </c>
      <c r="H456" t="s">
        <v>1885</v>
      </c>
    </row>
    <row r="457" spans="1:8" x14ac:dyDescent="0.25">
      <c r="A457">
        <v>16750802</v>
      </c>
      <c r="B457">
        <v>300.53039999999999</v>
      </c>
      <c r="C457">
        <v>203.94460000000001</v>
      </c>
      <c r="D457">
        <f t="shared" si="21"/>
        <v>100.53039999999999</v>
      </c>
      <c r="E457">
        <f t="shared" si="22"/>
        <v>3.9446000000000083</v>
      </c>
      <c r="F457">
        <f t="shared" si="23"/>
        <v>3.9237882272427138E-2</v>
      </c>
      <c r="G457" t="s">
        <v>618</v>
      </c>
      <c r="H457" t="s">
        <v>619</v>
      </c>
    </row>
    <row r="458" spans="1:8" x14ac:dyDescent="0.25">
      <c r="A458">
        <v>16903140</v>
      </c>
      <c r="B458">
        <v>1292.1600000000001</v>
      </c>
      <c r="C458">
        <v>250.161</v>
      </c>
      <c r="D458">
        <f t="shared" si="21"/>
        <v>1092.1600000000001</v>
      </c>
      <c r="E458">
        <f t="shared" si="22"/>
        <v>50.161000000000001</v>
      </c>
      <c r="F458">
        <f t="shared" si="23"/>
        <v>4.592825227072956E-2</v>
      </c>
      <c r="G458" t="s">
        <v>1713</v>
      </c>
      <c r="H458" t="s">
        <v>1714</v>
      </c>
    </row>
    <row r="459" spans="1:8" x14ac:dyDescent="0.25">
      <c r="A459">
        <v>16877297</v>
      </c>
      <c r="B459">
        <v>444.334</v>
      </c>
      <c r="C459">
        <v>211.6584</v>
      </c>
      <c r="D459">
        <f t="shared" si="21"/>
        <v>244.334</v>
      </c>
      <c r="E459">
        <f t="shared" si="22"/>
        <v>11.6584</v>
      </c>
      <c r="F459">
        <f t="shared" si="23"/>
        <v>4.771501305589889E-2</v>
      </c>
      <c r="G459" t="s">
        <v>1567</v>
      </c>
      <c r="H459" t="s">
        <v>1568</v>
      </c>
    </row>
    <row r="460" spans="1:8" x14ac:dyDescent="0.25">
      <c r="A460">
        <v>16849913</v>
      </c>
      <c r="B460">
        <v>266.73849999999999</v>
      </c>
      <c r="C460">
        <v>203.19710000000001</v>
      </c>
      <c r="D460">
        <f t="shared" si="21"/>
        <v>66.738499999999988</v>
      </c>
      <c r="E460">
        <f t="shared" si="22"/>
        <v>3.197100000000006</v>
      </c>
      <c r="F460">
        <f t="shared" si="23"/>
        <v>4.7904882489118075E-2</v>
      </c>
      <c r="G460" t="s">
        <v>1327</v>
      </c>
      <c r="H460" t="s">
        <v>1328</v>
      </c>
    </row>
    <row r="461" spans="1:8" x14ac:dyDescent="0.25">
      <c r="A461">
        <v>17072601</v>
      </c>
      <c r="B461">
        <v>322.14870000000002</v>
      </c>
      <c r="C461">
        <v>206.1011</v>
      </c>
      <c r="D461">
        <f t="shared" si="21"/>
        <v>122.14870000000002</v>
      </c>
      <c r="E461">
        <f t="shared" si="22"/>
        <v>6.1011000000000024</v>
      </c>
      <c r="F461">
        <f t="shared" si="23"/>
        <v>4.9948136983856577E-2</v>
      </c>
      <c r="G461" t="s">
        <v>2761</v>
      </c>
      <c r="H461" t="s">
        <v>2762</v>
      </c>
    </row>
    <row r="462" spans="1:8" x14ac:dyDescent="0.25">
      <c r="A462">
        <v>17009862</v>
      </c>
      <c r="B462">
        <v>352.34879999999998</v>
      </c>
      <c r="C462">
        <v>207.61600000000001</v>
      </c>
      <c r="D462">
        <f t="shared" si="21"/>
        <v>152.34879999999998</v>
      </c>
      <c r="E462">
        <f t="shared" si="22"/>
        <v>7.6160000000000139</v>
      </c>
      <c r="F462">
        <f t="shared" si="23"/>
        <v>4.9990548005629284E-2</v>
      </c>
      <c r="G462" t="s">
        <v>2482</v>
      </c>
      <c r="H462" t="s">
        <v>2483</v>
      </c>
    </row>
    <row r="463" spans="1:8" x14ac:dyDescent="0.25">
      <c r="A463">
        <v>17101126</v>
      </c>
      <c r="B463">
        <v>372.85399999999998</v>
      </c>
      <c r="C463">
        <v>208.73320000000001</v>
      </c>
      <c r="D463">
        <f t="shared" si="21"/>
        <v>172.85399999999998</v>
      </c>
      <c r="E463">
        <f t="shared" si="22"/>
        <v>8.7332000000000107</v>
      </c>
      <c r="F463">
        <f t="shared" si="23"/>
        <v>5.0523563238339939E-2</v>
      </c>
      <c r="G463" t="s">
        <v>2929</v>
      </c>
      <c r="H463" t="s">
        <v>2930</v>
      </c>
    </row>
    <row r="464" spans="1:8" x14ac:dyDescent="0.25">
      <c r="A464">
        <v>17115881</v>
      </c>
      <c r="B464">
        <v>372.85399999999998</v>
      </c>
      <c r="C464">
        <v>208.73320000000001</v>
      </c>
      <c r="D464">
        <f t="shared" si="21"/>
        <v>172.85399999999998</v>
      </c>
      <c r="E464">
        <f t="shared" si="22"/>
        <v>8.7332000000000107</v>
      </c>
      <c r="F464">
        <f t="shared" si="23"/>
        <v>5.0523563238339939E-2</v>
      </c>
      <c r="G464" t="s">
        <v>2929</v>
      </c>
      <c r="H464" t="s">
        <v>2930</v>
      </c>
    </row>
    <row r="465" spans="1:8" x14ac:dyDescent="0.25">
      <c r="A465">
        <v>17117424</v>
      </c>
      <c r="B465">
        <v>329.90260000000001</v>
      </c>
      <c r="C465">
        <v>206.64080000000001</v>
      </c>
      <c r="D465">
        <f t="shared" si="21"/>
        <v>129.90260000000001</v>
      </c>
      <c r="E465">
        <f t="shared" si="22"/>
        <v>6.6408000000000129</v>
      </c>
      <c r="F465">
        <f t="shared" si="23"/>
        <v>5.1121378632914292E-2</v>
      </c>
      <c r="G465" t="s">
        <v>118</v>
      </c>
      <c r="H465" t="s">
        <v>119</v>
      </c>
    </row>
    <row r="466" spans="1:8" x14ac:dyDescent="0.25">
      <c r="A466">
        <v>16826414</v>
      </c>
      <c r="B466">
        <v>268.16079999999999</v>
      </c>
      <c r="C466">
        <v>203.661</v>
      </c>
      <c r="D466">
        <f t="shared" si="21"/>
        <v>68.160799999999995</v>
      </c>
      <c r="E466">
        <f t="shared" si="22"/>
        <v>3.6610000000000014</v>
      </c>
      <c r="F466">
        <f t="shared" si="23"/>
        <v>5.3711224046666145E-2</v>
      </c>
      <c r="G466" t="s">
        <v>1089</v>
      </c>
      <c r="H466" t="s">
        <v>1090</v>
      </c>
    </row>
    <row r="467" spans="1:8" x14ac:dyDescent="0.25">
      <c r="A467">
        <v>16856699</v>
      </c>
      <c r="B467">
        <v>322.93720000000002</v>
      </c>
      <c r="C467">
        <v>206.62559999999999</v>
      </c>
      <c r="D467">
        <f t="shared" si="21"/>
        <v>122.93720000000002</v>
      </c>
      <c r="E467">
        <f t="shared" si="22"/>
        <v>6.6255999999999915</v>
      </c>
      <c r="F467">
        <f t="shared" si="23"/>
        <v>5.3894183371672615E-2</v>
      </c>
      <c r="G467" t="s">
        <v>1391</v>
      </c>
      <c r="H467" t="s">
        <v>1392</v>
      </c>
    </row>
    <row r="468" spans="1:8" x14ac:dyDescent="0.25">
      <c r="A468">
        <v>16821882</v>
      </c>
      <c r="B468">
        <v>281.73070000000001</v>
      </c>
      <c r="C468">
        <v>204.59100000000001</v>
      </c>
      <c r="D468">
        <f t="shared" si="21"/>
        <v>81.730700000000013</v>
      </c>
      <c r="E468">
        <f t="shared" si="22"/>
        <v>4.5910000000000082</v>
      </c>
      <c r="F468">
        <f t="shared" si="23"/>
        <v>5.6172282875345585E-2</v>
      </c>
      <c r="G468" t="s">
        <v>1041</v>
      </c>
      <c r="H468" t="s">
        <v>1042</v>
      </c>
    </row>
    <row r="469" spans="1:8" x14ac:dyDescent="0.25">
      <c r="A469">
        <v>16741690</v>
      </c>
      <c r="B469">
        <v>263.48180000000002</v>
      </c>
      <c r="C469">
        <v>203.60830000000001</v>
      </c>
      <c r="D469">
        <f t="shared" si="21"/>
        <v>63.481800000000021</v>
      </c>
      <c r="E469">
        <f t="shared" si="22"/>
        <v>3.6083000000000141</v>
      </c>
      <c r="F469">
        <f t="shared" si="23"/>
        <v>5.6839913171964448E-2</v>
      </c>
      <c r="G469" t="s">
        <v>561</v>
      </c>
      <c r="H469" t="s">
        <v>562</v>
      </c>
    </row>
    <row r="470" spans="1:8" x14ac:dyDescent="0.25">
      <c r="A470">
        <v>16723326</v>
      </c>
      <c r="B470">
        <v>305.16070000000002</v>
      </c>
      <c r="C470">
        <v>206.16079999999999</v>
      </c>
      <c r="D470">
        <f t="shared" si="21"/>
        <v>105.16070000000002</v>
      </c>
      <c r="E470">
        <f t="shared" si="22"/>
        <v>6.1607999999999947</v>
      </c>
      <c r="F470">
        <f t="shared" si="23"/>
        <v>5.8584623343130977E-2</v>
      </c>
      <c r="G470" t="s">
        <v>423</v>
      </c>
      <c r="H470" t="s">
        <v>424</v>
      </c>
    </row>
    <row r="471" spans="1:8" x14ac:dyDescent="0.25">
      <c r="A471">
        <v>16872229</v>
      </c>
      <c r="B471">
        <v>256.95080000000002</v>
      </c>
      <c r="C471">
        <v>203.4924</v>
      </c>
      <c r="D471">
        <f t="shared" si="21"/>
        <v>56.950800000000015</v>
      </c>
      <c r="E471">
        <f t="shared" si="22"/>
        <v>3.4924000000000035</v>
      </c>
      <c r="F471">
        <f t="shared" si="23"/>
        <v>6.1323106962501012E-2</v>
      </c>
      <c r="G471" t="s">
        <v>1515</v>
      </c>
      <c r="H471" t="s">
        <v>1516</v>
      </c>
    </row>
    <row r="472" spans="1:8" x14ac:dyDescent="0.25">
      <c r="A472">
        <v>17012632</v>
      </c>
      <c r="B472">
        <v>3595.1239999999998</v>
      </c>
      <c r="C472">
        <v>428.36529999999999</v>
      </c>
      <c r="D472">
        <f t="shared" si="21"/>
        <v>3395.1239999999998</v>
      </c>
      <c r="E472">
        <f t="shared" si="22"/>
        <v>228.36529999999999</v>
      </c>
      <c r="F472">
        <f t="shared" si="23"/>
        <v>6.7262727370193259E-2</v>
      </c>
      <c r="G472" t="s">
        <v>2494</v>
      </c>
      <c r="H472" t="s">
        <v>2495</v>
      </c>
    </row>
    <row r="473" spans="1:8" x14ac:dyDescent="0.25">
      <c r="A473">
        <v>16920315</v>
      </c>
      <c r="B473">
        <v>389.54340000000002</v>
      </c>
      <c r="C473">
        <v>214.16059999999999</v>
      </c>
      <c r="D473">
        <f t="shared" si="21"/>
        <v>189.54340000000002</v>
      </c>
      <c r="E473">
        <f t="shared" si="22"/>
        <v>14.160599999999988</v>
      </c>
      <c r="F473">
        <f t="shared" si="23"/>
        <v>7.470901123436631E-2</v>
      </c>
      <c r="G473" t="s">
        <v>1836</v>
      </c>
      <c r="H473" t="s">
        <v>1837</v>
      </c>
    </row>
    <row r="474" spans="1:8" x14ac:dyDescent="0.25">
      <c r="A474">
        <v>16746906</v>
      </c>
      <c r="B474">
        <v>271.4323</v>
      </c>
      <c r="C474">
        <v>205.40539999999999</v>
      </c>
      <c r="D474">
        <f t="shared" si="21"/>
        <v>71.432299999999998</v>
      </c>
      <c r="E474">
        <f t="shared" si="22"/>
        <v>5.405399999999986</v>
      </c>
      <c r="F474">
        <f t="shared" si="23"/>
        <v>7.5671649939872951E-2</v>
      </c>
      <c r="G474" t="s">
        <v>601</v>
      </c>
      <c r="H474" t="s">
        <v>602</v>
      </c>
    </row>
    <row r="475" spans="1:8" x14ac:dyDescent="0.25">
      <c r="A475">
        <v>16811249</v>
      </c>
      <c r="B475">
        <v>432.0034</v>
      </c>
      <c r="C475">
        <v>217.61869999999999</v>
      </c>
      <c r="D475">
        <f t="shared" si="21"/>
        <v>232.0034</v>
      </c>
      <c r="E475">
        <f t="shared" si="22"/>
        <v>17.61869999999999</v>
      </c>
      <c r="F475">
        <f t="shared" si="23"/>
        <v>7.5941559477145551E-2</v>
      </c>
      <c r="G475" t="s">
        <v>961</v>
      </c>
      <c r="H475" t="s">
        <v>962</v>
      </c>
    </row>
    <row r="476" spans="1:8" x14ac:dyDescent="0.25">
      <c r="A476">
        <v>16984905</v>
      </c>
      <c r="B476">
        <v>349.90649999999999</v>
      </c>
      <c r="C476">
        <v>211.69560000000001</v>
      </c>
      <c r="D476">
        <f t="shared" si="21"/>
        <v>149.90649999999999</v>
      </c>
      <c r="E476">
        <f t="shared" si="22"/>
        <v>11.695600000000013</v>
      </c>
      <c r="F476">
        <f t="shared" si="23"/>
        <v>7.8019298696187386E-2</v>
      </c>
      <c r="G476" t="s">
        <v>2282</v>
      </c>
      <c r="H476" t="s">
        <v>2283</v>
      </c>
    </row>
    <row r="477" spans="1:8" x14ac:dyDescent="0.25">
      <c r="A477">
        <v>16875088</v>
      </c>
      <c r="B477">
        <v>279.28070000000002</v>
      </c>
      <c r="C477">
        <v>206.27109999999999</v>
      </c>
      <c r="D477">
        <f t="shared" si="21"/>
        <v>79.280700000000024</v>
      </c>
      <c r="E477">
        <f t="shared" si="22"/>
        <v>6.2710999999999899</v>
      </c>
      <c r="F477">
        <f t="shared" si="23"/>
        <v>7.9099957492807058E-2</v>
      </c>
      <c r="G477" t="s">
        <v>1551</v>
      </c>
      <c r="H477" t="s">
        <v>1552</v>
      </c>
    </row>
    <row r="478" spans="1:8" x14ac:dyDescent="0.25">
      <c r="A478">
        <v>16910825</v>
      </c>
      <c r="B478">
        <v>294.17290000000003</v>
      </c>
      <c r="C478">
        <v>207.51320000000001</v>
      </c>
      <c r="D478">
        <f t="shared" si="21"/>
        <v>94.172900000000027</v>
      </c>
      <c r="E478">
        <f t="shared" si="22"/>
        <v>7.5132000000000119</v>
      </c>
      <c r="F478">
        <f t="shared" si="23"/>
        <v>7.9780913617399585E-2</v>
      </c>
      <c r="G478" t="s">
        <v>1754</v>
      </c>
      <c r="H478" t="s">
        <v>1755</v>
      </c>
    </row>
    <row r="479" spans="1:8" x14ac:dyDescent="0.25">
      <c r="A479">
        <v>16758130</v>
      </c>
      <c r="B479">
        <v>275.04489999999998</v>
      </c>
      <c r="C479">
        <v>206.11840000000001</v>
      </c>
      <c r="D479">
        <f t="shared" si="21"/>
        <v>75.044899999999984</v>
      </c>
      <c r="E479">
        <f t="shared" si="22"/>
        <v>6.1184000000000083</v>
      </c>
      <c r="F479">
        <f t="shared" si="23"/>
        <v>8.1529857458668212E-2</v>
      </c>
      <c r="G479" t="s">
        <v>660</v>
      </c>
      <c r="H479" t="s">
        <v>661</v>
      </c>
    </row>
    <row r="480" spans="1:8" x14ac:dyDescent="0.25">
      <c r="A480">
        <v>17004582</v>
      </c>
      <c r="B480">
        <v>255.411</v>
      </c>
      <c r="C480">
        <v>204.5607</v>
      </c>
      <c r="D480">
        <f t="shared" si="21"/>
        <v>55.411000000000001</v>
      </c>
      <c r="E480">
        <f t="shared" si="22"/>
        <v>4.5606999999999971</v>
      </c>
      <c r="F480">
        <f t="shared" si="23"/>
        <v>8.2306762195231933E-2</v>
      </c>
      <c r="G480" t="s">
        <v>2420</v>
      </c>
      <c r="H480" t="s">
        <v>2421</v>
      </c>
    </row>
    <row r="481" spans="1:8" x14ac:dyDescent="0.25">
      <c r="A481">
        <v>17024980</v>
      </c>
      <c r="B481">
        <v>267.07690000000002</v>
      </c>
      <c r="C481">
        <v>205.71469999999999</v>
      </c>
      <c r="D481">
        <f t="shared" si="21"/>
        <v>67.076900000000023</v>
      </c>
      <c r="E481">
        <f t="shared" si="22"/>
        <v>5.7146999999999935</v>
      </c>
      <c r="F481">
        <f t="shared" si="23"/>
        <v>8.5196244906964869E-2</v>
      </c>
      <c r="G481" t="s">
        <v>2594</v>
      </c>
      <c r="H481" t="s">
        <v>2595</v>
      </c>
    </row>
    <row r="482" spans="1:8" x14ac:dyDescent="0.25">
      <c r="A482">
        <v>16879883</v>
      </c>
      <c r="B482">
        <v>337.71890000000002</v>
      </c>
      <c r="C482">
        <v>211.8193</v>
      </c>
      <c r="D482">
        <f t="shared" si="21"/>
        <v>137.71890000000002</v>
      </c>
      <c r="E482">
        <f t="shared" si="22"/>
        <v>11.819299999999998</v>
      </c>
      <c r="F482">
        <f t="shared" si="23"/>
        <v>8.5821916962740746E-2</v>
      </c>
      <c r="G482" t="s">
        <v>1585</v>
      </c>
      <c r="H482" t="s">
        <v>1586</v>
      </c>
    </row>
    <row r="483" spans="1:8" x14ac:dyDescent="0.25">
      <c r="A483">
        <v>16771515</v>
      </c>
      <c r="B483">
        <v>294.16079999999999</v>
      </c>
      <c r="C483">
        <v>208.1609</v>
      </c>
      <c r="D483">
        <f t="shared" si="21"/>
        <v>94.160799999999995</v>
      </c>
      <c r="E483">
        <f t="shared" si="22"/>
        <v>8.160899999999998</v>
      </c>
      <c r="F483">
        <f t="shared" si="23"/>
        <v>8.666982438551922E-2</v>
      </c>
    </row>
    <row r="484" spans="1:8" x14ac:dyDescent="0.25">
      <c r="A484">
        <v>16817769</v>
      </c>
      <c r="B484">
        <v>252.57210000000001</v>
      </c>
      <c r="C484">
        <v>204.56950000000001</v>
      </c>
      <c r="D484">
        <f t="shared" si="21"/>
        <v>52.572100000000006</v>
      </c>
      <c r="E484">
        <f t="shared" si="22"/>
        <v>4.569500000000005</v>
      </c>
      <c r="F484">
        <f t="shared" si="23"/>
        <v>8.6918726853216902E-2</v>
      </c>
      <c r="G484" t="s">
        <v>993</v>
      </c>
      <c r="H484" t="s">
        <v>994</v>
      </c>
    </row>
    <row r="485" spans="1:8" x14ac:dyDescent="0.25">
      <c r="A485">
        <v>16932261</v>
      </c>
      <c r="B485">
        <v>293.95650000000001</v>
      </c>
      <c r="C485">
        <v>208.43459999999999</v>
      </c>
      <c r="D485">
        <f t="shared" si="21"/>
        <v>93.956500000000005</v>
      </c>
      <c r="E485">
        <f t="shared" si="22"/>
        <v>8.434599999999989</v>
      </c>
      <c r="F485">
        <f t="shared" si="23"/>
        <v>8.9771330349682973E-2</v>
      </c>
      <c r="G485" t="s">
        <v>1930</v>
      </c>
      <c r="H485" t="s">
        <v>1931</v>
      </c>
    </row>
    <row r="486" spans="1:8" x14ac:dyDescent="0.25">
      <c r="A486">
        <v>16744408</v>
      </c>
      <c r="B486">
        <v>308.01299999999998</v>
      </c>
      <c r="C486">
        <v>209.74119999999999</v>
      </c>
      <c r="D486">
        <f t="shared" si="21"/>
        <v>108.01299999999998</v>
      </c>
      <c r="E486">
        <f t="shared" si="22"/>
        <v>9.7411999999999921</v>
      </c>
      <c r="F486">
        <f t="shared" si="23"/>
        <v>9.0185440641404227E-2</v>
      </c>
      <c r="G486" t="s">
        <v>575</v>
      </c>
      <c r="H486" t="s">
        <v>576</v>
      </c>
    </row>
    <row r="487" spans="1:8" x14ac:dyDescent="0.25">
      <c r="A487">
        <v>16979917</v>
      </c>
      <c r="B487">
        <v>588.3528</v>
      </c>
      <c r="C487">
        <v>235.13149999999999</v>
      </c>
      <c r="D487">
        <f t="shared" si="21"/>
        <v>388.3528</v>
      </c>
      <c r="E487">
        <f t="shared" si="22"/>
        <v>35.131499999999988</v>
      </c>
      <c r="F487">
        <f t="shared" si="23"/>
        <v>9.0462847184312786E-2</v>
      </c>
      <c r="G487" t="s">
        <v>2241</v>
      </c>
      <c r="H487" t="s">
        <v>2242</v>
      </c>
    </row>
    <row r="488" spans="1:8" x14ac:dyDescent="0.25">
      <c r="A488">
        <v>17077451</v>
      </c>
      <c r="B488">
        <v>311.85980000000001</v>
      </c>
      <c r="C488">
        <v>210.4367</v>
      </c>
      <c r="D488">
        <f t="shared" si="21"/>
        <v>111.85980000000001</v>
      </c>
      <c r="E488">
        <f t="shared" si="22"/>
        <v>10.436700000000002</v>
      </c>
      <c r="F488">
        <f t="shared" si="23"/>
        <v>9.3301615057420101E-2</v>
      </c>
      <c r="G488" t="s">
        <v>2787</v>
      </c>
      <c r="H488" t="s">
        <v>2788</v>
      </c>
    </row>
    <row r="489" spans="1:8" x14ac:dyDescent="0.25">
      <c r="A489">
        <v>17104680</v>
      </c>
      <c r="B489">
        <v>286.66090000000003</v>
      </c>
      <c r="C489">
        <v>208.1609</v>
      </c>
      <c r="D489">
        <f t="shared" si="21"/>
        <v>86.660900000000026</v>
      </c>
      <c r="E489">
        <f t="shared" si="22"/>
        <v>8.160899999999998</v>
      </c>
      <c r="F489">
        <f t="shared" si="23"/>
        <v>9.4170496729205397E-2</v>
      </c>
    </row>
    <row r="490" spans="1:8" x14ac:dyDescent="0.25">
      <c r="A490">
        <v>16775811</v>
      </c>
      <c r="B490">
        <v>290.5967</v>
      </c>
      <c r="C490">
        <v>208.5326</v>
      </c>
      <c r="D490">
        <f t="shared" si="21"/>
        <v>90.596699999999998</v>
      </c>
      <c r="E490">
        <f t="shared" si="22"/>
        <v>8.5326000000000022</v>
      </c>
      <c r="F490">
        <f t="shared" si="23"/>
        <v>9.4182238425902953E-2</v>
      </c>
      <c r="G490" t="s">
        <v>751</v>
      </c>
      <c r="H490" t="s">
        <v>752</v>
      </c>
    </row>
    <row r="491" spans="1:8" x14ac:dyDescent="0.25">
      <c r="A491">
        <v>17110800</v>
      </c>
      <c r="B491">
        <v>264.86099999999999</v>
      </c>
      <c r="C491">
        <v>206.12719999999999</v>
      </c>
      <c r="D491">
        <f t="shared" si="21"/>
        <v>64.86099999999999</v>
      </c>
      <c r="E491">
        <f t="shared" si="22"/>
        <v>6.1271999999999878</v>
      </c>
      <c r="F491">
        <f t="shared" si="23"/>
        <v>9.4466628636622751E-2</v>
      </c>
      <c r="G491" t="s">
        <v>3013</v>
      </c>
      <c r="H491" t="s">
        <v>3014</v>
      </c>
    </row>
    <row r="492" spans="1:8" x14ac:dyDescent="0.25">
      <c r="A492">
        <v>16864490</v>
      </c>
      <c r="B492">
        <v>322.2294</v>
      </c>
      <c r="C492">
        <v>211.60589999999999</v>
      </c>
      <c r="D492">
        <f t="shared" si="21"/>
        <v>122.2294</v>
      </c>
      <c r="E492">
        <f t="shared" si="22"/>
        <v>11.605899999999991</v>
      </c>
      <c r="F492">
        <f t="shared" si="23"/>
        <v>9.4951787376850338E-2</v>
      </c>
      <c r="G492" t="s">
        <v>1459</v>
      </c>
      <c r="H492" t="s">
        <v>1460</v>
      </c>
    </row>
    <row r="493" spans="1:8" x14ac:dyDescent="0.25">
      <c r="A493">
        <v>17024578</v>
      </c>
      <c r="B493">
        <v>268.69650000000001</v>
      </c>
      <c r="C493">
        <v>206.58779999999999</v>
      </c>
      <c r="D493">
        <f t="shared" si="21"/>
        <v>68.696500000000015</v>
      </c>
      <c r="E493">
        <f t="shared" si="22"/>
        <v>6.5877999999999872</v>
      </c>
      <c r="F493">
        <f t="shared" si="23"/>
        <v>9.5897170889346406E-2</v>
      </c>
      <c r="G493" t="s">
        <v>2588</v>
      </c>
      <c r="H493" t="s">
        <v>2589</v>
      </c>
    </row>
    <row r="494" spans="1:8" x14ac:dyDescent="0.25">
      <c r="A494">
        <v>16764758</v>
      </c>
      <c r="B494">
        <v>371.95650000000001</v>
      </c>
      <c r="C494">
        <v>216.5352</v>
      </c>
      <c r="D494">
        <f t="shared" si="21"/>
        <v>171.95650000000001</v>
      </c>
      <c r="E494">
        <f t="shared" si="22"/>
        <v>16.535200000000003</v>
      </c>
      <c r="F494">
        <f t="shared" si="23"/>
        <v>9.6159203054260831E-2</v>
      </c>
      <c r="G494" t="s">
        <v>695</v>
      </c>
      <c r="H494" t="s">
        <v>696</v>
      </c>
    </row>
    <row r="495" spans="1:8" x14ac:dyDescent="0.25">
      <c r="A495">
        <v>16681814</v>
      </c>
      <c r="B495">
        <v>259.43869999999998</v>
      </c>
      <c r="C495">
        <v>205.74459999999999</v>
      </c>
      <c r="D495">
        <f t="shared" si="21"/>
        <v>59.438699999999983</v>
      </c>
      <c r="E495">
        <f t="shared" si="22"/>
        <v>5.7445999999999913</v>
      </c>
      <c r="F495">
        <f t="shared" si="23"/>
        <v>9.6647470419103931E-2</v>
      </c>
      <c r="G495" t="s">
        <v>150</v>
      </c>
      <c r="H495" t="s">
        <v>151</v>
      </c>
    </row>
    <row r="496" spans="1:8" x14ac:dyDescent="0.25">
      <c r="A496">
        <v>16829690</v>
      </c>
      <c r="B496">
        <v>275.39460000000003</v>
      </c>
      <c r="C496">
        <v>207.34</v>
      </c>
      <c r="D496">
        <f t="shared" si="21"/>
        <v>75.394600000000025</v>
      </c>
      <c r="E496">
        <f t="shared" si="22"/>
        <v>7.3400000000000034</v>
      </c>
      <c r="F496">
        <f t="shared" si="23"/>
        <v>9.7354452440890998E-2</v>
      </c>
      <c r="G496" t="s">
        <v>1127</v>
      </c>
      <c r="H496" t="s">
        <v>1128</v>
      </c>
    </row>
    <row r="497" spans="1:8" x14ac:dyDescent="0.25">
      <c r="A497">
        <v>16980528</v>
      </c>
      <c r="B497">
        <v>286.72460000000001</v>
      </c>
      <c r="C497">
        <v>208.61590000000001</v>
      </c>
      <c r="D497">
        <f t="shared" si="21"/>
        <v>86.724600000000009</v>
      </c>
      <c r="E497">
        <f t="shared" si="22"/>
        <v>8.6159000000000106</v>
      </c>
      <c r="F497">
        <f t="shared" si="23"/>
        <v>9.9347820572248349E-2</v>
      </c>
      <c r="G497" t="s">
        <v>2245</v>
      </c>
      <c r="H497" t="s">
        <v>2246</v>
      </c>
    </row>
    <row r="498" spans="1:8" x14ac:dyDescent="0.25">
      <c r="A498">
        <v>16939402</v>
      </c>
      <c r="B498">
        <v>286.22840000000002</v>
      </c>
      <c r="C498">
        <v>208.59360000000001</v>
      </c>
      <c r="D498">
        <f t="shared" si="21"/>
        <v>86.228400000000022</v>
      </c>
      <c r="E498">
        <f t="shared" si="22"/>
        <v>8.5936000000000092</v>
      </c>
      <c r="F498">
        <f t="shared" si="23"/>
        <v>9.9660900584958176E-2</v>
      </c>
      <c r="G498" t="s">
        <v>1982</v>
      </c>
      <c r="H498" t="s">
        <v>1983</v>
      </c>
    </row>
    <row r="499" spans="1:8" x14ac:dyDescent="0.25">
      <c r="A499">
        <v>17057413</v>
      </c>
      <c r="B499">
        <v>301.8648</v>
      </c>
      <c r="C499">
        <v>210.2039</v>
      </c>
      <c r="D499">
        <f t="shared" si="21"/>
        <v>101.8648</v>
      </c>
      <c r="E499">
        <f t="shared" si="22"/>
        <v>10.203900000000004</v>
      </c>
      <c r="F499">
        <f t="shared" si="23"/>
        <v>0.10017101098711237</v>
      </c>
      <c r="G499" t="s">
        <v>2693</v>
      </c>
      <c r="H499" t="s">
        <v>2694</v>
      </c>
    </row>
    <row r="500" spans="1:8" x14ac:dyDescent="0.25">
      <c r="A500">
        <v>16764398</v>
      </c>
      <c r="B500">
        <v>328.10879999999997</v>
      </c>
      <c r="C500">
        <v>212.94159999999999</v>
      </c>
      <c r="D500">
        <f t="shared" si="21"/>
        <v>128.10879999999997</v>
      </c>
      <c r="E500">
        <f t="shared" si="22"/>
        <v>12.941599999999994</v>
      </c>
      <c r="F500">
        <f t="shared" si="23"/>
        <v>0.10102038267472646</v>
      </c>
      <c r="G500" t="s">
        <v>693</v>
      </c>
      <c r="H500" t="s">
        <v>694</v>
      </c>
    </row>
    <row r="501" spans="1:8" x14ac:dyDescent="0.25">
      <c r="A501">
        <v>16777549</v>
      </c>
      <c r="B501">
        <v>284.911</v>
      </c>
      <c r="C501">
        <v>208.82550000000001</v>
      </c>
      <c r="D501">
        <f t="shared" si="21"/>
        <v>84.911000000000001</v>
      </c>
      <c r="E501">
        <f t="shared" si="22"/>
        <v>8.8255000000000052</v>
      </c>
      <c r="F501">
        <f t="shared" si="23"/>
        <v>0.10393824121727462</v>
      </c>
      <c r="G501" t="s">
        <v>767</v>
      </c>
      <c r="H501" t="s">
        <v>768</v>
      </c>
    </row>
    <row r="502" spans="1:8" x14ac:dyDescent="0.25">
      <c r="A502">
        <v>16776905</v>
      </c>
      <c r="B502">
        <v>276.69799999999998</v>
      </c>
      <c r="C502">
        <v>208.01580000000001</v>
      </c>
      <c r="D502">
        <f t="shared" si="21"/>
        <v>76.697999999999979</v>
      </c>
      <c r="E502">
        <f t="shared" si="22"/>
        <v>8.0158000000000129</v>
      </c>
      <c r="F502">
        <f t="shared" si="23"/>
        <v>0.10451119977052876</v>
      </c>
      <c r="G502" t="s">
        <v>761</v>
      </c>
      <c r="H502" t="s">
        <v>762</v>
      </c>
    </row>
    <row r="503" spans="1:8" x14ac:dyDescent="0.25">
      <c r="A503">
        <v>16717156</v>
      </c>
      <c r="B503">
        <v>257.005</v>
      </c>
      <c r="C503">
        <v>206.00069999999999</v>
      </c>
      <c r="D503">
        <f t="shared" si="21"/>
        <v>57.004999999999995</v>
      </c>
      <c r="E503">
        <f t="shared" si="22"/>
        <v>6.0006999999999948</v>
      </c>
      <c r="F503">
        <f t="shared" si="23"/>
        <v>0.10526620471888423</v>
      </c>
      <c r="G503" t="s">
        <v>390</v>
      </c>
      <c r="H503" t="s">
        <v>391</v>
      </c>
    </row>
    <row r="504" spans="1:8" x14ac:dyDescent="0.25">
      <c r="A504">
        <v>16828897</v>
      </c>
      <c r="B504">
        <v>258.86860000000001</v>
      </c>
      <c r="C504">
        <v>206.31440000000001</v>
      </c>
      <c r="D504">
        <f t="shared" si="21"/>
        <v>58.868600000000015</v>
      </c>
      <c r="E504">
        <f t="shared" si="22"/>
        <v>6.3144000000000062</v>
      </c>
      <c r="F504">
        <f t="shared" si="23"/>
        <v>0.10726261538409279</v>
      </c>
      <c r="G504" t="s">
        <v>1117</v>
      </c>
      <c r="H504" t="s">
        <v>1118</v>
      </c>
    </row>
    <row r="505" spans="1:8" x14ac:dyDescent="0.25">
      <c r="A505">
        <v>16989534</v>
      </c>
      <c r="B505">
        <v>313.58510000000001</v>
      </c>
      <c r="C505">
        <v>212.72710000000001</v>
      </c>
      <c r="D505">
        <f t="shared" si="21"/>
        <v>113.58510000000001</v>
      </c>
      <c r="E505">
        <f t="shared" si="22"/>
        <v>12.727100000000007</v>
      </c>
      <c r="F505">
        <f t="shared" si="23"/>
        <v>0.11204902755731171</v>
      </c>
      <c r="G505" t="s">
        <v>2310</v>
      </c>
      <c r="H505" t="s">
        <v>2311</v>
      </c>
    </row>
    <row r="506" spans="1:8" x14ac:dyDescent="0.25">
      <c r="A506">
        <v>16739887</v>
      </c>
      <c r="B506">
        <v>240.24180000000001</v>
      </c>
      <c r="C506">
        <v>204.5171</v>
      </c>
      <c r="D506">
        <f t="shared" si="21"/>
        <v>40.241800000000012</v>
      </c>
      <c r="E506">
        <f t="shared" si="22"/>
        <v>4.5170999999999992</v>
      </c>
      <c r="F506">
        <f t="shared" si="23"/>
        <v>0.11224895506662222</v>
      </c>
      <c r="G506" t="s">
        <v>549</v>
      </c>
      <c r="H506" t="s">
        <v>550</v>
      </c>
    </row>
    <row r="507" spans="1:8" x14ac:dyDescent="0.25">
      <c r="A507">
        <v>17115428</v>
      </c>
      <c r="B507">
        <v>290.6173</v>
      </c>
      <c r="C507">
        <v>210.256</v>
      </c>
      <c r="D507">
        <f t="shared" si="21"/>
        <v>90.6173</v>
      </c>
      <c r="E507">
        <f t="shared" si="22"/>
        <v>10.256</v>
      </c>
      <c r="F507">
        <f t="shared" si="23"/>
        <v>0.11317927150775846</v>
      </c>
      <c r="G507" t="s">
        <v>3055</v>
      </c>
      <c r="H507" t="s">
        <v>3056</v>
      </c>
    </row>
    <row r="508" spans="1:8" x14ac:dyDescent="0.25">
      <c r="A508">
        <v>16988062</v>
      </c>
      <c r="B508">
        <v>299.82909999999998</v>
      </c>
      <c r="C508">
        <v>211.3338</v>
      </c>
      <c r="D508">
        <f t="shared" si="21"/>
        <v>99.829099999999983</v>
      </c>
      <c r="E508">
        <f t="shared" si="22"/>
        <v>11.333799999999997</v>
      </c>
      <c r="F508">
        <f t="shared" si="23"/>
        <v>0.1135320262328319</v>
      </c>
      <c r="G508" t="s">
        <v>2298</v>
      </c>
      <c r="H508" t="s">
        <v>2299</v>
      </c>
    </row>
    <row r="509" spans="1:8" x14ac:dyDescent="0.25">
      <c r="A509">
        <v>16735846</v>
      </c>
      <c r="B509">
        <v>263.80029999999999</v>
      </c>
      <c r="C509">
        <v>207.28829999999999</v>
      </c>
      <c r="D509">
        <f t="shared" si="21"/>
        <v>63.800299999999993</v>
      </c>
      <c r="E509">
        <f t="shared" si="22"/>
        <v>7.2882999999999925</v>
      </c>
      <c r="F509">
        <f t="shared" si="23"/>
        <v>0.11423613995545465</v>
      </c>
      <c r="G509" t="s">
        <v>521</v>
      </c>
      <c r="H509" t="s">
        <v>522</v>
      </c>
    </row>
    <row r="510" spans="1:8" x14ac:dyDescent="0.25">
      <c r="A510">
        <v>16844872</v>
      </c>
      <c r="B510">
        <v>594.75599999999997</v>
      </c>
      <c r="C510">
        <v>245.42590000000001</v>
      </c>
      <c r="D510">
        <f t="shared" si="21"/>
        <v>394.75599999999997</v>
      </c>
      <c r="E510">
        <f t="shared" si="22"/>
        <v>45.425900000000013</v>
      </c>
      <c r="F510">
        <f t="shared" si="23"/>
        <v>0.115073361772842</v>
      </c>
      <c r="G510" t="s">
        <v>1289</v>
      </c>
      <c r="H510" t="s">
        <v>1290</v>
      </c>
    </row>
    <row r="511" spans="1:8" x14ac:dyDescent="0.25">
      <c r="A511">
        <v>16672754</v>
      </c>
      <c r="B511">
        <v>262.07650000000001</v>
      </c>
      <c r="C511">
        <v>207.31909999999999</v>
      </c>
      <c r="D511">
        <f t="shared" si="21"/>
        <v>62.07650000000001</v>
      </c>
      <c r="E511">
        <f t="shared" si="22"/>
        <v>7.3190999999999917</v>
      </c>
      <c r="F511">
        <f t="shared" si="23"/>
        <v>0.11790452103452982</v>
      </c>
      <c r="G511" t="s">
        <v>98</v>
      </c>
      <c r="H511" t="s">
        <v>99</v>
      </c>
    </row>
    <row r="512" spans="1:8" x14ac:dyDescent="0.25">
      <c r="A512">
        <v>16777278</v>
      </c>
      <c r="B512">
        <v>393.19409999999999</v>
      </c>
      <c r="C512">
        <v>222.833</v>
      </c>
      <c r="D512">
        <f t="shared" si="21"/>
        <v>193.19409999999999</v>
      </c>
      <c r="E512">
        <f t="shared" si="22"/>
        <v>22.832999999999998</v>
      </c>
      <c r="F512">
        <f t="shared" si="23"/>
        <v>0.11818683903908038</v>
      </c>
      <c r="G512" t="s">
        <v>765</v>
      </c>
      <c r="H512" t="s">
        <v>766</v>
      </c>
    </row>
    <row r="513" spans="1:8" x14ac:dyDescent="0.25">
      <c r="A513">
        <v>16835629</v>
      </c>
      <c r="B513">
        <v>477.16079999999999</v>
      </c>
      <c r="C513">
        <v>233.1609</v>
      </c>
      <c r="D513">
        <f t="shared" si="21"/>
        <v>277.16079999999999</v>
      </c>
      <c r="E513">
        <f t="shared" si="22"/>
        <v>33.160899999999998</v>
      </c>
      <c r="F513">
        <f t="shared" si="23"/>
        <v>0.11964498587101784</v>
      </c>
    </row>
    <row r="514" spans="1:8" x14ac:dyDescent="0.25">
      <c r="A514">
        <v>17112686</v>
      </c>
      <c r="B514">
        <v>271.99360000000001</v>
      </c>
      <c r="C514">
        <v>208.66890000000001</v>
      </c>
      <c r="D514">
        <f t="shared" ref="D514:D577" si="24">B514-200</f>
        <v>71.993600000000015</v>
      </c>
      <c r="E514">
        <f t="shared" ref="E514:E577" si="25">C514-200</f>
        <v>8.6689000000000078</v>
      </c>
      <c r="F514">
        <f t="shared" ref="F514:F577" si="26">E514/D514</f>
        <v>0.12041209218597217</v>
      </c>
      <c r="G514" t="s">
        <v>3033</v>
      </c>
      <c r="H514" t="s">
        <v>3034</v>
      </c>
    </row>
    <row r="515" spans="1:8" x14ac:dyDescent="0.25">
      <c r="A515">
        <v>16839642</v>
      </c>
      <c r="B515">
        <v>321.30509999999998</v>
      </c>
      <c r="C515">
        <v>214.90450000000001</v>
      </c>
      <c r="D515">
        <f t="shared" si="24"/>
        <v>121.30509999999998</v>
      </c>
      <c r="E515">
        <f t="shared" si="25"/>
        <v>14.904500000000013</v>
      </c>
      <c r="F515">
        <f t="shared" si="26"/>
        <v>0.12286787612392237</v>
      </c>
      <c r="G515" t="s">
        <v>1241</v>
      </c>
      <c r="H515" t="s">
        <v>1242</v>
      </c>
    </row>
    <row r="516" spans="1:8" x14ac:dyDescent="0.25">
      <c r="A516">
        <v>16835071</v>
      </c>
      <c r="B516">
        <v>261.74020000000002</v>
      </c>
      <c r="C516">
        <v>207.59479999999999</v>
      </c>
      <c r="D516">
        <f t="shared" si="24"/>
        <v>61.740200000000016</v>
      </c>
      <c r="E516">
        <f t="shared" si="25"/>
        <v>7.5947999999999922</v>
      </c>
      <c r="F516">
        <f t="shared" si="26"/>
        <v>0.12301223514015164</v>
      </c>
      <c r="G516" t="s">
        <v>1193</v>
      </c>
      <c r="H516" t="s">
        <v>1194</v>
      </c>
    </row>
    <row r="517" spans="1:8" x14ac:dyDescent="0.25">
      <c r="A517">
        <v>16753228</v>
      </c>
      <c r="B517">
        <v>307.4085</v>
      </c>
      <c r="C517">
        <v>213.23759999999999</v>
      </c>
      <c r="D517">
        <f t="shared" si="24"/>
        <v>107.4085</v>
      </c>
      <c r="E517">
        <f t="shared" si="25"/>
        <v>13.237599999999986</v>
      </c>
      <c r="F517">
        <f t="shared" si="26"/>
        <v>0.12324536698678397</v>
      </c>
      <c r="G517" t="s">
        <v>634</v>
      </c>
      <c r="H517" t="s">
        <v>635</v>
      </c>
    </row>
    <row r="518" spans="1:8" x14ac:dyDescent="0.25">
      <c r="A518">
        <v>16769751</v>
      </c>
      <c r="B518">
        <v>452.16079999999999</v>
      </c>
      <c r="C518">
        <v>231.16079999999999</v>
      </c>
      <c r="D518">
        <f t="shared" si="24"/>
        <v>252.16079999999999</v>
      </c>
      <c r="E518">
        <f t="shared" si="25"/>
        <v>31.160799999999995</v>
      </c>
      <c r="F518">
        <f t="shared" si="26"/>
        <v>0.12357511556118157</v>
      </c>
    </row>
    <row r="519" spans="1:8" x14ac:dyDescent="0.25">
      <c r="A519">
        <v>16711731</v>
      </c>
      <c r="B519">
        <v>276.5188</v>
      </c>
      <c r="C519">
        <v>209.5641</v>
      </c>
      <c r="D519">
        <f t="shared" si="24"/>
        <v>76.518799999999999</v>
      </c>
      <c r="E519">
        <f t="shared" si="25"/>
        <v>9.5640999999999963</v>
      </c>
      <c r="F519">
        <f t="shared" si="26"/>
        <v>0.12499019848716912</v>
      </c>
      <c r="G519" t="s">
        <v>352</v>
      </c>
      <c r="H519" t="s">
        <v>353</v>
      </c>
    </row>
    <row r="520" spans="1:8" x14ac:dyDescent="0.25">
      <c r="A520">
        <v>17017198</v>
      </c>
      <c r="B520">
        <v>727.66070000000002</v>
      </c>
      <c r="C520">
        <v>266.161</v>
      </c>
      <c r="D520">
        <f t="shared" si="24"/>
        <v>527.66070000000002</v>
      </c>
      <c r="E520">
        <f t="shared" si="25"/>
        <v>66.161000000000001</v>
      </c>
      <c r="F520">
        <f t="shared" si="26"/>
        <v>0.12538549867367421</v>
      </c>
    </row>
    <row r="521" spans="1:8" x14ac:dyDescent="0.25">
      <c r="A521">
        <v>16771314</v>
      </c>
      <c r="B521">
        <v>378.76519999999999</v>
      </c>
      <c r="C521">
        <v>222.4639</v>
      </c>
      <c r="D521">
        <f t="shared" si="24"/>
        <v>178.76519999999999</v>
      </c>
      <c r="E521">
        <f t="shared" si="25"/>
        <v>22.463899999999995</v>
      </c>
      <c r="F521">
        <f t="shared" si="26"/>
        <v>0.12566148221242163</v>
      </c>
    </row>
    <row r="522" spans="1:8" x14ac:dyDescent="0.25">
      <c r="A522">
        <v>16854540</v>
      </c>
      <c r="B522">
        <v>613.91869999999994</v>
      </c>
      <c r="C522">
        <v>252.12860000000001</v>
      </c>
      <c r="D522">
        <f t="shared" si="24"/>
        <v>413.91869999999994</v>
      </c>
      <c r="E522">
        <f t="shared" si="25"/>
        <v>52.128600000000006</v>
      </c>
      <c r="F522">
        <f t="shared" si="26"/>
        <v>0.12593922429694529</v>
      </c>
      <c r="G522" t="s">
        <v>1371</v>
      </c>
      <c r="H522" t="s">
        <v>1372</v>
      </c>
    </row>
    <row r="523" spans="1:8" x14ac:dyDescent="0.25">
      <c r="A523">
        <v>16913681</v>
      </c>
      <c r="B523">
        <v>317.63850000000002</v>
      </c>
      <c r="C523">
        <v>214.85140000000001</v>
      </c>
      <c r="D523">
        <f t="shared" si="24"/>
        <v>117.63850000000002</v>
      </c>
      <c r="E523">
        <f t="shared" si="25"/>
        <v>14.851400000000012</v>
      </c>
      <c r="F523">
        <f t="shared" si="26"/>
        <v>0.12624608440264037</v>
      </c>
      <c r="G523" t="s">
        <v>1774</v>
      </c>
      <c r="H523" t="s">
        <v>1775</v>
      </c>
    </row>
    <row r="524" spans="1:8" x14ac:dyDescent="0.25">
      <c r="A524">
        <v>16934593</v>
      </c>
      <c r="B524">
        <v>311.66090000000003</v>
      </c>
      <c r="C524">
        <v>214.16079999999999</v>
      </c>
      <c r="D524">
        <f t="shared" si="24"/>
        <v>111.66090000000003</v>
      </c>
      <c r="E524">
        <f t="shared" si="25"/>
        <v>14.160799999999995</v>
      </c>
      <c r="F524">
        <f t="shared" si="26"/>
        <v>0.12681968352395503</v>
      </c>
    </row>
    <row r="525" spans="1:8" x14ac:dyDescent="0.25">
      <c r="A525">
        <v>17018159</v>
      </c>
      <c r="B525">
        <v>262.20229999999998</v>
      </c>
      <c r="C525">
        <v>208.0284</v>
      </c>
      <c r="D525">
        <f t="shared" si="24"/>
        <v>62.20229999999998</v>
      </c>
      <c r="E525">
        <f t="shared" si="25"/>
        <v>8.0284000000000049</v>
      </c>
      <c r="F525">
        <f t="shared" si="26"/>
        <v>0.12906918232927089</v>
      </c>
      <c r="G525" t="s">
        <v>2550</v>
      </c>
      <c r="H525" t="s">
        <v>2551</v>
      </c>
    </row>
    <row r="526" spans="1:8" x14ac:dyDescent="0.25">
      <c r="A526">
        <v>16684080</v>
      </c>
      <c r="B526">
        <v>298.42070000000001</v>
      </c>
      <c r="C526">
        <v>212.92570000000001</v>
      </c>
      <c r="D526">
        <f t="shared" si="24"/>
        <v>98.420700000000011</v>
      </c>
      <c r="E526">
        <f t="shared" si="25"/>
        <v>12.925700000000006</v>
      </c>
      <c r="F526">
        <f t="shared" si="26"/>
        <v>0.13133111225585681</v>
      </c>
      <c r="G526" t="s">
        <v>160</v>
      </c>
      <c r="H526" t="s">
        <v>161</v>
      </c>
    </row>
    <row r="527" spans="1:8" x14ac:dyDescent="0.25">
      <c r="A527">
        <v>16806564</v>
      </c>
      <c r="B527">
        <v>251.51769999999999</v>
      </c>
      <c r="C527">
        <v>206.83</v>
      </c>
      <c r="D527">
        <f t="shared" si="24"/>
        <v>51.517699999999991</v>
      </c>
      <c r="E527">
        <f t="shared" si="25"/>
        <v>6.8300000000000125</v>
      </c>
      <c r="F527">
        <f t="shared" si="26"/>
        <v>0.13257579433864505</v>
      </c>
      <c r="G527" t="s">
        <v>933</v>
      </c>
      <c r="H527" t="s">
        <v>934</v>
      </c>
    </row>
    <row r="528" spans="1:8" x14ac:dyDescent="0.25">
      <c r="A528">
        <v>16900635</v>
      </c>
      <c r="B528">
        <v>262.9984</v>
      </c>
      <c r="C528">
        <v>208.3655</v>
      </c>
      <c r="D528">
        <f t="shared" si="24"/>
        <v>62.998400000000004</v>
      </c>
      <c r="E528">
        <f t="shared" si="25"/>
        <v>8.3654999999999973</v>
      </c>
      <c r="F528">
        <f t="shared" si="26"/>
        <v>0.13278908670696393</v>
      </c>
      <c r="G528" t="s">
        <v>1694</v>
      </c>
      <c r="H528" t="s">
        <v>1695</v>
      </c>
    </row>
    <row r="529" spans="1:8" x14ac:dyDescent="0.25">
      <c r="A529">
        <v>16828762</v>
      </c>
      <c r="B529">
        <v>269.0915</v>
      </c>
      <c r="C529">
        <v>209.22399999999999</v>
      </c>
      <c r="D529">
        <f t="shared" si="24"/>
        <v>69.091499999999996</v>
      </c>
      <c r="E529">
        <f t="shared" si="25"/>
        <v>9.2239999999999895</v>
      </c>
      <c r="F529">
        <f t="shared" si="26"/>
        <v>0.13350412134633044</v>
      </c>
      <c r="G529" t="s">
        <v>1113</v>
      </c>
      <c r="H529" t="s">
        <v>1114</v>
      </c>
    </row>
    <row r="530" spans="1:8" x14ac:dyDescent="0.25">
      <c r="A530">
        <v>16893453</v>
      </c>
      <c r="B530">
        <v>413.66090000000003</v>
      </c>
      <c r="C530">
        <v>228.6609</v>
      </c>
      <c r="D530">
        <f t="shared" si="24"/>
        <v>213.66090000000003</v>
      </c>
      <c r="E530">
        <f t="shared" si="25"/>
        <v>28.660899999999998</v>
      </c>
      <c r="F530">
        <f t="shared" si="26"/>
        <v>0.13414199790415557</v>
      </c>
    </row>
    <row r="531" spans="1:8" x14ac:dyDescent="0.25">
      <c r="A531">
        <v>16829835</v>
      </c>
      <c r="B531">
        <v>305.24119999999999</v>
      </c>
      <c r="C531">
        <v>214.13050000000001</v>
      </c>
      <c r="D531">
        <f t="shared" si="24"/>
        <v>105.24119999999999</v>
      </c>
      <c r="E531">
        <f t="shared" si="25"/>
        <v>14.130500000000012</v>
      </c>
      <c r="F531">
        <f t="shared" si="26"/>
        <v>0.13426775825437198</v>
      </c>
      <c r="G531" t="s">
        <v>1131</v>
      </c>
      <c r="H531" t="s">
        <v>1132</v>
      </c>
    </row>
    <row r="532" spans="1:8" x14ac:dyDescent="0.25">
      <c r="A532">
        <v>16840087</v>
      </c>
      <c r="B532">
        <v>271.5924</v>
      </c>
      <c r="C532">
        <v>209.6773</v>
      </c>
      <c r="D532">
        <f t="shared" si="24"/>
        <v>71.592399999999998</v>
      </c>
      <c r="E532">
        <f t="shared" si="25"/>
        <v>9.6773000000000025</v>
      </c>
      <c r="F532">
        <f t="shared" si="26"/>
        <v>0.13517216911292265</v>
      </c>
      <c r="G532" t="s">
        <v>1249</v>
      </c>
      <c r="H532" t="s">
        <v>1250</v>
      </c>
    </row>
    <row r="533" spans="1:8" x14ac:dyDescent="0.25">
      <c r="A533">
        <v>17107406</v>
      </c>
      <c r="B533">
        <v>2809.81</v>
      </c>
      <c r="C533">
        <v>552.95899999999995</v>
      </c>
      <c r="D533">
        <f t="shared" si="24"/>
        <v>2609.81</v>
      </c>
      <c r="E533">
        <f t="shared" si="25"/>
        <v>352.95899999999995</v>
      </c>
      <c r="F533">
        <f t="shared" si="26"/>
        <v>0.13524317862219853</v>
      </c>
      <c r="G533" t="s">
        <v>2973</v>
      </c>
      <c r="H533" t="s">
        <v>2974</v>
      </c>
    </row>
    <row r="534" spans="1:8" x14ac:dyDescent="0.25">
      <c r="A534">
        <v>17107411</v>
      </c>
      <c r="B534">
        <v>2809.81</v>
      </c>
      <c r="C534">
        <v>552.95899999999995</v>
      </c>
      <c r="D534">
        <f t="shared" si="24"/>
        <v>2609.81</v>
      </c>
      <c r="E534">
        <f t="shared" si="25"/>
        <v>352.95899999999995</v>
      </c>
      <c r="F534">
        <f t="shared" si="26"/>
        <v>0.13524317862219853</v>
      </c>
      <c r="G534" t="s">
        <v>2973</v>
      </c>
      <c r="H534" t="s">
        <v>2974</v>
      </c>
    </row>
    <row r="535" spans="1:8" x14ac:dyDescent="0.25">
      <c r="A535">
        <v>17023414</v>
      </c>
      <c r="B535">
        <v>400.84879999999998</v>
      </c>
      <c r="C535">
        <v>227.7268</v>
      </c>
      <c r="D535">
        <f t="shared" si="24"/>
        <v>200.84879999999998</v>
      </c>
      <c r="E535">
        <f t="shared" si="25"/>
        <v>27.726799999999997</v>
      </c>
      <c r="F535">
        <f t="shared" si="26"/>
        <v>0.13804812376275089</v>
      </c>
      <c r="G535" t="s">
        <v>2582</v>
      </c>
      <c r="H535" t="s">
        <v>2583</v>
      </c>
    </row>
    <row r="536" spans="1:8" x14ac:dyDescent="0.25">
      <c r="A536">
        <v>16763853</v>
      </c>
      <c r="B536">
        <v>325.75569999999999</v>
      </c>
      <c r="C536">
        <v>217.38820000000001</v>
      </c>
      <c r="D536">
        <f t="shared" si="24"/>
        <v>125.75569999999999</v>
      </c>
      <c r="E536">
        <f t="shared" si="25"/>
        <v>17.388200000000012</v>
      </c>
      <c r="F536">
        <f t="shared" si="26"/>
        <v>0.13826967684168601</v>
      </c>
      <c r="G536" t="s">
        <v>689</v>
      </c>
      <c r="H536" t="s">
        <v>690</v>
      </c>
    </row>
    <row r="537" spans="1:8" x14ac:dyDescent="0.25">
      <c r="A537">
        <v>16769725</v>
      </c>
      <c r="B537">
        <v>437.66079999999999</v>
      </c>
      <c r="C537">
        <v>233.1609</v>
      </c>
      <c r="D537">
        <f t="shared" si="24"/>
        <v>237.66079999999999</v>
      </c>
      <c r="E537">
        <f t="shared" si="25"/>
        <v>33.160899999999998</v>
      </c>
      <c r="F537">
        <f t="shared" si="26"/>
        <v>0.13953037269924193</v>
      </c>
    </row>
    <row r="538" spans="1:8" x14ac:dyDescent="0.25">
      <c r="A538">
        <v>16733216</v>
      </c>
      <c r="B538">
        <v>297.56540000000001</v>
      </c>
      <c r="C538">
        <v>213.79820000000001</v>
      </c>
      <c r="D538">
        <f t="shared" si="24"/>
        <v>97.565400000000011</v>
      </c>
      <c r="E538">
        <f t="shared" si="25"/>
        <v>13.798200000000008</v>
      </c>
      <c r="F538">
        <f t="shared" si="26"/>
        <v>0.14142513637006568</v>
      </c>
      <c r="G538" t="s">
        <v>505</v>
      </c>
      <c r="H538" t="s">
        <v>506</v>
      </c>
    </row>
    <row r="539" spans="1:8" x14ac:dyDescent="0.25">
      <c r="A539">
        <v>16663806</v>
      </c>
      <c r="B539">
        <v>566.66110000000003</v>
      </c>
      <c r="C539">
        <v>252.1609</v>
      </c>
      <c r="D539">
        <f t="shared" si="24"/>
        <v>366.66110000000003</v>
      </c>
      <c r="E539">
        <f t="shared" si="25"/>
        <v>52.160899999999998</v>
      </c>
      <c r="F539">
        <f t="shared" si="26"/>
        <v>0.14225915975269804</v>
      </c>
    </row>
    <row r="540" spans="1:8" x14ac:dyDescent="0.25">
      <c r="A540">
        <v>16830469</v>
      </c>
      <c r="B540">
        <v>599.05650000000003</v>
      </c>
      <c r="C540">
        <v>256.81139999999999</v>
      </c>
      <c r="D540">
        <f t="shared" si="24"/>
        <v>399.05650000000003</v>
      </c>
      <c r="E540">
        <f t="shared" si="25"/>
        <v>56.811399999999992</v>
      </c>
      <c r="F540">
        <f t="shared" si="26"/>
        <v>0.14236430179686332</v>
      </c>
      <c r="G540" t="s">
        <v>1141</v>
      </c>
      <c r="H540" t="s">
        <v>1142</v>
      </c>
    </row>
    <row r="541" spans="1:8" x14ac:dyDescent="0.25">
      <c r="A541">
        <v>16794084</v>
      </c>
      <c r="B541">
        <v>257.84949999999998</v>
      </c>
      <c r="C541">
        <v>208.244</v>
      </c>
      <c r="D541">
        <f t="shared" si="24"/>
        <v>57.849499999999978</v>
      </c>
      <c r="E541">
        <f t="shared" si="25"/>
        <v>8.2439999999999998</v>
      </c>
      <c r="F541">
        <f t="shared" si="26"/>
        <v>0.14250771398197051</v>
      </c>
      <c r="G541" t="s">
        <v>879</v>
      </c>
      <c r="H541" t="s">
        <v>880</v>
      </c>
    </row>
    <row r="542" spans="1:8" x14ac:dyDescent="0.25">
      <c r="A542">
        <v>17016473</v>
      </c>
      <c r="B542">
        <v>278.46699999999998</v>
      </c>
      <c r="C542">
        <v>211.20920000000001</v>
      </c>
      <c r="D542">
        <f t="shared" si="24"/>
        <v>78.466999999999985</v>
      </c>
      <c r="E542">
        <f t="shared" si="25"/>
        <v>11.20920000000001</v>
      </c>
      <c r="F542">
        <f t="shared" si="26"/>
        <v>0.14285240929307877</v>
      </c>
      <c r="G542" t="s">
        <v>2526</v>
      </c>
      <c r="H542" t="s">
        <v>2527</v>
      </c>
    </row>
    <row r="543" spans="1:8" x14ac:dyDescent="0.25">
      <c r="A543">
        <v>16968331</v>
      </c>
      <c r="B543">
        <v>515.33370000000002</v>
      </c>
      <c r="C543">
        <v>245.21809999999999</v>
      </c>
      <c r="D543">
        <f t="shared" si="24"/>
        <v>315.33370000000002</v>
      </c>
      <c r="E543">
        <f t="shared" si="25"/>
        <v>45.218099999999993</v>
      </c>
      <c r="F543">
        <f t="shared" si="26"/>
        <v>0.14339761338543894</v>
      </c>
      <c r="G543" t="s">
        <v>2161</v>
      </c>
      <c r="H543" t="s">
        <v>2162</v>
      </c>
    </row>
    <row r="544" spans="1:8" x14ac:dyDescent="0.25">
      <c r="A544">
        <v>16771508</v>
      </c>
      <c r="B544">
        <v>392.66079999999999</v>
      </c>
      <c r="C544">
        <v>227.6609</v>
      </c>
      <c r="D544">
        <f t="shared" si="24"/>
        <v>192.66079999999999</v>
      </c>
      <c r="E544">
        <f t="shared" si="25"/>
        <v>27.660899999999998</v>
      </c>
      <c r="F544">
        <f t="shared" si="26"/>
        <v>0.14357305689585012</v>
      </c>
    </row>
    <row r="545" spans="1:8" x14ac:dyDescent="0.25">
      <c r="A545">
        <v>16987610</v>
      </c>
      <c r="B545">
        <v>1034.5340000000001</v>
      </c>
      <c r="C545">
        <v>319.9348</v>
      </c>
      <c r="D545">
        <f t="shared" si="24"/>
        <v>834.53400000000011</v>
      </c>
      <c r="E545">
        <f t="shared" si="25"/>
        <v>119.9348</v>
      </c>
      <c r="F545">
        <f t="shared" si="26"/>
        <v>0.14371469586619595</v>
      </c>
      <c r="G545" t="s">
        <v>2296</v>
      </c>
      <c r="H545" t="s">
        <v>2297</v>
      </c>
    </row>
    <row r="546" spans="1:8" x14ac:dyDescent="0.25">
      <c r="A546">
        <v>16679546</v>
      </c>
      <c r="B546">
        <v>287.7183</v>
      </c>
      <c r="C546">
        <v>212.61959999999999</v>
      </c>
      <c r="D546">
        <f t="shared" si="24"/>
        <v>87.718299999999999</v>
      </c>
      <c r="E546">
        <f t="shared" si="25"/>
        <v>12.619599999999991</v>
      </c>
      <c r="F546">
        <f t="shared" si="26"/>
        <v>0.14386507718457825</v>
      </c>
      <c r="G546" t="s">
        <v>126</v>
      </c>
      <c r="H546" t="s">
        <v>127</v>
      </c>
    </row>
    <row r="547" spans="1:8" x14ac:dyDescent="0.25">
      <c r="A547">
        <v>17104674</v>
      </c>
      <c r="B547">
        <v>647.66099999999994</v>
      </c>
      <c r="C547">
        <v>264.66090000000003</v>
      </c>
      <c r="D547">
        <f t="shared" si="24"/>
        <v>447.66099999999994</v>
      </c>
      <c r="E547">
        <f t="shared" si="25"/>
        <v>64.660900000000026</v>
      </c>
      <c r="F547">
        <f t="shared" si="26"/>
        <v>0.14444166456314048</v>
      </c>
    </row>
    <row r="548" spans="1:8" x14ac:dyDescent="0.25">
      <c r="A548">
        <v>16774082</v>
      </c>
      <c r="B548">
        <v>272.99369999999999</v>
      </c>
      <c r="C548">
        <v>210.58029999999999</v>
      </c>
      <c r="D548">
        <f t="shared" si="24"/>
        <v>72.99369999999999</v>
      </c>
      <c r="E548">
        <f t="shared" si="25"/>
        <v>10.580299999999994</v>
      </c>
      <c r="F548">
        <f t="shared" si="26"/>
        <v>0.14494812566015966</v>
      </c>
      <c r="G548" t="s">
        <v>735</v>
      </c>
      <c r="H548" t="s">
        <v>736</v>
      </c>
    </row>
    <row r="549" spans="1:8" x14ac:dyDescent="0.25">
      <c r="A549">
        <v>16943467</v>
      </c>
      <c r="B549">
        <v>270.19799999999998</v>
      </c>
      <c r="C549">
        <v>210.18819999999999</v>
      </c>
      <c r="D549">
        <f t="shared" si="24"/>
        <v>70.197999999999979</v>
      </c>
      <c r="E549">
        <f t="shared" si="25"/>
        <v>10.188199999999995</v>
      </c>
      <c r="F549">
        <f t="shared" si="26"/>
        <v>0.14513518903672465</v>
      </c>
      <c r="G549" t="s">
        <v>2014</v>
      </c>
      <c r="H549" t="s">
        <v>2015</v>
      </c>
    </row>
    <row r="550" spans="1:8" x14ac:dyDescent="0.25">
      <c r="A550">
        <v>16830326</v>
      </c>
      <c r="B550">
        <v>317.19029999999998</v>
      </c>
      <c r="C550">
        <v>217.14850000000001</v>
      </c>
      <c r="D550">
        <f t="shared" si="24"/>
        <v>117.19029999999998</v>
      </c>
      <c r="E550">
        <f t="shared" si="25"/>
        <v>17.148500000000013</v>
      </c>
      <c r="F550">
        <f t="shared" si="26"/>
        <v>0.14633037034635132</v>
      </c>
      <c r="G550" t="s">
        <v>1135</v>
      </c>
      <c r="H550" t="s">
        <v>1136</v>
      </c>
    </row>
    <row r="551" spans="1:8" x14ac:dyDescent="0.25">
      <c r="A551">
        <v>17016697</v>
      </c>
      <c r="B551">
        <v>262.90519999999998</v>
      </c>
      <c r="C551">
        <v>209.22970000000001</v>
      </c>
      <c r="D551">
        <f t="shared" si="24"/>
        <v>62.905199999999979</v>
      </c>
      <c r="E551">
        <f t="shared" si="25"/>
        <v>9.2297000000000082</v>
      </c>
      <c r="F551">
        <f t="shared" si="26"/>
        <v>0.14672395922753623</v>
      </c>
      <c r="G551" t="s">
        <v>2528</v>
      </c>
      <c r="H551" t="s">
        <v>2529</v>
      </c>
    </row>
    <row r="552" spans="1:8" x14ac:dyDescent="0.25">
      <c r="A552">
        <v>17106246</v>
      </c>
      <c r="B552">
        <v>260.76949999999999</v>
      </c>
      <c r="C552">
        <v>208.93</v>
      </c>
      <c r="D552">
        <f t="shared" si="24"/>
        <v>60.769499999999994</v>
      </c>
      <c r="E552">
        <f t="shared" si="25"/>
        <v>8.9300000000000068</v>
      </c>
      <c r="F552">
        <f t="shared" si="26"/>
        <v>0.14694871604999232</v>
      </c>
      <c r="G552" t="s">
        <v>2965</v>
      </c>
      <c r="H552" t="s">
        <v>2966</v>
      </c>
    </row>
    <row r="553" spans="1:8" x14ac:dyDescent="0.25">
      <c r="A553">
        <v>16684812</v>
      </c>
      <c r="B553">
        <v>341.64159999999998</v>
      </c>
      <c r="C553">
        <v>220.8245</v>
      </c>
      <c r="D553">
        <f t="shared" si="24"/>
        <v>141.64159999999998</v>
      </c>
      <c r="E553">
        <f t="shared" si="25"/>
        <v>20.8245</v>
      </c>
      <c r="F553">
        <f t="shared" si="26"/>
        <v>0.14702248491968464</v>
      </c>
      <c r="G553" t="s">
        <v>164</v>
      </c>
      <c r="H553" t="s">
        <v>165</v>
      </c>
    </row>
    <row r="554" spans="1:8" x14ac:dyDescent="0.25">
      <c r="A554">
        <v>17084749</v>
      </c>
      <c r="B554">
        <v>284.20350000000002</v>
      </c>
      <c r="C554">
        <v>212.435</v>
      </c>
      <c r="D554">
        <f t="shared" si="24"/>
        <v>84.20350000000002</v>
      </c>
      <c r="E554">
        <f t="shared" si="25"/>
        <v>12.435000000000002</v>
      </c>
      <c r="F554">
        <f t="shared" si="26"/>
        <v>0.14767794687869268</v>
      </c>
      <c r="G554" t="s">
        <v>2827</v>
      </c>
      <c r="H554" t="s">
        <v>2828</v>
      </c>
    </row>
    <row r="555" spans="1:8" x14ac:dyDescent="0.25">
      <c r="A555">
        <v>16721835</v>
      </c>
      <c r="B555">
        <v>364.65280000000001</v>
      </c>
      <c r="C555">
        <v>224.4434</v>
      </c>
      <c r="D555">
        <f t="shared" si="24"/>
        <v>164.65280000000001</v>
      </c>
      <c r="E555">
        <f t="shared" si="25"/>
        <v>24.443399999999997</v>
      </c>
      <c r="F555">
        <f t="shared" si="26"/>
        <v>0.1484542018113266</v>
      </c>
      <c r="G555" t="s">
        <v>417</v>
      </c>
      <c r="H555" t="s">
        <v>418</v>
      </c>
    </row>
    <row r="556" spans="1:8" x14ac:dyDescent="0.25">
      <c r="A556">
        <v>16675558</v>
      </c>
      <c r="B556">
        <v>350.61989999999997</v>
      </c>
      <c r="C556">
        <v>222.42140000000001</v>
      </c>
      <c r="D556">
        <f t="shared" si="24"/>
        <v>150.61989999999997</v>
      </c>
      <c r="E556">
        <f t="shared" si="25"/>
        <v>22.421400000000006</v>
      </c>
      <c r="F556">
        <f t="shared" si="26"/>
        <v>0.14886080790121364</v>
      </c>
      <c r="G556" t="s">
        <v>108</v>
      </c>
      <c r="H556" t="s">
        <v>109</v>
      </c>
    </row>
    <row r="557" spans="1:8" x14ac:dyDescent="0.25">
      <c r="A557">
        <v>16927052</v>
      </c>
      <c r="B557">
        <v>270.78489999999999</v>
      </c>
      <c r="C557">
        <v>210.56700000000001</v>
      </c>
      <c r="D557">
        <f t="shared" si="24"/>
        <v>70.784899999999993</v>
      </c>
      <c r="E557">
        <f t="shared" si="25"/>
        <v>10.567000000000007</v>
      </c>
      <c r="F557">
        <f t="shared" si="26"/>
        <v>0.14928325108886228</v>
      </c>
      <c r="G557" t="s">
        <v>1892</v>
      </c>
      <c r="H557" t="s">
        <v>1893</v>
      </c>
    </row>
    <row r="558" spans="1:8" x14ac:dyDescent="0.25">
      <c r="A558">
        <v>16736638</v>
      </c>
      <c r="B558">
        <v>261.18920000000003</v>
      </c>
      <c r="C558">
        <v>209.2209</v>
      </c>
      <c r="D558">
        <f t="shared" si="24"/>
        <v>61.189200000000028</v>
      </c>
      <c r="E558">
        <f t="shared" si="25"/>
        <v>9.2209000000000003</v>
      </c>
      <c r="F558">
        <f t="shared" si="26"/>
        <v>0.15069489387016002</v>
      </c>
      <c r="G558" t="s">
        <v>527</v>
      </c>
      <c r="H558" t="s">
        <v>528</v>
      </c>
    </row>
    <row r="559" spans="1:8" x14ac:dyDescent="0.25">
      <c r="A559">
        <v>16873015</v>
      </c>
      <c r="B559">
        <v>311.17779999999999</v>
      </c>
      <c r="C559">
        <v>216.94200000000001</v>
      </c>
      <c r="D559">
        <f t="shared" si="24"/>
        <v>111.17779999999999</v>
      </c>
      <c r="E559">
        <f t="shared" si="25"/>
        <v>16.942000000000007</v>
      </c>
      <c r="F559">
        <f t="shared" si="26"/>
        <v>0.15238653760013249</v>
      </c>
      <c r="G559" t="s">
        <v>1529</v>
      </c>
      <c r="H559" t="s">
        <v>1530</v>
      </c>
    </row>
    <row r="560" spans="1:8" x14ac:dyDescent="0.25">
      <c r="A560">
        <v>16915009</v>
      </c>
      <c r="B560">
        <v>292.72449999999998</v>
      </c>
      <c r="C560">
        <v>214.13339999999999</v>
      </c>
      <c r="D560">
        <f t="shared" si="24"/>
        <v>92.724499999999978</v>
      </c>
      <c r="E560">
        <f t="shared" si="25"/>
        <v>14.133399999999995</v>
      </c>
      <c r="F560">
        <f t="shared" si="26"/>
        <v>0.15242357737167628</v>
      </c>
      <c r="G560" t="s">
        <v>1792</v>
      </c>
      <c r="H560" t="s">
        <v>1793</v>
      </c>
    </row>
    <row r="561" spans="1:8" x14ac:dyDescent="0.25">
      <c r="A561">
        <v>16851900</v>
      </c>
      <c r="B561">
        <v>367.58659999999998</v>
      </c>
      <c r="C561">
        <v>225.7038</v>
      </c>
      <c r="D561">
        <f t="shared" si="24"/>
        <v>167.58659999999998</v>
      </c>
      <c r="E561">
        <f t="shared" si="25"/>
        <v>25.703800000000001</v>
      </c>
      <c r="F561">
        <f t="shared" si="26"/>
        <v>0.15337622459074893</v>
      </c>
      <c r="G561" t="s">
        <v>1345</v>
      </c>
      <c r="H561" t="s">
        <v>1346</v>
      </c>
    </row>
    <row r="562" spans="1:8" x14ac:dyDescent="0.25">
      <c r="A562">
        <v>17058617</v>
      </c>
      <c r="B562">
        <v>265.99700000000001</v>
      </c>
      <c r="C562">
        <v>210.14959999999999</v>
      </c>
      <c r="D562">
        <f t="shared" si="24"/>
        <v>65.997000000000014</v>
      </c>
      <c r="E562">
        <f t="shared" si="25"/>
        <v>10.149599999999992</v>
      </c>
      <c r="F562">
        <f t="shared" si="26"/>
        <v>0.15378880858220814</v>
      </c>
      <c r="G562" t="s">
        <v>2705</v>
      </c>
      <c r="H562" t="s">
        <v>2706</v>
      </c>
    </row>
    <row r="563" spans="1:8" x14ac:dyDescent="0.25">
      <c r="A563">
        <v>16746237</v>
      </c>
      <c r="B563">
        <v>282.33909999999997</v>
      </c>
      <c r="C563">
        <v>212.71</v>
      </c>
      <c r="D563">
        <f t="shared" si="24"/>
        <v>82.339099999999974</v>
      </c>
      <c r="E563">
        <f t="shared" si="25"/>
        <v>12.710000000000008</v>
      </c>
      <c r="F563">
        <f t="shared" si="26"/>
        <v>0.15436165807010294</v>
      </c>
      <c r="G563" t="s">
        <v>593</v>
      </c>
      <c r="H563" t="s">
        <v>594</v>
      </c>
    </row>
    <row r="564" spans="1:8" x14ac:dyDescent="0.25">
      <c r="A564">
        <v>16916196</v>
      </c>
      <c r="B564">
        <v>257.53030000000001</v>
      </c>
      <c r="C564">
        <v>209.042</v>
      </c>
      <c r="D564">
        <f t="shared" si="24"/>
        <v>57.530300000000011</v>
      </c>
      <c r="E564">
        <f t="shared" si="25"/>
        <v>9.0420000000000016</v>
      </c>
      <c r="F564">
        <f t="shared" si="26"/>
        <v>0.15716935249772729</v>
      </c>
      <c r="G564" t="s">
        <v>1800</v>
      </c>
      <c r="H564" t="s">
        <v>1801</v>
      </c>
    </row>
    <row r="565" spans="1:8" x14ac:dyDescent="0.25">
      <c r="A565">
        <v>17024746</v>
      </c>
      <c r="B565">
        <v>369.89589999999998</v>
      </c>
      <c r="C565">
        <v>226.74199999999999</v>
      </c>
      <c r="D565">
        <f t="shared" si="24"/>
        <v>169.89589999999998</v>
      </c>
      <c r="E565">
        <f t="shared" si="25"/>
        <v>26.74199999999999</v>
      </c>
      <c r="F565">
        <f t="shared" si="26"/>
        <v>0.1574022680947568</v>
      </c>
      <c r="G565" t="s">
        <v>2592</v>
      </c>
      <c r="H565" t="s">
        <v>2593</v>
      </c>
    </row>
    <row r="566" spans="1:8" x14ac:dyDescent="0.25">
      <c r="A566">
        <v>16844927</v>
      </c>
      <c r="B566">
        <v>275.709</v>
      </c>
      <c r="C566">
        <v>212.0016</v>
      </c>
      <c r="D566">
        <f t="shared" si="24"/>
        <v>75.709000000000003</v>
      </c>
      <c r="E566">
        <f t="shared" si="25"/>
        <v>12.001599999999996</v>
      </c>
      <c r="F566">
        <f t="shared" si="26"/>
        <v>0.15852276479678765</v>
      </c>
      <c r="G566" t="s">
        <v>1291</v>
      </c>
      <c r="H566" t="s">
        <v>1292</v>
      </c>
    </row>
    <row r="567" spans="1:8" x14ac:dyDescent="0.25">
      <c r="A567">
        <v>17003261</v>
      </c>
      <c r="B567">
        <v>425.96820000000002</v>
      </c>
      <c r="C567">
        <v>235.90629999999999</v>
      </c>
      <c r="D567">
        <f t="shared" si="24"/>
        <v>225.96820000000002</v>
      </c>
      <c r="E567">
        <f t="shared" si="25"/>
        <v>35.906299999999987</v>
      </c>
      <c r="F567">
        <f t="shared" si="26"/>
        <v>0.15889979209463978</v>
      </c>
      <c r="G567" t="s">
        <v>2410</v>
      </c>
      <c r="H567" t="s">
        <v>2411</v>
      </c>
    </row>
    <row r="568" spans="1:8" x14ac:dyDescent="0.25">
      <c r="A568">
        <v>16980364</v>
      </c>
      <c r="B568">
        <v>254.98159999999999</v>
      </c>
      <c r="C568">
        <v>208.78899999999999</v>
      </c>
      <c r="D568">
        <f t="shared" si="24"/>
        <v>54.981599999999986</v>
      </c>
      <c r="E568">
        <f t="shared" si="25"/>
        <v>8.7889999999999873</v>
      </c>
      <c r="F568">
        <f t="shared" si="26"/>
        <v>0.15985347825454316</v>
      </c>
      <c r="G568" t="s">
        <v>2243</v>
      </c>
      <c r="H568" t="s">
        <v>2244</v>
      </c>
    </row>
    <row r="569" spans="1:8" x14ac:dyDescent="0.25">
      <c r="A569">
        <v>16835615</v>
      </c>
      <c r="B569">
        <v>313.70639999999997</v>
      </c>
      <c r="C569">
        <v>218.29349999999999</v>
      </c>
      <c r="D569">
        <f t="shared" si="24"/>
        <v>113.70639999999997</v>
      </c>
      <c r="E569">
        <f t="shared" si="25"/>
        <v>18.293499999999995</v>
      </c>
      <c r="F569">
        <f t="shared" si="26"/>
        <v>0.16088364419241133</v>
      </c>
      <c r="G569" t="s">
        <v>1203</v>
      </c>
      <c r="H569" t="s">
        <v>1204</v>
      </c>
    </row>
    <row r="570" spans="1:8" x14ac:dyDescent="0.25">
      <c r="A570">
        <v>16846181</v>
      </c>
      <c r="B570">
        <v>262.84050000000002</v>
      </c>
      <c r="C570">
        <v>210.11590000000001</v>
      </c>
      <c r="D570">
        <f t="shared" si="24"/>
        <v>62.84050000000002</v>
      </c>
      <c r="E570">
        <f t="shared" si="25"/>
        <v>10.115900000000011</v>
      </c>
      <c r="F570">
        <f t="shared" si="26"/>
        <v>0.16097739515121628</v>
      </c>
      <c r="G570" t="s">
        <v>1305</v>
      </c>
      <c r="H570" t="s">
        <v>1306</v>
      </c>
    </row>
    <row r="571" spans="1:8" x14ac:dyDescent="0.25">
      <c r="A571">
        <v>17009008</v>
      </c>
      <c r="B571">
        <v>262.92809999999997</v>
      </c>
      <c r="C571">
        <v>210.18170000000001</v>
      </c>
      <c r="D571">
        <f t="shared" si="24"/>
        <v>62.928099999999972</v>
      </c>
      <c r="E571">
        <f t="shared" si="25"/>
        <v>10.181700000000006</v>
      </c>
      <c r="F571">
        <f t="shared" si="26"/>
        <v>0.16179894196710232</v>
      </c>
      <c r="G571" t="s">
        <v>2468</v>
      </c>
      <c r="H571" t="s">
        <v>2469</v>
      </c>
    </row>
    <row r="572" spans="1:8" x14ac:dyDescent="0.25">
      <c r="A572">
        <v>17057478</v>
      </c>
      <c r="B572">
        <v>350.08300000000003</v>
      </c>
      <c r="C572">
        <v>224.6635</v>
      </c>
      <c r="D572">
        <f t="shared" si="24"/>
        <v>150.08300000000003</v>
      </c>
      <c r="E572">
        <f t="shared" si="25"/>
        <v>24.663499999999999</v>
      </c>
      <c r="F572">
        <f t="shared" si="26"/>
        <v>0.16433240273715208</v>
      </c>
      <c r="G572" t="s">
        <v>2699</v>
      </c>
      <c r="H572" t="s">
        <v>2700</v>
      </c>
    </row>
    <row r="573" spans="1:8" x14ac:dyDescent="0.25">
      <c r="A573">
        <v>16793190</v>
      </c>
      <c r="B573">
        <v>252.4521</v>
      </c>
      <c r="C573">
        <v>208.6833</v>
      </c>
      <c r="D573">
        <f t="shared" si="24"/>
        <v>52.452100000000002</v>
      </c>
      <c r="E573">
        <f t="shared" si="25"/>
        <v>8.6833000000000027</v>
      </c>
      <c r="F573">
        <f t="shared" si="26"/>
        <v>0.16554723261795051</v>
      </c>
      <c r="G573" t="s">
        <v>875</v>
      </c>
      <c r="H573" t="s">
        <v>876</v>
      </c>
    </row>
    <row r="574" spans="1:8" x14ac:dyDescent="0.25">
      <c r="A574">
        <v>16972663</v>
      </c>
      <c r="B574">
        <v>330.57600000000002</v>
      </c>
      <c r="C574">
        <v>221.86150000000001</v>
      </c>
      <c r="D574">
        <f t="shared" si="24"/>
        <v>130.57600000000002</v>
      </c>
      <c r="E574">
        <f t="shared" si="25"/>
        <v>21.861500000000007</v>
      </c>
      <c r="F574">
        <f t="shared" si="26"/>
        <v>0.16742356941551284</v>
      </c>
      <c r="G574" t="s">
        <v>2197</v>
      </c>
      <c r="H574" t="s">
        <v>2198</v>
      </c>
    </row>
    <row r="575" spans="1:8" x14ac:dyDescent="0.25">
      <c r="A575">
        <v>17015862</v>
      </c>
      <c r="B575">
        <v>256.9984</v>
      </c>
      <c r="C575">
        <v>209.69909999999999</v>
      </c>
      <c r="D575">
        <f t="shared" si="24"/>
        <v>56.998400000000004</v>
      </c>
      <c r="E575">
        <f t="shared" si="25"/>
        <v>9.6990999999999872</v>
      </c>
      <c r="F575">
        <f t="shared" si="26"/>
        <v>0.1701644256680887</v>
      </c>
      <c r="G575" t="s">
        <v>2518</v>
      </c>
      <c r="H575" t="s">
        <v>2519</v>
      </c>
    </row>
    <row r="576" spans="1:8" x14ac:dyDescent="0.25">
      <c r="A576">
        <v>16943433</v>
      </c>
      <c r="B576">
        <v>282.3279</v>
      </c>
      <c r="C576">
        <v>214.01169999999999</v>
      </c>
      <c r="D576">
        <f t="shared" si="24"/>
        <v>82.3279</v>
      </c>
      <c r="E576">
        <f t="shared" si="25"/>
        <v>14.01169999999999</v>
      </c>
      <c r="F576">
        <f t="shared" si="26"/>
        <v>0.17019382250731516</v>
      </c>
      <c r="G576" t="s">
        <v>2010</v>
      </c>
      <c r="H576" t="s">
        <v>2011</v>
      </c>
    </row>
    <row r="577" spans="1:8" x14ac:dyDescent="0.25">
      <c r="A577">
        <v>17017199</v>
      </c>
      <c r="B577">
        <v>321.16090000000003</v>
      </c>
      <c r="C577">
        <v>220.6609</v>
      </c>
      <c r="D577">
        <f t="shared" si="24"/>
        <v>121.16090000000003</v>
      </c>
      <c r="E577">
        <f t="shared" si="25"/>
        <v>20.660899999999998</v>
      </c>
      <c r="F577">
        <f t="shared" si="26"/>
        <v>0.17052448438398851</v>
      </c>
    </row>
    <row r="578" spans="1:8" x14ac:dyDescent="0.25">
      <c r="A578">
        <v>16694716</v>
      </c>
      <c r="B578">
        <v>325.01949999999999</v>
      </c>
      <c r="C578">
        <v>221.3853</v>
      </c>
      <c r="D578">
        <f t="shared" ref="D578:D641" si="27">B578-200</f>
        <v>125.01949999999999</v>
      </c>
      <c r="E578">
        <f t="shared" ref="E578:E641" si="28">C578-200</f>
        <v>21.385300000000001</v>
      </c>
      <c r="F578">
        <f t="shared" ref="F578:F641" si="29">E578/D578</f>
        <v>0.1710557153084119</v>
      </c>
      <c r="G578" t="s">
        <v>241</v>
      </c>
      <c r="H578" t="s">
        <v>242</v>
      </c>
    </row>
    <row r="579" spans="1:8" x14ac:dyDescent="0.25">
      <c r="A579">
        <v>16866383</v>
      </c>
      <c r="B579">
        <v>422.89350000000002</v>
      </c>
      <c r="C579">
        <v>238.35499999999999</v>
      </c>
      <c r="D579">
        <f t="shared" si="27"/>
        <v>222.89350000000002</v>
      </c>
      <c r="E579">
        <f t="shared" si="28"/>
        <v>38.35499999999999</v>
      </c>
      <c r="F579">
        <f t="shared" si="29"/>
        <v>0.17207769629890501</v>
      </c>
      <c r="G579" t="s">
        <v>1475</v>
      </c>
      <c r="H579" t="s">
        <v>1476</v>
      </c>
    </row>
    <row r="580" spans="1:8" x14ac:dyDescent="0.25">
      <c r="A580">
        <v>16761789</v>
      </c>
      <c r="B580">
        <v>328.26499999999999</v>
      </c>
      <c r="C580">
        <v>222.38630000000001</v>
      </c>
      <c r="D580">
        <f t="shared" si="27"/>
        <v>128.26499999999999</v>
      </c>
      <c r="E580">
        <f t="shared" si="28"/>
        <v>22.386300000000006</v>
      </c>
      <c r="F580">
        <f t="shared" si="29"/>
        <v>0.17453163372704952</v>
      </c>
      <c r="G580" t="s">
        <v>683</v>
      </c>
      <c r="H580" t="s">
        <v>684</v>
      </c>
    </row>
    <row r="581" spans="1:8" x14ac:dyDescent="0.25">
      <c r="A581">
        <v>16726600</v>
      </c>
      <c r="B581">
        <v>287.67250000000001</v>
      </c>
      <c r="C581">
        <v>215.34479999999999</v>
      </c>
      <c r="D581">
        <f t="shared" si="27"/>
        <v>87.672500000000014</v>
      </c>
      <c r="E581">
        <f t="shared" si="28"/>
        <v>15.344799999999992</v>
      </c>
      <c r="F581">
        <f t="shared" si="29"/>
        <v>0.17502409535487171</v>
      </c>
      <c r="G581" t="s">
        <v>445</v>
      </c>
      <c r="H581" t="s">
        <v>446</v>
      </c>
    </row>
    <row r="582" spans="1:8" x14ac:dyDescent="0.25">
      <c r="A582">
        <v>16817119</v>
      </c>
      <c r="B582">
        <v>297.66079999999999</v>
      </c>
      <c r="C582">
        <v>217.1609</v>
      </c>
      <c r="D582">
        <f t="shared" si="27"/>
        <v>97.660799999999995</v>
      </c>
      <c r="E582">
        <f t="shared" si="28"/>
        <v>17.160899999999998</v>
      </c>
      <c r="F582">
        <f t="shared" si="29"/>
        <v>0.17571942888036959</v>
      </c>
      <c r="G582" t="s">
        <v>987</v>
      </c>
      <c r="H582" t="s">
        <v>988</v>
      </c>
    </row>
    <row r="583" spans="1:8" x14ac:dyDescent="0.25">
      <c r="A583">
        <v>16869324</v>
      </c>
      <c r="B583">
        <v>394.2226</v>
      </c>
      <c r="C583">
        <v>234.21969999999999</v>
      </c>
      <c r="D583">
        <f t="shared" si="27"/>
        <v>194.2226</v>
      </c>
      <c r="E583">
        <f t="shared" si="28"/>
        <v>34.219699999999989</v>
      </c>
      <c r="F583">
        <f t="shared" si="29"/>
        <v>0.17618804402783192</v>
      </c>
      <c r="G583" t="s">
        <v>1491</v>
      </c>
      <c r="H583" t="s">
        <v>1492</v>
      </c>
    </row>
    <row r="584" spans="1:8" x14ac:dyDescent="0.25">
      <c r="A584">
        <v>17014501</v>
      </c>
      <c r="B584">
        <v>261.71899999999999</v>
      </c>
      <c r="C584">
        <v>210.93860000000001</v>
      </c>
      <c r="D584">
        <f t="shared" si="27"/>
        <v>61.718999999999994</v>
      </c>
      <c r="E584">
        <f t="shared" si="28"/>
        <v>10.938600000000008</v>
      </c>
      <c r="F584">
        <f t="shared" si="29"/>
        <v>0.17723229475526189</v>
      </c>
      <c r="G584" t="s">
        <v>2512</v>
      </c>
      <c r="H584" t="s">
        <v>2513</v>
      </c>
    </row>
    <row r="585" spans="1:8" x14ac:dyDescent="0.25">
      <c r="A585">
        <v>16840919</v>
      </c>
      <c r="B585">
        <v>316.22190000000001</v>
      </c>
      <c r="C585">
        <v>220.6986</v>
      </c>
      <c r="D585">
        <f t="shared" si="27"/>
        <v>116.22190000000001</v>
      </c>
      <c r="E585">
        <f t="shared" si="28"/>
        <v>20.698599999999999</v>
      </c>
      <c r="F585">
        <f t="shared" si="29"/>
        <v>0.17809552244456509</v>
      </c>
      <c r="G585" t="s">
        <v>1263</v>
      </c>
      <c r="H585" t="s">
        <v>1264</v>
      </c>
    </row>
    <row r="586" spans="1:8" x14ac:dyDescent="0.25">
      <c r="A586">
        <v>16740797</v>
      </c>
      <c r="B586">
        <v>288.0333</v>
      </c>
      <c r="C586">
        <v>215.70070000000001</v>
      </c>
      <c r="D586">
        <f t="shared" si="27"/>
        <v>88.033299999999997</v>
      </c>
      <c r="E586">
        <f t="shared" si="28"/>
        <v>15.700700000000012</v>
      </c>
      <c r="F586">
        <f t="shared" si="29"/>
        <v>0.17834955636105898</v>
      </c>
      <c r="G586" t="s">
        <v>553</v>
      </c>
      <c r="H586" t="s">
        <v>554</v>
      </c>
    </row>
    <row r="587" spans="1:8" x14ac:dyDescent="0.25">
      <c r="A587">
        <v>16662692</v>
      </c>
      <c r="B587">
        <v>315.94479999999999</v>
      </c>
      <c r="C587">
        <v>220.68629999999999</v>
      </c>
      <c r="D587">
        <f t="shared" si="27"/>
        <v>115.94479999999999</v>
      </c>
      <c r="E587">
        <f t="shared" si="28"/>
        <v>20.686299999999989</v>
      </c>
      <c r="F587">
        <f t="shared" si="29"/>
        <v>0.17841507337974616</v>
      </c>
      <c r="G587" t="s">
        <v>37</v>
      </c>
      <c r="H587" t="s">
        <v>38</v>
      </c>
    </row>
    <row r="588" spans="1:8" x14ac:dyDescent="0.25">
      <c r="A588">
        <v>17000724</v>
      </c>
      <c r="B588">
        <v>410.68560000000002</v>
      </c>
      <c r="C588">
        <v>237.68610000000001</v>
      </c>
      <c r="D588">
        <f t="shared" si="27"/>
        <v>210.68560000000002</v>
      </c>
      <c r="E588">
        <f t="shared" si="28"/>
        <v>37.68610000000001</v>
      </c>
      <c r="F588">
        <f t="shared" si="29"/>
        <v>0.17887363920457786</v>
      </c>
      <c r="G588" t="s">
        <v>2392</v>
      </c>
      <c r="H588" t="s">
        <v>2393</v>
      </c>
    </row>
    <row r="589" spans="1:8" x14ac:dyDescent="0.25">
      <c r="A589">
        <v>16711761</v>
      </c>
      <c r="B589">
        <v>259.17270000000002</v>
      </c>
      <c r="C589">
        <v>210.60890000000001</v>
      </c>
      <c r="D589">
        <f t="shared" si="27"/>
        <v>59.17270000000002</v>
      </c>
      <c r="E589">
        <f t="shared" si="28"/>
        <v>10.608900000000006</v>
      </c>
      <c r="F589">
        <f t="shared" si="29"/>
        <v>0.17928706988188814</v>
      </c>
      <c r="G589" t="s">
        <v>354</v>
      </c>
      <c r="H589" t="s">
        <v>355</v>
      </c>
    </row>
    <row r="590" spans="1:8" x14ac:dyDescent="0.25">
      <c r="A590">
        <v>16843585</v>
      </c>
      <c r="B590">
        <v>264.2251</v>
      </c>
      <c r="C590">
        <v>211.5735</v>
      </c>
      <c r="D590">
        <f t="shared" si="27"/>
        <v>64.225099999999998</v>
      </c>
      <c r="E590">
        <f t="shared" si="28"/>
        <v>11.573499999999996</v>
      </c>
      <c r="F590">
        <f t="shared" si="29"/>
        <v>0.18020213281100372</v>
      </c>
      <c r="G590" t="s">
        <v>1279</v>
      </c>
      <c r="H590" t="s">
        <v>1280</v>
      </c>
    </row>
    <row r="591" spans="1:8" x14ac:dyDescent="0.25">
      <c r="A591">
        <v>17061881</v>
      </c>
      <c r="B591">
        <v>620.11210000000005</v>
      </c>
      <c r="C591">
        <v>275.91989999999998</v>
      </c>
      <c r="D591">
        <f t="shared" si="27"/>
        <v>420.11210000000005</v>
      </c>
      <c r="E591">
        <f t="shared" si="28"/>
        <v>75.919899999999984</v>
      </c>
      <c r="F591">
        <f t="shared" si="29"/>
        <v>0.18071343339075446</v>
      </c>
      <c r="G591" t="s">
        <v>2723</v>
      </c>
      <c r="H591" t="s">
        <v>2724</v>
      </c>
    </row>
    <row r="592" spans="1:8" x14ac:dyDescent="0.25">
      <c r="A592">
        <v>17045144</v>
      </c>
      <c r="B592">
        <v>280.8501</v>
      </c>
      <c r="C592">
        <v>214.81190000000001</v>
      </c>
      <c r="D592">
        <f t="shared" si="27"/>
        <v>80.850099999999998</v>
      </c>
      <c r="E592">
        <f t="shared" si="28"/>
        <v>14.811900000000009</v>
      </c>
      <c r="F592">
        <f t="shared" si="29"/>
        <v>0.18320199975015503</v>
      </c>
      <c r="G592" t="s">
        <v>2616</v>
      </c>
      <c r="H592" s="1">
        <v>41159</v>
      </c>
    </row>
    <row r="593" spans="1:8" x14ac:dyDescent="0.25">
      <c r="A593">
        <v>17057066</v>
      </c>
      <c r="B593">
        <v>333.6789</v>
      </c>
      <c r="C593">
        <v>224.50710000000001</v>
      </c>
      <c r="D593">
        <f t="shared" si="27"/>
        <v>133.6789</v>
      </c>
      <c r="E593">
        <f t="shared" si="28"/>
        <v>24.507100000000008</v>
      </c>
      <c r="F593">
        <f t="shared" si="29"/>
        <v>0.1833281093725338</v>
      </c>
      <c r="G593" t="s">
        <v>2687</v>
      </c>
      <c r="H593" t="s">
        <v>2688</v>
      </c>
    </row>
    <row r="594" spans="1:8" x14ac:dyDescent="0.25">
      <c r="A594">
        <v>17084990</v>
      </c>
      <c r="B594">
        <v>284.57220000000001</v>
      </c>
      <c r="C594">
        <v>215.54079999999999</v>
      </c>
      <c r="D594">
        <f t="shared" si="27"/>
        <v>84.572200000000009</v>
      </c>
      <c r="E594">
        <f t="shared" si="28"/>
        <v>15.54079999999999</v>
      </c>
      <c r="F594">
        <f t="shared" si="29"/>
        <v>0.18375778329049011</v>
      </c>
      <c r="G594" t="s">
        <v>2829</v>
      </c>
      <c r="H594" t="s">
        <v>2830</v>
      </c>
    </row>
    <row r="595" spans="1:8" x14ac:dyDescent="0.25">
      <c r="A595">
        <v>16831434</v>
      </c>
      <c r="B595">
        <v>271.53710000000001</v>
      </c>
      <c r="C595">
        <v>213.19579999999999</v>
      </c>
      <c r="D595">
        <f t="shared" si="27"/>
        <v>71.537100000000009</v>
      </c>
      <c r="E595">
        <f t="shared" si="28"/>
        <v>13.195799999999991</v>
      </c>
      <c r="F595">
        <f t="shared" si="29"/>
        <v>0.18446093006286235</v>
      </c>
      <c r="G595" t="s">
        <v>1151</v>
      </c>
      <c r="H595" t="s">
        <v>1152</v>
      </c>
    </row>
    <row r="596" spans="1:8" x14ac:dyDescent="0.25">
      <c r="A596">
        <v>16938154</v>
      </c>
      <c r="B596">
        <v>271.57139999999998</v>
      </c>
      <c r="C596">
        <v>213.31319999999999</v>
      </c>
      <c r="D596">
        <f t="shared" si="27"/>
        <v>71.571399999999983</v>
      </c>
      <c r="E596">
        <f t="shared" si="28"/>
        <v>13.313199999999995</v>
      </c>
      <c r="F596">
        <f t="shared" si="29"/>
        <v>0.186012848707724</v>
      </c>
      <c r="G596" t="s">
        <v>1968</v>
      </c>
      <c r="H596" t="s">
        <v>1969</v>
      </c>
    </row>
    <row r="597" spans="1:8" x14ac:dyDescent="0.25">
      <c r="A597">
        <v>16731670</v>
      </c>
      <c r="B597">
        <v>288.08620000000002</v>
      </c>
      <c r="C597">
        <v>216.4143</v>
      </c>
      <c r="D597">
        <f t="shared" si="27"/>
        <v>88.086200000000019</v>
      </c>
      <c r="E597">
        <f t="shared" si="28"/>
        <v>16.414299999999997</v>
      </c>
      <c r="F597">
        <f t="shared" si="29"/>
        <v>0.18634360433302827</v>
      </c>
      <c r="G597" t="s">
        <v>495</v>
      </c>
      <c r="H597" t="s">
        <v>496</v>
      </c>
    </row>
    <row r="598" spans="1:8" x14ac:dyDescent="0.25">
      <c r="A598">
        <v>16778183</v>
      </c>
      <c r="B598">
        <v>320.31049999999999</v>
      </c>
      <c r="C598">
        <v>222.42359999999999</v>
      </c>
      <c r="D598">
        <f t="shared" si="27"/>
        <v>120.31049999999999</v>
      </c>
      <c r="E598">
        <f t="shared" si="28"/>
        <v>22.423599999999993</v>
      </c>
      <c r="F598">
        <f t="shared" si="29"/>
        <v>0.18638107230873444</v>
      </c>
      <c r="G598" t="s">
        <v>773</v>
      </c>
      <c r="H598" t="s">
        <v>774</v>
      </c>
    </row>
    <row r="599" spans="1:8" x14ac:dyDescent="0.25">
      <c r="A599">
        <v>16727277</v>
      </c>
      <c r="B599">
        <v>253.86340000000001</v>
      </c>
      <c r="C599">
        <v>210.0643</v>
      </c>
      <c r="D599">
        <f t="shared" si="27"/>
        <v>53.863400000000013</v>
      </c>
      <c r="E599">
        <f t="shared" si="28"/>
        <v>10.064300000000003</v>
      </c>
      <c r="F599">
        <f t="shared" si="29"/>
        <v>0.18684858363935439</v>
      </c>
      <c r="G599" t="s">
        <v>451</v>
      </c>
      <c r="H599" t="s">
        <v>452</v>
      </c>
    </row>
    <row r="600" spans="1:8" x14ac:dyDescent="0.25">
      <c r="A600">
        <v>16870543</v>
      </c>
      <c r="B600">
        <v>272.26780000000002</v>
      </c>
      <c r="C600">
        <v>213.53360000000001</v>
      </c>
      <c r="D600">
        <f t="shared" si="27"/>
        <v>72.267800000000022</v>
      </c>
      <c r="E600">
        <f t="shared" si="28"/>
        <v>13.533600000000007</v>
      </c>
      <c r="F600">
        <f t="shared" si="29"/>
        <v>0.18727012583750996</v>
      </c>
      <c r="G600" t="s">
        <v>1503</v>
      </c>
      <c r="H600" t="s">
        <v>1504</v>
      </c>
    </row>
    <row r="601" spans="1:8" x14ac:dyDescent="0.25">
      <c r="A601">
        <v>16814872</v>
      </c>
      <c r="B601">
        <v>271.03269999999998</v>
      </c>
      <c r="C601">
        <v>213.3837</v>
      </c>
      <c r="D601">
        <f t="shared" si="27"/>
        <v>71.032699999999977</v>
      </c>
      <c r="E601">
        <f t="shared" si="28"/>
        <v>13.383700000000005</v>
      </c>
      <c r="F601">
        <f t="shared" si="29"/>
        <v>0.18841603937341547</v>
      </c>
      <c r="G601" t="s">
        <v>975</v>
      </c>
      <c r="H601" t="s">
        <v>976</v>
      </c>
    </row>
    <row r="602" spans="1:8" x14ac:dyDescent="0.25">
      <c r="A602">
        <v>16796479</v>
      </c>
      <c r="B602">
        <v>275.34910000000002</v>
      </c>
      <c r="C602">
        <v>214.29150000000001</v>
      </c>
      <c r="D602">
        <f t="shared" si="27"/>
        <v>75.349100000000021</v>
      </c>
      <c r="E602">
        <f t="shared" si="28"/>
        <v>14.291500000000013</v>
      </c>
      <c r="F602">
        <f t="shared" si="29"/>
        <v>0.18967048047023799</v>
      </c>
      <c r="G602" t="s">
        <v>889</v>
      </c>
      <c r="H602" t="s">
        <v>890</v>
      </c>
    </row>
    <row r="603" spans="1:8" x14ac:dyDescent="0.25">
      <c r="A603">
        <v>17013468</v>
      </c>
      <c r="B603">
        <v>257.18869999999998</v>
      </c>
      <c r="C603">
        <v>210.86369999999999</v>
      </c>
      <c r="D603">
        <f t="shared" si="27"/>
        <v>57.188699999999983</v>
      </c>
      <c r="E603">
        <f t="shared" si="28"/>
        <v>10.863699999999994</v>
      </c>
      <c r="F603">
        <f t="shared" si="29"/>
        <v>0.18996235270254433</v>
      </c>
      <c r="G603" t="s">
        <v>2502</v>
      </c>
      <c r="H603" t="s">
        <v>2503</v>
      </c>
    </row>
    <row r="604" spans="1:8" x14ac:dyDescent="0.25">
      <c r="A604">
        <v>17067632</v>
      </c>
      <c r="B604">
        <v>320.8623</v>
      </c>
      <c r="C604">
        <v>222.9709</v>
      </c>
      <c r="D604">
        <f t="shared" si="27"/>
        <v>120.8623</v>
      </c>
      <c r="E604">
        <f t="shared" si="28"/>
        <v>22.9709</v>
      </c>
      <c r="F604">
        <f t="shared" si="29"/>
        <v>0.19005843840469691</v>
      </c>
      <c r="G604" t="s">
        <v>2749</v>
      </c>
      <c r="H604" t="s">
        <v>2750</v>
      </c>
    </row>
    <row r="605" spans="1:8" x14ac:dyDescent="0.25">
      <c r="A605">
        <v>17017979</v>
      </c>
      <c r="B605">
        <v>254.82740000000001</v>
      </c>
      <c r="C605">
        <v>210.42519999999999</v>
      </c>
      <c r="D605">
        <f t="shared" si="27"/>
        <v>54.827400000000011</v>
      </c>
      <c r="E605">
        <f t="shared" si="28"/>
        <v>10.42519999999999</v>
      </c>
      <c r="F605">
        <f t="shared" si="29"/>
        <v>0.19014580301090309</v>
      </c>
      <c r="G605" t="s">
        <v>2548</v>
      </c>
      <c r="H605" t="s">
        <v>2549</v>
      </c>
    </row>
    <row r="606" spans="1:8" x14ac:dyDescent="0.25">
      <c r="A606">
        <v>17015975</v>
      </c>
      <c r="B606">
        <v>247.44649999999999</v>
      </c>
      <c r="C606">
        <v>209.03899999999999</v>
      </c>
      <c r="D606">
        <f t="shared" si="27"/>
        <v>47.446499999999986</v>
      </c>
      <c r="E606">
        <f t="shared" si="28"/>
        <v>9.0389999999999873</v>
      </c>
      <c r="F606">
        <f t="shared" si="29"/>
        <v>0.19050931048654779</v>
      </c>
      <c r="G606" t="s">
        <v>2520</v>
      </c>
      <c r="H606" t="s">
        <v>2521</v>
      </c>
    </row>
    <row r="607" spans="1:8" x14ac:dyDescent="0.25">
      <c r="A607">
        <v>16831388</v>
      </c>
      <c r="B607">
        <v>275.20260000000002</v>
      </c>
      <c r="C607">
        <v>214.3665</v>
      </c>
      <c r="D607">
        <f t="shared" si="27"/>
        <v>75.202600000000018</v>
      </c>
      <c r="E607">
        <f t="shared" si="28"/>
        <v>14.366500000000002</v>
      </c>
      <c r="F607">
        <f t="shared" si="29"/>
        <v>0.19103727796645326</v>
      </c>
      <c r="G607" t="s">
        <v>1149</v>
      </c>
      <c r="H607" t="s">
        <v>1150</v>
      </c>
    </row>
    <row r="608" spans="1:8" x14ac:dyDescent="0.25">
      <c r="A608">
        <v>16964676</v>
      </c>
      <c r="B608">
        <v>340.28840000000002</v>
      </c>
      <c r="C608">
        <v>227.02869999999999</v>
      </c>
      <c r="D608">
        <f t="shared" si="27"/>
        <v>140.28840000000002</v>
      </c>
      <c r="E608">
        <f t="shared" si="28"/>
        <v>27.028699999999986</v>
      </c>
      <c r="F608">
        <f t="shared" si="29"/>
        <v>0.19266525243712226</v>
      </c>
      <c r="G608" t="s">
        <v>2138</v>
      </c>
      <c r="H608" t="s">
        <v>2139</v>
      </c>
    </row>
    <row r="609" spans="1:8" x14ac:dyDescent="0.25">
      <c r="A609">
        <v>16861887</v>
      </c>
      <c r="B609">
        <v>285.71519999999998</v>
      </c>
      <c r="C609">
        <v>216.5566</v>
      </c>
      <c r="D609">
        <f t="shared" si="27"/>
        <v>85.715199999999982</v>
      </c>
      <c r="E609">
        <f t="shared" si="28"/>
        <v>16.556600000000003</v>
      </c>
      <c r="F609">
        <f t="shared" si="29"/>
        <v>0.19315827297842164</v>
      </c>
      <c r="G609" t="s">
        <v>1439</v>
      </c>
      <c r="H609" t="s">
        <v>1440</v>
      </c>
    </row>
    <row r="610" spans="1:8" x14ac:dyDescent="0.25">
      <c r="A610">
        <v>17079005</v>
      </c>
      <c r="B610">
        <v>292.30799999999999</v>
      </c>
      <c r="C610">
        <v>217.84610000000001</v>
      </c>
      <c r="D610">
        <f t="shared" si="27"/>
        <v>92.307999999999993</v>
      </c>
      <c r="E610">
        <f t="shared" si="28"/>
        <v>17.846100000000007</v>
      </c>
      <c r="F610">
        <f t="shared" si="29"/>
        <v>0.19333210555964822</v>
      </c>
      <c r="G610" t="s">
        <v>2791</v>
      </c>
      <c r="H610" t="s">
        <v>2792</v>
      </c>
    </row>
    <row r="611" spans="1:8" x14ac:dyDescent="0.25">
      <c r="A611">
        <v>16679033</v>
      </c>
      <c r="B611">
        <v>302.39280000000002</v>
      </c>
      <c r="C611">
        <v>219.84139999999999</v>
      </c>
      <c r="D611">
        <f t="shared" si="27"/>
        <v>102.39280000000002</v>
      </c>
      <c r="E611">
        <f t="shared" si="28"/>
        <v>19.841399999999993</v>
      </c>
      <c r="F611">
        <f t="shared" si="29"/>
        <v>0.19377729684118403</v>
      </c>
      <c r="G611" t="s">
        <v>124</v>
      </c>
      <c r="H611" t="s">
        <v>125</v>
      </c>
    </row>
    <row r="612" spans="1:8" x14ac:dyDescent="0.25">
      <c r="A612">
        <v>16881615</v>
      </c>
      <c r="B612">
        <v>249.31389999999999</v>
      </c>
      <c r="C612">
        <v>209.5642</v>
      </c>
      <c r="D612">
        <f t="shared" si="27"/>
        <v>49.31389999999999</v>
      </c>
      <c r="E612">
        <f t="shared" si="28"/>
        <v>9.5641999999999996</v>
      </c>
      <c r="F612">
        <f t="shared" si="29"/>
        <v>0.19394531764877654</v>
      </c>
      <c r="G612" t="s">
        <v>1597</v>
      </c>
      <c r="H612" t="s">
        <v>1598</v>
      </c>
    </row>
    <row r="613" spans="1:8" x14ac:dyDescent="0.25">
      <c r="A613">
        <v>17090357</v>
      </c>
      <c r="B613">
        <v>281.21350000000001</v>
      </c>
      <c r="C613">
        <v>215.8075</v>
      </c>
      <c r="D613">
        <f t="shared" si="27"/>
        <v>81.21350000000001</v>
      </c>
      <c r="E613">
        <f t="shared" si="28"/>
        <v>15.807500000000005</v>
      </c>
      <c r="F613">
        <f t="shared" si="29"/>
        <v>0.1946412850080344</v>
      </c>
      <c r="G613" t="s">
        <v>2865</v>
      </c>
      <c r="H613" t="s">
        <v>2866</v>
      </c>
    </row>
    <row r="614" spans="1:8" x14ac:dyDescent="0.25">
      <c r="A614">
        <v>17073739</v>
      </c>
      <c r="B614">
        <v>261.16059999999999</v>
      </c>
      <c r="C614">
        <v>211.90469999999999</v>
      </c>
      <c r="D614">
        <f t="shared" si="27"/>
        <v>61.160599999999988</v>
      </c>
      <c r="E614">
        <f t="shared" si="28"/>
        <v>11.904699999999991</v>
      </c>
      <c r="F614">
        <f t="shared" si="29"/>
        <v>0.19464655350012905</v>
      </c>
      <c r="G614" t="s">
        <v>2772</v>
      </c>
      <c r="H614" t="s">
        <v>2771</v>
      </c>
    </row>
    <row r="615" spans="1:8" x14ac:dyDescent="0.25">
      <c r="A615">
        <v>17010104</v>
      </c>
      <c r="B615">
        <v>252.97020000000001</v>
      </c>
      <c r="C615">
        <v>210.3613</v>
      </c>
      <c r="D615">
        <f t="shared" si="27"/>
        <v>52.970200000000006</v>
      </c>
      <c r="E615">
        <f t="shared" si="28"/>
        <v>10.3613</v>
      </c>
      <c r="F615">
        <f t="shared" si="29"/>
        <v>0.19560620877398988</v>
      </c>
      <c r="G615" t="s">
        <v>2484</v>
      </c>
      <c r="H615" t="s">
        <v>2485</v>
      </c>
    </row>
    <row r="616" spans="1:8" x14ac:dyDescent="0.25">
      <c r="A616">
        <v>17015240</v>
      </c>
      <c r="B616">
        <v>310.93329999999997</v>
      </c>
      <c r="C616">
        <v>221.70160000000001</v>
      </c>
      <c r="D616">
        <f t="shared" si="27"/>
        <v>110.93329999999997</v>
      </c>
      <c r="E616">
        <f t="shared" si="28"/>
        <v>21.701600000000013</v>
      </c>
      <c r="F616">
        <f t="shared" si="29"/>
        <v>0.19562746262844447</v>
      </c>
      <c r="G616" t="s">
        <v>2516</v>
      </c>
      <c r="H616" t="s">
        <v>2517</v>
      </c>
    </row>
    <row r="617" spans="1:8" x14ac:dyDescent="0.25">
      <c r="A617">
        <v>16688339</v>
      </c>
      <c r="B617">
        <v>385.16750000000002</v>
      </c>
      <c r="C617">
        <v>236.2902</v>
      </c>
      <c r="D617">
        <f t="shared" si="27"/>
        <v>185.16750000000002</v>
      </c>
      <c r="E617">
        <f t="shared" si="28"/>
        <v>36.290199999999999</v>
      </c>
      <c r="F617">
        <f t="shared" si="29"/>
        <v>0.19598579664357943</v>
      </c>
      <c r="G617" t="s">
        <v>184</v>
      </c>
      <c r="H617" t="s">
        <v>185</v>
      </c>
    </row>
    <row r="618" spans="1:8" x14ac:dyDescent="0.25">
      <c r="A618">
        <v>16690473</v>
      </c>
      <c r="B618">
        <v>297.7919</v>
      </c>
      <c r="C618">
        <v>219.36500000000001</v>
      </c>
      <c r="D618">
        <f t="shared" si="27"/>
        <v>97.791899999999998</v>
      </c>
      <c r="E618">
        <f t="shared" si="28"/>
        <v>19.365000000000009</v>
      </c>
      <c r="F618">
        <f t="shared" si="29"/>
        <v>0.1980225356087775</v>
      </c>
      <c r="G618" t="s">
        <v>198</v>
      </c>
      <c r="H618" t="s">
        <v>199</v>
      </c>
    </row>
    <row r="619" spans="1:8" x14ac:dyDescent="0.25">
      <c r="A619">
        <v>16771511</v>
      </c>
      <c r="B619">
        <v>690.66110000000003</v>
      </c>
      <c r="C619">
        <v>297.66079999999999</v>
      </c>
      <c r="D619">
        <f t="shared" si="27"/>
        <v>490.66110000000003</v>
      </c>
      <c r="E619">
        <f t="shared" si="28"/>
        <v>97.660799999999995</v>
      </c>
      <c r="F619">
        <f t="shared" si="29"/>
        <v>0.19903921464326393</v>
      </c>
    </row>
    <row r="620" spans="1:8" x14ac:dyDescent="0.25">
      <c r="A620">
        <v>16798919</v>
      </c>
      <c r="B620">
        <v>367.91550000000001</v>
      </c>
      <c r="C620">
        <v>233.5592</v>
      </c>
      <c r="D620">
        <f t="shared" si="27"/>
        <v>167.91550000000001</v>
      </c>
      <c r="E620">
        <f t="shared" si="28"/>
        <v>33.559200000000004</v>
      </c>
      <c r="F620">
        <f t="shared" si="29"/>
        <v>0.19985766650487896</v>
      </c>
      <c r="G620" t="s">
        <v>901</v>
      </c>
      <c r="H620" t="s">
        <v>902</v>
      </c>
    </row>
    <row r="621" spans="1:8" x14ac:dyDescent="0.25">
      <c r="A621">
        <v>16721669</v>
      </c>
      <c r="B621">
        <v>364.66079999999999</v>
      </c>
      <c r="C621">
        <v>233.1609</v>
      </c>
      <c r="D621">
        <f t="shared" si="27"/>
        <v>164.66079999999999</v>
      </c>
      <c r="E621">
        <f t="shared" si="28"/>
        <v>33.160899999999998</v>
      </c>
      <c r="F621">
        <f t="shared" si="29"/>
        <v>0.20138915880403835</v>
      </c>
    </row>
    <row r="622" spans="1:8" x14ac:dyDescent="0.25">
      <c r="A622">
        <v>17002194</v>
      </c>
      <c r="B622">
        <v>755.72019999999998</v>
      </c>
      <c r="C622">
        <v>312.0342</v>
      </c>
      <c r="D622">
        <f t="shared" si="27"/>
        <v>555.72019999999998</v>
      </c>
      <c r="E622">
        <f t="shared" si="28"/>
        <v>112.0342</v>
      </c>
      <c r="F622">
        <f t="shared" si="29"/>
        <v>0.20160181328661439</v>
      </c>
      <c r="G622" t="s">
        <v>2402</v>
      </c>
      <c r="H622" t="s">
        <v>2403</v>
      </c>
    </row>
    <row r="623" spans="1:8" x14ac:dyDescent="0.25">
      <c r="A623">
        <v>16742556</v>
      </c>
      <c r="B623">
        <v>282.32380000000001</v>
      </c>
      <c r="C623">
        <v>216.60810000000001</v>
      </c>
      <c r="D623">
        <f t="shared" si="27"/>
        <v>82.323800000000006</v>
      </c>
      <c r="E623">
        <f t="shared" si="28"/>
        <v>16.608100000000007</v>
      </c>
      <c r="F623">
        <f t="shared" si="29"/>
        <v>0.20174117326945556</v>
      </c>
      <c r="G623" t="s">
        <v>565</v>
      </c>
      <c r="H623" t="s">
        <v>566</v>
      </c>
    </row>
    <row r="624" spans="1:8" x14ac:dyDescent="0.25">
      <c r="A624">
        <v>16941516</v>
      </c>
      <c r="B624">
        <v>251.23320000000001</v>
      </c>
      <c r="C624">
        <v>210.4649</v>
      </c>
      <c r="D624">
        <f t="shared" si="27"/>
        <v>51.233200000000011</v>
      </c>
      <c r="E624">
        <f t="shared" si="28"/>
        <v>10.4649</v>
      </c>
      <c r="F624">
        <f t="shared" si="29"/>
        <v>0.20426012819812148</v>
      </c>
      <c r="G624" t="s">
        <v>1996</v>
      </c>
      <c r="H624" t="s">
        <v>1997</v>
      </c>
    </row>
    <row r="625" spans="1:8" x14ac:dyDescent="0.25">
      <c r="A625">
        <v>16681192</v>
      </c>
      <c r="B625">
        <v>305.39670000000001</v>
      </c>
      <c r="C625">
        <v>221.61519999999999</v>
      </c>
      <c r="D625">
        <f t="shared" si="27"/>
        <v>105.39670000000001</v>
      </c>
      <c r="E625">
        <f t="shared" si="28"/>
        <v>21.615199999999987</v>
      </c>
      <c r="F625">
        <f t="shared" si="29"/>
        <v>0.20508421990441811</v>
      </c>
      <c r="G625" t="s">
        <v>140</v>
      </c>
      <c r="H625" t="s">
        <v>141</v>
      </c>
    </row>
    <row r="626" spans="1:8" x14ac:dyDescent="0.25">
      <c r="A626">
        <v>16701077</v>
      </c>
      <c r="B626">
        <v>295.66090000000003</v>
      </c>
      <c r="C626">
        <v>219.661</v>
      </c>
      <c r="D626">
        <f t="shared" si="27"/>
        <v>95.660900000000026</v>
      </c>
      <c r="E626">
        <f t="shared" si="28"/>
        <v>19.661000000000001</v>
      </c>
      <c r="F626">
        <f t="shared" si="29"/>
        <v>0.20552806841666757</v>
      </c>
      <c r="G626" t="s">
        <v>283</v>
      </c>
      <c r="H626" t="s">
        <v>284</v>
      </c>
    </row>
    <row r="627" spans="1:8" x14ac:dyDescent="0.25">
      <c r="A627">
        <v>16900022</v>
      </c>
      <c r="B627">
        <v>357.21859999999998</v>
      </c>
      <c r="C627">
        <v>232.67789999999999</v>
      </c>
      <c r="D627">
        <f t="shared" si="27"/>
        <v>157.21859999999998</v>
      </c>
      <c r="E627">
        <f t="shared" si="28"/>
        <v>32.677899999999994</v>
      </c>
      <c r="F627">
        <f t="shared" si="29"/>
        <v>0.20785008898438223</v>
      </c>
      <c r="G627" t="s">
        <v>1690</v>
      </c>
      <c r="H627" t="s">
        <v>1691</v>
      </c>
    </row>
    <row r="628" spans="1:8" x14ac:dyDescent="0.25">
      <c r="A628">
        <v>16897112</v>
      </c>
      <c r="B628">
        <v>273.48360000000002</v>
      </c>
      <c r="C628">
        <v>215.39599999999999</v>
      </c>
      <c r="D628">
        <f t="shared" si="27"/>
        <v>73.483600000000024</v>
      </c>
      <c r="E628">
        <f t="shared" si="28"/>
        <v>15.395999999999987</v>
      </c>
      <c r="F628">
        <f t="shared" si="29"/>
        <v>0.20951613693395507</v>
      </c>
      <c r="G628" t="s">
        <v>1670</v>
      </c>
      <c r="H628" t="s">
        <v>1671</v>
      </c>
    </row>
    <row r="629" spans="1:8" x14ac:dyDescent="0.25">
      <c r="A629">
        <v>16787430</v>
      </c>
      <c r="B629">
        <v>247.4572</v>
      </c>
      <c r="C629">
        <v>210.01310000000001</v>
      </c>
      <c r="D629">
        <f t="shared" si="27"/>
        <v>47.4572</v>
      </c>
      <c r="E629">
        <f t="shared" si="28"/>
        <v>10.013100000000009</v>
      </c>
      <c r="F629">
        <f t="shared" si="29"/>
        <v>0.21099222035855483</v>
      </c>
      <c r="G629" t="s">
        <v>839</v>
      </c>
      <c r="H629" t="s">
        <v>840</v>
      </c>
    </row>
    <row r="630" spans="1:8" x14ac:dyDescent="0.25">
      <c r="A630">
        <v>16873007</v>
      </c>
      <c r="B630">
        <v>408.714</v>
      </c>
      <c r="C630">
        <v>244.3159</v>
      </c>
      <c r="D630">
        <f t="shared" si="27"/>
        <v>208.714</v>
      </c>
      <c r="E630">
        <f t="shared" si="28"/>
        <v>44.315899999999999</v>
      </c>
      <c r="F630">
        <f t="shared" si="29"/>
        <v>0.21232835363224317</v>
      </c>
      <c r="G630" t="s">
        <v>1527</v>
      </c>
      <c r="H630" t="s">
        <v>1528</v>
      </c>
    </row>
    <row r="631" spans="1:8" x14ac:dyDescent="0.25">
      <c r="A631">
        <v>16831550</v>
      </c>
      <c r="B631">
        <v>281.49239999999998</v>
      </c>
      <c r="C631">
        <v>217.33189999999999</v>
      </c>
      <c r="D631">
        <f t="shared" si="27"/>
        <v>81.492399999999975</v>
      </c>
      <c r="E631">
        <f t="shared" si="28"/>
        <v>17.33189999999999</v>
      </c>
      <c r="F631">
        <f t="shared" si="29"/>
        <v>0.21268118253972143</v>
      </c>
      <c r="G631" t="s">
        <v>1153</v>
      </c>
      <c r="H631" t="s">
        <v>1154</v>
      </c>
    </row>
    <row r="632" spans="1:8" x14ac:dyDescent="0.25">
      <c r="A632">
        <v>16901957</v>
      </c>
      <c r="B632">
        <v>287.62380000000002</v>
      </c>
      <c r="C632">
        <v>218.69649999999999</v>
      </c>
      <c r="D632">
        <f t="shared" si="27"/>
        <v>87.623800000000017</v>
      </c>
      <c r="E632">
        <f t="shared" si="28"/>
        <v>18.696499999999986</v>
      </c>
      <c r="F632">
        <f t="shared" si="29"/>
        <v>0.2133723942581808</v>
      </c>
      <c r="G632" t="s">
        <v>1701</v>
      </c>
      <c r="H632" t="s">
        <v>1702</v>
      </c>
    </row>
    <row r="633" spans="1:8" x14ac:dyDescent="0.25">
      <c r="A633">
        <v>16984809</v>
      </c>
      <c r="B633">
        <v>301.16079999999999</v>
      </c>
      <c r="C633">
        <v>221.66079999999999</v>
      </c>
      <c r="D633">
        <f t="shared" si="27"/>
        <v>101.16079999999999</v>
      </c>
      <c r="E633">
        <f t="shared" si="28"/>
        <v>21.660799999999995</v>
      </c>
      <c r="F633">
        <f t="shared" si="29"/>
        <v>0.21412246640991367</v>
      </c>
      <c r="G633" t="s">
        <v>2280</v>
      </c>
      <c r="H633" t="s">
        <v>2281</v>
      </c>
    </row>
    <row r="634" spans="1:8" x14ac:dyDescent="0.25">
      <c r="A634">
        <v>16865967</v>
      </c>
      <c r="B634">
        <v>252.82390000000001</v>
      </c>
      <c r="C634">
        <v>211.32560000000001</v>
      </c>
      <c r="D634">
        <f t="shared" si="27"/>
        <v>52.823900000000009</v>
      </c>
      <c r="E634">
        <f t="shared" si="28"/>
        <v>11.325600000000009</v>
      </c>
      <c r="F634">
        <f t="shared" si="29"/>
        <v>0.21440295017974831</v>
      </c>
      <c r="G634" t="s">
        <v>1469</v>
      </c>
      <c r="H634" t="s">
        <v>1470</v>
      </c>
    </row>
    <row r="635" spans="1:8" x14ac:dyDescent="0.25">
      <c r="A635">
        <v>16894283</v>
      </c>
      <c r="B635">
        <v>398.98140000000001</v>
      </c>
      <c r="C635">
        <v>243.4008</v>
      </c>
      <c r="D635">
        <f t="shared" si="27"/>
        <v>198.98140000000001</v>
      </c>
      <c r="E635">
        <f t="shared" si="28"/>
        <v>43.400800000000004</v>
      </c>
      <c r="F635">
        <f t="shared" si="29"/>
        <v>0.21811485897676869</v>
      </c>
      <c r="G635" t="s">
        <v>1664</v>
      </c>
      <c r="H635" t="s">
        <v>1665</v>
      </c>
    </row>
    <row r="636" spans="1:8" x14ac:dyDescent="0.25">
      <c r="A636">
        <v>16956983</v>
      </c>
      <c r="B636">
        <v>368.79160000000002</v>
      </c>
      <c r="C636">
        <v>236.99940000000001</v>
      </c>
      <c r="D636">
        <f t="shared" si="27"/>
        <v>168.79160000000002</v>
      </c>
      <c r="E636">
        <f t="shared" si="28"/>
        <v>36.999400000000009</v>
      </c>
      <c r="F636">
        <f t="shared" si="29"/>
        <v>0.21920166643363773</v>
      </c>
      <c r="G636" t="s">
        <v>2096</v>
      </c>
      <c r="H636" t="s">
        <v>2097</v>
      </c>
    </row>
    <row r="637" spans="1:8" x14ac:dyDescent="0.25">
      <c r="A637">
        <v>17061106</v>
      </c>
      <c r="B637">
        <v>243.4777</v>
      </c>
      <c r="C637">
        <v>209.5538</v>
      </c>
      <c r="D637">
        <f t="shared" si="27"/>
        <v>43.477699999999999</v>
      </c>
      <c r="E637">
        <f t="shared" si="28"/>
        <v>9.5537999999999954</v>
      </c>
      <c r="F637">
        <f t="shared" si="29"/>
        <v>0.21974023464902687</v>
      </c>
      <c r="G637" t="s">
        <v>2717</v>
      </c>
      <c r="H637" t="s">
        <v>2718</v>
      </c>
    </row>
    <row r="638" spans="1:8" x14ac:dyDescent="0.25">
      <c r="A638">
        <v>16967091</v>
      </c>
      <c r="B638">
        <v>240.03149999999999</v>
      </c>
      <c r="C638">
        <v>208.83510000000001</v>
      </c>
      <c r="D638">
        <f t="shared" si="27"/>
        <v>40.031499999999994</v>
      </c>
      <c r="E638">
        <f t="shared" si="28"/>
        <v>8.8351000000000113</v>
      </c>
      <c r="F638">
        <f t="shared" si="29"/>
        <v>0.22070369583952668</v>
      </c>
      <c r="G638" t="s">
        <v>2150</v>
      </c>
      <c r="H638" t="s">
        <v>2151</v>
      </c>
    </row>
    <row r="639" spans="1:8" x14ac:dyDescent="0.25">
      <c r="A639">
        <v>16707120</v>
      </c>
      <c r="B639">
        <v>486.07740000000001</v>
      </c>
      <c r="C639">
        <v>263.3005</v>
      </c>
      <c r="D639">
        <f t="shared" si="27"/>
        <v>286.07740000000001</v>
      </c>
      <c r="E639">
        <f t="shared" si="28"/>
        <v>63.3005</v>
      </c>
      <c r="F639">
        <f t="shared" si="29"/>
        <v>0.22127053727417823</v>
      </c>
      <c r="G639" t="s">
        <v>333</v>
      </c>
      <c r="H639" t="s">
        <v>334</v>
      </c>
    </row>
    <row r="640" spans="1:8" x14ac:dyDescent="0.25">
      <c r="A640">
        <v>16971272</v>
      </c>
      <c r="B640">
        <v>524.37750000000005</v>
      </c>
      <c r="C640">
        <v>271.94830000000002</v>
      </c>
      <c r="D640">
        <f t="shared" si="27"/>
        <v>324.37750000000005</v>
      </c>
      <c r="E640">
        <f t="shared" si="28"/>
        <v>71.948300000000017</v>
      </c>
      <c r="F640">
        <f t="shared" si="29"/>
        <v>0.22180422501560684</v>
      </c>
      <c r="G640" t="s">
        <v>2185</v>
      </c>
      <c r="H640" t="s">
        <v>2186</v>
      </c>
    </row>
    <row r="641" spans="1:8" x14ac:dyDescent="0.25">
      <c r="A641">
        <v>16835087</v>
      </c>
      <c r="B641">
        <v>342.42660000000001</v>
      </c>
      <c r="C641">
        <v>231.619</v>
      </c>
      <c r="D641">
        <f t="shared" si="27"/>
        <v>142.42660000000001</v>
      </c>
      <c r="E641">
        <f t="shared" si="28"/>
        <v>31.619</v>
      </c>
      <c r="F641">
        <f t="shared" si="29"/>
        <v>0.22200206983807799</v>
      </c>
      <c r="G641" t="s">
        <v>1195</v>
      </c>
      <c r="H641" t="s">
        <v>1196</v>
      </c>
    </row>
    <row r="642" spans="1:8" x14ac:dyDescent="0.25">
      <c r="A642">
        <v>16699739</v>
      </c>
      <c r="B642">
        <v>371.64729999999997</v>
      </c>
      <c r="C642">
        <v>238.12360000000001</v>
      </c>
      <c r="D642">
        <f t="shared" ref="D642:D705" si="30">B642-200</f>
        <v>171.64729999999997</v>
      </c>
      <c r="E642">
        <f t="shared" ref="E642:E705" si="31">C642-200</f>
        <v>38.12360000000001</v>
      </c>
      <c r="F642">
        <f t="shared" ref="F642:F705" si="32">E642/D642</f>
        <v>0.22210428011393141</v>
      </c>
      <c r="G642" t="s">
        <v>275</v>
      </c>
      <c r="H642" t="s">
        <v>276</v>
      </c>
    </row>
    <row r="643" spans="1:8" x14ac:dyDescent="0.25">
      <c r="A643">
        <v>16658644</v>
      </c>
      <c r="B643">
        <v>325.25819999999999</v>
      </c>
      <c r="C643">
        <v>227.82640000000001</v>
      </c>
      <c r="D643">
        <f t="shared" si="30"/>
        <v>125.25819999999999</v>
      </c>
      <c r="E643">
        <f t="shared" si="31"/>
        <v>27.826400000000007</v>
      </c>
      <c r="F643">
        <f t="shared" si="32"/>
        <v>0.22215232216333949</v>
      </c>
      <c r="G643" t="s">
        <v>7</v>
      </c>
      <c r="H643" t="s">
        <v>8</v>
      </c>
    </row>
    <row r="644" spans="1:8" x14ac:dyDescent="0.25">
      <c r="A644">
        <v>16709894</v>
      </c>
      <c r="B644">
        <v>273.60129999999998</v>
      </c>
      <c r="C644">
        <v>216.38730000000001</v>
      </c>
      <c r="D644">
        <f t="shared" si="30"/>
        <v>73.601299999999981</v>
      </c>
      <c r="E644">
        <f t="shared" si="31"/>
        <v>16.38730000000001</v>
      </c>
      <c r="F644">
        <f t="shared" si="32"/>
        <v>0.22264959993913172</v>
      </c>
      <c r="G644" t="s">
        <v>344</v>
      </c>
      <c r="H644" t="s">
        <v>345</v>
      </c>
    </row>
    <row r="645" spans="1:8" x14ac:dyDescent="0.25">
      <c r="A645">
        <v>16689275</v>
      </c>
      <c r="B645">
        <v>247.10980000000001</v>
      </c>
      <c r="C645">
        <v>210.53479999999999</v>
      </c>
      <c r="D645">
        <f t="shared" si="30"/>
        <v>47.109800000000007</v>
      </c>
      <c r="E645">
        <f t="shared" si="31"/>
        <v>10.53479999999999</v>
      </c>
      <c r="F645">
        <f t="shared" si="32"/>
        <v>0.22362226118557049</v>
      </c>
      <c r="G645" t="s">
        <v>188</v>
      </c>
      <c r="H645" t="s">
        <v>189</v>
      </c>
    </row>
    <row r="646" spans="1:8" x14ac:dyDescent="0.25">
      <c r="A646">
        <v>16668969</v>
      </c>
      <c r="B646">
        <v>305.43520000000001</v>
      </c>
      <c r="C646">
        <v>223.62379999999999</v>
      </c>
      <c r="D646">
        <f t="shared" si="30"/>
        <v>105.43520000000001</v>
      </c>
      <c r="E646">
        <f t="shared" si="31"/>
        <v>23.623799999999989</v>
      </c>
      <c r="F646">
        <f t="shared" si="32"/>
        <v>0.22405989650515185</v>
      </c>
      <c r="G646" t="s">
        <v>69</v>
      </c>
      <c r="H646" t="s">
        <v>70</v>
      </c>
    </row>
    <row r="647" spans="1:8" x14ac:dyDescent="0.25">
      <c r="A647">
        <v>16970853</v>
      </c>
      <c r="B647">
        <v>270.06819999999999</v>
      </c>
      <c r="C647">
        <v>215.78579999999999</v>
      </c>
      <c r="D647">
        <f t="shared" si="30"/>
        <v>70.06819999999999</v>
      </c>
      <c r="E647">
        <f t="shared" si="31"/>
        <v>15.785799999999995</v>
      </c>
      <c r="F647">
        <f t="shared" si="32"/>
        <v>0.22529192986261951</v>
      </c>
      <c r="G647" t="s">
        <v>2183</v>
      </c>
      <c r="H647" t="s">
        <v>2184</v>
      </c>
    </row>
    <row r="648" spans="1:8" x14ac:dyDescent="0.25">
      <c r="A648">
        <v>16993417</v>
      </c>
      <c r="B648">
        <v>271.66090000000003</v>
      </c>
      <c r="C648">
        <v>216.16079999999999</v>
      </c>
      <c r="D648">
        <f t="shared" si="30"/>
        <v>71.660900000000026</v>
      </c>
      <c r="E648">
        <f t="shared" si="31"/>
        <v>16.160799999999995</v>
      </c>
      <c r="F648">
        <f t="shared" si="32"/>
        <v>0.22551768119016072</v>
      </c>
    </row>
    <row r="649" spans="1:8" x14ac:dyDescent="0.25">
      <c r="A649">
        <v>16829570</v>
      </c>
      <c r="B649">
        <v>411.19459999999998</v>
      </c>
      <c r="C649">
        <v>247.73410000000001</v>
      </c>
      <c r="D649">
        <f t="shared" si="30"/>
        <v>211.19459999999998</v>
      </c>
      <c r="E649">
        <f t="shared" si="31"/>
        <v>47.734100000000012</v>
      </c>
      <c r="F649">
        <f t="shared" si="32"/>
        <v>0.22601950996853148</v>
      </c>
      <c r="G649" t="s">
        <v>1125</v>
      </c>
      <c r="H649" t="s">
        <v>1126</v>
      </c>
    </row>
    <row r="650" spans="1:8" x14ac:dyDescent="0.25">
      <c r="A650">
        <v>16662453</v>
      </c>
      <c r="B650">
        <v>373.27890000000002</v>
      </c>
      <c r="C650">
        <v>239.1823</v>
      </c>
      <c r="D650">
        <f t="shared" si="30"/>
        <v>173.27890000000002</v>
      </c>
      <c r="E650">
        <f t="shared" si="31"/>
        <v>39.182299999999998</v>
      </c>
      <c r="F650">
        <f t="shared" si="32"/>
        <v>0.22612274200724955</v>
      </c>
      <c r="G650" t="s">
        <v>31</v>
      </c>
      <c r="H650" t="s">
        <v>32</v>
      </c>
    </row>
    <row r="651" spans="1:8" x14ac:dyDescent="0.25">
      <c r="A651">
        <v>17114829</v>
      </c>
      <c r="B651">
        <v>1017.346</v>
      </c>
      <c r="C651">
        <v>386.48970000000003</v>
      </c>
      <c r="D651">
        <f t="shared" si="30"/>
        <v>817.346</v>
      </c>
      <c r="E651">
        <f t="shared" si="31"/>
        <v>186.48970000000003</v>
      </c>
      <c r="F651">
        <f t="shared" si="32"/>
        <v>0.22816493871628421</v>
      </c>
      <c r="G651" t="s">
        <v>3053</v>
      </c>
      <c r="H651" t="s">
        <v>3054</v>
      </c>
    </row>
    <row r="652" spans="1:8" x14ac:dyDescent="0.25">
      <c r="A652">
        <v>16692805</v>
      </c>
      <c r="B652">
        <v>312.62310000000002</v>
      </c>
      <c r="C652">
        <v>225.83510000000001</v>
      </c>
      <c r="D652">
        <f t="shared" si="30"/>
        <v>112.62310000000002</v>
      </c>
      <c r="E652">
        <f t="shared" si="31"/>
        <v>25.835100000000011</v>
      </c>
      <c r="F652">
        <f t="shared" si="32"/>
        <v>0.22939432496530468</v>
      </c>
      <c r="G652" t="s">
        <v>217</v>
      </c>
      <c r="H652" t="s">
        <v>218</v>
      </c>
    </row>
    <row r="653" spans="1:8" x14ac:dyDescent="0.25">
      <c r="A653">
        <v>16663792</v>
      </c>
      <c r="B653">
        <v>280.25650000000002</v>
      </c>
      <c r="C653">
        <v>218.41759999999999</v>
      </c>
      <c r="D653">
        <f t="shared" si="30"/>
        <v>80.256500000000017</v>
      </c>
      <c r="E653">
        <f t="shared" si="31"/>
        <v>18.417599999999993</v>
      </c>
      <c r="F653">
        <f t="shared" si="32"/>
        <v>0.22948421623170695</v>
      </c>
      <c r="G653" t="s">
        <v>41</v>
      </c>
      <c r="H653" t="s">
        <v>42</v>
      </c>
    </row>
    <row r="654" spans="1:8" x14ac:dyDescent="0.25">
      <c r="A654">
        <v>16832852</v>
      </c>
      <c r="B654">
        <v>267.2645</v>
      </c>
      <c r="C654">
        <v>215.47309999999999</v>
      </c>
      <c r="D654">
        <f t="shared" si="30"/>
        <v>67.264499999999998</v>
      </c>
      <c r="E654">
        <f t="shared" si="31"/>
        <v>15.473099999999988</v>
      </c>
      <c r="F654">
        <f t="shared" si="32"/>
        <v>0.23003367303704017</v>
      </c>
      <c r="G654" t="s">
        <v>1167</v>
      </c>
      <c r="H654" t="s">
        <v>1168</v>
      </c>
    </row>
    <row r="655" spans="1:8" x14ac:dyDescent="0.25">
      <c r="A655">
        <v>16816200</v>
      </c>
      <c r="B655">
        <v>497.7654</v>
      </c>
      <c r="C655">
        <v>268.55799999999999</v>
      </c>
      <c r="D655">
        <f t="shared" si="30"/>
        <v>297.7654</v>
      </c>
      <c r="E655">
        <f t="shared" si="31"/>
        <v>68.557999999999993</v>
      </c>
      <c r="F655">
        <f t="shared" si="32"/>
        <v>0.23024166004512275</v>
      </c>
      <c r="G655" t="s">
        <v>979</v>
      </c>
      <c r="H655" t="s">
        <v>980</v>
      </c>
    </row>
    <row r="656" spans="1:8" x14ac:dyDescent="0.25">
      <c r="A656">
        <v>17082935</v>
      </c>
      <c r="B656">
        <v>289.08390000000003</v>
      </c>
      <c r="C656">
        <v>220.56180000000001</v>
      </c>
      <c r="D656">
        <f t="shared" si="30"/>
        <v>89.083900000000028</v>
      </c>
      <c r="E656">
        <f t="shared" si="31"/>
        <v>20.561800000000005</v>
      </c>
      <c r="F656">
        <f t="shared" si="32"/>
        <v>0.23081387321390284</v>
      </c>
      <c r="G656" t="s">
        <v>2816</v>
      </c>
      <c r="H656" t="s">
        <v>2815</v>
      </c>
    </row>
    <row r="657" spans="1:8" x14ac:dyDescent="0.25">
      <c r="A657">
        <v>16888169</v>
      </c>
      <c r="B657">
        <v>342.03160000000003</v>
      </c>
      <c r="C657">
        <v>232.99760000000001</v>
      </c>
      <c r="D657">
        <f t="shared" si="30"/>
        <v>142.03160000000003</v>
      </c>
      <c r="E657">
        <f t="shared" si="31"/>
        <v>32.997600000000006</v>
      </c>
      <c r="F657">
        <f t="shared" si="32"/>
        <v>0.23232576412572978</v>
      </c>
      <c r="G657" t="s">
        <v>1626</v>
      </c>
      <c r="H657" t="s">
        <v>1627</v>
      </c>
    </row>
    <row r="658" spans="1:8" x14ac:dyDescent="0.25">
      <c r="A658">
        <v>17099403</v>
      </c>
      <c r="B658">
        <v>273.536</v>
      </c>
      <c r="C658">
        <v>217.101</v>
      </c>
      <c r="D658">
        <f t="shared" si="30"/>
        <v>73.536000000000001</v>
      </c>
      <c r="E658">
        <f t="shared" si="31"/>
        <v>17.100999999999999</v>
      </c>
      <c r="F658">
        <f t="shared" si="32"/>
        <v>0.23255276327241078</v>
      </c>
      <c r="G658" t="s">
        <v>2915</v>
      </c>
      <c r="H658" t="s">
        <v>2916</v>
      </c>
    </row>
    <row r="659" spans="1:8" x14ac:dyDescent="0.25">
      <c r="A659">
        <v>16923397</v>
      </c>
      <c r="B659">
        <v>289.85160000000002</v>
      </c>
      <c r="C659">
        <v>220.9023</v>
      </c>
      <c r="D659">
        <f t="shared" si="30"/>
        <v>89.851600000000019</v>
      </c>
      <c r="E659">
        <f t="shared" si="31"/>
        <v>20.902299999999997</v>
      </c>
      <c r="F659">
        <f t="shared" si="32"/>
        <v>0.23263136104421059</v>
      </c>
      <c r="G659" t="s">
        <v>1858</v>
      </c>
      <c r="H659" t="s">
        <v>1859</v>
      </c>
    </row>
    <row r="660" spans="1:8" x14ac:dyDescent="0.25">
      <c r="A660">
        <v>16680891</v>
      </c>
      <c r="B660">
        <v>372.0145</v>
      </c>
      <c r="C660">
        <v>240.04769999999999</v>
      </c>
      <c r="D660">
        <f t="shared" si="30"/>
        <v>172.0145</v>
      </c>
      <c r="E660">
        <f t="shared" si="31"/>
        <v>40.047699999999992</v>
      </c>
      <c r="F660">
        <f t="shared" si="32"/>
        <v>0.2328158381996866</v>
      </c>
      <c r="G660" t="s">
        <v>136</v>
      </c>
      <c r="H660" t="s">
        <v>137</v>
      </c>
    </row>
    <row r="661" spans="1:8" x14ac:dyDescent="0.25">
      <c r="A661">
        <v>16846416</v>
      </c>
      <c r="B661">
        <v>271.21499999999997</v>
      </c>
      <c r="C661">
        <v>216.62200000000001</v>
      </c>
      <c r="D661">
        <f t="shared" si="30"/>
        <v>71.214999999999975</v>
      </c>
      <c r="E661">
        <f t="shared" si="31"/>
        <v>16.622000000000014</v>
      </c>
      <c r="F661">
        <f t="shared" si="32"/>
        <v>0.23340588359194017</v>
      </c>
      <c r="G661" t="s">
        <v>1309</v>
      </c>
      <c r="H661" t="s">
        <v>1310</v>
      </c>
    </row>
    <row r="662" spans="1:8" x14ac:dyDescent="0.25">
      <c r="A662">
        <v>17007673</v>
      </c>
      <c r="B662">
        <v>345.20069999999998</v>
      </c>
      <c r="C662">
        <v>233.93790000000001</v>
      </c>
      <c r="D662">
        <f t="shared" si="30"/>
        <v>145.20069999999998</v>
      </c>
      <c r="E662">
        <f t="shared" si="31"/>
        <v>33.937900000000013</v>
      </c>
      <c r="F662">
        <f t="shared" si="32"/>
        <v>0.23373096686173012</v>
      </c>
      <c r="G662" t="s">
        <v>2454</v>
      </c>
      <c r="H662" t="s">
        <v>2455</v>
      </c>
    </row>
    <row r="663" spans="1:8" x14ac:dyDescent="0.25">
      <c r="A663">
        <v>17062502</v>
      </c>
      <c r="B663">
        <v>256.46089999999998</v>
      </c>
      <c r="C663">
        <v>213.20599999999999</v>
      </c>
      <c r="D663">
        <f t="shared" si="30"/>
        <v>56.460899999999981</v>
      </c>
      <c r="E663">
        <f t="shared" si="31"/>
        <v>13.205999999999989</v>
      </c>
      <c r="F663">
        <f t="shared" si="32"/>
        <v>0.23389637784732431</v>
      </c>
      <c r="G663" t="s">
        <v>2725</v>
      </c>
      <c r="H663" t="s">
        <v>2726</v>
      </c>
    </row>
    <row r="664" spans="1:8" x14ac:dyDescent="0.25">
      <c r="A664">
        <v>16776431</v>
      </c>
      <c r="B664">
        <v>284.15370000000001</v>
      </c>
      <c r="C664">
        <v>219.71109999999999</v>
      </c>
      <c r="D664">
        <f t="shared" si="30"/>
        <v>84.153700000000015</v>
      </c>
      <c r="E664">
        <f t="shared" si="31"/>
        <v>19.711099999999988</v>
      </c>
      <c r="F664">
        <f t="shared" si="32"/>
        <v>0.23422737205850705</v>
      </c>
      <c r="G664" t="s">
        <v>757</v>
      </c>
      <c r="H664" t="s">
        <v>758</v>
      </c>
    </row>
    <row r="665" spans="1:8" x14ac:dyDescent="0.25">
      <c r="A665">
        <v>16690067</v>
      </c>
      <c r="B665">
        <v>257.34620000000001</v>
      </c>
      <c r="C665">
        <v>213.50210000000001</v>
      </c>
      <c r="D665">
        <f t="shared" si="30"/>
        <v>57.34620000000001</v>
      </c>
      <c r="E665">
        <f t="shared" si="31"/>
        <v>13.502100000000013</v>
      </c>
      <c r="F665">
        <f t="shared" si="32"/>
        <v>0.23544890507130395</v>
      </c>
      <c r="G665" t="s">
        <v>196</v>
      </c>
      <c r="H665" t="s">
        <v>197</v>
      </c>
    </row>
    <row r="666" spans="1:8" x14ac:dyDescent="0.25">
      <c r="A666">
        <v>16727919</v>
      </c>
      <c r="B666">
        <v>299.4871</v>
      </c>
      <c r="C666">
        <v>223.46279999999999</v>
      </c>
      <c r="D666">
        <f t="shared" si="30"/>
        <v>99.487099999999998</v>
      </c>
      <c r="E666">
        <f t="shared" si="31"/>
        <v>23.462799999999987</v>
      </c>
      <c r="F666">
        <f t="shared" si="32"/>
        <v>0.23583761110736959</v>
      </c>
      <c r="G666" t="s">
        <v>459</v>
      </c>
      <c r="H666" t="s">
        <v>460</v>
      </c>
    </row>
    <row r="667" spans="1:8" x14ac:dyDescent="0.25">
      <c r="A667">
        <v>16920548</v>
      </c>
      <c r="B667">
        <v>306.93819999999999</v>
      </c>
      <c r="C667">
        <v>225.2269</v>
      </c>
      <c r="D667">
        <f t="shared" si="30"/>
        <v>106.93819999999999</v>
      </c>
      <c r="E667">
        <f t="shared" si="31"/>
        <v>25.226900000000001</v>
      </c>
      <c r="F667">
        <f t="shared" si="32"/>
        <v>0.23590167031051582</v>
      </c>
      <c r="G667" t="s">
        <v>1838</v>
      </c>
      <c r="H667" t="s">
        <v>1839</v>
      </c>
    </row>
    <row r="668" spans="1:8" x14ac:dyDescent="0.25">
      <c r="A668">
        <v>17019805</v>
      </c>
      <c r="B668">
        <v>544.35019999999997</v>
      </c>
      <c r="C668">
        <v>282.01060000000001</v>
      </c>
      <c r="D668">
        <f t="shared" si="30"/>
        <v>344.35019999999997</v>
      </c>
      <c r="E668">
        <f t="shared" si="31"/>
        <v>82.010600000000011</v>
      </c>
      <c r="F668">
        <f t="shared" si="32"/>
        <v>0.23816045409585945</v>
      </c>
      <c r="G668" t="s">
        <v>2570</v>
      </c>
      <c r="H668" t="s">
        <v>2571</v>
      </c>
    </row>
    <row r="669" spans="1:8" x14ac:dyDescent="0.25">
      <c r="A669">
        <v>16922011</v>
      </c>
      <c r="B669">
        <v>322.91309999999999</v>
      </c>
      <c r="C669">
        <v>229.36850000000001</v>
      </c>
      <c r="D669">
        <f t="shared" si="30"/>
        <v>122.91309999999999</v>
      </c>
      <c r="E669">
        <f t="shared" si="31"/>
        <v>29.368500000000012</v>
      </c>
      <c r="F669">
        <f t="shared" si="32"/>
        <v>0.23893710271728574</v>
      </c>
      <c r="G669" t="s">
        <v>1848</v>
      </c>
      <c r="H669" t="s">
        <v>1849</v>
      </c>
    </row>
    <row r="670" spans="1:8" x14ac:dyDescent="0.25">
      <c r="A670">
        <v>16930093</v>
      </c>
      <c r="B670">
        <v>330.21589999999998</v>
      </c>
      <c r="C670">
        <v>231.26560000000001</v>
      </c>
      <c r="D670">
        <f t="shared" si="30"/>
        <v>130.21589999999998</v>
      </c>
      <c r="E670">
        <f t="shared" si="31"/>
        <v>31.265600000000006</v>
      </c>
      <c r="F670">
        <f t="shared" si="32"/>
        <v>0.24010585496855616</v>
      </c>
      <c r="G670" t="s">
        <v>1910</v>
      </c>
      <c r="H670" t="s">
        <v>1911</v>
      </c>
    </row>
    <row r="671" spans="1:8" x14ac:dyDescent="0.25">
      <c r="A671">
        <v>16668002</v>
      </c>
      <c r="B671">
        <v>452.73680000000002</v>
      </c>
      <c r="C671">
        <v>260.7473</v>
      </c>
      <c r="D671">
        <f t="shared" si="30"/>
        <v>252.73680000000002</v>
      </c>
      <c r="E671">
        <f t="shared" si="31"/>
        <v>60.747299999999996</v>
      </c>
      <c r="F671">
        <f t="shared" si="32"/>
        <v>0.24035795341240371</v>
      </c>
      <c r="G671" t="s">
        <v>63</v>
      </c>
      <c r="H671" t="s">
        <v>64</v>
      </c>
    </row>
    <row r="672" spans="1:8" x14ac:dyDescent="0.25">
      <c r="A672">
        <v>16780509</v>
      </c>
      <c r="B672">
        <v>726.56380000000001</v>
      </c>
      <c r="C672">
        <v>326.93009999999998</v>
      </c>
      <c r="D672">
        <f t="shared" si="30"/>
        <v>526.56380000000001</v>
      </c>
      <c r="E672">
        <f t="shared" si="31"/>
        <v>126.93009999999998</v>
      </c>
      <c r="F672">
        <f t="shared" si="32"/>
        <v>0.24105360072226761</v>
      </c>
      <c r="G672" t="s">
        <v>799</v>
      </c>
      <c r="H672" t="s">
        <v>800</v>
      </c>
    </row>
    <row r="673" spans="1:8" x14ac:dyDescent="0.25">
      <c r="A673">
        <v>16889126</v>
      </c>
      <c r="B673">
        <v>288.0992</v>
      </c>
      <c r="C673">
        <v>221.3416</v>
      </c>
      <c r="D673">
        <f t="shared" si="30"/>
        <v>88.099199999999996</v>
      </c>
      <c r="E673">
        <f t="shared" si="31"/>
        <v>21.3416</v>
      </c>
      <c r="F673">
        <f t="shared" si="32"/>
        <v>0.24224510551741674</v>
      </c>
      <c r="G673" t="s">
        <v>1632</v>
      </c>
      <c r="H673" t="s">
        <v>1633</v>
      </c>
    </row>
    <row r="674" spans="1:8" x14ac:dyDescent="0.25">
      <c r="A674">
        <v>16901830</v>
      </c>
      <c r="B674">
        <v>275.77969999999999</v>
      </c>
      <c r="C674">
        <v>218.4068</v>
      </c>
      <c r="D674">
        <f t="shared" si="30"/>
        <v>75.779699999999991</v>
      </c>
      <c r="E674">
        <f t="shared" si="31"/>
        <v>18.406800000000004</v>
      </c>
      <c r="F674">
        <f t="shared" si="32"/>
        <v>0.24289882382748951</v>
      </c>
      <c r="G674" t="s">
        <v>1700</v>
      </c>
      <c r="H674" t="s">
        <v>1601</v>
      </c>
    </row>
    <row r="675" spans="1:8" x14ac:dyDescent="0.25">
      <c r="A675">
        <v>16731189</v>
      </c>
      <c r="B675">
        <v>236.30019999999999</v>
      </c>
      <c r="C675">
        <v>208.8219</v>
      </c>
      <c r="D675">
        <f t="shared" si="30"/>
        <v>36.30019999999999</v>
      </c>
      <c r="E675">
        <f t="shared" si="31"/>
        <v>8.8218999999999994</v>
      </c>
      <c r="F675">
        <f t="shared" si="32"/>
        <v>0.24302620922198781</v>
      </c>
      <c r="G675" t="s">
        <v>487</v>
      </c>
      <c r="H675" t="s">
        <v>488</v>
      </c>
    </row>
    <row r="676" spans="1:8" x14ac:dyDescent="0.25">
      <c r="A676">
        <v>16867260</v>
      </c>
      <c r="B676">
        <v>244.25890000000001</v>
      </c>
      <c r="C676">
        <v>210.76410000000001</v>
      </c>
      <c r="D676">
        <f t="shared" si="30"/>
        <v>44.258900000000011</v>
      </c>
      <c r="E676">
        <f t="shared" si="31"/>
        <v>10.764100000000013</v>
      </c>
      <c r="F676">
        <f t="shared" si="32"/>
        <v>0.24320758084814603</v>
      </c>
      <c r="G676" t="s">
        <v>1479</v>
      </c>
      <c r="H676" t="s">
        <v>1480</v>
      </c>
    </row>
    <row r="677" spans="1:8" x14ac:dyDescent="0.25">
      <c r="A677">
        <v>16693449</v>
      </c>
      <c r="B677">
        <v>272.46530000000001</v>
      </c>
      <c r="C677">
        <v>217.64080000000001</v>
      </c>
      <c r="D677">
        <f t="shared" si="30"/>
        <v>72.465300000000013</v>
      </c>
      <c r="E677">
        <f t="shared" si="31"/>
        <v>17.640800000000013</v>
      </c>
      <c r="F677">
        <f t="shared" si="32"/>
        <v>0.24343789372292682</v>
      </c>
      <c r="G677" t="s">
        <v>225</v>
      </c>
      <c r="H677" t="s">
        <v>226</v>
      </c>
    </row>
    <row r="678" spans="1:8" x14ac:dyDescent="0.25">
      <c r="A678">
        <v>16961616</v>
      </c>
      <c r="B678">
        <v>328.05669999999998</v>
      </c>
      <c r="C678">
        <v>231.35849999999999</v>
      </c>
      <c r="D678">
        <f t="shared" si="30"/>
        <v>128.05669999999998</v>
      </c>
      <c r="E678">
        <f t="shared" si="31"/>
        <v>31.358499999999992</v>
      </c>
      <c r="F678">
        <f t="shared" si="32"/>
        <v>0.24487980714792743</v>
      </c>
      <c r="G678" t="s">
        <v>2114</v>
      </c>
      <c r="H678" t="s">
        <v>2115</v>
      </c>
    </row>
    <row r="679" spans="1:8" x14ac:dyDescent="0.25">
      <c r="A679">
        <v>16836626</v>
      </c>
      <c r="B679">
        <v>268.6035</v>
      </c>
      <c r="C679">
        <v>216.82589999999999</v>
      </c>
      <c r="D679">
        <f t="shared" si="30"/>
        <v>68.603499999999997</v>
      </c>
      <c r="E679">
        <f t="shared" si="31"/>
        <v>16.82589999999999</v>
      </c>
      <c r="F679">
        <f t="shared" si="32"/>
        <v>0.24526299678587815</v>
      </c>
      <c r="G679" t="s">
        <v>1211</v>
      </c>
      <c r="H679" t="s">
        <v>1212</v>
      </c>
    </row>
    <row r="680" spans="1:8" x14ac:dyDescent="0.25">
      <c r="A680">
        <v>16889218</v>
      </c>
      <c r="B680">
        <v>318.28489999999999</v>
      </c>
      <c r="C680">
        <v>229.01159999999999</v>
      </c>
      <c r="D680">
        <f t="shared" si="30"/>
        <v>118.28489999999999</v>
      </c>
      <c r="E680">
        <f t="shared" si="31"/>
        <v>29.011599999999987</v>
      </c>
      <c r="F680">
        <f t="shared" si="32"/>
        <v>0.24526883820335468</v>
      </c>
      <c r="G680" t="s">
        <v>1634</v>
      </c>
      <c r="H680" t="s">
        <v>1635</v>
      </c>
    </row>
    <row r="681" spans="1:8" x14ac:dyDescent="0.25">
      <c r="A681">
        <v>16908171</v>
      </c>
      <c r="B681">
        <v>315.0095</v>
      </c>
      <c r="C681">
        <v>228.2304</v>
      </c>
      <c r="D681">
        <f t="shared" si="30"/>
        <v>115.0095</v>
      </c>
      <c r="E681">
        <f t="shared" si="31"/>
        <v>28.230400000000003</v>
      </c>
      <c r="F681">
        <f t="shared" si="32"/>
        <v>0.24546146187923609</v>
      </c>
      <c r="G681" t="s">
        <v>1731</v>
      </c>
      <c r="H681" s="1">
        <v>40972</v>
      </c>
    </row>
    <row r="682" spans="1:8" x14ac:dyDescent="0.25">
      <c r="A682">
        <v>17055013</v>
      </c>
      <c r="B682">
        <v>283.88580000000002</v>
      </c>
      <c r="C682">
        <v>220.5909</v>
      </c>
      <c r="D682">
        <f t="shared" si="30"/>
        <v>83.885800000000017</v>
      </c>
      <c r="E682">
        <f t="shared" si="31"/>
        <v>20.590900000000005</v>
      </c>
      <c r="F682">
        <f t="shared" si="32"/>
        <v>0.24546347534386034</v>
      </c>
      <c r="G682" t="s">
        <v>2681</v>
      </c>
      <c r="H682" t="s">
        <v>2682</v>
      </c>
    </row>
    <row r="683" spans="1:8" x14ac:dyDescent="0.25">
      <c r="A683">
        <v>16819961</v>
      </c>
      <c r="B683">
        <v>328.44450000000001</v>
      </c>
      <c r="C683">
        <v>231.61369999999999</v>
      </c>
      <c r="D683">
        <f t="shared" si="30"/>
        <v>128.44450000000001</v>
      </c>
      <c r="E683">
        <f t="shared" si="31"/>
        <v>31.613699999999994</v>
      </c>
      <c r="F683">
        <f t="shared" si="32"/>
        <v>0.24612731568887725</v>
      </c>
      <c r="G683" t="s">
        <v>1015</v>
      </c>
      <c r="H683" t="s">
        <v>1016</v>
      </c>
    </row>
    <row r="684" spans="1:8" x14ac:dyDescent="0.25">
      <c r="A684">
        <v>16904741</v>
      </c>
      <c r="B684">
        <v>559.91780000000006</v>
      </c>
      <c r="C684">
        <v>288.63499999999999</v>
      </c>
      <c r="D684">
        <f t="shared" si="30"/>
        <v>359.91780000000006</v>
      </c>
      <c r="E684">
        <f t="shared" si="31"/>
        <v>88.634999999999991</v>
      </c>
      <c r="F684">
        <f t="shared" si="32"/>
        <v>0.24626456374205438</v>
      </c>
      <c r="G684" t="s">
        <v>1717</v>
      </c>
      <c r="H684" t="s">
        <v>1718</v>
      </c>
    </row>
    <row r="685" spans="1:8" x14ac:dyDescent="0.25">
      <c r="A685">
        <v>16905590</v>
      </c>
      <c r="B685">
        <v>268.16669999999999</v>
      </c>
      <c r="C685">
        <v>216.78919999999999</v>
      </c>
      <c r="D685">
        <f t="shared" si="30"/>
        <v>68.166699999999992</v>
      </c>
      <c r="E685">
        <f t="shared" si="31"/>
        <v>16.789199999999994</v>
      </c>
      <c r="F685">
        <f t="shared" si="32"/>
        <v>0.24629621208009184</v>
      </c>
      <c r="G685" t="s">
        <v>1719</v>
      </c>
      <c r="H685" t="s">
        <v>1720</v>
      </c>
    </row>
    <row r="686" spans="1:8" x14ac:dyDescent="0.25">
      <c r="A686">
        <v>17049330</v>
      </c>
      <c r="B686">
        <v>300.46559999999999</v>
      </c>
      <c r="C686">
        <v>224.8434</v>
      </c>
      <c r="D686">
        <f t="shared" si="30"/>
        <v>100.46559999999999</v>
      </c>
      <c r="E686">
        <f t="shared" si="31"/>
        <v>24.843400000000003</v>
      </c>
      <c r="F686">
        <f t="shared" si="32"/>
        <v>0.24728265197241647</v>
      </c>
      <c r="G686" t="s">
        <v>2647</v>
      </c>
      <c r="H686" t="s">
        <v>2648</v>
      </c>
    </row>
    <row r="687" spans="1:8" x14ac:dyDescent="0.25">
      <c r="A687">
        <v>16943404</v>
      </c>
      <c r="B687">
        <v>276.05549999999999</v>
      </c>
      <c r="C687">
        <v>218.8929</v>
      </c>
      <c r="D687">
        <f t="shared" si="30"/>
        <v>76.055499999999995</v>
      </c>
      <c r="E687">
        <f t="shared" si="31"/>
        <v>18.892899999999997</v>
      </c>
      <c r="F687">
        <f t="shared" si="32"/>
        <v>0.2484093852515597</v>
      </c>
      <c r="G687" t="s">
        <v>2008</v>
      </c>
      <c r="H687" t="s">
        <v>2009</v>
      </c>
    </row>
    <row r="688" spans="1:8" x14ac:dyDescent="0.25">
      <c r="A688">
        <v>16835621</v>
      </c>
      <c r="B688">
        <v>665.41079999999999</v>
      </c>
      <c r="C688">
        <v>316.16079999999999</v>
      </c>
      <c r="D688">
        <f t="shared" si="30"/>
        <v>465.41079999999999</v>
      </c>
      <c r="E688">
        <f t="shared" si="31"/>
        <v>116.16079999999999</v>
      </c>
      <c r="F688">
        <f t="shared" si="32"/>
        <v>0.24958767609174518</v>
      </c>
    </row>
    <row r="689" spans="1:8" x14ac:dyDescent="0.25">
      <c r="A689">
        <v>17114348</v>
      </c>
      <c r="B689">
        <v>323.01639999999998</v>
      </c>
      <c r="C689">
        <v>230.7576</v>
      </c>
      <c r="D689">
        <f t="shared" si="30"/>
        <v>123.01639999999998</v>
      </c>
      <c r="E689">
        <f t="shared" si="31"/>
        <v>30.757599999999996</v>
      </c>
      <c r="F689">
        <f t="shared" si="32"/>
        <v>0.25002845149102071</v>
      </c>
      <c r="G689" t="s">
        <v>3043</v>
      </c>
      <c r="H689" t="s">
        <v>3044</v>
      </c>
    </row>
    <row r="690" spans="1:8" x14ac:dyDescent="0.25">
      <c r="A690">
        <v>16759350</v>
      </c>
      <c r="B690">
        <v>273.63290000000001</v>
      </c>
      <c r="C690">
        <v>218.44329999999999</v>
      </c>
      <c r="D690">
        <f t="shared" si="30"/>
        <v>73.632900000000006</v>
      </c>
      <c r="E690">
        <f t="shared" si="31"/>
        <v>18.443299999999994</v>
      </c>
      <c r="F690">
        <f t="shared" si="32"/>
        <v>0.25047634956656595</v>
      </c>
      <c r="G690" t="s">
        <v>666</v>
      </c>
      <c r="H690" t="s">
        <v>667</v>
      </c>
    </row>
    <row r="691" spans="1:8" x14ac:dyDescent="0.25">
      <c r="A691">
        <v>17117545</v>
      </c>
      <c r="B691">
        <v>319.91640000000001</v>
      </c>
      <c r="C691">
        <v>230.30799999999999</v>
      </c>
      <c r="D691">
        <f t="shared" si="30"/>
        <v>119.91640000000001</v>
      </c>
      <c r="E691">
        <f t="shared" si="31"/>
        <v>30.307999999999993</v>
      </c>
      <c r="F691">
        <f t="shared" si="32"/>
        <v>0.25274274411173109</v>
      </c>
      <c r="G691" t="s">
        <v>3057</v>
      </c>
      <c r="H691" t="s">
        <v>3058</v>
      </c>
    </row>
    <row r="692" spans="1:8" x14ac:dyDescent="0.25">
      <c r="A692">
        <v>16984032</v>
      </c>
      <c r="B692">
        <v>374.2559</v>
      </c>
      <c r="C692">
        <v>244.06780000000001</v>
      </c>
      <c r="D692">
        <f t="shared" si="30"/>
        <v>174.2559</v>
      </c>
      <c r="E692">
        <f t="shared" si="31"/>
        <v>44.067800000000005</v>
      </c>
      <c r="F692">
        <f t="shared" si="32"/>
        <v>0.25289129378115754</v>
      </c>
      <c r="G692" t="s">
        <v>2268</v>
      </c>
      <c r="H692" t="s">
        <v>2269</v>
      </c>
    </row>
    <row r="693" spans="1:8" x14ac:dyDescent="0.25">
      <c r="A693">
        <v>16724269</v>
      </c>
      <c r="B693">
        <v>252.30269999999999</v>
      </c>
      <c r="C693">
        <v>213.2269</v>
      </c>
      <c r="D693">
        <f t="shared" si="30"/>
        <v>52.302699999999987</v>
      </c>
      <c r="E693">
        <f t="shared" si="31"/>
        <v>13.226900000000001</v>
      </c>
      <c r="F693">
        <f t="shared" si="32"/>
        <v>0.2528913421295651</v>
      </c>
      <c r="G693" t="s">
        <v>431</v>
      </c>
      <c r="H693" t="s">
        <v>432</v>
      </c>
    </row>
    <row r="694" spans="1:8" x14ac:dyDescent="0.25">
      <c r="A694">
        <v>16907044</v>
      </c>
      <c r="B694">
        <v>354.31610000000001</v>
      </c>
      <c r="C694">
        <v>239.1062</v>
      </c>
      <c r="D694">
        <f t="shared" si="30"/>
        <v>154.31610000000001</v>
      </c>
      <c r="E694">
        <f t="shared" si="31"/>
        <v>39.106200000000001</v>
      </c>
      <c r="F694">
        <f t="shared" si="32"/>
        <v>0.25341620219795602</v>
      </c>
      <c r="G694" t="s">
        <v>1725</v>
      </c>
      <c r="H694" t="s">
        <v>1726</v>
      </c>
    </row>
    <row r="695" spans="1:8" x14ac:dyDescent="0.25">
      <c r="A695">
        <v>16804458</v>
      </c>
      <c r="B695">
        <v>254.0984</v>
      </c>
      <c r="C695">
        <v>213.73580000000001</v>
      </c>
      <c r="D695">
        <f t="shared" si="30"/>
        <v>54.098399999999998</v>
      </c>
      <c r="E695">
        <f t="shared" si="31"/>
        <v>13.735800000000012</v>
      </c>
      <c r="F695">
        <f t="shared" si="32"/>
        <v>0.25390399716072959</v>
      </c>
      <c r="G695" t="s">
        <v>923</v>
      </c>
      <c r="H695" t="s">
        <v>924</v>
      </c>
    </row>
    <row r="696" spans="1:8" x14ac:dyDescent="0.25">
      <c r="A696">
        <v>16705661</v>
      </c>
      <c r="B696">
        <v>332.48509999999999</v>
      </c>
      <c r="C696">
        <v>233.7561</v>
      </c>
      <c r="D696">
        <f t="shared" si="30"/>
        <v>132.48509999999999</v>
      </c>
      <c r="E696">
        <f t="shared" si="31"/>
        <v>33.756100000000004</v>
      </c>
      <c r="F696">
        <f t="shared" si="32"/>
        <v>0.25479167091242716</v>
      </c>
      <c r="G696" t="s">
        <v>317</v>
      </c>
      <c r="H696" t="s">
        <v>318</v>
      </c>
    </row>
    <row r="697" spans="1:8" x14ac:dyDescent="0.25">
      <c r="A697">
        <v>16771489</v>
      </c>
      <c r="B697">
        <v>277.16079999999999</v>
      </c>
      <c r="C697">
        <v>219.6609</v>
      </c>
      <c r="D697">
        <f t="shared" si="30"/>
        <v>77.160799999999995</v>
      </c>
      <c r="E697">
        <f t="shared" si="31"/>
        <v>19.660899999999998</v>
      </c>
      <c r="F697">
        <f t="shared" si="32"/>
        <v>0.25480425293672432</v>
      </c>
    </row>
    <row r="698" spans="1:8" x14ac:dyDescent="0.25">
      <c r="A698">
        <v>16664731</v>
      </c>
      <c r="B698">
        <v>412.13920000000002</v>
      </c>
      <c r="C698">
        <v>254.20660000000001</v>
      </c>
      <c r="D698">
        <f t="shared" si="30"/>
        <v>212.13920000000002</v>
      </c>
      <c r="E698">
        <f t="shared" si="31"/>
        <v>54.206600000000009</v>
      </c>
      <c r="F698">
        <f t="shared" si="32"/>
        <v>0.25552373158756142</v>
      </c>
      <c r="G698" t="s">
        <v>49</v>
      </c>
      <c r="H698" t="s">
        <v>50</v>
      </c>
    </row>
    <row r="699" spans="1:8" x14ac:dyDescent="0.25">
      <c r="A699">
        <v>16924007</v>
      </c>
      <c r="B699">
        <v>290.61750000000001</v>
      </c>
      <c r="C699">
        <v>223.1619</v>
      </c>
      <c r="D699">
        <f t="shared" si="30"/>
        <v>90.617500000000007</v>
      </c>
      <c r="E699">
        <f t="shared" si="31"/>
        <v>23.161900000000003</v>
      </c>
      <c r="F699">
        <f t="shared" si="32"/>
        <v>0.25560073937153421</v>
      </c>
      <c r="G699" t="s">
        <v>1872</v>
      </c>
      <c r="H699" t="s">
        <v>1873</v>
      </c>
    </row>
    <row r="700" spans="1:8" x14ac:dyDescent="0.25">
      <c r="A700">
        <v>17067926</v>
      </c>
      <c r="B700">
        <v>269.17509999999999</v>
      </c>
      <c r="C700">
        <v>217.70349999999999</v>
      </c>
      <c r="D700">
        <f t="shared" si="30"/>
        <v>69.175099999999986</v>
      </c>
      <c r="E700">
        <f t="shared" si="31"/>
        <v>17.703499999999991</v>
      </c>
      <c r="F700">
        <f t="shared" si="32"/>
        <v>0.25592301276037177</v>
      </c>
      <c r="G700" t="s">
        <v>2751</v>
      </c>
      <c r="H700" t="s">
        <v>2752</v>
      </c>
    </row>
    <row r="701" spans="1:8" x14ac:dyDescent="0.25">
      <c r="A701">
        <v>16760564</v>
      </c>
      <c r="B701">
        <v>311.15879999999999</v>
      </c>
      <c r="C701">
        <v>228.59209999999999</v>
      </c>
      <c r="D701">
        <f t="shared" si="30"/>
        <v>111.15879999999999</v>
      </c>
      <c r="E701">
        <f t="shared" si="31"/>
        <v>28.592099999999988</v>
      </c>
      <c r="F701">
        <f t="shared" si="32"/>
        <v>0.25721850181901923</v>
      </c>
      <c r="G701" t="s">
        <v>674</v>
      </c>
      <c r="H701" t="s">
        <v>603</v>
      </c>
    </row>
    <row r="702" spans="1:8" x14ac:dyDescent="0.25">
      <c r="A702">
        <v>16930860</v>
      </c>
      <c r="B702">
        <v>323.46359999999999</v>
      </c>
      <c r="C702">
        <v>231.7739</v>
      </c>
      <c r="D702">
        <f t="shared" si="30"/>
        <v>123.46359999999999</v>
      </c>
      <c r="E702">
        <f t="shared" si="31"/>
        <v>31.773899999999998</v>
      </c>
      <c r="F702">
        <f t="shared" si="32"/>
        <v>0.25735439433160867</v>
      </c>
      <c r="G702" t="s">
        <v>1920</v>
      </c>
      <c r="H702" t="s">
        <v>1921</v>
      </c>
    </row>
    <row r="703" spans="1:8" x14ac:dyDescent="0.25">
      <c r="A703">
        <v>17109716</v>
      </c>
      <c r="B703">
        <v>478.34980000000002</v>
      </c>
      <c r="C703">
        <v>271.91989999999998</v>
      </c>
      <c r="D703">
        <f t="shared" si="30"/>
        <v>278.34980000000002</v>
      </c>
      <c r="E703">
        <f t="shared" si="31"/>
        <v>71.919899999999984</v>
      </c>
      <c r="F703">
        <f t="shared" si="32"/>
        <v>0.25837956413117585</v>
      </c>
      <c r="G703" t="s">
        <v>3001</v>
      </c>
      <c r="H703" t="s">
        <v>3002</v>
      </c>
    </row>
    <row r="704" spans="1:8" x14ac:dyDescent="0.25">
      <c r="A704">
        <v>17007661</v>
      </c>
      <c r="B704">
        <v>269.0018</v>
      </c>
      <c r="C704">
        <v>217.86590000000001</v>
      </c>
      <c r="D704">
        <f t="shared" si="30"/>
        <v>69.001800000000003</v>
      </c>
      <c r="E704">
        <f t="shared" si="31"/>
        <v>17.865900000000011</v>
      </c>
      <c r="F704">
        <f t="shared" si="32"/>
        <v>0.25891933253915128</v>
      </c>
      <c r="G704" t="s">
        <v>2452</v>
      </c>
      <c r="H704" t="s">
        <v>2453</v>
      </c>
    </row>
    <row r="705" spans="1:8" x14ac:dyDescent="0.25">
      <c r="A705">
        <v>16876090</v>
      </c>
      <c r="B705">
        <v>242.37530000000001</v>
      </c>
      <c r="C705">
        <v>210.9853</v>
      </c>
      <c r="D705">
        <f t="shared" si="30"/>
        <v>42.37530000000001</v>
      </c>
      <c r="E705">
        <f t="shared" si="31"/>
        <v>10.985299999999995</v>
      </c>
      <c r="F705">
        <f t="shared" si="32"/>
        <v>0.25923828267882454</v>
      </c>
      <c r="G705" t="s">
        <v>1557</v>
      </c>
      <c r="H705" t="s">
        <v>1558</v>
      </c>
    </row>
    <row r="706" spans="1:8" x14ac:dyDescent="0.25">
      <c r="A706">
        <v>16669288</v>
      </c>
      <c r="B706">
        <v>304.11720000000003</v>
      </c>
      <c r="C706">
        <v>227.01249999999999</v>
      </c>
      <c r="D706">
        <f t="shared" ref="D706:D769" si="33">B706-200</f>
        <v>104.11720000000003</v>
      </c>
      <c r="E706">
        <f t="shared" ref="E706:E769" si="34">C706-200</f>
        <v>27.012499999999989</v>
      </c>
      <c r="F706">
        <f t="shared" ref="F706:F769" si="35">E706/D706</f>
        <v>0.25944320438890001</v>
      </c>
      <c r="G706" t="s">
        <v>71</v>
      </c>
      <c r="H706" t="s">
        <v>72</v>
      </c>
    </row>
    <row r="707" spans="1:8" x14ac:dyDescent="0.25">
      <c r="A707">
        <v>16745242</v>
      </c>
      <c r="B707">
        <v>301.87119999999999</v>
      </c>
      <c r="C707">
        <v>226.4957</v>
      </c>
      <c r="D707">
        <f t="shared" si="33"/>
        <v>101.87119999999999</v>
      </c>
      <c r="E707">
        <f t="shared" si="34"/>
        <v>26.495699999999999</v>
      </c>
      <c r="F707">
        <f t="shared" si="35"/>
        <v>0.26009019232128416</v>
      </c>
      <c r="G707" t="s">
        <v>581</v>
      </c>
      <c r="H707" t="s">
        <v>582</v>
      </c>
    </row>
    <row r="708" spans="1:8" x14ac:dyDescent="0.25">
      <c r="A708">
        <v>16792101</v>
      </c>
      <c r="B708">
        <v>272.41419999999999</v>
      </c>
      <c r="C708">
        <v>218.90289999999999</v>
      </c>
      <c r="D708">
        <f t="shared" si="33"/>
        <v>72.414199999999994</v>
      </c>
      <c r="E708">
        <f t="shared" si="34"/>
        <v>18.902899999999988</v>
      </c>
      <c r="F708">
        <f t="shared" si="35"/>
        <v>0.26103858083083137</v>
      </c>
      <c r="G708" t="s">
        <v>871</v>
      </c>
      <c r="H708" t="s">
        <v>872</v>
      </c>
    </row>
    <row r="709" spans="1:8" x14ac:dyDescent="0.25">
      <c r="A709">
        <v>16829302</v>
      </c>
      <c r="B709">
        <v>275.53190000000001</v>
      </c>
      <c r="C709">
        <v>219.7825</v>
      </c>
      <c r="D709">
        <f t="shared" si="33"/>
        <v>75.531900000000007</v>
      </c>
      <c r="E709">
        <f t="shared" si="34"/>
        <v>19.782499999999999</v>
      </c>
      <c r="F709">
        <f t="shared" si="35"/>
        <v>0.2619092065736463</v>
      </c>
      <c r="G709" t="s">
        <v>1121</v>
      </c>
      <c r="H709" t="s">
        <v>1122</v>
      </c>
    </row>
    <row r="710" spans="1:8" x14ac:dyDescent="0.25">
      <c r="A710">
        <v>16834056</v>
      </c>
      <c r="B710">
        <v>330.49720000000002</v>
      </c>
      <c r="C710">
        <v>234.1833</v>
      </c>
      <c r="D710">
        <f t="shared" si="33"/>
        <v>130.49720000000002</v>
      </c>
      <c r="E710">
        <f t="shared" si="34"/>
        <v>34.183300000000003</v>
      </c>
      <c r="F710">
        <f t="shared" si="35"/>
        <v>0.26194661647912748</v>
      </c>
      <c r="G710" t="s">
        <v>1181</v>
      </c>
      <c r="H710" t="s">
        <v>1182</v>
      </c>
    </row>
    <row r="711" spans="1:8" x14ac:dyDescent="0.25">
      <c r="A711">
        <v>16823750</v>
      </c>
      <c r="B711">
        <v>324.40320000000003</v>
      </c>
      <c r="C711">
        <v>232.6028</v>
      </c>
      <c r="D711">
        <f t="shared" si="33"/>
        <v>124.40320000000003</v>
      </c>
      <c r="E711">
        <f t="shared" si="34"/>
        <v>32.602800000000002</v>
      </c>
      <c r="F711">
        <f t="shared" si="35"/>
        <v>0.26207364440786085</v>
      </c>
      <c r="G711" t="s">
        <v>1063</v>
      </c>
      <c r="H711" t="s">
        <v>1064</v>
      </c>
    </row>
    <row r="712" spans="1:8" x14ac:dyDescent="0.25">
      <c r="A712">
        <v>16861118</v>
      </c>
      <c r="B712">
        <v>249.29179999999999</v>
      </c>
      <c r="C712">
        <v>212.9297</v>
      </c>
      <c r="D712">
        <f t="shared" si="33"/>
        <v>49.291799999999995</v>
      </c>
      <c r="E712">
        <f t="shared" si="34"/>
        <v>12.929699999999997</v>
      </c>
      <c r="F712">
        <f t="shared" si="35"/>
        <v>0.26230934962813285</v>
      </c>
      <c r="G712" t="s">
        <v>1433</v>
      </c>
      <c r="H712" t="s">
        <v>1434</v>
      </c>
    </row>
    <row r="713" spans="1:8" x14ac:dyDescent="0.25">
      <c r="A713">
        <v>16988861</v>
      </c>
      <c r="B713">
        <v>464.19900000000001</v>
      </c>
      <c r="C713">
        <v>269.541</v>
      </c>
      <c r="D713">
        <f t="shared" si="33"/>
        <v>264.19900000000001</v>
      </c>
      <c r="E713">
        <f t="shared" si="34"/>
        <v>69.540999999999997</v>
      </c>
      <c r="F713">
        <f t="shared" si="35"/>
        <v>0.26321447091018513</v>
      </c>
      <c r="G713" t="s">
        <v>2306</v>
      </c>
      <c r="H713" t="s">
        <v>2307</v>
      </c>
    </row>
    <row r="714" spans="1:8" x14ac:dyDescent="0.25">
      <c r="A714">
        <v>16923271</v>
      </c>
      <c r="B714">
        <v>235.05179999999999</v>
      </c>
      <c r="C714">
        <v>209.2296</v>
      </c>
      <c r="D714">
        <f t="shared" si="33"/>
        <v>35.051799999999986</v>
      </c>
      <c r="E714">
        <f t="shared" si="34"/>
        <v>9.2296000000000049</v>
      </c>
      <c r="F714">
        <f t="shared" si="35"/>
        <v>0.26331315367541774</v>
      </c>
      <c r="G714" t="s">
        <v>1854</v>
      </c>
      <c r="H714" t="s">
        <v>1855</v>
      </c>
    </row>
    <row r="715" spans="1:8" x14ac:dyDescent="0.25">
      <c r="A715">
        <v>16972396</v>
      </c>
      <c r="B715">
        <v>264.36700000000002</v>
      </c>
      <c r="C715">
        <v>216.97880000000001</v>
      </c>
      <c r="D715">
        <f t="shared" si="33"/>
        <v>64.367000000000019</v>
      </c>
      <c r="E715">
        <f t="shared" si="34"/>
        <v>16.978800000000007</v>
      </c>
      <c r="F715">
        <f t="shared" si="35"/>
        <v>0.26378113008218501</v>
      </c>
      <c r="G715" t="s">
        <v>2193</v>
      </c>
      <c r="H715" t="s">
        <v>2194</v>
      </c>
    </row>
    <row r="716" spans="1:8" x14ac:dyDescent="0.25">
      <c r="A716">
        <v>16677904</v>
      </c>
      <c r="B716">
        <v>493.22340000000003</v>
      </c>
      <c r="C716">
        <v>277.49619999999999</v>
      </c>
      <c r="D716">
        <f t="shared" si="33"/>
        <v>293.22340000000003</v>
      </c>
      <c r="E716">
        <f t="shared" si="34"/>
        <v>77.496199999999988</v>
      </c>
      <c r="F716">
        <f t="shared" si="35"/>
        <v>0.26429063983297368</v>
      </c>
      <c r="G716" t="s">
        <v>120</v>
      </c>
      <c r="H716" t="s">
        <v>121</v>
      </c>
    </row>
    <row r="717" spans="1:8" x14ac:dyDescent="0.25">
      <c r="A717">
        <v>16751769</v>
      </c>
      <c r="B717">
        <v>254.976</v>
      </c>
      <c r="C717">
        <v>214.54310000000001</v>
      </c>
      <c r="D717">
        <f t="shared" si="33"/>
        <v>54.975999999999999</v>
      </c>
      <c r="E717">
        <f t="shared" si="34"/>
        <v>14.54310000000001</v>
      </c>
      <c r="F717">
        <f t="shared" si="35"/>
        <v>0.26453543364377202</v>
      </c>
      <c r="G717" t="s">
        <v>626</v>
      </c>
      <c r="H717" t="s">
        <v>627</v>
      </c>
    </row>
    <row r="718" spans="1:8" x14ac:dyDescent="0.25">
      <c r="A718">
        <v>16845794</v>
      </c>
      <c r="B718">
        <v>400.00420000000003</v>
      </c>
      <c r="C718">
        <v>252.9967</v>
      </c>
      <c r="D718">
        <f t="shared" si="33"/>
        <v>200.00420000000003</v>
      </c>
      <c r="E718">
        <f t="shared" si="34"/>
        <v>52.996700000000004</v>
      </c>
      <c r="F718">
        <f t="shared" si="35"/>
        <v>0.26497793546335524</v>
      </c>
      <c r="G718" t="s">
        <v>1297</v>
      </c>
      <c r="H718" t="s">
        <v>1298</v>
      </c>
    </row>
    <row r="719" spans="1:8" x14ac:dyDescent="0.25">
      <c r="A719">
        <v>16819269</v>
      </c>
      <c r="B719">
        <v>333.55489999999998</v>
      </c>
      <c r="C719">
        <v>235.58359999999999</v>
      </c>
      <c r="D719">
        <f t="shared" si="33"/>
        <v>133.55489999999998</v>
      </c>
      <c r="E719">
        <f t="shared" si="34"/>
        <v>35.58359999999999</v>
      </c>
      <c r="F719">
        <f t="shared" si="35"/>
        <v>0.26643425288027617</v>
      </c>
      <c r="G719" t="s">
        <v>1009</v>
      </c>
      <c r="H719" t="s">
        <v>1010</v>
      </c>
    </row>
    <row r="720" spans="1:8" x14ac:dyDescent="0.25">
      <c r="A720">
        <v>17003291</v>
      </c>
      <c r="B720">
        <v>412.9778</v>
      </c>
      <c r="C720">
        <v>256.75689999999997</v>
      </c>
      <c r="D720">
        <f t="shared" si="33"/>
        <v>212.9778</v>
      </c>
      <c r="E720">
        <f t="shared" si="34"/>
        <v>56.756899999999973</v>
      </c>
      <c r="F720">
        <f t="shared" si="35"/>
        <v>0.2664920944812087</v>
      </c>
      <c r="G720" t="s">
        <v>2412</v>
      </c>
      <c r="H720" t="s">
        <v>2413</v>
      </c>
    </row>
    <row r="721" spans="1:8" x14ac:dyDescent="0.25">
      <c r="A721">
        <v>16791854</v>
      </c>
      <c r="B721">
        <v>258.79759999999999</v>
      </c>
      <c r="C721">
        <v>215.673</v>
      </c>
      <c r="D721">
        <f t="shared" si="33"/>
        <v>58.797599999999989</v>
      </c>
      <c r="E721">
        <f t="shared" si="34"/>
        <v>15.673000000000002</v>
      </c>
      <c r="F721">
        <f t="shared" si="35"/>
        <v>0.26655849898635325</v>
      </c>
      <c r="G721" t="s">
        <v>867</v>
      </c>
      <c r="H721" t="s">
        <v>868</v>
      </c>
    </row>
    <row r="722" spans="1:8" x14ac:dyDescent="0.25">
      <c r="A722">
        <v>16938378</v>
      </c>
      <c r="B722">
        <v>395.81049999999999</v>
      </c>
      <c r="C722">
        <v>252.2833</v>
      </c>
      <c r="D722">
        <f t="shared" si="33"/>
        <v>195.81049999999999</v>
      </c>
      <c r="E722">
        <f t="shared" si="34"/>
        <v>52.283299999999997</v>
      </c>
      <c r="F722">
        <f t="shared" si="35"/>
        <v>0.2670096853845938</v>
      </c>
      <c r="G722" t="s">
        <v>1972</v>
      </c>
      <c r="H722" t="s">
        <v>1973</v>
      </c>
    </row>
    <row r="723" spans="1:8" x14ac:dyDescent="0.25">
      <c r="A723">
        <v>16931384</v>
      </c>
      <c r="B723">
        <v>297.12310000000002</v>
      </c>
      <c r="C723">
        <v>226.00970000000001</v>
      </c>
      <c r="D723">
        <f t="shared" si="33"/>
        <v>97.123100000000022</v>
      </c>
      <c r="E723">
        <f t="shared" si="34"/>
        <v>26.009700000000009</v>
      </c>
      <c r="F723">
        <f t="shared" si="35"/>
        <v>0.26780137783905172</v>
      </c>
      <c r="G723" t="s">
        <v>1922</v>
      </c>
      <c r="H723" t="s">
        <v>1923</v>
      </c>
    </row>
    <row r="724" spans="1:8" x14ac:dyDescent="0.25">
      <c r="A724">
        <v>16727596</v>
      </c>
      <c r="B724">
        <v>232.54239999999999</v>
      </c>
      <c r="C724">
        <v>208.73150000000001</v>
      </c>
      <c r="D724">
        <f t="shared" si="33"/>
        <v>32.542399999999986</v>
      </c>
      <c r="E724">
        <f t="shared" si="34"/>
        <v>8.7315000000000111</v>
      </c>
      <c r="F724">
        <f t="shared" si="35"/>
        <v>0.2683114951570878</v>
      </c>
      <c r="G724" t="s">
        <v>455</v>
      </c>
      <c r="H724" t="s">
        <v>456</v>
      </c>
    </row>
    <row r="725" spans="1:8" x14ac:dyDescent="0.25">
      <c r="A725">
        <v>16787364</v>
      </c>
      <c r="B725">
        <v>311.02030000000002</v>
      </c>
      <c r="C725">
        <v>229.83879999999999</v>
      </c>
      <c r="D725">
        <f t="shared" si="33"/>
        <v>111.02030000000002</v>
      </c>
      <c r="E725">
        <f t="shared" si="34"/>
        <v>29.838799999999992</v>
      </c>
      <c r="F725">
        <f t="shared" si="35"/>
        <v>0.26876886479319534</v>
      </c>
      <c r="G725" t="s">
        <v>837</v>
      </c>
      <c r="H725" t="s">
        <v>838</v>
      </c>
    </row>
    <row r="726" spans="1:8" x14ac:dyDescent="0.25">
      <c r="A726">
        <v>17012108</v>
      </c>
      <c r="B726">
        <v>442.029</v>
      </c>
      <c r="C726">
        <v>265.1071</v>
      </c>
      <c r="D726">
        <f t="shared" si="33"/>
        <v>242.029</v>
      </c>
      <c r="E726">
        <f t="shared" si="34"/>
        <v>65.107100000000003</v>
      </c>
      <c r="F726">
        <f t="shared" si="35"/>
        <v>0.26900536712542711</v>
      </c>
      <c r="G726" t="s">
        <v>2488</v>
      </c>
      <c r="H726" t="s">
        <v>2489</v>
      </c>
    </row>
    <row r="727" spans="1:8" x14ac:dyDescent="0.25">
      <c r="A727">
        <v>17107028</v>
      </c>
      <c r="B727">
        <v>309.14600000000002</v>
      </c>
      <c r="C727">
        <v>229.38229999999999</v>
      </c>
      <c r="D727">
        <f t="shared" si="33"/>
        <v>109.14600000000002</v>
      </c>
      <c r="E727">
        <f t="shared" si="34"/>
        <v>29.382299999999987</v>
      </c>
      <c r="F727">
        <f t="shared" si="35"/>
        <v>0.2692018030894397</v>
      </c>
      <c r="G727" t="s">
        <v>2971</v>
      </c>
      <c r="H727" t="s">
        <v>2972</v>
      </c>
    </row>
    <row r="728" spans="1:8" x14ac:dyDescent="0.25">
      <c r="A728">
        <v>16930383</v>
      </c>
      <c r="B728">
        <v>356.79750000000001</v>
      </c>
      <c r="C728">
        <v>242.28200000000001</v>
      </c>
      <c r="D728">
        <f t="shared" si="33"/>
        <v>156.79750000000001</v>
      </c>
      <c r="E728">
        <f t="shared" si="34"/>
        <v>42.282000000000011</v>
      </c>
      <c r="F728">
        <f t="shared" si="35"/>
        <v>0.26965991166951009</v>
      </c>
      <c r="G728" t="s">
        <v>1914</v>
      </c>
      <c r="H728" t="s">
        <v>1915</v>
      </c>
    </row>
    <row r="729" spans="1:8" x14ac:dyDescent="0.25">
      <c r="A729">
        <v>16820556</v>
      </c>
      <c r="B729">
        <v>667.85069999999996</v>
      </c>
      <c r="C729">
        <v>326.6841</v>
      </c>
      <c r="D729">
        <f t="shared" si="33"/>
        <v>467.85069999999996</v>
      </c>
      <c r="E729">
        <f t="shared" si="34"/>
        <v>126.6841</v>
      </c>
      <c r="F729">
        <f t="shared" si="35"/>
        <v>0.27077890446674552</v>
      </c>
      <c r="G729" t="s">
        <v>1029</v>
      </c>
      <c r="H729" t="s">
        <v>1030</v>
      </c>
    </row>
    <row r="730" spans="1:8" x14ac:dyDescent="0.25">
      <c r="A730">
        <v>16889717</v>
      </c>
      <c r="B730">
        <v>246.66079999999999</v>
      </c>
      <c r="C730">
        <v>212.6609</v>
      </c>
      <c r="D730">
        <f t="shared" si="33"/>
        <v>46.660799999999995</v>
      </c>
      <c r="E730">
        <f t="shared" si="34"/>
        <v>12.660899999999998</v>
      </c>
      <c r="F730">
        <f t="shared" si="35"/>
        <v>0.27133911120255116</v>
      </c>
    </row>
    <row r="731" spans="1:8" x14ac:dyDescent="0.25">
      <c r="A731">
        <v>17016360</v>
      </c>
      <c r="B731">
        <v>526.49310000000003</v>
      </c>
      <c r="C731">
        <v>288.82780000000002</v>
      </c>
      <c r="D731">
        <f t="shared" si="33"/>
        <v>326.49310000000003</v>
      </c>
      <c r="E731">
        <f t="shared" si="34"/>
        <v>88.827800000000025</v>
      </c>
      <c r="F731">
        <f t="shared" si="35"/>
        <v>0.27206639282729106</v>
      </c>
      <c r="G731" t="s">
        <v>2522</v>
      </c>
      <c r="H731" t="s">
        <v>2523</v>
      </c>
    </row>
    <row r="732" spans="1:8" x14ac:dyDescent="0.25">
      <c r="A732">
        <v>17098698</v>
      </c>
      <c r="B732">
        <v>313.71300000000002</v>
      </c>
      <c r="C732">
        <v>231.07300000000001</v>
      </c>
      <c r="D732">
        <f t="shared" si="33"/>
        <v>113.71300000000002</v>
      </c>
      <c r="E732">
        <f t="shared" si="34"/>
        <v>31.073000000000008</v>
      </c>
      <c r="F732">
        <f t="shared" si="35"/>
        <v>0.27325811472742784</v>
      </c>
      <c r="G732" t="s">
        <v>2909</v>
      </c>
      <c r="H732" t="s">
        <v>2910</v>
      </c>
    </row>
    <row r="733" spans="1:8" x14ac:dyDescent="0.25">
      <c r="A733">
        <v>16899429</v>
      </c>
      <c r="B733">
        <v>300.39729999999997</v>
      </c>
      <c r="C733">
        <v>227.4409</v>
      </c>
      <c r="D733">
        <f t="shared" si="33"/>
        <v>100.39729999999997</v>
      </c>
      <c r="E733">
        <f t="shared" si="34"/>
        <v>27.440899999999999</v>
      </c>
      <c r="F733">
        <f t="shared" si="35"/>
        <v>0.27332308737386368</v>
      </c>
      <c r="G733" t="s">
        <v>1684</v>
      </c>
      <c r="H733" t="s">
        <v>1685</v>
      </c>
    </row>
    <row r="734" spans="1:8" x14ac:dyDescent="0.25">
      <c r="A734">
        <v>16746379</v>
      </c>
      <c r="B734">
        <v>347.32600000000002</v>
      </c>
      <c r="C734">
        <v>240.3056</v>
      </c>
      <c r="D734">
        <f t="shared" si="33"/>
        <v>147.32600000000002</v>
      </c>
      <c r="E734">
        <f t="shared" si="34"/>
        <v>40.305599999999998</v>
      </c>
      <c r="F734">
        <f t="shared" si="35"/>
        <v>0.27358103797021566</v>
      </c>
      <c r="G734" t="s">
        <v>595</v>
      </c>
      <c r="H734" t="s">
        <v>596</v>
      </c>
    </row>
    <row r="735" spans="1:8" x14ac:dyDescent="0.25">
      <c r="A735">
        <v>16851964</v>
      </c>
      <c r="B735">
        <v>237.9299</v>
      </c>
      <c r="C735">
        <v>210.38990000000001</v>
      </c>
      <c r="D735">
        <f t="shared" si="33"/>
        <v>37.929900000000004</v>
      </c>
      <c r="E735">
        <f t="shared" si="34"/>
        <v>10.389900000000011</v>
      </c>
      <c r="F735">
        <f t="shared" si="35"/>
        <v>0.27392373826453564</v>
      </c>
      <c r="G735" t="s">
        <v>1349</v>
      </c>
      <c r="H735" t="s">
        <v>1350</v>
      </c>
    </row>
    <row r="736" spans="1:8" x14ac:dyDescent="0.25">
      <c r="A736">
        <v>17091648</v>
      </c>
      <c r="B736">
        <v>367.87099999999998</v>
      </c>
      <c r="C736">
        <v>246.17070000000001</v>
      </c>
      <c r="D736">
        <f t="shared" si="33"/>
        <v>167.87099999999998</v>
      </c>
      <c r="E736">
        <f t="shared" si="34"/>
        <v>46.170700000000011</v>
      </c>
      <c r="F736">
        <f t="shared" si="35"/>
        <v>0.27503678419738975</v>
      </c>
      <c r="G736" t="s">
        <v>2871</v>
      </c>
      <c r="H736" t="s">
        <v>2872</v>
      </c>
    </row>
    <row r="737" spans="1:8" x14ac:dyDescent="0.25">
      <c r="A737">
        <v>16748502</v>
      </c>
      <c r="B737">
        <v>243.66220000000001</v>
      </c>
      <c r="C737">
        <v>212.1028</v>
      </c>
      <c r="D737">
        <f t="shared" si="33"/>
        <v>43.662200000000013</v>
      </c>
      <c r="E737">
        <f t="shared" si="34"/>
        <v>12.102800000000002</v>
      </c>
      <c r="F737">
        <f t="shared" si="35"/>
        <v>0.27719171274008175</v>
      </c>
      <c r="G737" t="s">
        <v>606</v>
      </c>
      <c r="H737" t="s">
        <v>607</v>
      </c>
    </row>
    <row r="738" spans="1:8" x14ac:dyDescent="0.25">
      <c r="A738">
        <v>16871921</v>
      </c>
      <c r="B738">
        <v>290.9119</v>
      </c>
      <c r="C738">
        <v>225.2159</v>
      </c>
      <c r="D738">
        <f t="shared" si="33"/>
        <v>90.911900000000003</v>
      </c>
      <c r="E738">
        <f t="shared" si="34"/>
        <v>25.215900000000005</v>
      </c>
      <c r="F738">
        <f t="shared" si="35"/>
        <v>0.27736632938042222</v>
      </c>
      <c r="G738" t="s">
        <v>1511</v>
      </c>
      <c r="H738" t="s">
        <v>1512</v>
      </c>
    </row>
    <row r="739" spans="1:8" x14ac:dyDescent="0.25">
      <c r="A739">
        <v>16723546</v>
      </c>
      <c r="B739">
        <v>441.048</v>
      </c>
      <c r="C739">
        <v>266.86619999999999</v>
      </c>
      <c r="D739">
        <f t="shared" si="33"/>
        <v>241.048</v>
      </c>
      <c r="E739">
        <f t="shared" si="34"/>
        <v>66.866199999999992</v>
      </c>
      <c r="F739">
        <f t="shared" si="35"/>
        <v>0.27739786266635685</v>
      </c>
      <c r="G739" t="s">
        <v>425</v>
      </c>
      <c r="H739" t="s">
        <v>426</v>
      </c>
    </row>
    <row r="740" spans="1:8" x14ac:dyDescent="0.25">
      <c r="A740">
        <v>17017184</v>
      </c>
      <c r="B740">
        <v>367.16090000000003</v>
      </c>
      <c r="C740">
        <v>246.66079999999999</v>
      </c>
      <c r="D740">
        <f t="shared" si="33"/>
        <v>167.16090000000003</v>
      </c>
      <c r="E740">
        <f t="shared" si="34"/>
        <v>46.660799999999995</v>
      </c>
      <c r="F740">
        <f t="shared" si="35"/>
        <v>0.2791370470008237</v>
      </c>
    </row>
    <row r="741" spans="1:8" x14ac:dyDescent="0.25">
      <c r="A741">
        <v>16881687</v>
      </c>
      <c r="B741">
        <v>370.3304</v>
      </c>
      <c r="C741">
        <v>247.57390000000001</v>
      </c>
      <c r="D741">
        <f t="shared" si="33"/>
        <v>170.3304</v>
      </c>
      <c r="E741">
        <f t="shared" si="34"/>
        <v>47.573900000000009</v>
      </c>
      <c r="F741">
        <f t="shared" si="35"/>
        <v>0.27930363575732819</v>
      </c>
      <c r="G741" t="s">
        <v>1599</v>
      </c>
      <c r="H741" t="s">
        <v>1600</v>
      </c>
    </row>
    <row r="742" spans="1:8" x14ac:dyDescent="0.25">
      <c r="A742">
        <v>16825548</v>
      </c>
      <c r="B742">
        <v>309.33179999999999</v>
      </c>
      <c r="C742">
        <v>230.5401</v>
      </c>
      <c r="D742">
        <f t="shared" si="33"/>
        <v>109.33179999999999</v>
      </c>
      <c r="E742">
        <f t="shared" si="34"/>
        <v>30.540099999999995</v>
      </c>
      <c r="F742">
        <f t="shared" si="35"/>
        <v>0.27933410041726192</v>
      </c>
      <c r="G742" t="s">
        <v>1083</v>
      </c>
      <c r="H742" t="s">
        <v>1084</v>
      </c>
    </row>
    <row r="743" spans="1:8" x14ac:dyDescent="0.25">
      <c r="A743">
        <v>16823413</v>
      </c>
      <c r="B743">
        <v>438.96550000000002</v>
      </c>
      <c r="C743">
        <v>266.77480000000003</v>
      </c>
      <c r="D743">
        <f t="shared" si="33"/>
        <v>238.96550000000002</v>
      </c>
      <c r="E743">
        <f t="shared" si="34"/>
        <v>66.774800000000027</v>
      </c>
      <c r="F743">
        <f t="shared" si="35"/>
        <v>0.27943280515388214</v>
      </c>
      <c r="G743" t="s">
        <v>1059</v>
      </c>
      <c r="H743" t="s">
        <v>1060</v>
      </c>
    </row>
    <row r="744" spans="1:8" x14ac:dyDescent="0.25">
      <c r="A744">
        <v>16859446</v>
      </c>
      <c r="B744">
        <v>268.95350000000002</v>
      </c>
      <c r="C744">
        <v>219.38800000000001</v>
      </c>
      <c r="D744">
        <f t="shared" si="33"/>
        <v>68.95350000000002</v>
      </c>
      <c r="E744">
        <f t="shared" si="34"/>
        <v>19.388000000000005</v>
      </c>
      <c r="F744">
        <f t="shared" si="35"/>
        <v>0.28117499474283392</v>
      </c>
      <c r="G744" t="s">
        <v>1411</v>
      </c>
      <c r="H744" t="s">
        <v>1412</v>
      </c>
    </row>
    <row r="745" spans="1:8" x14ac:dyDescent="0.25">
      <c r="A745">
        <v>16834302</v>
      </c>
      <c r="B745">
        <v>540.82479999999998</v>
      </c>
      <c r="C745">
        <v>295.99299999999999</v>
      </c>
      <c r="D745">
        <f t="shared" si="33"/>
        <v>340.82479999999998</v>
      </c>
      <c r="E745">
        <f t="shared" si="34"/>
        <v>95.992999999999995</v>
      </c>
      <c r="F745">
        <f t="shared" si="35"/>
        <v>0.28164910534679399</v>
      </c>
      <c r="G745" t="s">
        <v>1185</v>
      </c>
      <c r="H745" t="s">
        <v>1186</v>
      </c>
    </row>
    <row r="746" spans="1:8" x14ac:dyDescent="0.25">
      <c r="A746">
        <v>16661351</v>
      </c>
      <c r="B746">
        <v>290.67840000000001</v>
      </c>
      <c r="C746">
        <v>225.54230000000001</v>
      </c>
      <c r="D746">
        <f t="shared" si="33"/>
        <v>90.678400000000011</v>
      </c>
      <c r="E746">
        <f t="shared" si="34"/>
        <v>25.542300000000012</v>
      </c>
      <c r="F746">
        <f t="shared" si="35"/>
        <v>0.28168009139993655</v>
      </c>
      <c r="G746" t="s">
        <v>21</v>
      </c>
      <c r="H746" t="s">
        <v>22</v>
      </c>
    </row>
    <row r="747" spans="1:8" x14ac:dyDescent="0.25">
      <c r="A747">
        <v>17112269</v>
      </c>
      <c r="B747">
        <v>335.7663</v>
      </c>
      <c r="C747">
        <v>238.27440000000001</v>
      </c>
      <c r="D747">
        <f t="shared" si="33"/>
        <v>135.7663</v>
      </c>
      <c r="E747">
        <f t="shared" si="34"/>
        <v>38.274400000000014</v>
      </c>
      <c r="F747">
        <f t="shared" si="35"/>
        <v>0.28191384754537774</v>
      </c>
      <c r="G747" t="s">
        <v>3029</v>
      </c>
      <c r="H747" t="s">
        <v>3030</v>
      </c>
    </row>
    <row r="748" spans="1:8" x14ac:dyDescent="0.25">
      <c r="A748">
        <v>16713309</v>
      </c>
      <c r="B748">
        <v>1087.5830000000001</v>
      </c>
      <c r="C748">
        <v>450.2466</v>
      </c>
      <c r="D748">
        <f t="shared" si="33"/>
        <v>887.58300000000008</v>
      </c>
      <c r="E748">
        <f t="shared" si="34"/>
        <v>250.2466</v>
      </c>
      <c r="F748">
        <f t="shared" si="35"/>
        <v>0.28194163250084781</v>
      </c>
      <c r="G748" t="s">
        <v>364</v>
      </c>
      <c r="H748" t="s">
        <v>365</v>
      </c>
    </row>
    <row r="749" spans="1:8" x14ac:dyDescent="0.25">
      <c r="A749">
        <v>16878335</v>
      </c>
      <c r="B749">
        <v>338.80430000000001</v>
      </c>
      <c r="C749">
        <v>239.38499999999999</v>
      </c>
      <c r="D749">
        <f t="shared" si="33"/>
        <v>138.80430000000001</v>
      </c>
      <c r="E749">
        <f t="shared" si="34"/>
        <v>39.384999999999991</v>
      </c>
      <c r="F749">
        <f t="shared" si="35"/>
        <v>0.28374481194026402</v>
      </c>
      <c r="G749" t="s">
        <v>1577</v>
      </c>
      <c r="H749" t="s">
        <v>1578</v>
      </c>
    </row>
    <row r="750" spans="1:8" x14ac:dyDescent="0.25">
      <c r="A750">
        <v>16796919</v>
      </c>
      <c r="B750">
        <v>233.00460000000001</v>
      </c>
      <c r="C750">
        <v>209.4074</v>
      </c>
      <c r="D750">
        <f t="shared" si="33"/>
        <v>33.004600000000011</v>
      </c>
      <c r="E750">
        <f t="shared" si="34"/>
        <v>9.4073999999999955</v>
      </c>
      <c r="F750">
        <f t="shared" si="35"/>
        <v>0.28503299540064092</v>
      </c>
      <c r="G750" t="s">
        <v>891</v>
      </c>
      <c r="H750" t="s">
        <v>892</v>
      </c>
    </row>
    <row r="751" spans="1:8" x14ac:dyDescent="0.25">
      <c r="A751">
        <v>16737669</v>
      </c>
      <c r="B751">
        <v>238.33860000000001</v>
      </c>
      <c r="C751">
        <v>210.93680000000001</v>
      </c>
      <c r="D751">
        <f t="shared" si="33"/>
        <v>38.338600000000014</v>
      </c>
      <c r="E751">
        <f t="shared" si="34"/>
        <v>10.936800000000005</v>
      </c>
      <c r="F751">
        <f t="shared" si="35"/>
        <v>0.28526863265742625</v>
      </c>
      <c r="G751" t="s">
        <v>533</v>
      </c>
      <c r="H751" t="s">
        <v>534</v>
      </c>
    </row>
    <row r="752" spans="1:8" x14ac:dyDescent="0.25">
      <c r="A752">
        <v>16994521</v>
      </c>
      <c r="B752">
        <v>593.52200000000005</v>
      </c>
      <c r="C752">
        <v>312.68090000000001</v>
      </c>
      <c r="D752">
        <f t="shared" si="33"/>
        <v>393.52200000000005</v>
      </c>
      <c r="E752">
        <f t="shared" si="34"/>
        <v>112.68090000000001</v>
      </c>
      <c r="F752">
        <f t="shared" si="35"/>
        <v>0.28633951850214218</v>
      </c>
      <c r="G752" t="s">
        <v>2348</v>
      </c>
      <c r="H752" t="s">
        <v>2349</v>
      </c>
    </row>
    <row r="753" spans="1:8" x14ac:dyDescent="0.25">
      <c r="A753">
        <v>17023551</v>
      </c>
      <c r="B753">
        <v>385.86110000000002</v>
      </c>
      <c r="C753">
        <v>253.2628</v>
      </c>
      <c r="D753">
        <f t="shared" si="33"/>
        <v>185.86110000000002</v>
      </c>
      <c r="E753">
        <f t="shared" si="34"/>
        <v>53.262799999999999</v>
      </c>
      <c r="F753">
        <f t="shared" si="35"/>
        <v>0.28657314521435628</v>
      </c>
      <c r="G753" t="s">
        <v>2584</v>
      </c>
      <c r="H753" t="s">
        <v>2585</v>
      </c>
    </row>
    <row r="754" spans="1:8" x14ac:dyDescent="0.25">
      <c r="A754">
        <v>16995709</v>
      </c>
      <c r="B754">
        <v>470.24</v>
      </c>
      <c r="C754">
        <v>277.69</v>
      </c>
      <c r="D754">
        <f t="shared" si="33"/>
        <v>270.24</v>
      </c>
      <c r="E754">
        <f t="shared" si="34"/>
        <v>77.69</v>
      </c>
      <c r="F754">
        <f t="shared" si="35"/>
        <v>0.28748519834221431</v>
      </c>
    </row>
    <row r="755" spans="1:8" x14ac:dyDescent="0.25">
      <c r="A755">
        <v>16951756</v>
      </c>
      <c r="B755">
        <v>382.00229999999999</v>
      </c>
      <c r="C755">
        <v>252.36789999999999</v>
      </c>
      <c r="D755">
        <f t="shared" si="33"/>
        <v>182.00229999999999</v>
      </c>
      <c r="E755">
        <f t="shared" si="34"/>
        <v>52.367899999999992</v>
      </c>
      <c r="F755">
        <f t="shared" si="35"/>
        <v>0.28773207811110074</v>
      </c>
      <c r="G755" t="s">
        <v>2056</v>
      </c>
      <c r="H755" t="s">
        <v>2057</v>
      </c>
    </row>
    <row r="756" spans="1:8" x14ac:dyDescent="0.25">
      <c r="A756">
        <v>16823083</v>
      </c>
      <c r="B756">
        <v>248.8861</v>
      </c>
      <c r="C756">
        <v>214.07560000000001</v>
      </c>
      <c r="D756">
        <f t="shared" si="33"/>
        <v>48.886099999999999</v>
      </c>
      <c r="E756">
        <f t="shared" si="34"/>
        <v>14.075600000000009</v>
      </c>
      <c r="F756">
        <f t="shared" si="35"/>
        <v>0.28792642489378389</v>
      </c>
      <c r="G756" t="s">
        <v>1051</v>
      </c>
      <c r="H756" t="s">
        <v>1052</v>
      </c>
    </row>
    <row r="757" spans="1:8" x14ac:dyDescent="0.25">
      <c r="A757">
        <v>16762237</v>
      </c>
      <c r="B757">
        <v>358.7826</v>
      </c>
      <c r="C757">
        <v>245.79740000000001</v>
      </c>
      <c r="D757">
        <f t="shared" si="33"/>
        <v>158.7826</v>
      </c>
      <c r="E757">
        <f t="shared" si="34"/>
        <v>45.79740000000001</v>
      </c>
      <c r="F757">
        <f t="shared" si="35"/>
        <v>0.28842832904864896</v>
      </c>
      <c r="G757" t="s">
        <v>685</v>
      </c>
      <c r="H757" t="s">
        <v>686</v>
      </c>
    </row>
    <row r="758" spans="1:8" x14ac:dyDescent="0.25">
      <c r="A758">
        <v>16681511</v>
      </c>
      <c r="B758">
        <v>272.8295</v>
      </c>
      <c r="C758">
        <v>221.1748</v>
      </c>
      <c r="D758">
        <f t="shared" si="33"/>
        <v>72.829499999999996</v>
      </c>
      <c r="E758">
        <f t="shared" si="34"/>
        <v>21.174800000000005</v>
      </c>
      <c r="F758">
        <f t="shared" si="35"/>
        <v>0.29074482180984362</v>
      </c>
      <c r="G758" t="s">
        <v>146</v>
      </c>
      <c r="H758" t="s">
        <v>147</v>
      </c>
    </row>
    <row r="759" spans="1:8" x14ac:dyDescent="0.25">
      <c r="A759">
        <v>16735833</v>
      </c>
      <c r="B759">
        <v>442.66090000000003</v>
      </c>
      <c r="C759">
        <v>270.66079999999999</v>
      </c>
      <c r="D759">
        <f t="shared" si="33"/>
        <v>242.66090000000003</v>
      </c>
      <c r="E759">
        <f t="shared" si="34"/>
        <v>70.660799999999995</v>
      </c>
      <c r="F759">
        <f t="shared" si="35"/>
        <v>0.29119153518345964</v>
      </c>
    </row>
    <row r="760" spans="1:8" x14ac:dyDescent="0.25">
      <c r="A760">
        <v>17058557</v>
      </c>
      <c r="B760">
        <v>336.39210000000003</v>
      </c>
      <c r="C760">
        <v>239.73480000000001</v>
      </c>
      <c r="D760">
        <f t="shared" si="33"/>
        <v>136.39210000000003</v>
      </c>
      <c r="E760">
        <f t="shared" si="34"/>
        <v>39.734800000000007</v>
      </c>
      <c r="F760">
        <f t="shared" si="35"/>
        <v>0.29132772352650921</v>
      </c>
      <c r="G760" t="s">
        <v>2701</v>
      </c>
      <c r="H760" t="s">
        <v>2702</v>
      </c>
    </row>
    <row r="761" spans="1:8" x14ac:dyDescent="0.25">
      <c r="A761">
        <v>16957554</v>
      </c>
      <c r="B761">
        <v>278.00830000000002</v>
      </c>
      <c r="C761">
        <v>222.78200000000001</v>
      </c>
      <c r="D761">
        <f t="shared" si="33"/>
        <v>78.00830000000002</v>
      </c>
      <c r="E761">
        <f t="shared" si="34"/>
        <v>22.782000000000011</v>
      </c>
      <c r="F761">
        <f t="shared" si="35"/>
        <v>0.29204584640352377</v>
      </c>
      <c r="G761" t="s">
        <v>2098</v>
      </c>
      <c r="H761" t="s">
        <v>2099</v>
      </c>
    </row>
    <row r="762" spans="1:8" x14ac:dyDescent="0.25">
      <c r="A762">
        <v>16802918</v>
      </c>
      <c r="B762">
        <v>341.07749999999999</v>
      </c>
      <c r="C762">
        <v>241.22749999999999</v>
      </c>
      <c r="D762">
        <f t="shared" si="33"/>
        <v>141.07749999999999</v>
      </c>
      <c r="E762">
        <f t="shared" si="34"/>
        <v>41.227499999999992</v>
      </c>
      <c r="F762">
        <f t="shared" si="35"/>
        <v>0.29223299250412005</v>
      </c>
      <c r="G762" t="s">
        <v>917</v>
      </c>
      <c r="H762" t="s">
        <v>918</v>
      </c>
    </row>
    <row r="763" spans="1:8" x14ac:dyDescent="0.25">
      <c r="A763">
        <v>16882975</v>
      </c>
      <c r="B763">
        <v>325.80309999999997</v>
      </c>
      <c r="C763">
        <v>236.79140000000001</v>
      </c>
      <c r="D763">
        <f t="shared" si="33"/>
        <v>125.80309999999997</v>
      </c>
      <c r="E763">
        <f t="shared" si="34"/>
        <v>36.79140000000001</v>
      </c>
      <c r="F763">
        <f t="shared" si="35"/>
        <v>0.29245225276642639</v>
      </c>
      <c r="G763" t="s">
        <v>1604</v>
      </c>
      <c r="H763" t="s">
        <v>1605</v>
      </c>
    </row>
    <row r="764" spans="1:8" x14ac:dyDescent="0.25">
      <c r="A764">
        <v>16735139</v>
      </c>
      <c r="B764">
        <v>361.65839999999997</v>
      </c>
      <c r="C764">
        <v>247.33179999999999</v>
      </c>
      <c r="D764">
        <f t="shared" si="33"/>
        <v>161.65839999999997</v>
      </c>
      <c r="E764">
        <f t="shared" si="34"/>
        <v>47.331799999999987</v>
      </c>
      <c r="F764">
        <f t="shared" si="35"/>
        <v>0.29278899209691545</v>
      </c>
    </row>
    <row r="765" spans="1:8" x14ac:dyDescent="0.25">
      <c r="A765">
        <v>17046845</v>
      </c>
      <c r="B765">
        <v>287.76339999999999</v>
      </c>
      <c r="C765">
        <v>225.7654</v>
      </c>
      <c r="D765">
        <f t="shared" si="33"/>
        <v>87.76339999999999</v>
      </c>
      <c r="E765">
        <f t="shared" si="34"/>
        <v>25.7654</v>
      </c>
      <c r="F765">
        <f t="shared" si="35"/>
        <v>0.29357796074445613</v>
      </c>
      <c r="G765" t="s">
        <v>2633</v>
      </c>
      <c r="H765" t="s">
        <v>2634</v>
      </c>
    </row>
    <row r="766" spans="1:8" x14ac:dyDescent="0.25">
      <c r="A766">
        <v>16782754</v>
      </c>
      <c r="B766">
        <v>235.7235</v>
      </c>
      <c r="C766">
        <v>210.51650000000001</v>
      </c>
      <c r="D766">
        <f t="shared" si="33"/>
        <v>35.723500000000001</v>
      </c>
      <c r="E766">
        <f t="shared" si="34"/>
        <v>10.516500000000008</v>
      </c>
      <c r="F766">
        <f t="shared" si="35"/>
        <v>0.29438604839951316</v>
      </c>
      <c r="G766" t="s">
        <v>813</v>
      </c>
      <c r="H766" t="s">
        <v>814</v>
      </c>
    </row>
    <row r="767" spans="1:8" x14ac:dyDescent="0.25">
      <c r="A767">
        <v>17009071</v>
      </c>
      <c r="B767">
        <v>275.40989999999999</v>
      </c>
      <c r="C767">
        <v>222.25640000000001</v>
      </c>
      <c r="D767">
        <f t="shared" si="33"/>
        <v>75.409899999999993</v>
      </c>
      <c r="E767">
        <f t="shared" si="34"/>
        <v>22.256400000000014</v>
      </c>
      <c r="F767">
        <f t="shared" si="35"/>
        <v>0.29513896716478893</v>
      </c>
      <c r="G767" t="s">
        <v>2470</v>
      </c>
      <c r="H767" t="s">
        <v>2471</v>
      </c>
    </row>
    <row r="768" spans="1:8" x14ac:dyDescent="0.25">
      <c r="A768">
        <v>16745503</v>
      </c>
      <c r="B768">
        <v>579.12329999999997</v>
      </c>
      <c r="C768">
        <v>312.36110000000002</v>
      </c>
      <c r="D768">
        <f t="shared" si="33"/>
        <v>379.12329999999997</v>
      </c>
      <c r="E768">
        <f t="shared" si="34"/>
        <v>112.36110000000002</v>
      </c>
      <c r="F768">
        <f t="shared" si="35"/>
        <v>0.29637086404343926</v>
      </c>
      <c r="G768" t="s">
        <v>583</v>
      </c>
      <c r="H768" t="s">
        <v>584</v>
      </c>
    </row>
    <row r="769" spans="1:8" x14ac:dyDescent="0.25">
      <c r="A769">
        <v>16815609</v>
      </c>
      <c r="B769">
        <v>322.68579999999997</v>
      </c>
      <c r="C769">
        <v>236.46080000000001</v>
      </c>
      <c r="D769">
        <f t="shared" si="33"/>
        <v>122.68579999999997</v>
      </c>
      <c r="E769">
        <f t="shared" si="34"/>
        <v>36.460800000000006</v>
      </c>
      <c r="F769">
        <f t="shared" si="35"/>
        <v>0.29718842767459652</v>
      </c>
      <c r="G769" t="s">
        <v>977</v>
      </c>
      <c r="H769" t="s">
        <v>978</v>
      </c>
    </row>
    <row r="770" spans="1:8" x14ac:dyDescent="0.25">
      <c r="A770">
        <v>16843608</v>
      </c>
      <c r="B770">
        <v>278.91539999999998</v>
      </c>
      <c r="C770">
        <v>223.46870000000001</v>
      </c>
      <c r="D770">
        <f t="shared" ref="D770:D833" si="36">B770-200</f>
        <v>78.915399999999977</v>
      </c>
      <c r="E770">
        <f t="shared" ref="E770:E833" si="37">C770-200</f>
        <v>23.468700000000013</v>
      </c>
      <c r="F770">
        <f t="shared" ref="F770:F833" si="38">E770/D770</f>
        <v>0.29739062337642613</v>
      </c>
      <c r="G770" t="s">
        <v>1281</v>
      </c>
      <c r="H770" t="s">
        <v>1282</v>
      </c>
    </row>
    <row r="771" spans="1:8" x14ac:dyDescent="0.25">
      <c r="A771">
        <v>16830146</v>
      </c>
      <c r="B771">
        <v>257.18770000000001</v>
      </c>
      <c r="C771">
        <v>217.0864</v>
      </c>
      <c r="D771">
        <f t="shared" si="36"/>
        <v>57.187700000000007</v>
      </c>
      <c r="E771">
        <f t="shared" si="37"/>
        <v>17.086399999999998</v>
      </c>
      <c r="F771">
        <f t="shared" si="38"/>
        <v>0.29877753432993448</v>
      </c>
      <c r="G771" t="s">
        <v>1133</v>
      </c>
      <c r="H771" t="s">
        <v>1134</v>
      </c>
    </row>
    <row r="772" spans="1:8" x14ac:dyDescent="0.25">
      <c r="A772">
        <v>16779107</v>
      </c>
      <c r="B772">
        <v>310.13580000000002</v>
      </c>
      <c r="C772">
        <v>232.9761</v>
      </c>
      <c r="D772">
        <f t="shared" si="36"/>
        <v>110.13580000000002</v>
      </c>
      <c r="E772">
        <f t="shared" si="37"/>
        <v>32.976100000000002</v>
      </c>
      <c r="F772">
        <f t="shared" si="38"/>
        <v>0.29941308820565155</v>
      </c>
      <c r="G772" t="s">
        <v>783</v>
      </c>
      <c r="H772" t="s">
        <v>784</v>
      </c>
    </row>
    <row r="773" spans="1:8" x14ac:dyDescent="0.25">
      <c r="A773">
        <v>16889779</v>
      </c>
      <c r="B773">
        <v>341.34390000000002</v>
      </c>
      <c r="C773">
        <v>242.3312</v>
      </c>
      <c r="D773">
        <f t="shared" si="36"/>
        <v>141.34390000000002</v>
      </c>
      <c r="E773">
        <f t="shared" si="37"/>
        <v>42.331199999999995</v>
      </c>
      <c r="F773">
        <f t="shared" si="38"/>
        <v>0.29949081637056846</v>
      </c>
      <c r="G773" t="s">
        <v>1646</v>
      </c>
      <c r="H773" t="s">
        <v>1647</v>
      </c>
    </row>
    <row r="774" spans="1:8" x14ac:dyDescent="0.25">
      <c r="A774">
        <v>16956621</v>
      </c>
      <c r="B774">
        <v>231.70320000000001</v>
      </c>
      <c r="C774">
        <v>209.54810000000001</v>
      </c>
      <c r="D774">
        <f t="shared" si="36"/>
        <v>31.70320000000001</v>
      </c>
      <c r="E774">
        <f t="shared" si="37"/>
        <v>9.5481000000000051</v>
      </c>
      <c r="F774">
        <f t="shared" si="38"/>
        <v>0.30117149057508397</v>
      </c>
      <c r="G774" t="s">
        <v>2092</v>
      </c>
      <c r="H774" t="s">
        <v>2093</v>
      </c>
    </row>
    <row r="775" spans="1:8" x14ac:dyDescent="0.25">
      <c r="A775">
        <v>16942187</v>
      </c>
      <c r="B775">
        <v>273.72160000000002</v>
      </c>
      <c r="C775">
        <v>222.2364</v>
      </c>
      <c r="D775">
        <f t="shared" si="36"/>
        <v>73.721600000000024</v>
      </c>
      <c r="E775">
        <f t="shared" si="37"/>
        <v>22.236400000000003</v>
      </c>
      <c r="F775">
        <f t="shared" si="38"/>
        <v>0.30162666030037322</v>
      </c>
      <c r="G775" t="s">
        <v>2000</v>
      </c>
      <c r="H775" t="s">
        <v>2001</v>
      </c>
    </row>
    <row r="776" spans="1:8" x14ac:dyDescent="0.25">
      <c r="A776">
        <v>16726925</v>
      </c>
      <c r="B776">
        <v>357.76209999999998</v>
      </c>
      <c r="C776">
        <v>247.6386</v>
      </c>
      <c r="D776">
        <f t="shared" si="36"/>
        <v>157.76209999999998</v>
      </c>
      <c r="E776">
        <f t="shared" si="37"/>
        <v>47.638599999999997</v>
      </c>
      <c r="F776">
        <f t="shared" si="38"/>
        <v>0.30196479382564001</v>
      </c>
      <c r="G776" t="s">
        <v>447</v>
      </c>
      <c r="H776" t="s">
        <v>448</v>
      </c>
    </row>
    <row r="777" spans="1:8" x14ac:dyDescent="0.25">
      <c r="A777">
        <v>16680348</v>
      </c>
      <c r="B777">
        <v>250.3064</v>
      </c>
      <c r="C777">
        <v>215.19110000000001</v>
      </c>
      <c r="D777">
        <f t="shared" si="36"/>
        <v>50.306399999999996</v>
      </c>
      <c r="E777">
        <f t="shared" si="37"/>
        <v>15.191100000000006</v>
      </c>
      <c r="F777">
        <f t="shared" si="38"/>
        <v>0.30197151853442122</v>
      </c>
      <c r="G777" t="s">
        <v>132</v>
      </c>
      <c r="H777" t="s">
        <v>133</v>
      </c>
    </row>
    <row r="778" spans="1:8" x14ac:dyDescent="0.25">
      <c r="A778">
        <v>16706463</v>
      </c>
      <c r="B778">
        <v>462.26679999999999</v>
      </c>
      <c r="C778">
        <v>279.23849999999999</v>
      </c>
      <c r="D778">
        <f t="shared" si="36"/>
        <v>262.26679999999999</v>
      </c>
      <c r="E778">
        <f t="shared" si="37"/>
        <v>79.238499999999988</v>
      </c>
      <c r="F778">
        <f t="shared" si="38"/>
        <v>0.30212935834806387</v>
      </c>
      <c r="G778" t="s">
        <v>327</v>
      </c>
      <c r="H778" t="s">
        <v>328</v>
      </c>
    </row>
    <row r="779" spans="1:8" x14ac:dyDescent="0.25">
      <c r="A779">
        <v>16785483</v>
      </c>
      <c r="B779">
        <v>940.67219999999998</v>
      </c>
      <c r="C779">
        <v>424.1542</v>
      </c>
      <c r="D779">
        <f t="shared" si="36"/>
        <v>740.67219999999998</v>
      </c>
      <c r="E779">
        <f t="shared" si="37"/>
        <v>224.1542</v>
      </c>
      <c r="F779">
        <f t="shared" si="38"/>
        <v>0.30263617292508077</v>
      </c>
      <c r="G779" t="s">
        <v>821</v>
      </c>
      <c r="H779" t="s">
        <v>822</v>
      </c>
    </row>
    <row r="780" spans="1:8" x14ac:dyDescent="0.25">
      <c r="A780">
        <v>16776233</v>
      </c>
      <c r="B780">
        <v>251.2688</v>
      </c>
      <c r="C780">
        <v>215.5274</v>
      </c>
      <c r="D780">
        <f t="shared" si="36"/>
        <v>51.268799999999999</v>
      </c>
      <c r="E780">
        <f t="shared" si="37"/>
        <v>15.5274</v>
      </c>
      <c r="F780">
        <f t="shared" si="38"/>
        <v>0.30286255968542275</v>
      </c>
      <c r="G780" t="s">
        <v>755</v>
      </c>
      <c r="H780" t="s">
        <v>756</v>
      </c>
    </row>
    <row r="781" spans="1:8" x14ac:dyDescent="0.25">
      <c r="A781">
        <v>16852433</v>
      </c>
      <c r="B781">
        <v>233.47540000000001</v>
      </c>
      <c r="C781">
        <v>210.14279999999999</v>
      </c>
      <c r="D781">
        <f t="shared" si="36"/>
        <v>33.475400000000008</v>
      </c>
      <c r="E781">
        <f t="shared" si="37"/>
        <v>10.142799999999994</v>
      </c>
      <c r="F781">
        <f t="shared" si="38"/>
        <v>0.30299264534553705</v>
      </c>
      <c r="G781" t="s">
        <v>1355</v>
      </c>
      <c r="H781" t="s">
        <v>1356</v>
      </c>
    </row>
    <row r="782" spans="1:8" x14ac:dyDescent="0.25">
      <c r="A782">
        <v>16951485</v>
      </c>
      <c r="B782">
        <v>393.16860000000003</v>
      </c>
      <c r="C782">
        <v>258.54950000000002</v>
      </c>
      <c r="D782">
        <f t="shared" si="36"/>
        <v>193.16860000000003</v>
      </c>
      <c r="E782">
        <f t="shared" si="37"/>
        <v>58.549500000000023</v>
      </c>
      <c r="F782">
        <f t="shared" si="38"/>
        <v>0.30310050391212656</v>
      </c>
      <c r="G782" t="s">
        <v>2054</v>
      </c>
      <c r="H782" t="s">
        <v>2055</v>
      </c>
    </row>
    <row r="783" spans="1:8" x14ac:dyDescent="0.25">
      <c r="A783">
        <v>16839204</v>
      </c>
      <c r="B783">
        <v>337.46339999999998</v>
      </c>
      <c r="C783">
        <v>241.77979999999999</v>
      </c>
      <c r="D783">
        <f t="shared" si="36"/>
        <v>137.46339999999998</v>
      </c>
      <c r="E783">
        <f t="shared" si="37"/>
        <v>41.779799999999994</v>
      </c>
      <c r="F783">
        <f t="shared" si="38"/>
        <v>0.30393399261185161</v>
      </c>
      <c r="G783" t="s">
        <v>1231</v>
      </c>
      <c r="H783" t="s">
        <v>1232</v>
      </c>
    </row>
    <row r="784" spans="1:8" x14ac:dyDescent="0.25">
      <c r="A784">
        <v>16786133</v>
      </c>
      <c r="B784">
        <v>259.49270000000001</v>
      </c>
      <c r="C784">
        <v>218.08539999999999</v>
      </c>
      <c r="D784">
        <f t="shared" si="36"/>
        <v>59.492700000000013</v>
      </c>
      <c r="E784">
        <f t="shared" si="37"/>
        <v>18.085399999999993</v>
      </c>
      <c r="F784">
        <f t="shared" si="38"/>
        <v>0.30399359921469338</v>
      </c>
      <c r="G784" t="s">
        <v>829</v>
      </c>
      <c r="H784" t="s">
        <v>830</v>
      </c>
    </row>
    <row r="785" spans="1:8" x14ac:dyDescent="0.25">
      <c r="A785">
        <v>16739608</v>
      </c>
      <c r="B785">
        <v>294.56459999999998</v>
      </c>
      <c r="C785">
        <v>228.75380000000001</v>
      </c>
      <c r="D785">
        <f t="shared" si="36"/>
        <v>94.564599999999984</v>
      </c>
      <c r="E785">
        <f t="shared" si="37"/>
        <v>28.753800000000012</v>
      </c>
      <c r="F785">
        <f t="shared" si="38"/>
        <v>0.30406515757482205</v>
      </c>
      <c r="G785" t="s">
        <v>547</v>
      </c>
      <c r="H785" t="s">
        <v>548</v>
      </c>
    </row>
    <row r="786" spans="1:8" x14ac:dyDescent="0.25">
      <c r="A786">
        <v>16934558</v>
      </c>
      <c r="B786">
        <v>261.23070000000001</v>
      </c>
      <c r="C786">
        <v>218.62280000000001</v>
      </c>
      <c r="D786">
        <f t="shared" si="36"/>
        <v>61.230700000000013</v>
      </c>
      <c r="E786">
        <f t="shared" si="37"/>
        <v>18.622800000000012</v>
      </c>
      <c r="F786">
        <f t="shared" si="38"/>
        <v>0.30414154990878772</v>
      </c>
      <c r="G786" t="s">
        <v>1948</v>
      </c>
      <c r="H786" t="s">
        <v>1949</v>
      </c>
    </row>
    <row r="787" spans="1:8" x14ac:dyDescent="0.25">
      <c r="A787">
        <v>17073495</v>
      </c>
      <c r="B787">
        <v>288.94420000000002</v>
      </c>
      <c r="C787">
        <v>227.1309</v>
      </c>
      <c r="D787">
        <f t="shared" si="36"/>
        <v>88.944200000000023</v>
      </c>
      <c r="E787">
        <f t="shared" si="37"/>
        <v>27.130899999999997</v>
      </c>
      <c r="F787">
        <f t="shared" si="38"/>
        <v>0.30503281832879481</v>
      </c>
      <c r="G787" t="s">
        <v>2767</v>
      </c>
      <c r="H787" t="s">
        <v>2768</v>
      </c>
    </row>
    <row r="788" spans="1:8" x14ac:dyDescent="0.25">
      <c r="A788">
        <v>16881514</v>
      </c>
      <c r="B788">
        <v>299.4837</v>
      </c>
      <c r="C788">
        <v>230.49299999999999</v>
      </c>
      <c r="D788">
        <f t="shared" si="36"/>
        <v>99.483699999999999</v>
      </c>
      <c r="E788">
        <f t="shared" si="37"/>
        <v>30.492999999999995</v>
      </c>
      <c r="F788">
        <f t="shared" si="38"/>
        <v>0.30651252416224967</v>
      </c>
      <c r="G788" t="s">
        <v>1595</v>
      </c>
      <c r="H788" t="s">
        <v>1596</v>
      </c>
    </row>
    <row r="789" spans="1:8" x14ac:dyDescent="0.25">
      <c r="A789">
        <v>16991886</v>
      </c>
      <c r="B789">
        <v>320.86759999999998</v>
      </c>
      <c r="C789">
        <v>237.08260000000001</v>
      </c>
      <c r="D789">
        <f t="shared" si="36"/>
        <v>120.86759999999998</v>
      </c>
      <c r="E789">
        <f t="shared" si="37"/>
        <v>37.082600000000014</v>
      </c>
      <c r="F789">
        <f t="shared" si="38"/>
        <v>0.30680347752416709</v>
      </c>
      <c r="G789" t="s">
        <v>2338</v>
      </c>
      <c r="H789" t="s">
        <v>2339</v>
      </c>
    </row>
    <row r="790" spans="1:8" x14ac:dyDescent="0.25">
      <c r="A790">
        <v>16700934</v>
      </c>
      <c r="B790">
        <v>293.16090000000003</v>
      </c>
      <c r="C790">
        <v>228.6609</v>
      </c>
      <c r="D790">
        <f t="shared" si="36"/>
        <v>93.160900000000026</v>
      </c>
      <c r="E790">
        <f t="shared" si="37"/>
        <v>28.660899999999998</v>
      </c>
      <c r="F790">
        <f t="shared" si="38"/>
        <v>0.30764945379445657</v>
      </c>
      <c r="G790" t="s">
        <v>281</v>
      </c>
      <c r="H790" t="s">
        <v>282</v>
      </c>
    </row>
    <row r="791" spans="1:8" x14ac:dyDescent="0.25">
      <c r="A791">
        <v>16825097</v>
      </c>
      <c r="B791">
        <v>288.36700000000002</v>
      </c>
      <c r="C791">
        <v>227.20609999999999</v>
      </c>
      <c r="D791">
        <f t="shared" si="36"/>
        <v>88.367000000000019</v>
      </c>
      <c r="E791">
        <f t="shared" si="37"/>
        <v>27.206099999999992</v>
      </c>
      <c r="F791">
        <f t="shared" si="38"/>
        <v>0.30787624339402703</v>
      </c>
      <c r="G791" t="s">
        <v>1077</v>
      </c>
      <c r="H791" t="s">
        <v>1078</v>
      </c>
    </row>
    <row r="792" spans="1:8" x14ac:dyDescent="0.25">
      <c r="A792">
        <v>16757098</v>
      </c>
      <c r="B792">
        <v>717.43050000000005</v>
      </c>
      <c r="C792">
        <v>359.51760000000002</v>
      </c>
      <c r="D792">
        <f t="shared" si="36"/>
        <v>517.43050000000005</v>
      </c>
      <c r="E792">
        <f t="shared" si="37"/>
        <v>159.51760000000002</v>
      </c>
      <c r="F792">
        <f t="shared" si="38"/>
        <v>0.30828797297414823</v>
      </c>
      <c r="G792" t="s">
        <v>650</v>
      </c>
      <c r="H792" t="s">
        <v>651</v>
      </c>
    </row>
    <row r="793" spans="1:8" x14ac:dyDescent="0.25">
      <c r="A793">
        <v>17005138</v>
      </c>
      <c r="B793">
        <v>765.70389999999998</v>
      </c>
      <c r="C793">
        <v>374.74430000000001</v>
      </c>
      <c r="D793">
        <f t="shared" si="36"/>
        <v>565.70389999999998</v>
      </c>
      <c r="E793">
        <f t="shared" si="37"/>
        <v>174.74430000000001</v>
      </c>
      <c r="F793">
        <f t="shared" si="38"/>
        <v>0.3088971103080605</v>
      </c>
      <c r="G793" t="s">
        <v>2422</v>
      </c>
      <c r="H793" t="s">
        <v>2423</v>
      </c>
    </row>
    <row r="794" spans="1:8" x14ac:dyDescent="0.25">
      <c r="A794">
        <v>16704909</v>
      </c>
      <c r="B794">
        <v>244.11609999999999</v>
      </c>
      <c r="C794">
        <v>213.6301</v>
      </c>
      <c r="D794">
        <f t="shared" si="36"/>
        <v>44.116099999999989</v>
      </c>
      <c r="E794">
        <f t="shared" si="37"/>
        <v>13.630099999999999</v>
      </c>
      <c r="F794">
        <f t="shared" si="38"/>
        <v>0.30895976752251453</v>
      </c>
      <c r="G794" t="s">
        <v>309</v>
      </c>
      <c r="H794" t="s">
        <v>310</v>
      </c>
    </row>
    <row r="795" spans="1:8" x14ac:dyDescent="0.25">
      <c r="A795">
        <v>16800406</v>
      </c>
      <c r="B795">
        <v>291.34530000000001</v>
      </c>
      <c r="C795">
        <v>228.27019999999999</v>
      </c>
      <c r="D795">
        <f t="shared" si="36"/>
        <v>91.345300000000009</v>
      </c>
      <c r="E795">
        <f t="shared" si="37"/>
        <v>28.270199999999988</v>
      </c>
      <c r="F795">
        <f t="shared" si="38"/>
        <v>0.3094871876276063</v>
      </c>
      <c r="G795" t="s">
        <v>909</v>
      </c>
      <c r="H795" t="s">
        <v>910</v>
      </c>
    </row>
    <row r="796" spans="1:8" x14ac:dyDescent="0.25">
      <c r="A796">
        <v>16771571</v>
      </c>
      <c r="B796">
        <v>1004.053</v>
      </c>
      <c r="C796">
        <v>449.17430000000002</v>
      </c>
      <c r="D796">
        <f t="shared" si="36"/>
        <v>804.053</v>
      </c>
      <c r="E796">
        <f t="shared" si="37"/>
        <v>249.17430000000002</v>
      </c>
      <c r="F796">
        <f t="shared" si="38"/>
        <v>0.30989785499214606</v>
      </c>
    </row>
    <row r="797" spans="1:8" x14ac:dyDescent="0.25">
      <c r="A797">
        <v>16900492</v>
      </c>
      <c r="B797">
        <v>582.16089999999997</v>
      </c>
      <c r="C797">
        <v>318.66079999999999</v>
      </c>
      <c r="D797">
        <f t="shared" si="36"/>
        <v>382.16089999999997</v>
      </c>
      <c r="E797">
        <f t="shared" si="37"/>
        <v>118.66079999999999</v>
      </c>
      <c r="F797">
        <f t="shared" si="38"/>
        <v>0.31049958276736317</v>
      </c>
    </row>
    <row r="798" spans="1:8" x14ac:dyDescent="0.25">
      <c r="A798">
        <v>16925398</v>
      </c>
      <c r="B798">
        <v>372.4796</v>
      </c>
      <c r="C798">
        <v>253.65610000000001</v>
      </c>
      <c r="D798">
        <f t="shared" si="36"/>
        <v>172.4796</v>
      </c>
      <c r="E798">
        <f t="shared" si="37"/>
        <v>53.656100000000009</v>
      </c>
      <c r="F798">
        <f t="shared" si="38"/>
        <v>0.31108664444954653</v>
      </c>
      <c r="G798" t="s">
        <v>1882</v>
      </c>
      <c r="H798" t="s">
        <v>1883</v>
      </c>
    </row>
    <row r="799" spans="1:8" x14ac:dyDescent="0.25">
      <c r="A799">
        <v>16991210</v>
      </c>
      <c r="B799">
        <v>374.6044</v>
      </c>
      <c r="C799">
        <v>254.3878</v>
      </c>
      <c r="D799">
        <f t="shared" si="36"/>
        <v>174.6044</v>
      </c>
      <c r="E799">
        <f t="shared" si="37"/>
        <v>54.387799999999999</v>
      </c>
      <c r="F799">
        <f t="shared" si="38"/>
        <v>0.3114915775318377</v>
      </c>
      <c r="G799" t="s">
        <v>2332</v>
      </c>
      <c r="H799" t="s">
        <v>2333</v>
      </c>
    </row>
    <row r="800" spans="1:8" x14ac:dyDescent="0.25">
      <c r="A800">
        <v>17017181</v>
      </c>
      <c r="B800">
        <v>606.16089999999997</v>
      </c>
      <c r="C800">
        <v>326.66090000000003</v>
      </c>
      <c r="D800">
        <f t="shared" si="36"/>
        <v>406.16089999999997</v>
      </c>
      <c r="E800">
        <f t="shared" si="37"/>
        <v>126.66090000000003</v>
      </c>
      <c r="F800">
        <f t="shared" si="38"/>
        <v>0.31184907262121991</v>
      </c>
    </row>
    <row r="801" spans="1:8" x14ac:dyDescent="0.25">
      <c r="A801">
        <v>17007658</v>
      </c>
      <c r="B801">
        <v>273.60090000000002</v>
      </c>
      <c r="C801">
        <v>223.0119</v>
      </c>
      <c r="D801">
        <f t="shared" si="36"/>
        <v>73.600900000000024</v>
      </c>
      <c r="E801">
        <f t="shared" si="37"/>
        <v>23.011899999999997</v>
      </c>
      <c r="F801">
        <f t="shared" si="38"/>
        <v>0.31265786152071495</v>
      </c>
      <c r="G801" t="s">
        <v>2450</v>
      </c>
      <c r="H801" t="s">
        <v>2451</v>
      </c>
    </row>
    <row r="802" spans="1:8" x14ac:dyDescent="0.25">
      <c r="A802">
        <v>17101447</v>
      </c>
      <c r="B802">
        <v>326.9753</v>
      </c>
      <c r="C802">
        <v>239.82230000000001</v>
      </c>
      <c r="D802">
        <f t="shared" si="36"/>
        <v>126.9753</v>
      </c>
      <c r="E802">
        <f t="shared" si="37"/>
        <v>39.822300000000013</v>
      </c>
      <c r="F802">
        <f t="shared" si="38"/>
        <v>0.31362241317799611</v>
      </c>
      <c r="G802" t="s">
        <v>2931</v>
      </c>
      <c r="H802" t="s">
        <v>2932</v>
      </c>
    </row>
    <row r="803" spans="1:8" x14ac:dyDescent="0.25">
      <c r="A803">
        <v>16978568</v>
      </c>
      <c r="B803">
        <v>338.68470000000002</v>
      </c>
      <c r="C803">
        <v>243.62119999999999</v>
      </c>
      <c r="D803">
        <f t="shared" si="36"/>
        <v>138.68470000000002</v>
      </c>
      <c r="E803">
        <f t="shared" si="37"/>
        <v>43.621199999999988</v>
      </c>
      <c r="F803">
        <f t="shared" si="38"/>
        <v>0.31453505685919197</v>
      </c>
      <c r="G803" t="s">
        <v>2234</v>
      </c>
      <c r="H803" t="s">
        <v>2235</v>
      </c>
    </row>
    <row r="804" spans="1:8" x14ac:dyDescent="0.25">
      <c r="A804">
        <v>17017575</v>
      </c>
      <c r="B804">
        <v>268.39510000000001</v>
      </c>
      <c r="C804">
        <v>221.53129999999999</v>
      </c>
      <c r="D804">
        <f t="shared" si="36"/>
        <v>68.395100000000014</v>
      </c>
      <c r="E804">
        <f t="shared" si="37"/>
        <v>21.531299999999987</v>
      </c>
      <c r="F804">
        <f t="shared" si="38"/>
        <v>0.31480763972857678</v>
      </c>
      <c r="G804" t="s">
        <v>2542</v>
      </c>
      <c r="H804" t="s">
        <v>2543</v>
      </c>
    </row>
    <row r="805" spans="1:8" x14ac:dyDescent="0.25">
      <c r="A805">
        <v>16872443</v>
      </c>
      <c r="B805">
        <v>259.30099999999999</v>
      </c>
      <c r="C805">
        <v>218.6824</v>
      </c>
      <c r="D805">
        <f t="shared" si="36"/>
        <v>59.300999999999988</v>
      </c>
      <c r="E805">
        <f t="shared" si="37"/>
        <v>18.682400000000001</v>
      </c>
      <c r="F805">
        <f t="shared" si="38"/>
        <v>0.31504359117046937</v>
      </c>
      <c r="G805" t="s">
        <v>1517</v>
      </c>
      <c r="H805" t="s">
        <v>1518</v>
      </c>
    </row>
    <row r="806" spans="1:8" x14ac:dyDescent="0.25">
      <c r="A806">
        <v>16704125</v>
      </c>
      <c r="B806">
        <v>240.7208</v>
      </c>
      <c r="C806">
        <v>212.8296</v>
      </c>
      <c r="D806">
        <f t="shared" si="36"/>
        <v>40.720799999999997</v>
      </c>
      <c r="E806">
        <f t="shared" si="37"/>
        <v>12.829599999999999</v>
      </c>
      <c r="F806">
        <f t="shared" si="38"/>
        <v>0.31506257244454922</v>
      </c>
      <c r="G806" t="s">
        <v>303</v>
      </c>
      <c r="H806" t="s">
        <v>304</v>
      </c>
    </row>
    <row r="807" spans="1:8" x14ac:dyDescent="0.25">
      <c r="A807">
        <v>16670920</v>
      </c>
      <c r="B807">
        <v>291.96550000000002</v>
      </c>
      <c r="C807">
        <v>229.00210000000001</v>
      </c>
      <c r="D807">
        <f t="shared" si="36"/>
        <v>91.96550000000002</v>
      </c>
      <c r="E807">
        <f t="shared" si="37"/>
        <v>29.002100000000013</v>
      </c>
      <c r="F807">
        <f t="shared" si="38"/>
        <v>0.31535847682011198</v>
      </c>
      <c r="G807" t="s">
        <v>88</v>
      </c>
      <c r="H807" t="s">
        <v>89</v>
      </c>
    </row>
    <row r="808" spans="1:8" x14ac:dyDescent="0.25">
      <c r="A808">
        <v>16907526</v>
      </c>
      <c r="B808">
        <v>383.73520000000002</v>
      </c>
      <c r="C808">
        <v>257.99239999999998</v>
      </c>
      <c r="D808">
        <f t="shared" si="36"/>
        <v>183.73520000000002</v>
      </c>
      <c r="E808">
        <f t="shared" si="37"/>
        <v>57.992399999999975</v>
      </c>
      <c r="F808">
        <f t="shared" si="38"/>
        <v>0.3156303201563988</v>
      </c>
      <c r="G808" t="s">
        <v>1727</v>
      </c>
      <c r="H808" t="s">
        <v>1728</v>
      </c>
    </row>
    <row r="809" spans="1:8" x14ac:dyDescent="0.25">
      <c r="A809">
        <v>16676983</v>
      </c>
      <c r="B809">
        <v>674.05070000000001</v>
      </c>
      <c r="C809">
        <v>349.69819999999999</v>
      </c>
      <c r="D809">
        <f t="shared" si="36"/>
        <v>474.05070000000001</v>
      </c>
      <c r="E809">
        <f t="shared" si="37"/>
        <v>149.69819999999999</v>
      </c>
      <c r="F809">
        <f t="shared" si="38"/>
        <v>0.31578521031611173</v>
      </c>
      <c r="G809" t="s">
        <v>112</v>
      </c>
      <c r="H809" t="s">
        <v>113</v>
      </c>
    </row>
    <row r="810" spans="1:8" x14ac:dyDescent="0.25">
      <c r="A810">
        <v>16771512</v>
      </c>
      <c r="B810">
        <v>454.66079999999999</v>
      </c>
      <c r="C810">
        <v>280.66079999999999</v>
      </c>
      <c r="D810">
        <f t="shared" si="36"/>
        <v>254.66079999999999</v>
      </c>
      <c r="E810">
        <f t="shared" si="37"/>
        <v>80.660799999999995</v>
      </c>
      <c r="F810">
        <f t="shared" si="38"/>
        <v>0.3167381866388545</v>
      </c>
    </row>
    <row r="811" spans="1:8" x14ac:dyDescent="0.25">
      <c r="A811">
        <v>16991839</v>
      </c>
      <c r="B811">
        <v>346.38639999999998</v>
      </c>
      <c r="C811">
        <v>246.53120000000001</v>
      </c>
      <c r="D811">
        <f t="shared" si="36"/>
        <v>146.38639999999998</v>
      </c>
      <c r="E811">
        <f t="shared" si="37"/>
        <v>46.531200000000013</v>
      </c>
      <c r="F811">
        <f t="shared" si="38"/>
        <v>0.31786559407158055</v>
      </c>
      <c r="G811" t="s">
        <v>2336</v>
      </c>
      <c r="H811" t="s">
        <v>2337</v>
      </c>
    </row>
    <row r="812" spans="1:8" x14ac:dyDescent="0.25">
      <c r="A812">
        <v>16832568</v>
      </c>
      <c r="B812">
        <v>390.85919999999999</v>
      </c>
      <c r="C812">
        <v>260.93470000000002</v>
      </c>
      <c r="D812">
        <f t="shared" si="36"/>
        <v>190.85919999999999</v>
      </c>
      <c r="E812">
        <f t="shared" si="37"/>
        <v>60.934700000000021</v>
      </c>
      <c r="F812">
        <f t="shared" si="38"/>
        <v>0.3192651965427919</v>
      </c>
      <c r="G812" t="s">
        <v>1163</v>
      </c>
      <c r="H812" t="s">
        <v>1164</v>
      </c>
    </row>
    <row r="813" spans="1:8" x14ac:dyDescent="0.25">
      <c r="A813">
        <v>17107919</v>
      </c>
      <c r="B813">
        <v>813.60419999999999</v>
      </c>
      <c r="C813">
        <v>395.93270000000001</v>
      </c>
      <c r="D813">
        <f t="shared" si="36"/>
        <v>613.60419999999999</v>
      </c>
      <c r="E813">
        <f t="shared" si="37"/>
        <v>195.93270000000001</v>
      </c>
      <c r="F813">
        <f t="shared" si="38"/>
        <v>0.31931447014215353</v>
      </c>
      <c r="G813" t="s">
        <v>2985</v>
      </c>
      <c r="H813" t="s">
        <v>2986</v>
      </c>
    </row>
    <row r="814" spans="1:8" x14ac:dyDescent="0.25">
      <c r="A814">
        <v>17084669</v>
      </c>
      <c r="B814">
        <v>263.9545</v>
      </c>
      <c r="C814">
        <v>220.465</v>
      </c>
      <c r="D814">
        <f t="shared" si="36"/>
        <v>63.954499999999996</v>
      </c>
      <c r="E814">
        <f t="shared" si="37"/>
        <v>20.465000000000003</v>
      </c>
      <c r="F814">
        <f t="shared" si="38"/>
        <v>0.31999312010882747</v>
      </c>
      <c r="G814" t="s">
        <v>2825</v>
      </c>
      <c r="H814" t="s">
        <v>2826</v>
      </c>
    </row>
    <row r="815" spans="1:8" x14ac:dyDescent="0.25">
      <c r="A815">
        <v>16867592</v>
      </c>
      <c r="B815">
        <v>380.30889999999999</v>
      </c>
      <c r="C815">
        <v>257.7722</v>
      </c>
      <c r="D815">
        <f t="shared" si="36"/>
        <v>180.30889999999999</v>
      </c>
      <c r="E815">
        <f t="shared" si="37"/>
        <v>57.772199999999998</v>
      </c>
      <c r="F815">
        <f t="shared" si="38"/>
        <v>0.32040681297484486</v>
      </c>
      <c r="G815" t="s">
        <v>1485</v>
      </c>
      <c r="H815" t="s">
        <v>1486</v>
      </c>
    </row>
    <row r="816" spans="1:8" x14ac:dyDescent="0.25">
      <c r="A816">
        <v>16698023</v>
      </c>
      <c r="B816">
        <v>471.62880000000001</v>
      </c>
      <c r="C816">
        <v>287.29320000000001</v>
      </c>
      <c r="D816">
        <f t="shared" si="36"/>
        <v>271.62880000000001</v>
      </c>
      <c r="E816">
        <f t="shared" si="37"/>
        <v>87.293200000000013</v>
      </c>
      <c r="F816">
        <f t="shared" si="38"/>
        <v>0.32136945714151083</v>
      </c>
      <c r="G816" t="s">
        <v>265</v>
      </c>
      <c r="H816" t="s">
        <v>266</v>
      </c>
    </row>
    <row r="817" spans="1:8" x14ac:dyDescent="0.25">
      <c r="A817">
        <v>16853418</v>
      </c>
      <c r="B817">
        <v>284.93639999999999</v>
      </c>
      <c r="C817">
        <v>227.32079999999999</v>
      </c>
      <c r="D817">
        <f t="shared" si="36"/>
        <v>84.936399999999992</v>
      </c>
      <c r="E817">
        <f t="shared" si="37"/>
        <v>27.320799999999991</v>
      </c>
      <c r="F817">
        <f t="shared" si="38"/>
        <v>0.32166185522343771</v>
      </c>
      <c r="G817" t="s">
        <v>1365</v>
      </c>
      <c r="H817" t="s">
        <v>1366</v>
      </c>
    </row>
    <row r="818" spans="1:8" x14ac:dyDescent="0.25">
      <c r="A818">
        <v>16953679</v>
      </c>
      <c r="B818">
        <v>260.75920000000002</v>
      </c>
      <c r="C818">
        <v>219.5789</v>
      </c>
      <c r="D818">
        <f t="shared" si="36"/>
        <v>60.759200000000021</v>
      </c>
      <c r="E818">
        <f t="shared" si="37"/>
        <v>19.578900000000004</v>
      </c>
      <c r="F818">
        <f t="shared" si="38"/>
        <v>0.32223761998182987</v>
      </c>
      <c r="G818" t="s">
        <v>2068</v>
      </c>
      <c r="H818" t="s">
        <v>2069</v>
      </c>
    </row>
    <row r="819" spans="1:8" x14ac:dyDescent="0.25">
      <c r="A819">
        <v>17017536</v>
      </c>
      <c r="B819">
        <v>406.40109999999999</v>
      </c>
      <c r="C819">
        <v>266.74889999999999</v>
      </c>
      <c r="D819">
        <f t="shared" si="36"/>
        <v>206.40109999999999</v>
      </c>
      <c r="E819">
        <f t="shared" si="37"/>
        <v>66.748899999999992</v>
      </c>
      <c r="F819">
        <f t="shared" si="38"/>
        <v>0.32339410981821315</v>
      </c>
      <c r="G819" t="s">
        <v>2540</v>
      </c>
      <c r="H819" t="s">
        <v>2541</v>
      </c>
    </row>
    <row r="820" spans="1:8" x14ac:dyDescent="0.25">
      <c r="A820">
        <v>17093260</v>
      </c>
      <c r="B820">
        <v>303.06319999999999</v>
      </c>
      <c r="C820">
        <v>233.38499999999999</v>
      </c>
      <c r="D820">
        <f t="shared" si="36"/>
        <v>103.06319999999999</v>
      </c>
      <c r="E820">
        <f t="shared" si="37"/>
        <v>33.384999999999991</v>
      </c>
      <c r="F820">
        <f t="shared" si="38"/>
        <v>0.32392745422226354</v>
      </c>
      <c r="G820" t="s">
        <v>2879</v>
      </c>
      <c r="H820" t="s">
        <v>2880</v>
      </c>
    </row>
    <row r="821" spans="1:8" x14ac:dyDescent="0.25">
      <c r="A821">
        <v>17078756</v>
      </c>
      <c r="B821">
        <v>256.76330000000002</v>
      </c>
      <c r="C821">
        <v>218.3929</v>
      </c>
      <c r="D821">
        <f t="shared" si="36"/>
        <v>56.763300000000015</v>
      </c>
      <c r="E821">
        <f t="shared" si="37"/>
        <v>18.392899999999997</v>
      </c>
      <c r="F821">
        <f t="shared" si="38"/>
        <v>0.3240280251500528</v>
      </c>
      <c r="G821" t="s">
        <v>2753</v>
      </c>
      <c r="H821" t="s">
        <v>2754</v>
      </c>
    </row>
    <row r="822" spans="1:8" x14ac:dyDescent="0.25">
      <c r="A822">
        <v>16831839</v>
      </c>
      <c r="B822">
        <v>336.7654</v>
      </c>
      <c r="C822">
        <v>244.3732</v>
      </c>
      <c r="D822">
        <f t="shared" si="36"/>
        <v>136.7654</v>
      </c>
      <c r="E822">
        <f t="shared" si="37"/>
        <v>44.373199999999997</v>
      </c>
      <c r="F822">
        <f t="shared" si="38"/>
        <v>0.3244475576425031</v>
      </c>
      <c r="G822" t="s">
        <v>1159</v>
      </c>
      <c r="H822" t="s">
        <v>1160</v>
      </c>
    </row>
    <row r="823" spans="1:8" x14ac:dyDescent="0.25">
      <c r="A823">
        <v>16728331</v>
      </c>
      <c r="B823">
        <v>380.048</v>
      </c>
      <c r="C823">
        <v>258.49770000000001</v>
      </c>
      <c r="D823">
        <f t="shared" si="36"/>
        <v>180.048</v>
      </c>
      <c r="E823">
        <f t="shared" si="37"/>
        <v>58.497700000000009</v>
      </c>
      <c r="F823">
        <f t="shared" si="38"/>
        <v>0.3249005820670044</v>
      </c>
      <c r="G823" t="s">
        <v>463</v>
      </c>
      <c r="H823" t="s">
        <v>464</v>
      </c>
    </row>
    <row r="824" spans="1:8" x14ac:dyDescent="0.25">
      <c r="A824">
        <v>16978995</v>
      </c>
      <c r="B824">
        <v>244.36609999999999</v>
      </c>
      <c r="C824">
        <v>214.459</v>
      </c>
      <c r="D824">
        <f t="shared" si="36"/>
        <v>44.366099999999989</v>
      </c>
      <c r="E824">
        <f t="shared" si="37"/>
        <v>14.459000000000003</v>
      </c>
      <c r="F824">
        <f t="shared" si="38"/>
        <v>0.32590198372180579</v>
      </c>
      <c r="G824" t="s">
        <v>2236</v>
      </c>
      <c r="H824" t="s">
        <v>2237</v>
      </c>
    </row>
    <row r="825" spans="1:8" x14ac:dyDescent="0.25">
      <c r="A825">
        <v>16769738</v>
      </c>
      <c r="B825">
        <v>538.66089999999997</v>
      </c>
      <c r="C825">
        <v>310.66090000000003</v>
      </c>
      <c r="D825">
        <f t="shared" si="36"/>
        <v>338.66089999999997</v>
      </c>
      <c r="E825">
        <f t="shared" si="37"/>
        <v>110.66090000000003</v>
      </c>
      <c r="F825">
        <f t="shared" si="38"/>
        <v>0.32676018991268269</v>
      </c>
    </row>
    <row r="826" spans="1:8" x14ac:dyDescent="0.25">
      <c r="A826">
        <v>17113079</v>
      </c>
      <c r="B826">
        <v>444.26150000000001</v>
      </c>
      <c r="C826">
        <v>279.82850000000002</v>
      </c>
      <c r="D826">
        <f t="shared" si="36"/>
        <v>244.26150000000001</v>
      </c>
      <c r="E826">
        <f t="shared" si="37"/>
        <v>79.82850000000002</v>
      </c>
      <c r="F826">
        <f t="shared" si="38"/>
        <v>0.3268157282256926</v>
      </c>
      <c r="G826" t="s">
        <v>3037</v>
      </c>
      <c r="H826" t="s">
        <v>3038</v>
      </c>
    </row>
    <row r="827" spans="1:8" x14ac:dyDescent="0.25">
      <c r="A827">
        <v>16956963</v>
      </c>
      <c r="B827">
        <v>339.05860000000001</v>
      </c>
      <c r="C827">
        <v>245.45439999999999</v>
      </c>
      <c r="D827">
        <f t="shared" si="36"/>
        <v>139.05860000000001</v>
      </c>
      <c r="E827">
        <f t="shared" si="37"/>
        <v>45.454399999999993</v>
      </c>
      <c r="F827">
        <f t="shared" si="38"/>
        <v>0.32687226823799453</v>
      </c>
    </row>
    <row r="828" spans="1:8" x14ac:dyDescent="0.25">
      <c r="A828">
        <v>16740559</v>
      </c>
      <c r="B828">
        <v>468.16070000000002</v>
      </c>
      <c r="C828">
        <v>287.66090000000003</v>
      </c>
      <c r="D828">
        <f t="shared" si="36"/>
        <v>268.16070000000002</v>
      </c>
      <c r="E828">
        <f t="shared" si="37"/>
        <v>87.660900000000026</v>
      </c>
      <c r="F828">
        <f t="shared" si="38"/>
        <v>0.32689689428764179</v>
      </c>
    </row>
    <row r="829" spans="1:8" x14ac:dyDescent="0.25">
      <c r="A829">
        <v>16901755</v>
      </c>
      <c r="B829">
        <v>409.71109999999999</v>
      </c>
      <c r="C829">
        <v>268.61660000000001</v>
      </c>
      <c r="D829">
        <f t="shared" si="36"/>
        <v>209.71109999999999</v>
      </c>
      <c r="E829">
        <f t="shared" si="37"/>
        <v>68.616600000000005</v>
      </c>
      <c r="F829">
        <f t="shared" si="38"/>
        <v>0.32719584228016546</v>
      </c>
      <c r="G829" t="s">
        <v>1698</v>
      </c>
      <c r="H829" t="s">
        <v>1699</v>
      </c>
    </row>
    <row r="830" spans="1:8" x14ac:dyDescent="0.25">
      <c r="A830">
        <v>16845096</v>
      </c>
      <c r="B830">
        <v>283.56380000000001</v>
      </c>
      <c r="C830">
        <v>227.3801</v>
      </c>
      <c r="D830">
        <f t="shared" si="36"/>
        <v>83.563800000000015</v>
      </c>
      <c r="E830">
        <f t="shared" si="37"/>
        <v>27.380099999999999</v>
      </c>
      <c r="F830">
        <f t="shared" si="38"/>
        <v>0.32765503722903927</v>
      </c>
      <c r="G830" t="s">
        <v>1295</v>
      </c>
      <c r="H830" t="s">
        <v>1296</v>
      </c>
    </row>
    <row r="831" spans="1:8" x14ac:dyDescent="0.25">
      <c r="A831">
        <v>17020787</v>
      </c>
      <c r="B831">
        <v>371.89499999999998</v>
      </c>
      <c r="C831">
        <v>256.3458</v>
      </c>
      <c r="D831">
        <f t="shared" si="36"/>
        <v>171.89499999999998</v>
      </c>
      <c r="E831">
        <f t="shared" si="37"/>
        <v>56.345799999999997</v>
      </c>
      <c r="F831">
        <f t="shared" si="38"/>
        <v>0.32779196602577154</v>
      </c>
      <c r="G831" t="s">
        <v>2572</v>
      </c>
      <c r="H831" t="s">
        <v>2573</v>
      </c>
    </row>
    <row r="832" spans="1:8" x14ac:dyDescent="0.25">
      <c r="A832">
        <v>16790556</v>
      </c>
      <c r="B832">
        <v>508.7527</v>
      </c>
      <c r="C832">
        <v>301.42750000000001</v>
      </c>
      <c r="D832">
        <f t="shared" si="36"/>
        <v>308.7527</v>
      </c>
      <c r="E832">
        <f t="shared" si="37"/>
        <v>101.42750000000001</v>
      </c>
      <c r="F832">
        <f t="shared" si="38"/>
        <v>0.32850724868155001</v>
      </c>
      <c r="G832" t="s">
        <v>861</v>
      </c>
      <c r="H832" t="s">
        <v>862</v>
      </c>
    </row>
    <row r="833" spans="1:8" x14ac:dyDescent="0.25">
      <c r="A833">
        <v>16929347</v>
      </c>
      <c r="B833">
        <v>232.6514</v>
      </c>
      <c r="C833">
        <v>210.73480000000001</v>
      </c>
      <c r="D833">
        <f t="shared" si="36"/>
        <v>32.651399999999995</v>
      </c>
      <c r="E833">
        <f t="shared" si="37"/>
        <v>10.734800000000007</v>
      </c>
      <c r="F833">
        <f t="shared" si="38"/>
        <v>0.32876997617253806</v>
      </c>
      <c r="G833" t="s">
        <v>1904</v>
      </c>
      <c r="H833" t="s">
        <v>1905</v>
      </c>
    </row>
    <row r="834" spans="1:8" x14ac:dyDescent="0.25">
      <c r="A834">
        <v>17043822</v>
      </c>
      <c r="B834">
        <v>377.59969999999998</v>
      </c>
      <c r="C834">
        <v>258.43189999999998</v>
      </c>
      <c r="D834">
        <f t="shared" ref="D834:D897" si="39">B834-200</f>
        <v>177.59969999999998</v>
      </c>
      <c r="E834">
        <f t="shared" ref="E834:E897" si="40">C834-200</f>
        <v>58.431899999999985</v>
      </c>
      <c r="F834">
        <f t="shared" ref="F834:F897" si="41">E834/D834</f>
        <v>0.32900900170439473</v>
      </c>
      <c r="G834" t="s">
        <v>2608</v>
      </c>
      <c r="H834" t="s">
        <v>2609</v>
      </c>
    </row>
    <row r="835" spans="1:8" x14ac:dyDescent="0.25">
      <c r="A835">
        <v>16923417</v>
      </c>
      <c r="B835">
        <v>264.53320000000002</v>
      </c>
      <c r="C835">
        <v>221.24250000000001</v>
      </c>
      <c r="D835">
        <f t="shared" si="39"/>
        <v>64.533200000000022</v>
      </c>
      <c r="E835">
        <f t="shared" si="40"/>
        <v>21.242500000000007</v>
      </c>
      <c r="F835">
        <f t="shared" si="41"/>
        <v>0.32917165118109748</v>
      </c>
      <c r="G835" t="s">
        <v>1860</v>
      </c>
      <c r="H835" t="s">
        <v>1861</v>
      </c>
    </row>
    <row r="836" spans="1:8" x14ac:dyDescent="0.25">
      <c r="A836">
        <v>16809263</v>
      </c>
      <c r="B836">
        <v>260.5677</v>
      </c>
      <c r="C836">
        <v>219.97130000000001</v>
      </c>
      <c r="D836">
        <f t="shared" si="39"/>
        <v>60.567700000000002</v>
      </c>
      <c r="E836">
        <f t="shared" si="40"/>
        <v>19.971300000000014</v>
      </c>
      <c r="F836">
        <f t="shared" si="41"/>
        <v>0.32973515586690616</v>
      </c>
      <c r="G836" t="s">
        <v>945</v>
      </c>
      <c r="H836" t="s">
        <v>946</v>
      </c>
    </row>
    <row r="837" spans="1:8" x14ac:dyDescent="0.25">
      <c r="A837">
        <v>17043437</v>
      </c>
      <c r="B837">
        <v>295.63130000000001</v>
      </c>
      <c r="C837">
        <v>231.54310000000001</v>
      </c>
      <c r="D837">
        <f t="shared" si="39"/>
        <v>95.63130000000001</v>
      </c>
      <c r="E837">
        <f t="shared" si="40"/>
        <v>31.54310000000001</v>
      </c>
      <c r="F837">
        <f t="shared" si="41"/>
        <v>0.32984075297522891</v>
      </c>
      <c r="G837" t="s">
        <v>2606</v>
      </c>
      <c r="H837" t="s">
        <v>2607</v>
      </c>
    </row>
    <row r="838" spans="1:8" x14ac:dyDescent="0.25">
      <c r="A838">
        <v>16902147</v>
      </c>
      <c r="B838">
        <v>379.27300000000002</v>
      </c>
      <c r="C838">
        <v>259.29860000000002</v>
      </c>
      <c r="D838">
        <f t="shared" si="39"/>
        <v>179.27300000000002</v>
      </c>
      <c r="E838">
        <f t="shared" si="40"/>
        <v>59.298600000000022</v>
      </c>
      <c r="F838">
        <f t="shared" si="41"/>
        <v>0.33077262052846784</v>
      </c>
      <c r="G838" t="s">
        <v>1703</v>
      </c>
      <c r="H838" t="s">
        <v>1704</v>
      </c>
    </row>
    <row r="839" spans="1:8" x14ac:dyDescent="0.25">
      <c r="A839">
        <v>16720085</v>
      </c>
      <c r="B839">
        <v>582.66520000000003</v>
      </c>
      <c r="C839">
        <v>326.67349999999999</v>
      </c>
      <c r="D839">
        <f t="shared" si="39"/>
        <v>382.66520000000003</v>
      </c>
      <c r="E839">
        <f t="shared" si="40"/>
        <v>126.67349999999999</v>
      </c>
      <c r="F839">
        <f t="shared" si="41"/>
        <v>0.33102957885901302</v>
      </c>
      <c r="G839" t="s">
        <v>411</v>
      </c>
      <c r="H839" t="s">
        <v>412</v>
      </c>
    </row>
    <row r="840" spans="1:8" x14ac:dyDescent="0.25">
      <c r="A840">
        <v>17073527</v>
      </c>
      <c r="B840">
        <v>288.6825</v>
      </c>
      <c r="C840">
        <v>229.3741</v>
      </c>
      <c r="D840">
        <f t="shared" si="39"/>
        <v>88.682500000000005</v>
      </c>
      <c r="E840">
        <f t="shared" si="40"/>
        <v>29.374099999999999</v>
      </c>
      <c r="F840">
        <f t="shared" si="41"/>
        <v>0.3312276943027091</v>
      </c>
      <c r="G840" t="s">
        <v>2769</v>
      </c>
      <c r="H840" t="s">
        <v>2770</v>
      </c>
    </row>
    <row r="841" spans="1:8" x14ac:dyDescent="0.25">
      <c r="A841">
        <v>16889710</v>
      </c>
      <c r="B841">
        <v>324.161</v>
      </c>
      <c r="C841">
        <v>241.16079999999999</v>
      </c>
      <c r="D841">
        <f t="shared" si="39"/>
        <v>124.161</v>
      </c>
      <c r="E841">
        <f t="shared" si="40"/>
        <v>41.160799999999995</v>
      </c>
      <c r="F841">
        <f t="shared" si="41"/>
        <v>0.33151150522305711</v>
      </c>
    </row>
    <row r="842" spans="1:8" x14ac:dyDescent="0.25">
      <c r="A842">
        <v>16933470</v>
      </c>
      <c r="B842">
        <v>307.1146</v>
      </c>
      <c r="C842">
        <v>235.51820000000001</v>
      </c>
      <c r="D842">
        <f t="shared" si="39"/>
        <v>107.1146</v>
      </c>
      <c r="E842">
        <f t="shared" si="40"/>
        <v>35.518200000000007</v>
      </c>
      <c r="F842">
        <f t="shared" si="41"/>
        <v>0.33159065150782441</v>
      </c>
      <c r="G842" t="s">
        <v>1938</v>
      </c>
      <c r="H842" t="s">
        <v>1939</v>
      </c>
    </row>
    <row r="843" spans="1:8" x14ac:dyDescent="0.25">
      <c r="A843">
        <v>16986583</v>
      </c>
      <c r="B843">
        <v>321.99239999999998</v>
      </c>
      <c r="C843">
        <v>240.48</v>
      </c>
      <c r="D843">
        <f t="shared" si="39"/>
        <v>121.99239999999998</v>
      </c>
      <c r="E843">
        <f t="shared" si="40"/>
        <v>40.47999999999999</v>
      </c>
      <c r="F843">
        <f t="shared" si="41"/>
        <v>0.33182394968866913</v>
      </c>
      <c r="G843" t="s">
        <v>2294</v>
      </c>
      <c r="H843" t="s">
        <v>2295</v>
      </c>
    </row>
    <row r="844" spans="1:8" x14ac:dyDescent="0.25">
      <c r="A844">
        <v>16799170</v>
      </c>
      <c r="B844">
        <v>334.99829999999997</v>
      </c>
      <c r="C844">
        <v>244.8098</v>
      </c>
      <c r="D844">
        <f t="shared" si="39"/>
        <v>134.99829999999997</v>
      </c>
      <c r="E844">
        <f t="shared" si="40"/>
        <v>44.809799999999996</v>
      </c>
      <c r="F844">
        <f t="shared" si="41"/>
        <v>0.33192862428637993</v>
      </c>
      <c r="G844" t="s">
        <v>903</v>
      </c>
      <c r="H844" t="s">
        <v>904</v>
      </c>
    </row>
    <row r="845" spans="1:8" x14ac:dyDescent="0.25">
      <c r="A845">
        <v>16774271</v>
      </c>
      <c r="B845">
        <v>303.21190000000001</v>
      </c>
      <c r="C845">
        <v>234.32980000000001</v>
      </c>
      <c r="D845">
        <f t="shared" si="39"/>
        <v>103.21190000000001</v>
      </c>
      <c r="E845">
        <f t="shared" si="40"/>
        <v>34.329800000000006</v>
      </c>
      <c r="F845">
        <f t="shared" si="41"/>
        <v>0.33261474694293974</v>
      </c>
      <c r="G845" t="s">
        <v>739</v>
      </c>
      <c r="H845" t="s">
        <v>740</v>
      </c>
    </row>
    <row r="846" spans="1:8" x14ac:dyDescent="0.25">
      <c r="A846">
        <v>16817509</v>
      </c>
      <c r="B846">
        <v>258.79640000000001</v>
      </c>
      <c r="C846">
        <v>219.56979999999999</v>
      </c>
      <c r="D846">
        <f t="shared" si="39"/>
        <v>58.796400000000006</v>
      </c>
      <c r="E846">
        <f t="shared" si="40"/>
        <v>19.569799999999987</v>
      </c>
      <c r="F846">
        <f t="shared" si="41"/>
        <v>0.33284010585682089</v>
      </c>
      <c r="G846" t="s">
        <v>991</v>
      </c>
      <c r="H846" t="s">
        <v>992</v>
      </c>
    </row>
    <row r="847" spans="1:8" x14ac:dyDescent="0.25">
      <c r="A847">
        <v>17105401</v>
      </c>
      <c r="B847">
        <v>288.7611</v>
      </c>
      <c r="C847">
        <v>229.7149</v>
      </c>
      <c r="D847">
        <f t="shared" si="39"/>
        <v>88.761099999999999</v>
      </c>
      <c r="E847">
        <f t="shared" si="40"/>
        <v>29.7149</v>
      </c>
      <c r="F847">
        <f t="shared" si="41"/>
        <v>0.3347739043342185</v>
      </c>
      <c r="G847" t="s">
        <v>2957</v>
      </c>
      <c r="H847" t="s">
        <v>2958</v>
      </c>
    </row>
    <row r="848" spans="1:8" x14ac:dyDescent="0.25">
      <c r="A848">
        <v>16852997</v>
      </c>
      <c r="B848">
        <v>257.98419999999999</v>
      </c>
      <c r="C848">
        <v>219.43539999999999</v>
      </c>
      <c r="D848">
        <f t="shared" si="39"/>
        <v>57.984199999999987</v>
      </c>
      <c r="E848">
        <f t="shared" si="40"/>
        <v>19.435399999999987</v>
      </c>
      <c r="F848">
        <f t="shared" si="41"/>
        <v>0.33518441230542101</v>
      </c>
      <c r="G848" t="s">
        <v>1361</v>
      </c>
      <c r="H848" t="s">
        <v>1362</v>
      </c>
    </row>
    <row r="849" spans="1:8" x14ac:dyDescent="0.25">
      <c r="A849">
        <v>16910485</v>
      </c>
      <c r="B849">
        <v>236.50960000000001</v>
      </c>
      <c r="C849">
        <v>212.25470000000001</v>
      </c>
      <c r="D849">
        <f t="shared" si="39"/>
        <v>36.509600000000006</v>
      </c>
      <c r="E849">
        <f t="shared" si="40"/>
        <v>12.254700000000014</v>
      </c>
      <c r="F849">
        <f t="shared" si="41"/>
        <v>0.33565692311063422</v>
      </c>
      <c r="G849" t="s">
        <v>1750</v>
      </c>
      <c r="H849" t="s">
        <v>1751</v>
      </c>
    </row>
    <row r="850" spans="1:8" x14ac:dyDescent="0.25">
      <c r="A850">
        <v>16908782</v>
      </c>
      <c r="B850">
        <v>268.58940000000001</v>
      </c>
      <c r="C850">
        <v>223.03020000000001</v>
      </c>
      <c r="D850">
        <f t="shared" si="39"/>
        <v>68.589400000000012</v>
      </c>
      <c r="E850">
        <f t="shared" si="40"/>
        <v>23.030200000000008</v>
      </c>
      <c r="F850">
        <f t="shared" si="41"/>
        <v>0.33576908385260701</v>
      </c>
      <c r="G850" t="s">
        <v>1740</v>
      </c>
      <c r="H850" t="s">
        <v>1741</v>
      </c>
    </row>
    <row r="851" spans="1:8" x14ac:dyDescent="0.25">
      <c r="A851">
        <v>16872767</v>
      </c>
      <c r="B851">
        <v>456.52550000000002</v>
      </c>
      <c r="C851">
        <v>286.17579999999998</v>
      </c>
      <c r="D851">
        <f t="shared" si="39"/>
        <v>256.52550000000002</v>
      </c>
      <c r="E851">
        <f t="shared" si="40"/>
        <v>86.175799999999981</v>
      </c>
      <c r="F851">
        <f t="shared" si="41"/>
        <v>0.33593463417866831</v>
      </c>
      <c r="G851" t="s">
        <v>1525</v>
      </c>
      <c r="H851" t="s">
        <v>1526</v>
      </c>
    </row>
    <row r="852" spans="1:8" x14ac:dyDescent="0.25">
      <c r="A852">
        <v>16766035</v>
      </c>
      <c r="B852">
        <v>246.13730000000001</v>
      </c>
      <c r="C852">
        <v>215.50040000000001</v>
      </c>
      <c r="D852">
        <f t="shared" si="39"/>
        <v>46.13730000000001</v>
      </c>
      <c r="E852">
        <f t="shared" si="40"/>
        <v>15.500400000000013</v>
      </c>
      <c r="F852">
        <f t="shared" si="41"/>
        <v>0.33596244253564922</v>
      </c>
      <c r="G852" t="s">
        <v>699</v>
      </c>
      <c r="H852" t="s">
        <v>700</v>
      </c>
    </row>
    <row r="853" spans="1:8" x14ac:dyDescent="0.25">
      <c r="A853">
        <v>16745693</v>
      </c>
      <c r="B853">
        <v>1149.2239999999999</v>
      </c>
      <c r="C853">
        <v>519.11860000000001</v>
      </c>
      <c r="D853">
        <f t="shared" si="39"/>
        <v>949.22399999999993</v>
      </c>
      <c r="E853">
        <f t="shared" si="40"/>
        <v>319.11860000000001</v>
      </c>
      <c r="F853">
        <f t="shared" si="41"/>
        <v>0.33618892906205494</v>
      </c>
      <c r="G853" t="s">
        <v>589</v>
      </c>
      <c r="H853" t="s">
        <v>590</v>
      </c>
    </row>
    <row r="854" spans="1:8" x14ac:dyDescent="0.25">
      <c r="A854">
        <v>16748529</v>
      </c>
      <c r="B854">
        <v>402.05869999999999</v>
      </c>
      <c r="C854">
        <v>267.98630000000003</v>
      </c>
      <c r="D854">
        <f t="shared" si="39"/>
        <v>202.05869999999999</v>
      </c>
      <c r="E854">
        <f t="shared" si="40"/>
        <v>67.986300000000028</v>
      </c>
      <c r="F854">
        <f t="shared" si="41"/>
        <v>0.33646806596300993</v>
      </c>
      <c r="G854" t="s">
        <v>608</v>
      </c>
      <c r="H854" t="s">
        <v>609</v>
      </c>
    </row>
    <row r="855" spans="1:8" x14ac:dyDescent="0.25">
      <c r="A855">
        <v>16751827</v>
      </c>
      <c r="B855">
        <v>311.93729999999999</v>
      </c>
      <c r="C855">
        <v>237.72450000000001</v>
      </c>
      <c r="D855">
        <f t="shared" si="39"/>
        <v>111.93729999999999</v>
      </c>
      <c r="E855">
        <f t="shared" si="40"/>
        <v>37.724500000000006</v>
      </c>
      <c r="F855">
        <f t="shared" si="41"/>
        <v>0.33701456083003617</v>
      </c>
      <c r="G855" t="s">
        <v>628</v>
      </c>
      <c r="H855" t="s">
        <v>629</v>
      </c>
    </row>
    <row r="856" spans="1:8" x14ac:dyDescent="0.25">
      <c r="A856">
        <v>16807309</v>
      </c>
      <c r="B856">
        <v>467.11430000000001</v>
      </c>
      <c r="C856">
        <v>290.2235</v>
      </c>
      <c r="D856">
        <f t="shared" si="39"/>
        <v>267.11430000000001</v>
      </c>
      <c r="E856">
        <f t="shared" si="40"/>
        <v>90.223500000000001</v>
      </c>
      <c r="F856">
        <f t="shared" si="41"/>
        <v>0.33777113393030622</v>
      </c>
    </row>
    <row r="857" spans="1:8" x14ac:dyDescent="0.25">
      <c r="A857">
        <v>16822330</v>
      </c>
      <c r="B857">
        <v>243.41730000000001</v>
      </c>
      <c r="C857">
        <v>214.67490000000001</v>
      </c>
      <c r="D857">
        <f t="shared" si="39"/>
        <v>43.417300000000012</v>
      </c>
      <c r="E857">
        <f t="shared" si="40"/>
        <v>14.674900000000008</v>
      </c>
      <c r="F857">
        <f t="shared" si="41"/>
        <v>0.33799660503992657</v>
      </c>
      <c r="G857" t="s">
        <v>1047</v>
      </c>
      <c r="H857" t="s">
        <v>1048</v>
      </c>
    </row>
    <row r="858" spans="1:8" x14ac:dyDescent="0.25">
      <c r="A858">
        <v>17104416</v>
      </c>
      <c r="B858">
        <v>330.93529999999998</v>
      </c>
      <c r="C858">
        <v>244.27780000000001</v>
      </c>
      <c r="D858">
        <f t="shared" si="39"/>
        <v>130.93529999999998</v>
      </c>
      <c r="E858">
        <f t="shared" si="40"/>
        <v>44.277800000000013</v>
      </c>
      <c r="F858">
        <f t="shared" si="41"/>
        <v>0.3381654908951216</v>
      </c>
      <c r="G858" t="s">
        <v>2951</v>
      </c>
      <c r="H858" t="s">
        <v>2952</v>
      </c>
    </row>
    <row r="859" spans="1:8" x14ac:dyDescent="0.25">
      <c r="A859">
        <v>16899729</v>
      </c>
      <c r="B859">
        <v>318.67899999999997</v>
      </c>
      <c r="C859">
        <v>240.42019999999999</v>
      </c>
      <c r="D859">
        <f t="shared" si="39"/>
        <v>118.67899999999997</v>
      </c>
      <c r="E859">
        <f t="shared" si="40"/>
        <v>40.420199999999994</v>
      </c>
      <c r="F859">
        <f t="shared" si="41"/>
        <v>0.34058426511851297</v>
      </c>
      <c r="G859" t="s">
        <v>1686</v>
      </c>
      <c r="H859" t="s">
        <v>1687</v>
      </c>
    </row>
    <row r="860" spans="1:8" x14ac:dyDescent="0.25">
      <c r="A860">
        <v>16660527</v>
      </c>
      <c r="B860">
        <v>432.75060000000002</v>
      </c>
      <c r="C860">
        <v>279.28980000000001</v>
      </c>
      <c r="D860">
        <f t="shared" si="39"/>
        <v>232.75060000000002</v>
      </c>
      <c r="E860">
        <f t="shared" si="40"/>
        <v>79.289800000000014</v>
      </c>
      <c r="F860">
        <f t="shared" si="41"/>
        <v>0.34066421311051404</v>
      </c>
      <c r="G860" t="s">
        <v>13</v>
      </c>
      <c r="H860" t="s">
        <v>14</v>
      </c>
    </row>
    <row r="861" spans="1:8" x14ac:dyDescent="0.25">
      <c r="A861">
        <v>16939863</v>
      </c>
      <c r="B861">
        <v>244.6103</v>
      </c>
      <c r="C861">
        <v>215.2055</v>
      </c>
      <c r="D861">
        <f t="shared" si="39"/>
        <v>44.610299999999995</v>
      </c>
      <c r="E861">
        <f t="shared" si="40"/>
        <v>15.205500000000001</v>
      </c>
      <c r="F861">
        <f t="shared" si="41"/>
        <v>0.34085177638348102</v>
      </c>
      <c r="G861" t="s">
        <v>1986</v>
      </c>
      <c r="H861" t="s">
        <v>1987</v>
      </c>
    </row>
    <row r="862" spans="1:8" x14ac:dyDescent="0.25">
      <c r="A862">
        <v>16938253</v>
      </c>
      <c r="B862">
        <v>243.24350000000001</v>
      </c>
      <c r="C862">
        <v>214.75110000000001</v>
      </c>
      <c r="D862">
        <f t="shared" si="39"/>
        <v>43.243500000000012</v>
      </c>
      <c r="E862">
        <f t="shared" si="40"/>
        <v>14.751100000000008</v>
      </c>
      <c r="F862">
        <f t="shared" si="41"/>
        <v>0.34111716211685</v>
      </c>
      <c r="G862" t="s">
        <v>1970</v>
      </c>
      <c r="H862" t="s">
        <v>1971</v>
      </c>
    </row>
    <row r="863" spans="1:8" x14ac:dyDescent="0.25">
      <c r="A863">
        <v>16715642</v>
      </c>
      <c r="B863">
        <v>269.45170000000002</v>
      </c>
      <c r="C863">
        <v>223.6987</v>
      </c>
      <c r="D863">
        <f t="shared" si="39"/>
        <v>69.451700000000017</v>
      </c>
      <c r="E863">
        <f t="shared" si="40"/>
        <v>23.698700000000002</v>
      </c>
      <c r="F863">
        <f t="shared" si="41"/>
        <v>0.34122562874630852</v>
      </c>
      <c r="G863" t="s">
        <v>376</v>
      </c>
      <c r="H863" t="s">
        <v>377</v>
      </c>
    </row>
    <row r="864" spans="1:8" x14ac:dyDescent="0.25">
      <c r="A864">
        <v>16779720</v>
      </c>
      <c r="B864">
        <v>252.21940000000001</v>
      </c>
      <c r="C864">
        <v>217.82169999999999</v>
      </c>
      <c r="D864">
        <f t="shared" si="39"/>
        <v>52.219400000000007</v>
      </c>
      <c r="E864">
        <f t="shared" si="40"/>
        <v>17.821699999999993</v>
      </c>
      <c r="F864">
        <f t="shared" si="41"/>
        <v>0.34128503965958995</v>
      </c>
      <c r="G864" t="s">
        <v>785</v>
      </c>
      <c r="H864" t="s">
        <v>786</v>
      </c>
    </row>
    <row r="865" spans="1:8" x14ac:dyDescent="0.25">
      <c r="A865">
        <v>16985094</v>
      </c>
      <c r="B865">
        <v>1139.3679999999999</v>
      </c>
      <c r="C865">
        <v>520.71019999999999</v>
      </c>
      <c r="D865">
        <f t="shared" si="39"/>
        <v>939.36799999999994</v>
      </c>
      <c r="E865">
        <f t="shared" si="40"/>
        <v>320.71019999999999</v>
      </c>
      <c r="F865">
        <f t="shared" si="41"/>
        <v>0.3414106079832398</v>
      </c>
      <c r="G865" t="s">
        <v>2286</v>
      </c>
      <c r="H865" t="s">
        <v>2287</v>
      </c>
    </row>
    <row r="866" spans="1:8" x14ac:dyDescent="0.25">
      <c r="A866">
        <v>16728889</v>
      </c>
      <c r="B866">
        <v>262.8143</v>
      </c>
      <c r="C866">
        <v>221.45750000000001</v>
      </c>
      <c r="D866">
        <f t="shared" si="39"/>
        <v>62.814300000000003</v>
      </c>
      <c r="E866">
        <f t="shared" si="40"/>
        <v>21.45750000000001</v>
      </c>
      <c r="F866">
        <f t="shared" si="41"/>
        <v>0.34160215110253572</v>
      </c>
      <c r="G866" t="s">
        <v>465</v>
      </c>
      <c r="H866" t="s">
        <v>466</v>
      </c>
    </row>
    <row r="867" spans="1:8" x14ac:dyDescent="0.25">
      <c r="A867">
        <v>17016865</v>
      </c>
      <c r="B867">
        <v>293.09469999999999</v>
      </c>
      <c r="C867">
        <v>231.89320000000001</v>
      </c>
      <c r="D867">
        <f t="shared" si="39"/>
        <v>93.094699999999989</v>
      </c>
      <c r="E867">
        <f t="shared" si="40"/>
        <v>31.893200000000007</v>
      </c>
      <c r="F867">
        <f t="shared" si="41"/>
        <v>0.34258878324974473</v>
      </c>
      <c r="G867" t="s">
        <v>2530</v>
      </c>
      <c r="H867" t="s">
        <v>2531</v>
      </c>
    </row>
    <row r="868" spans="1:8" x14ac:dyDescent="0.25">
      <c r="A868">
        <v>17111918</v>
      </c>
      <c r="B868">
        <v>474.31189999999998</v>
      </c>
      <c r="C868">
        <v>294.22829999999999</v>
      </c>
      <c r="D868">
        <f t="shared" si="39"/>
        <v>274.31189999999998</v>
      </c>
      <c r="E868">
        <f t="shared" si="40"/>
        <v>94.22829999999999</v>
      </c>
      <c r="F868">
        <f t="shared" si="41"/>
        <v>0.34350788281514583</v>
      </c>
      <c r="G868" t="s">
        <v>3025</v>
      </c>
      <c r="H868" t="s">
        <v>3026</v>
      </c>
    </row>
    <row r="869" spans="1:8" x14ac:dyDescent="0.25">
      <c r="A869">
        <v>16921850</v>
      </c>
      <c r="B869">
        <v>231.86269999999999</v>
      </c>
      <c r="C869">
        <v>210.94980000000001</v>
      </c>
      <c r="D869">
        <f t="shared" si="39"/>
        <v>31.86269999999999</v>
      </c>
      <c r="E869">
        <f t="shared" si="40"/>
        <v>10.94980000000001</v>
      </c>
      <c r="F869">
        <f t="shared" si="41"/>
        <v>0.34365574794352061</v>
      </c>
      <c r="G869" t="s">
        <v>1846</v>
      </c>
      <c r="H869" t="s">
        <v>1847</v>
      </c>
    </row>
    <row r="870" spans="1:8" x14ac:dyDescent="0.25">
      <c r="A870">
        <v>16867216</v>
      </c>
      <c r="B870">
        <v>418.66090000000003</v>
      </c>
      <c r="C870">
        <v>275.16090000000003</v>
      </c>
      <c r="D870">
        <f t="shared" si="39"/>
        <v>218.66090000000003</v>
      </c>
      <c r="E870">
        <f t="shared" si="40"/>
        <v>75.160900000000026</v>
      </c>
      <c r="F870">
        <f t="shared" si="41"/>
        <v>0.34373269295059161</v>
      </c>
    </row>
    <row r="871" spans="1:8" x14ac:dyDescent="0.25">
      <c r="A871">
        <v>16685571</v>
      </c>
      <c r="B871">
        <v>338.40899999999999</v>
      </c>
      <c r="C871">
        <v>247.65209999999999</v>
      </c>
      <c r="D871">
        <f t="shared" si="39"/>
        <v>138.40899999999999</v>
      </c>
      <c r="E871">
        <f t="shared" si="40"/>
        <v>47.65209999999999</v>
      </c>
      <c r="F871">
        <f t="shared" si="41"/>
        <v>0.34428469246942028</v>
      </c>
      <c r="G871" t="s">
        <v>168</v>
      </c>
      <c r="H871" t="s">
        <v>169</v>
      </c>
    </row>
    <row r="872" spans="1:8" x14ac:dyDescent="0.25">
      <c r="A872">
        <v>16875760</v>
      </c>
      <c r="B872">
        <v>321.61189999999999</v>
      </c>
      <c r="C872">
        <v>241.8777</v>
      </c>
      <c r="D872">
        <f t="shared" si="39"/>
        <v>121.61189999999999</v>
      </c>
      <c r="E872">
        <f t="shared" si="40"/>
        <v>41.877700000000004</v>
      </c>
      <c r="F872">
        <f t="shared" si="41"/>
        <v>0.34435528102101859</v>
      </c>
      <c r="G872" t="s">
        <v>1555</v>
      </c>
      <c r="H872" t="s">
        <v>1556</v>
      </c>
    </row>
    <row r="873" spans="1:8" x14ac:dyDescent="0.25">
      <c r="A873">
        <v>17087647</v>
      </c>
      <c r="B873">
        <v>267.16090000000003</v>
      </c>
      <c r="C873">
        <v>223.161</v>
      </c>
      <c r="D873">
        <f t="shared" si="39"/>
        <v>67.160900000000026</v>
      </c>
      <c r="E873">
        <f t="shared" si="40"/>
        <v>23.161000000000001</v>
      </c>
      <c r="F873">
        <f t="shared" si="41"/>
        <v>0.34485839230861992</v>
      </c>
      <c r="G873" t="s">
        <v>2847</v>
      </c>
      <c r="H873" t="s">
        <v>2848</v>
      </c>
    </row>
    <row r="874" spans="1:8" x14ac:dyDescent="0.25">
      <c r="A874">
        <v>16833327</v>
      </c>
      <c r="B874">
        <v>563.06979999999999</v>
      </c>
      <c r="C874">
        <v>325.98430000000002</v>
      </c>
      <c r="D874">
        <f t="shared" si="39"/>
        <v>363.06979999999999</v>
      </c>
      <c r="E874">
        <f t="shared" si="40"/>
        <v>125.98430000000002</v>
      </c>
      <c r="F874">
        <f t="shared" si="41"/>
        <v>0.34699746439940754</v>
      </c>
      <c r="G874" t="s">
        <v>1173</v>
      </c>
      <c r="H874" t="s">
        <v>1174</v>
      </c>
    </row>
    <row r="875" spans="1:8" x14ac:dyDescent="0.25">
      <c r="A875">
        <v>16810970</v>
      </c>
      <c r="B875">
        <v>308.57159999999999</v>
      </c>
      <c r="C875">
        <v>237.70760000000001</v>
      </c>
      <c r="D875">
        <f t="shared" si="39"/>
        <v>108.57159999999999</v>
      </c>
      <c r="E875">
        <f t="shared" si="40"/>
        <v>37.707600000000014</v>
      </c>
      <c r="F875">
        <f t="shared" si="41"/>
        <v>0.3473062937269048</v>
      </c>
      <c r="G875" t="s">
        <v>959</v>
      </c>
      <c r="H875" t="s">
        <v>960</v>
      </c>
    </row>
    <row r="876" spans="1:8" x14ac:dyDescent="0.25">
      <c r="A876">
        <v>16810971</v>
      </c>
      <c r="B876">
        <v>308.57159999999999</v>
      </c>
      <c r="C876">
        <v>237.70760000000001</v>
      </c>
      <c r="D876">
        <f t="shared" si="39"/>
        <v>108.57159999999999</v>
      </c>
      <c r="E876">
        <f t="shared" si="40"/>
        <v>37.707600000000014</v>
      </c>
      <c r="F876">
        <f t="shared" si="41"/>
        <v>0.3473062937269048</v>
      </c>
    </row>
    <row r="877" spans="1:8" x14ac:dyDescent="0.25">
      <c r="A877">
        <v>16836214</v>
      </c>
      <c r="B877">
        <v>377.17860000000002</v>
      </c>
      <c r="C877">
        <v>261.59379999999999</v>
      </c>
      <c r="D877">
        <f t="shared" si="39"/>
        <v>177.17860000000002</v>
      </c>
      <c r="E877">
        <f t="shared" si="40"/>
        <v>61.593799999999987</v>
      </c>
      <c r="F877">
        <f t="shared" si="41"/>
        <v>0.34763679135064834</v>
      </c>
      <c r="G877" t="s">
        <v>1209</v>
      </c>
      <c r="H877" t="s">
        <v>1210</v>
      </c>
    </row>
    <row r="878" spans="1:8" x14ac:dyDescent="0.25">
      <c r="A878">
        <v>17017172</v>
      </c>
      <c r="B878">
        <v>351.82089999999999</v>
      </c>
      <c r="C878">
        <v>252.89959999999999</v>
      </c>
      <c r="D878">
        <f t="shared" si="39"/>
        <v>151.82089999999999</v>
      </c>
      <c r="E878">
        <f t="shared" si="40"/>
        <v>52.899599999999992</v>
      </c>
      <c r="F878">
        <f t="shared" si="41"/>
        <v>0.34843424060850642</v>
      </c>
      <c r="G878" t="s">
        <v>2536</v>
      </c>
      <c r="H878" t="s">
        <v>2537</v>
      </c>
    </row>
    <row r="879" spans="1:8" x14ac:dyDescent="0.25">
      <c r="A879">
        <v>16662525</v>
      </c>
      <c r="B879">
        <v>246.43809999999999</v>
      </c>
      <c r="C879">
        <v>216.2047</v>
      </c>
      <c r="D879">
        <f t="shared" si="39"/>
        <v>46.438099999999991</v>
      </c>
      <c r="E879">
        <f t="shared" si="40"/>
        <v>16.204700000000003</v>
      </c>
      <c r="F879">
        <f t="shared" si="41"/>
        <v>0.34895269186293165</v>
      </c>
      <c r="G879" t="s">
        <v>33</v>
      </c>
      <c r="H879" t="s">
        <v>34</v>
      </c>
    </row>
    <row r="880" spans="1:8" x14ac:dyDescent="0.25">
      <c r="A880">
        <v>16839517</v>
      </c>
      <c r="B880">
        <v>667.16110000000003</v>
      </c>
      <c r="C880">
        <v>363.16090000000003</v>
      </c>
      <c r="D880">
        <f t="shared" si="39"/>
        <v>467.16110000000003</v>
      </c>
      <c r="E880">
        <f t="shared" si="40"/>
        <v>163.16090000000003</v>
      </c>
      <c r="F880">
        <f t="shared" si="41"/>
        <v>0.34926045854417248</v>
      </c>
    </row>
    <row r="881" spans="1:8" x14ac:dyDescent="0.25">
      <c r="A881">
        <v>16855502</v>
      </c>
      <c r="B881">
        <v>466.66090000000003</v>
      </c>
      <c r="C881">
        <v>293.16090000000003</v>
      </c>
      <c r="D881">
        <f t="shared" si="39"/>
        <v>266.66090000000003</v>
      </c>
      <c r="E881">
        <f t="shared" si="40"/>
        <v>93.160900000000026</v>
      </c>
      <c r="F881">
        <f t="shared" si="41"/>
        <v>0.34936092993010981</v>
      </c>
    </row>
    <row r="882" spans="1:8" x14ac:dyDescent="0.25">
      <c r="A882">
        <v>17110771</v>
      </c>
      <c r="B882">
        <v>291.83800000000002</v>
      </c>
      <c r="C882">
        <v>232.11320000000001</v>
      </c>
      <c r="D882">
        <f t="shared" si="39"/>
        <v>91.838000000000022</v>
      </c>
      <c r="E882">
        <f t="shared" si="40"/>
        <v>32.113200000000006</v>
      </c>
      <c r="F882">
        <f t="shared" si="41"/>
        <v>0.34967224896012544</v>
      </c>
      <c r="G882" t="s">
        <v>3011</v>
      </c>
      <c r="H882" t="s">
        <v>3012</v>
      </c>
    </row>
    <row r="883" spans="1:8" x14ac:dyDescent="0.25">
      <c r="A883">
        <v>16764071</v>
      </c>
      <c r="B883">
        <v>522.41989999999998</v>
      </c>
      <c r="C883">
        <v>313.0412</v>
      </c>
      <c r="D883">
        <f t="shared" si="39"/>
        <v>322.41989999999998</v>
      </c>
      <c r="E883">
        <f t="shared" si="40"/>
        <v>113.0412</v>
      </c>
      <c r="F883">
        <f t="shared" si="41"/>
        <v>0.35060242869624364</v>
      </c>
    </row>
    <row r="884" spans="1:8" x14ac:dyDescent="0.25">
      <c r="A884">
        <v>16971428</v>
      </c>
      <c r="B884">
        <v>495.661</v>
      </c>
      <c r="C884">
        <v>303.66079999999999</v>
      </c>
      <c r="D884">
        <f t="shared" si="39"/>
        <v>295.661</v>
      </c>
      <c r="E884">
        <f t="shared" si="40"/>
        <v>103.66079999999999</v>
      </c>
      <c r="F884">
        <f t="shared" si="41"/>
        <v>0.35060694511619722</v>
      </c>
    </row>
    <row r="885" spans="1:8" x14ac:dyDescent="0.25">
      <c r="A885">
        <v>16759604</v>
      </c>
      <c r="B885">
        <v>269.92450000000002</v>
      </c>
      <c r="C885">
        <v>224.57409999999999</v>
      </c>
      <c r="D885">
        <f t="shared" si="39"/>
        <v>69.924500000000023</v>
      </c>
      <c r="E885">
        <f t="shared" si="40"/>
        <v>24.574099999999987</v>
      </c>
      <c r="F885">
        <f t="shared" si="41"/>
        <v>0.35143762200659251</v>
      </c>
      <c r="G885" t="s">
        <v>668</v>
      </c>
      <c r="H885" t="s">
        <v>669</v>
      </c>
    </row>
    <row r="886" spans="1:8" x14ac:dyDescent="0.25">
      <c r="A886">
        <v>16776827</v>
      </c>
      <c r="B886">
        <v>314.59390000000002</v>
      </c>
      <c r="C886">
        <v>240.30090000000001</v>
      </c>
      <c r="D886">
        <f t="shared" si="39"/>
        <v>114.59390000000002</v>
      </c>
      <c r="E886">
        <f t="shared" si="40"/>
        <v>40.300900000000013</v>
      </c>
      <c r="F886">
        <f t="shared" si="41"/>
        <v>0.35168451374811405</v>
      </c>
      <c r="G886" t="s">
        <v>759</v>
      </c>
      <c r="H886" t="s">
        <v>760</v>
      </c>
    </row>
    <row r="887" spans="1:8" x14ac:dyDescent="0.25">
      <c r="A887">
        <v>16689828</v>
      </c>
      <c r="B887">
        <v>757.00170000000003</v>
      </c>
      <c r="C887">
        <v>395.90339999999998</v>
      </c>
      <c r="D887">
        <f t="shared" si="39"/>
        <v>557.00170000000003</v>
      </c>
      <c r="E887">
        <f t="shared" si="40"/>
        <v>195.90339999999998</v>
      </c>
      <c r="F887">
        <f t="shared" si="41"/>
        <v>0.35171059621541545</v>
      </c>
      <c r="G887" t="s">
        <v>192</v>
      </c>
      <c r="H887" t="s">
        <v>193</v>
      </c>
    </row>
    <row r="888" spans="1:8" x14ac:dyDescent="0.25">
      <c r="A888">
        <v>16918832</v>
      </c>
      <c r="B888">
        <v>282.32</v>
      </c>
      <c r="C888">
        <v>229.01669999999999</v>
      </c>
      <c r="D888">
        <f t="shared" si="39"/>
        <v>82.32</v>
      </c>
      <c r="E888">
        <f t="shared" si="40"/>
        <v>29.016699999999986</v>
      </c>
      <c r="F888">
        <f t="shared" si="41"/>
        <v>0.35248663751214759</v>
      </c>
      <c r="G888" t="s">
        <v>1824</v>
      </c>
      <c r="H888" t="s">
        <v>1825</v>
      </c>
    </row>
    <row r="889" spans="1:8" x14ac:dyDescent="0.25">
      <c r="A889">
        <v>16823255</v>
      </c>
      <c r="B889">
        <v>468.3895</v>
      </c>
      <c r="C889">
        <v>294.63940000000002</v>
      </c>
      <c r="D889">
        <f t="shared" si="39"/>
        <v>268.3895</v>
      </c>
      <c r="E889">
        <f t="shared" si="40"/>
        <v>94.639400000000023</v>
      </c>
      <c r="F889">
        <f t="shared" si="41"/>
        <v>0.35261960695183686</v>
      </c>
      <c r="G889" t="s">
        <v>1057</v>
      </c>
      <c r="H889" t="s">
        <v>1058</v>
      </c>
    </row>
    <row r="890" spans="1:8" x14ac:dyDescent="0.25">
      <c r="A890">
        <v>16834045</v>
      </c>
      <c r="B890">
        <v>286.6259</v>
      </c>
      <c r="C890">
        <v>230.58969999999999</v>
      </c>
      <c r="D890">
        <f t="shared" si="39"/>
        <v>86.625900000000001</v>
      </c>
      <c r="E890">
        <f t="shared" si="40"/>
        <v>30.589699999999993</v>
      </c>
      <c r="F890">
        <f t="shared" si="41"/>
        <v>0.35312418110518901</v>
      </c>
      <c r="G890" t="s">
        <v>1179</v>
      </c>
      <c r="H890" t="s">
        <v>1180</v>
      </c>
    </row>
    <row r="891" spans="1:8" x14ac:dyDescent="0.25">
      <c r="A891">
        <v>16911212</v>
      </c>
      <c r="B891">
        <v>438.7131</v>
      </c>
      <c r="C891">
        <v>284.38670000000002</v>
      </c>
      <c r="D891">
        <f t="shared" si="39"/>
        <v>238.7131</v>
      </c>
      <c r="E891">
        <f t="shared" si="40"/>
        <v>84.386700000000019</v>
      </c>
      <c r="F891">
        <f t="shared" si="41"/>
        <v>0.35350678282842468</v>
      </c>
      <c r="G891" t="s">
        <v>1758</v>
      </c>
      <c r="H891" t="s">
        <v>1759</v>
      </c>
    </row>
    <row r="892" spans="1:8" x14ac:dyDescent="0.25">
      <c r="A892">
        <v>16780069</v>
      </c>
      <c r="B892">
        <v>904.78620000000001</v>
      </c>
      <c r="C892">
        <v>449.22890000000001</v>
      </c>
      <c r="D892">
        <f t="shared" si="39"/>
        <v>704.78620000000001</v>
      </c>
      <c r="E892">
        <f t="shared" si="40"/>
        <v>249.22890000000001</v>
      </c>
      <c r="F892">
        <f t="shared" si="41"/>
        <v>0.35362341090106475</v>
      </c>
      <c r="G892" t="s">
        <v>793</v>
      </c>
      <c r="H892" t="s">
        <v>794</v>
      </c>
    </row>
    <row r="893" spans="1:8" x14ac:dyDescent="0.25">
      <c r="A893">
        <v>16878406</v>
      </c>
      <c r="B893">
        <v>278.48869999999999</v>
      </c>
      <c r="C893">
        <v>227.786</v>
      </c>
      <c r="D893">
        <f t="shared" si="39"/>
        <v>78.488699999999994</v>
      </c>
      <c r="E893">
        <f t="shared" si="40"/>
        <v>27.786000000000001</v>
      </c>
      <c r="F893">
        <f t="shared" si="41"/>
        <v>0.35401274323565052</v>
      </c>
      <c r="G893" t="s">
        <v>1579</v>
      </c>
      <c r="H893" t="s">
        <v>1580</v>
      </c>
    </row>
    <row r="894" spans="1:8" x14ac:dyDescent="0.25">
      <c r="A894">
        <v>16854683</v>
      </c>
      <c r="B894">
        <v>252.11619999999999</v>
      </c>
      <c r="C894">
        <v>218.471</v>
      </c>
      <c r="D894">
        <f t="shared" si="39"/>
        <v>52.116199999999992</v>
      </c>
      <c r="E894">
        <f t="shared" si="40"/>
        <v>18.471000000000004</v>
      </c>
      <c r="F894">
        <f t="shared" si="41"/>
        <v>0.35441954708900508</v>
      </c>
      <c r="G894" t="s">
        <v>1373</v>
      </c>
      <c r="H894" t="s">
        <v>1374</v>
      </c>
    </row>
    <row r="895" spans="1:8" x14ac:dyDescent="0.25">
      <c r="A895">
        <v>16700421</v>
      </c>
      <c r="B895">
        <v>239.70679999999999</v>
      </c>
      <c r="C895">
        <v>214.0883</v>
      </c>
      <c r="D895">
        <f t="shared" si="39"/>
        <v>39.706799999999987</v>
      </c>
      <c r="E895">
        <f t="shared" si="40"/>
        <v>14.088300000000004</v>
      </c>
      <c r="F895">
        <f t="shared" si="41"/>
        <v>0.35480824443168446</v>
      </c>
      <c r="G895" t="s">
        <v>277</v>
      </c>
      <c r="H895" t="s">
        <v>278</v>
      </c>
    </row>
    <row r="896" spans="1:8" x14ac:dyDescent="0.25">
      <c r="A896">
        <v>16937579</v>
      </c>
      <c r="B896">
        <v>357.52</v>
      </c>
      <c r="C896">
        <v>255.9615</v>
      </c>
      <c r="D896">
        <f t="shared" si="39"/>
        <v>157.51999999999998</v>
      </c>
      <c r="E896">
        <f t="shared" si="40"/>
        <v>55.961500000000001</v>
      </c>
      <c r="F896">
        <f t="shared" si="41"/>
        <v>0.35526599796851199</v>
      </c>
      <c r="G896" t="s">
        <v>1966</v>
      </c>
      <c r="H896" t="s">
        <v>1967</v>
      </c>
    </row>
    <row r="897" spans="1:8" x14ac:dyDescent="0.25">
      <c r="A897">
        <v>16897637</v>
      </c>
      <c r="B897">
        <v>258.01780000000002</v>
      </c>
      <c r="C897">
        <v>220.63730000000001</v>
      </c>
      <c r="D897">
        <f t="shared" si="39"/>
        <v>58.017800000000022</v>
      </c>
      <c r="E897">
        <f t="shared" si="40"/>
        <v>20.63730000000001</v>
      </c>
      <c r="F897">
        <f t="shared" si="41"/>
        <v>0.35570635218846636</v>
      </c>
      <c r="G897" t="s">
        <v>1674</v>
      </c>
      <c r="H897" t="s">
        <v>1675</v>
      </c>
    </row>
    <row r="898" spans="1:8" x14ac:dyDescent="0.25">
      <c r="A898">
        <v>16909700</v>
      </c>
      <c r="B898">
        <v>465.0249</v>
      </c>
      <c r="C898">
        <v>294.28550000000001</v>
      </c>
      <c r="D898">
        <f t="shared" ref="D898:D961" si="42">B898-200</f>
        <v>265.0249</v>
      </c>
      <c r="E898">
        <f t="shared" ref="E898:E961" si="43">C898-200</f>
        <v>94.285500000000013</v>
      </c>
      <c r="F898">
        <f t="shared" ref="F898:F961" si="44">E898/D898</f>
        <v>0.35576091152189854</v>
      </c>
      <c r="G898" t="s">
        <v>1746</v>
      </c>
      <c r="H898" t="s">
        <v>1747</v>
      </c>
    </row>
    <row r="899" spans="1:8" x14ac:dyDescent="0.25">
      <c r="A899">
        <v>16979526</v>
      </c>
      <c r="B899">
        <v>280.4855</v>
      </c>
      <c r="C899">
        <v>228.65870000000001</v>
      </c>
      <c r="D899">
        <f t="shared" si="42"/>
        <v>80.485500000000002</v>
      </c>
      <c r="E899">
        <f t="shared" si="43"/>
        <v>28.65870000000001</v>
      </c>
      <c r="F899">
        <f t="shared" si="44"/>
        <v>0.35607283299476317</v>
      </c>
      <c r="G899" t="s">
        <v>2239</v>
      </c>
      <c r="H899" t="s">
        <v>2240</v>
      </c>
    </row>
    <row r="900" spans="1:8" x14ac:dyDescent="0.25">
      <c r="A900">
        <v>16902448</v>
      </c>
      <c r="B900">
        <v>324.3492</v>
      </c>
      <c r="C900">
        <v>244.3365</v>
      </c>
      <c r="D900">
        <f t="shared" si="42"/>
        <v>124.3492</v>
      </c>
      <c r="E900">
        <f t="shared" si="43"/>
        <v>44.336500000000001</v>
      </c>
      <c r="F900">
        <f t="shared" si="44"/>
        <v>0.35654833324219215</v>
      </c>
      <c r="G900" t="s">
        <v>1707</v>
      </c>
      <c r="H900" t="s">
        <v>1708</v>
      </c>
    </row>
    <row r="901" spans="1:8" x14ac:dyDescent="0.25">
      <c r="A901">
        <v>16801329</v>
      </c>
      <c r="B901">
        <v>326.6035</v>
      </c>
      <c r="C901">
        <v>245.21180000000001</v>
      </c>
      <c r="D901">
        <f t="shared" si="42"/>
        <v>126.6035</v>
      </c>
      <c r="E901">
        <f t="shared" si="43"/>
        <v>45.211800000000011</v>
      </c>
      <c r="F901">
        <f t="shared" si="44"/>
        <v>0.35711334994688149</v>
      </c>
      <c r="G901" t="s">
        <v>913</v>
      </c>
      <c r="H901" t="s">
        <v>914</v>
      </c>
    </row>
    <row r="902" spans="1:8" x14ac:dyDescent="0.25">
      <c r="A902">
        <v>16857143</v>
      </c>
      <c r="B902">
        <v>296.947</v>
      </c>
      <c r="C902">
        <v>234.63079999999999</v>
      </c>
      <c r="D902">
        <f t="shared" si="42"/>
        <v>96.947000000000003</v>
      </c>
      <c r="E902">
        <f t="shared" si="43"/>
        <v>34.630799999999994</v>
      </c>
      <c r="F902">
        <f t="shared" si="44"/>
        <v>0.35721373533992795</v>
      </c>
      <c r="G902" t="s">
        <v>1397</v>
      </c>
      <c r="H902" t="s">
        <v>1398</v>
      </c>
    </row>
    <row r="903" spans="1:8" x14ac:dyDescent="0.25">
      <c r="A903">
        <v>16868920</v>
      </c>
      <c r="B903">
        <v>393.37110000000001</v>
      </c>
      <c r="C903">
        <v>269.12560000000002</v>
      </c>
      <c r="D903">
        <f t="shared" si="42"/>
        <v>193.37110000000001</v>
      </c>
      <c r="E903">
        <f t="shared" si="43"/>
        <v>69.12560000000002</v>
      </c>
      <c r="F903">
        <f t="shared" si="44"/>
        <v>0.35747637573556762</v>
      </c>
      <c r="G903" t="s">
        <v>1489</v>
      </c>
      <c r="H903" t="s">
        <v>1490</v>
      </c>
    </row>
    <row r="904" spans="1:8" x14ac:dyDescent="0.25">
      <c r="A904">
        <v>16928761</v>
      </c>
      <c r="B904">
        <v>306.03219999999999</v>
      </c>
      <c r="C904">
        <v>237.9682</v>
      </c>
      <c r="D904">
        <f t="shared" si="42"/>
        <v>106.03219999999999</v>
      </c>
      <c r="E904">
        <f t="shared" si="43"/>
        <v>37.968199999999996</v>
      </c>
      <c r="F904">
        <f t="shared" si="44"/>
        <v>0.35808179024862258</v>
      </c>
      <c r="G904" t="s">
        <v>1900</v>
      </c>
      <c r="H904" t="s">
        <v>1901</v>
      </c>
    </row>
    <row r="905" spans="1:8" x14ac:dyDescent="0.25">
      <c r="A905">
        <v>16892869</v>
      </c>
      <c r="B905">
        <v>279.94499999999999</v>
      </c>
      <c r="C905">
        <v>228.65889999999999</v>
      </c>
      <c r="D905">
        <f t="shared" si="42"/>
        <v>79.944999999999993</v>
      </c>
      <c r="E905">
        <f t="shared" si="43"/>
        <v>28.658899999999988</v>
      </c>
      <c r="F905">
        <f t="shared" si="44"/>
        <v>0.35848270686096678</v>
      </c>
      <c r="G905" t="s">
        <v>1658</v>
      </c>
      <c r="H905" t="s">
        <v>1659</v>
      </c>
    </row>
    <row r="906" spans="1:8" x14ac:dyDescent="0.25">
      <c r="A906">
        <v>16768857</v>
      </c>
      <c r="B906">
        <v>867.84609999999998</v>
      </c>
      <c r="C906">
        <v>439.4631</v>
      </c>
      <c r="D906">
        <f t="shared" si="42"/>
        <v>667.84609999999998</v>
      </c>
      <c r="E906">
        <f t="shared" si="43"/>
        <v>239.4631</v>
      </c>
      <c r="F906">
        <f t="shared" si="44"/>
        <v>0.35856030303987702</v>
      </c>
      <c r="G906" t="s">
        <v>711</v>
      </c>
      <c r="H906" t="s">
        <v>712</v>
      </c>
    </row>
    <row r="907" spans="1:8" x14ac:dyDescent="0.25">
      <c r="A907">
        <v>16914374</v>
      </c>
      <c r="B907">
        <v>418.27229999999997</v>
      </c>
      <c r="C907">
        <v>278.34649999999999</v>
      </c>
      <c r="D907">
        <f t="shared" si="42"/>
        <v>218.27229999999997</v>
      </c>
      <c r="E907">
        <f t="shared" si="43"/>
        <v>78.346499999999992</v>
      </c>
      <c r="F907">
        <f t="shared" si="44"/>
        <v>0.35893926989361452</v>
      </c>
      <c r="G907" t="s">
        <v>1786</v>
      </c>
      <c r="H907" t="s">
        <v>1787</v>
      </c>
    </row>
    <row r="908" spans="1:8" x14ac:dyDescent="0.25">
      <c r="A908">
        <v>16741287</v>
      </c>
      <c r="B908">
        <v>320.16379999999998</v>
      </c>
      <c r="C908">
        <v>243.17779999999999</v>
      </c>
      <c r="D908">
        <f t="shared" si="42"/>
        <v>120.16379999999998</v>
      </c>
      <c r="E908">
        <f t="shared" si="43"/>
        <v>43.177799999999991</v>
      </c>
      <c r="F908">
        <f t="shared" si="44"/>
        <v>0.35932452202743254</v>
      </c>
      <c r="G908" t="s">
        <v>557</v>
      </c>
      <c r="H908" t="s">
        <v>558</v>
      </c>
    </row>
    <row r="909" spans="1:8" x14ac:dyDescent="0.25">
      <c r="A909">
        <v>16990321</v>
      </c>
      <c r="B909">
        <v>324.66860000000003</v>
      </c>
      <c r="C909">
        <v>244.83529999999999</v>
      </c>
      <c r="D909">
        <f t="shared" si="42"/>
        <v>124.66860000000003</v>
      </c>
      <c r="E909">
        <f t="shared" si="43"/>
        <v>44.835299999999989</v>
      </c>
      <c r="F909">
        <f t="shared" si="44"/>
        <v>0.3596358666095551</v>
      </c>
      <c r="G909" t="s">
        <v>2320</v>
      </c>
      <c r="H909" t="s">
        <v>2321</v>
      </c>
    </row>
    <row r="910" spans="1:8" x14ac:dyDescent="0.25">
      <c r="A910">
        <v>16715331</v>
      </c>
      <c r="B910">
        <v>380.90640000000002</v>
      </c>
      <c r="C910">
        <v>265.15120000000002</v>
      </c>
      <c r="D910">
        <f t="shared" si="42"/>
        <v>180.90640000000002</v>
      </c>
      <c r="E910">
        <f t="shared" si="43"/>
        <v>65.151200000000017</v>
      </c>
      <c r="F910">
        <f t="shared" si="44"/>
        <v>0.36013761812738526</v>
      </c>
      <c r="G910" t="s">
        <v>374</v>
      </c>
      <c r="H910" t="s">
        <v>375</v>
      </c>
    </row>
    <row r="911" spans="1:8" x14ac:dyDescent="0.25">
      <c r="A911">
        <v>16968583</v>
      </c>
      <c r="B911">
        <v>276.16750000000002</v>
      </c>
      <c r="C911">
        <v>227.43119999999999</v>
      </c>
      <c r="D911">
        <f t="shared" si="42"/>
        <v>76.167500000000018</v>
      </c>
      <c r="E911">
        <f t="shared" si="43"/>
        <v>27.43119999999999</v>
      </c>
      <c r="F911">
        <f t="shared" si="44"/>
        <v>0.36014310565529895</v>
      </c>
      <c r="G911" t="s">
        <v>2165</v>
      </c>
      <c r="H911" t="s">
        <v>2166</v>
      </c>
    </row>
    <row r="912" spans="1:8" x14ac:dyDescent="0.25">
      <c r="A912">
        <v>16848961</v>
      </c>
      <c r="B912">
        <v>285.54340000000002</v>
      </c>
      <c r="C912">
        <v>230.86179999999999</v>
      </c>
      <c r="D912">
        <f t="shared" si="42"/>
        <v>85.54340000000002</v>
      </c>
      <c r="E912">
        <f t="shared" si="43"/>
        <v>30.861799999999988</v>
      </c>
      <c r="F912">
        <f t="shared" si="44"/>
        <v>0.36077359562514444</v>
      </c>
      <c r="G912" t="s">
        <v>1317</v>
      </c>
      <c r="H912" t="s">
        <v>1318</v>
      </c>
    </row>
    <row r="913" spans="1:8" x14ac:dyDescent="0.25">
      <c r="A913">
        <v>16872567</v>
      </c>
      <c r="B913">
        <v>343.1</v>
      </c>
      <c r="C913">
        <v>251.7928</v>
      </c>
      <c r="D913">
        <f t="shared" si="42"/>
        <v>143.10000000000002</v>
      </c>
      <c r="E913">
        <f t="shared" si="43"/>
        <v>51.7928</v>
      </c>
      <c r="F913">
        <f t="shared" si="44"/>
        <v>0.36193431167016066</v>
      </c>
      <c r="G913" t="s">
        <v>1521</v>
      </c>
      <c r="H913" t="s">
        <v>1522</v>
      </c>
    </row>
    <row r="914" spans="1:8" x14ac:dyDescent="0.25">
      <c r="A914">
        <v>17107520</v>
      </c>
      <c r="B914">
        <v>284.3888</v>
      </c>
      <c r="C914">
        <v>230.58009999999999</v>
      </c>
      <c r="D914">
        <f t="shared" si="42"/>
        <v>84.388800000000003</v>
      </c>
      <c r="E914">
        <f t="shared" si="43"/>
        <v>30.580099999999987</v>
      </c>
      <c r="F914">
        <f t="shared" si="44"/>
        <v>0.36237154693513812</v>
      </c>
      <c r="G914" t="s">
        <v>2977</v>
      </c>
      <c r="H914" t="s">
        <v>2978</v>
      </c>
    </row>
    <row r="915" spans="1:8" x14ac:dyDescent="0.25">
      <c r="A915">
        <v>17057329</v>
      </c>
      <c r="B915">
        <v>380.8372</v>
      </c>
      <c r="C915">
        <v>265.53269999999998</v>
      </c>
      <c r="D915">
        <f t="shared" si="42"/>
        <v>180.8372</v>
      </c>
      <c r="E915">
        <f t="shared" si="43"/>
        <v>65.532699999999977</v>
      </c>
      <c r="F915">
        <f t="shared" si="44"/>
        <v>0.36238506236548662</v>
      </c>
      <c r="G915" t="s">
        <v>2691</v>
      </c>
      <c r="H915" t="s">
        <v>2692</v>
      </c>
    </row>
    <row r="916" spans="1:8" x14ac:dyDescent="0.25">
      <c r="A916">
        <v>16695578</v>
      </c>
      <c r="B916">
        <v>293.83139999999997</v>
      </c>
      <c r="C916">
        <v>234.0334</v>
      </c>
      <c r="D916">
        <f t="shared" si="42"/>
        <v>93.831399999999974</v>
      </c>
      <c r="E916">
        <f t="shared" si="43"/>
        <v>34.0334</v>
      </c>
      <c r="F916">
        <f t="shared" si="44"/>
        <v>0.36270800606193671</v>
      </c>
      <c r="G916" t="s">
        <v>245</v>
      </c>
      <c r="H916" t="s">
        <v>246</v>
      </c>
    </row>
    <row r="917" spans="1:8" x14ac:dyDescent="0.25">
      <c r="A917">
        <v>16790260</v>
      </c>
      <c r="B917">
        <v>498.161</v>
      </c>
      <c r="C917">
        <v>308.16090000000003</v>
      </c>
      <c r="D917">
        <f t="shared" si="42"/>
        <v>298.161</v>
      </c>
      <c r="E917">
        <f t="shared" si="43"/>
        <v>108.16090000000003</v>
      </c>
      <c r="F917">
        <f t="shared" si="44"/>
        <v>0.36276005245488185</v>
      </c>
    </row>
    <row r="918" spans="1:8" x14ac:dyDescent="0.25">
      <c r="A918">
        <v>16908608</v>
      </c>
      <c r="B918">
        <v>357.93169999999998</v>
      </c>
      <c r="C918">
        <v>257.29430000000002</v>
      </c>
      <c r="D918">
        <f t="shared" si="42"/>
        <v>157.93169999999998</v>
      </c>
      <c r="E918">
        <f t="shared" si="43"/>
        <v>57.294300000000021</v>
      </c>
      <c r="F918">
        <f t="shared" si="44"/>
        <v>0.36277897344231735</v>
      </c>
    </row>
    <row r="919" spans="1:8" x14ac:dyDescent="0.25">
      <c r="A919">
        <v>16755115</v>
      </c>
      <c r="B919">
        <v>264.34460000000001</v>
      </c>
      <c r="C919">
        <v>223.3458</v>
      </c>
      <c r="D919">
        <f t="shared" si="42"/>
        <v>64.344600000000014</v>
      </c>
      <c r="E919">
        <f t="shared" si="43"/>
        <v>23.345799999999997</v>
      </c>
      <c r="F919">
        <f t="shared" si="44"/>
        <v>0.36282454160877514</v>
      </c>
      <c r="G919" t="s">
        <v>642</v>
      </c>
      <c r="H919" t="s">
        <v>643</v>
      </c>
    </row>
    <row r="920" spans="1:8" x14ac:dyDescent="0.25">
      <c r="A920">
        <v>16788083</v>
      </c>
      <c r="B920">
        <v>336.43369999999999</v>
      </c>
      <c r="C920">
        <v>249.5624</v>
      </c>
      <c r="D920">
        <f t="shared" si="42"/>
        <v>136.43369999999999</v>
      </c>
      <c r="E920">
        <f t="shared" si="43"/>
        <v>49.562399999999997</v>
      </c>
      <c r="F920">
        <f t="shared" si="44"/>
        <v>0.36327095138517829</v>
      </c>
      <c r="G920" t="s">
        <v>843</v>
      </c>
      <c r="H920" t="s">
        <v>844</v>
      </c>
    </row>
    <row r="921" spans="1:8" x14ac:dyDescent="0.25">
      <c r="A921">
        <v>16820439</v>
      </c>
      <c r="B921">
        <v>310.42950000000002</v>
      </c>
      <c r="C921">
        <v>240.19110000000001</v>
      </c>
      <c r="D921">
        <f t="shared" si="42"/>
        <v>110.42950000000002</v>
      </c>
      <c r="E921">
        <f t="shared" si="43"/>
        <v>40.191100000000006</v>
      </c>
      <c r="F921">
        <f t="shared" si="44"/>
        <v>0.36395256702239892</v>
      </c>
      <c r="G921" t="s">
        <v>1027</v>
      </c>
      <c r="H921" t="s">
        <v>1028</v>
      </c>
    </row>
    <row r="922" spans="1:8" x14ac:dyDescent="0.25">
      <c r="A922">
        <v>17107773</v>
      </c>
      <c r="B922">
        <v>227.71860000000001</v>
      </c>
      <c r="C922">
        <v>210.10849999999999</v>
      </c>
      <c r="D922">
        <f t="shared" si="42"/>
        <v>27.718600000000009</v>
      </c>
      <c r="E922">
        <f t="shared" si="43"/>
        <v>10.108499999999992</v>
      </c>
      <c r="F922">
        <f t="shared" si="44"/>
        <v>0.36468292049381962</v>
      </c>
      <c r="G922" t="s">
        <v>2983</v>
      </c>
      <c r="H922" t="s">
        <v>2984</v>
      </c>
    </row>
    <row r="923" spans="1:8" x14ac:dyDescent="0.25">
      <c r="A923">
        <v>16954175</v>
      </c>
      <c r="B923">
        <v>326.01749999999998</v>
      </c>
      <c r="C923">
        <v>245.97380000000001</v>
      </c>
      <c r="D923">
        <f t="shared" si="42"/>
        <v>126.01749999999998</v>
      </c>
      <c r="E923">
        <f t="shared" si="43"/>
        <v>45.973800000000011</v>
      </c>
      <c r="F923">
        <f t="shared" si="44"/>
        <v>0.36482075902156458</v>
      </c>
      <c r="G923" t="s">
        <v>2070</v>
      </c>
      <c r="H923" t="s">
        <v>2071</v>
      </c>
    </row>
    <row r="924" spans="1:8" x14ac:dyDescent="0.25">
      <c r="A924">
        <v>16668772</v>
      </c>
      <c r="B924">
        <v>289.29340000000002</v>
      </c>
      <c r="C924">
        <v>232.63640000000001</v>
      </c>
      <c r="D924">
        <f t="shared" si="42"/>
        <v>89.29340000000002</v>
      </c>
      <c r="E924">
        <f t="shared" si="43"/>
        <v>32.636400000000009</v>
      </c>
      <c r="F924">
        <f t="shared" si="44"/>
        <v>0.36549621808554722</v>
      </c>
      <c r="G924" t="s">
        <v>67</v>
      </c>
      <c r="H924" t="s">
        <v>68</v>
      </c>
    </row>
    <row r="925" spans="1:8" x14ac:dyDescent="0.25">
      <c r="A925">
        <v>16753800</v>
      </c>
      <c r="B925">
        <v>316.80059999999997</v>
      </c>
      <c r="C925">
        <v>242.70830000000001</v>
      </c>
      <c r="D925">
        <f t="shared" si="42"/>
        <v>116.80059999999997</v>
      </c>
      <c r="E925">
        <f t="shared" si="43"/>
        <v>42.708300000000008</v>
      </c>
      <c r="F925">
        <f t="shared" si="44"/>
        <v>0.36565137507855283</v>
      </c>
      <c r="G925" t="s">
        <v>636</v>
      </c>
      <c r="H925" t="s">
        <v>637</v>
      </c>
    </row>
    <row r="926" spans="1:8" x14ac:dyDescent="0.25">
      <c r="A926">
        <v>17112769</v>
      </c>
      <c r="B926">
        <v>287.9864</v>
      </c>
      <c r="C926">
        <v>232.2347</v>
      </c>
      <c r="D926">
        <f t="shared" si="42"/>
        <v>87.986400000000003</v>
      </c>
      <c r="E926">
        <f t="shared" si="43"/>
        <v>32.234700000000004</v>
      </c>
      <c r="F926">
        <f t="shared" si="44"/>
        <v>0.36636002836802056</v>
      </c>
      <c r="G926" t="s">
        <v>3035</v>
      </c>
      <c r="H926" t="s">
        <v>3036</v>
      </c>
    </row>
    <row r="927" spans="1:8" x14ac:dyDescent="0.25">
      <c r="A927">
        <v>16861200</v>
      </c>
      <c r="B927">
        <v>315.68619999999999</v>
      </c>
      <c r="C927">
        <v>242.3913</v>
      </c>
      <c r="D927">
        <f t="shared" si="42"/>
        <v>115.68619999999999</v>
      </c>
      <c r="E927">
        <f t="shared" si="43"/>
        <v>42.391300000000001</v>
      </c>
      <c r="F927">
        <f t="shared" si="44"/>
        <v>0.36643350719446233</v>
      </c>
      <c r="G927" t="s">
        <v>1435</v>
      </c>
      <c r="H927" t="s">
        <v>1436</v>
      </c>
    </row>
    <row r="928" spans="1:8" x14ac:dyDescent="0.25">
      <c r="A928">
        <v>16933630</v>
      </c>
      <c r="B928">
        <v>240.79329999999999</v>
      </c>
      <c r="C928">
        <v>214.9485</v>
      </c>
      <c r="D928">
        <f t="shared" si="42"/>
        <v>40.793299999999988</v>
      </c>
      <c r="E928">
        <f t="shared" si="43"/>
        <v>14.948499999999996</v>
      </c>
      <c r="F928">
        <f t="shared" si="44"/>
        <v>0.36644497993543057</v>
      </c>
      <c r="G928" t="s">
        <v>1942</v>
      </c>
      <c r="H928" t="s">
        <v>1943</v>
      </c>
    </row>
    <row r="929" spans="1:8" x14ac:dyDescent="0.25">
      <c r="A929">
        <v>17017202</v>
      </c>
      <c r="B929">
        <v>331.16090000000003</v>
      </c>
      <c r="C929">
        <v>248.1609</v>
      </c>
      <c r="D929">
        <f t="shared" si="42"/>
        <v>131.16090000000003</v>
      </c>
      <c r="E929">
        <f t="shared" si="43"/>
        <v>48.160899999999998</v>
      </c>
      <c r="F929">
        <f t="shared" si="44"/>
        <v>0.3671894596636649</v>
      </c>
    </row>
    <row r="930" spans="1:8" x14ac:dyDescent="0.25">
      <c r="A930">
        <v>16889762</v>
      </c>
      <c r="B930">
        <v>225.62989999999999</v>
      </c>
      <c r="C930">
        <v>209.4162</v>
      </c>
      <c r="D930">
        <f t="shared" si="42"/>
        <v>25.629899999999992</v>
      </c>
      <c r="E930">
        <f t="shared" si="43"/>
        <v>9.4162000000000035</v>
      </c>
      <c r="F930">
        <f t="shared" si="44"/>
        <v>0.36739121104647332</v>
      </c>
      <c r="G930" t="s">
        <v>1644</v>
      </c>
      <c r="H930" t="s">
        <v>1645</v>
      </c>
    </row>
    <row r="931" spans="1:8" x14ac:dyDescent="0.25">
      <c r="A931">
        <v>16685151</v>
      </c>
      <c r="B931">
        <v>385.59140000000002</v>
      </c>
      <c r="C931">
        <v>268.19889999999998</v>
      </c>
      <c r="D931">
        <f t="shared" si="42"/>
        <v>185.59140000000002</v>
      </c>
      <c r="E931">
        <f t="shared" si="43"/>
        <v>68.198899999999981</v>
      </c>
      <c r="F931">
        <f t="shared" si="44"/>
        <v>0.3674679969007183</v>
      </c>
    </row>
    <row r="932" spans="1:8" x14ac:dyDescent="0.25">
      <c r="A932">
        <v>16851397</v>
      </c>
      <c r="B932">
        <v>387.22</v>
      </c>
      <c r="C932">
        <v>268.82580000000002</v>
      </c>
      <c r="D932">
        <f t="shared" si="42"/>
        <v>187.22000000000003</v>
      </c>
      <c r="E932">
        <f t="shared" si="43"/>
        <v>68.825800000000015</v>
      </c>
      <c r="F932">
        <f t="shared" si="44"/>
        <v>0.36761991240252112</v>
      </c>
      <c r="G932" t="s">
        <v>1341</v>
      </c>
      <c r="H932" t="s">
        <v>1342</v>
      </c>
    </row>
    <row r="933" spans="1:8" x14ac:dyDescent="0.25">
      <c r="A933">
        <v>16976734</v>
      </c>
      <c r="B933">
        <v>276.62459999999999</v>
      </c>
      <c r="C933">
        <v>228.16890000000001</v>
      </c>
      <c r="D933">
        <f t="shared" si="42"/>
        <v>76.624599999999987</v>
      </c>
      <c r="E933">
        <f t="shared" si="43"/>
        <v>28.168900000000008</v>
      </c>
      <c r="F933">
        <f t="shared" si="44"/>
        <v>0.36762214745656113</v>
      </c>
      <c r="G933" t="s">
        <v>2230</v>
      </c>
      <c r="H933" t="s">
        <v>2231</v>
      </c>
    </row>
    <row r="934" spans="1:8" x14ac:dyDescent="0.25">
      <c r="A934">
        <v>17083452</v>
      </c>
      <c r="B934">
        <v>403.83350000000002</v>
      </c>
      <c r="C934">
        <v>275.15309999999999</v>
      </c>
      <c r="D934">
        <f t="shared" si="42"/>
        <v>203.83350000000002</v>
      </c>
      <c r="E934">
        <f t="shared" si="43"/>
        <v>75.153099999999995</v>
      </c>
      <c r="F934">
        <f t="shared" si="44"/>
        <v>0.36869847203722639</v>
      </c>
      <c r="G934" t="s">
        <v>2819</v>
      </c>
      <c r="H934" t="s">
        <v>2820</v>
      </c>
    </row>
    <row r="935" spans="1:8" x14ac:dyDescent="0.25">
      <c r="A935">
        <v>17051286</v>
      </c>
      <c r="B935">
        <v>702.60580000000004</v>
      </c>
      <c r="C935">
        <v>385.37119999999999</v>
      </c>
      <c r="D935">
        <f t="shared" si="42"/>
        <v>502.60580000000004</v>
      </c>
      <c r="E935">
        <f t="shared" si="43"/>
        <v>185.37119999999999</v>
      </c>
      <c r="F935">
        <f t="shared" si="44"/>
        <v>0.36882025635199589</v>
      </c>
      <c r="G935" t="s">
        <v>2661</v>
      </c>
      <c r="H935" t="s">
        <v>2662</v>
      </c>
    </row>
    <row r="936" spans="1:8" x14ac:dyDescent="0.25">
      <c r="A936">
        <v>17088173</v>
      </c>
      <c r="B936">
        <v>364.21660000000003</v>
      </c>
      <c r="C936">
        <v>260.65649999999999</v>
      </c>
      <c r="D936">
        <f t="shared" si="42"/>
        <v>164.21660000000003</v>
      </c>
      <c r="E936">
        <f t="shared" si="43"/>
        <v>60.656499999999994</v>
      </c>
      <c r="F936">
        <f t="shared" si="44"/>
        <v>0.36936887013858516</v>
      </c>
      <c r="G936" t="s">
        <v>2851</v>
      </c>
      <c r="H936" t="s">
        <v>2852</v>
      </c>
    </row>
    <row r="937" spans="1:8" x14ac:dyDescent="0.25">
      <c r="A937">
        <v>16832405</v>
      </c>
      <c r="B937">
        <v>496.09589999999997</v>
      </c>
      <c r="C937">
        <v>309.38839999999999</v>
      </c>
      <c r="D937">
        <f t="shared" si="42"/>
        <v>296.09589999999997</v>
      </c>
      <c r="E937">
        <f t="shared" si="43"/>
        <v>109.38839999999999</v>
      </c>
      <c r="F937">
        <f t="shared" si="44"/>
        <v>0.36943571322669444</v>
      </c>
      <c r="G937" t="s">
        <v>1161</v>
      </c>
      <c r="H937" t="s">
        <v>1162</v>
      </c>
    </row>
    <row r="938" spans="1:8" x14ac:dyDescent="0.25">
      <c r="A938">
        <v>17097495</v>
      </c>
      <c r="B938">
        <v>258.37900000000002</v>
      </c>
      <c r="C938">
        <v>221.57169999999999</v>
      </c>
      <c r="D938">
        <f t="shared" si="42"/>
        <v>58.379000000000019</v>
      </c>
      <c r="E938">
        <f t="shared" si="43"/>
        <v>21.571699999999993</v>
      </c>
      <c r="F938">
        <f t="shared" si="44"/>
        <v>0.36951129687044976</v>
      </c>
      <c r="G938" t="s">
        <v>2895</v>
      </c>
      <c r="H938" t="s">
        <v>2896</v>
      </c>
    </row>
    <row r="939" spans="1:8" x14ac:dyDescent="0.25">
      <c r="A939">
        <v>16760981</v>
      </c>
      <c r="B939">
        <v>285.17419999999998</v>
      </c>
      <c r="C939">
        <v>231.48689999999999</v>
      </c>
      <c r="D939">
        <f t="shared" si="42"/>
        <v>85.174199999999985</v>
      </c>
      <c r="E939">
        <f t="shared" si="43"/>
        <v>31.486899999999991</v>
      </c>
      <c r="F939">
        <f t="shared" si="44"/>
        <v>0.36967649828234367</v>
      </c>
      <c r="G939" t="s">
        <v>679</v>
      </c>
      <c r="H939" t="s">
        <v>680</v>
      </c>
    </row>
    <row r="940" spans="1:8" x14ac:dyDescent="0.25">
      <c r="A940">
        <v>16717106</v>
      </c>
      <c r="B940">
        <v>373.62880000000001</v>
      </c>
      <c r="C940">
        <v>264.29109999999997</v>
      </c>
      <c r="D940">
        <f t="shared" si="42"/>
        <v>173.62880000000001</v>
      </c>
      <c r="E940">
        <f t="shared" si="43"/>
        <v>64.291099999999972</v>
      </c>
      <c r="F940">
        <f t="shared" si="44"/>
        <v>0.37027900901232957</v>
      </c>
      <c r="G940" t="s">
        <v>388</v>
      </c>
      <c r="H940" t="s">
        <v>389</v>
      </c>
    </row>
    <row r="941" spans="1:8" x14ac:dyDescent="0.25">
      <c r="A941">
        <v>16669905</v>
      </c>
      <c r="B941">
        <v>274.65280000000001</v>
      </c>
      <c r="C941">
        <v>227.6497</v>
      </c>
      <c r="D941">
        <f t="shared" si="42"/>
        <v>74.652800000000013</v>
      </c>
      <c r="E941">
        <f t="shared" si="43"/>
        <v>27.649699999999996</v>
      </c>
      <c r="F941">
        <f t="shared" si="44"/>
        <v>0.37037726649234848</v>
      </c>
      <c r="G941" t="s">
        <v>79</v>
      </c>
      <c r="H941" t="s">
        <v>80</v>
      </c>
    </row>
    <row r="942" spans="1:8" x14ac:dyDescent="0.25">
      <c r="A942">
        <v>16725806</v>
      </c>
      <c r="B942">
        <v>322.86970000000002</v>
      </c>
      <c r="C942">
        <v>245.5137</v>
      </c>
      <c r="D942">
        <f t="shared" si="42"/>
        <v>122.86970000000002</v>
      </c>
      <c r="E942">
        <f t="shared" si="43"/>
        <v>45.5137</v>
      </c>
      <c r="F942">
        <f t="shared" si="44"/>
        <v>0.37042248821312329</v>
      </c>
      <c r="G942" t="s">
        <v>443</v>
      </c>
      <c r="H942" t="s">
        <v>444</v>
      </c>
    </row>
    <row r="943" spans="1:8" x14ac:dyDescent="0.25">
      <c r="A943">
        <v>16955975</v>
      </c>
      <c r="B943">
        <v>315.25819999999999</v>
      </c>
      <c r="C943">
        <v>242.71109999999999</v>
      </c>
      <c r="D943">
        <f t="shared" si="42"/>
        <v>115.25819999999999</v>
      </c>
      <c r="E943">
        <f t="shared" si="43"/>
        <v>42.711099999999988</v>
      </c>
      <c r="F943">
        <f t="shared" si="44"/>
        <v>0.37056886191177713</v>
      </c>
      <c r="G943" t="s">
        <v>2082</v>
      </c>
      <c r="H943" t="s">
        <v>2083</v>
      </c>
    </row>
    <row r="944" spans="1:8" x14ac:dyDescent="0.25">
      <c r="A944">
        <v>16680362</v>
      </c>
      <c r="B944">
        <v>291.79399999999998</v>
      </c>
      <c r="C944">
        <v>234.0257</v>
      </c>
      <c r="D944">
        <f t="shared" si="42"/>
        <v>91.793999999999983</v>
      </c>
      <c r="E944">
        <f t="shared" si="43"/>
        <v>34.025700000000001</v>
      </c>
      <c r="F944">
        <f t="shared" si="44"/>
        <v>0.37067455389241133</v>
      </c>
      <c r="G944" t="s">
        <v>134</v>
      </c>
      <c r="H944" t="s">
        <v>135</v>
      </c>
    </row>
    <row r="945" spans="1:8" x14ac:dyDescent="0.25">
      <c r="A945">
        <v>16757416</v>
      </c>
      <c r="B945">
        <v>261.3082</v>
      </c>
      <c r="C945">
        <v>222.73400000000001</v>
      </c>
      <c r="D945">
        <f t="shared" si="42"/>
        <v>61.308199999999999</v>
      </c>
      <c r="E945">
        <f t="shared" si="43"/>
        <v>22.734000000000009</v>
      </c>
      <c r="F945">
        <f t="shared" si="44"/>
        <v>0.3708149970150813</v>
      </c>
      <c r="G945" t="s">
        <v>656</v>
      </c>
      <c r="H945" t="s">
        <v>657</v>
      </c>
    </row>
    <row r="946" spans="1:8" x14ac:dyDescent="0.25">
      <c r="A946">
        <v>17114386</v>
      </c>
      <c r="B946">
        <v>333.59050000000002</v>
      </c>
      <c r="C946">
        <v>249.64699999999999</v>
      </c>
      <c r="D946">
        <f t="shared" si="42"/>
        <v>133.59050000000002</v>
      </c>
      <c r="E946">
        <f t="shared" si="43"/>
        <v>49.646999999999991</v>
      </c>
      <c r="F946">
        <f t="shared" si="44"/>
        <v>0.37163570762891063</v>
      </c>
      <c r="G946" t="s">
        <v>3045</v>
      </c>
      <c r="H946" t="s">
        <v>3046</v>
      </c>
    </row>
    <row r="947" spans="1:8" x14ac:dyDescent="0.25">
      <c r="A947">
        <v>16915044</v>
      </c>
      <c r="B947">
        <v>241.59030000000001</v>
      </c>
      <c r="C947">
        <v>215.49289999999999</v>
      </c>
      <c r="D947">
        <f t="shared" si="42"/>
        <v>41.590300000000013</v>
      </c>
      <c r="E947">
        <f t="shared" si="43"/>
        <v>15.492899999999992</v>
      </c>
      <c r="F947">
        <f t="shared" si="44"/>
        <v>0.37251234061788413</v>
      </c>
      <c r="G947" t="s">
        <v>1794</v>
      </c>
      <c r="H947" t="s">
        <v>1795</v>
      </c>
    </row>
    <row r="948" spans="1:8" x14ac:dyDescent="0.25">
      <c r="A948">
        <v>16845973</v>
      </c>
      <c r="B948">
        <v>405.57240000000002</v>
      </c>
      <c r="C948">
        <v>276.66730000000001</v>
      </c>
      <c r="D948">
        <f t="shared" si="42"/>
        <v>205.57240000000002</v>
      </c>
      <c r="E948">
        <f t="shared" si="43"/>
        <v>76.667300000000012</v>
      </c>
      <c r="F948">
        <f t="shared" si="44"/>
        <v>0.37294549268286992</v>
      </c>
      <c r="G948" t="s">
        <v>1303</v>
      </c>
      <c r="H948" t="s">
        <v>1304</v>
      </c>
    </row>
    <row r="949" spans="1:8" x14ac:dyDescent="0.25">
      <c r="A949">
        <v>16862284</v>
      </c>
      <c r="B949">
        <v>410.83330000000001</v>
      </c>
      <c r="C949">
        <v>278.63350000000003</v>
      </c>
      <c r="D949">
        <f t="shared" si="42"/>
        <v>210.83330000000001</v>
      </c>
      <c r="E949">
        <f t="shared" si="43"/>
        <v>78.633500000000026</v>
      </c>
      <c r="F949">
        <f t="shared" si="44"/>
        <v>0.37296527635814658</v>
      </c>
      <c r="G949" t="s">
        <v>1445</v>
      </c>
      <c r="H949" t="s">
        <v>1446</v>
      </c>
    </row>
    <row r="950" spans="1:8" x14ac:dyDescent="0.25">
      <c r="A950">
        <v>16658939</v>
      </c>
      <c r="B950">
        <v>550.74540000000002</v>
      </c>
      <c r="C950">
        <v>330.8775</v>
      </c>
      <c r="D950">
        <f t="shared" si="42"/>
        <v>350.74540000000002</v>
      </c>
      <c r="E950">
        <f t="shared" si="43"/>
        <v>130.8775</v>
      </c>
      <c r="F950">
        <f t="shared" si="44"/>
        <v>0.373141030502467</v>
      </c>
    </row>
    <row r="951" spans="1:8" x14ac:dyDescent="0.25">
      <c r="A951">
        <v>16859314</v>
      </c>
      <c r="B951">
        <v>416.87310000000002</v>
      </c>
      <c r="C951">
        <v>281.0772</v>
      </c>
      <c r="D951">
        <f t="shared" si="42"/>
        <v>216.87310000000002</v>
      </c>
      <c r="E951">
        <f t="shared" si="43"/>
        <v>81.077200000000005</v>
      </c>
      <c r="F951">
        <f t="shared" si="44"/>
        <v>0.37384627231316375</v>
      </c>
      <c r="G951" t="s">
        <v>1407</v>
      </c>
      <c r="H951" t="s">
        <v>1408</v>
      </c>
    </row>
    <row r="952" spans="1:8" x14ac:dyDescent="0.25">
      <c r="A952">
        <v>16664048</v>
      </c>
      <c r="B952">
        <v>271.61759999999998</v>
      </c>
      <c r="C952">
        <v>226.7876</v>
      </c>
      <c r="D952">
        <f t="shared" si="42"/>
        <v>71.617599999999982</v>
      </c>
      <c r="E952">
        <f t="shared" si="43"/>
        <v>26.787599999999998</v>
      </c>
      <c r="F952">
        <f t="shared" si="44"/>
        <v>0.37403654967494032</v>
      </c>
      <c r="G952" t="s">
        <v>45</v>
      </c>
      <c r="H952" t="s">
        <v>46</v>
      </c>
    </row>
    <row r="953" spans="1:8" x14ac:dyDescent="0.25">
      <c r="A953">
        <v>16938656</v>
      </c>
      <c r="B953">
        <v>296.90210000000002</v>
      </c>
      <c r="C953">
        <v>236.2758</v>
      </c>
      <c r="D953">
        <f t="shared" si="42"/>
        <v>96.902100000000019</v>
      </c>
      <c r="E953">
        <f t="shared" si="43"/>
        <v>36.275800000000004</v>
      </c>
      <c r="F953">
        <f t="shared" si="44"/>
        <v>0.37435514813404452</v>
      </c>
      <c r="G953" t="s">
        <v>1976</v>
      </c>
      <c r="H953" t="s">
        <v>1977</v>
      </c>
    </row>
    <row r="954" spans="1:8" x14ac:dyDescent="0.25">
      <c r="A954">
        <v>16732088</v>
      </c>
      <c r="B954">
        <v>231.83449999999999</v>
      </c>
      <c r="C954">
        <v>211.95050000000001</v>
      </c>
      <c r="D954">
        <f t="shared" si="42"/>
        <v>31.834499999999991</v>
      </c>
      <c r="E954">
        <f t="shared" si="43"/>
        <v>11.950500000000005</v>
      </c>
      <c r="F954">
        <f t="shared" si="44"/>
        <v>0.37539461904537558</v>
      </c>
      <c r="G954" t="s">
        <v>499</v>
      </c>
      <c r="H954" t="s">
        <v>500</v>
      </c>
    </row>
    <row r="955" spans="1:8" x14ac:dyDescent="0.25">
      <c r="A955">
        <v>16775014</v>
      </c>
      <c r="B955">
        <v>316.34500000000003</v>
      </c>
      <c r="C955">
        <v>243.6884</v>
      </c>
      <c r="D955">
        <f t="shared" si="42"/>
        <v>116.34500000000003</v>
      </c>
      <c r="E955">
        <f t="shared" si="43"/>
        <v>43.688400000000001</v>
      </c>
      <c r="F955">
        <f t="shared" si="44"/>
        <v>0.3755073273453951</v>
      </c>
      <c r="G955" t="s">
        <v>745</v>
      </c>
      <c r="H955" t="s">
        <v>746</v>
      </c>
    </row>
    <row r="956" spans="1:8" x14ac:dyDescent="0.25">
      <c r="A956">
        <v>16830432</v>
      </c>
      <c r="B956">
        <v>341.94929999999999</v>
      </c>
      <c r="C956">
        <v>253.30500000000001</v>
      </c>
      <c r="D956">
        <f t="shared" si="42"/>
        <v>141.94929999999999</v>
      </c>
      <c r="E956">
        <f t="shared" si="43"/>
        <v>53.305000000000007</v>
      </c>
      <c r="F956">
        <f t="shared" si="44"/>
        <v>0.37552140095090297</v>
      </c>
      <c r="G956" t="s">
        <v>1139</v>
      </c>
      <c r="H956" t="s">
        <v>1140</v>
      </c>
    </row>
    <row r="957" spans="1:8" x14ac:dyDescent="0.25">
      <c r="A957">
        <v>16661063</v>
      </c>
      <c r="B957">
        <v>228.4579</v>
      </c>
      <c r="C957">
        <v>210.6919</v>
      </c>
      <c r="D957">
        <f t="shared" si="42"/>
        <v>28.457899999999995</v>
      </c>
      <c r="E957">
        <f t="shared" si="43"/>
        <v>10.691900000000004</v>
      </c>
      <c r="F957">
        <f t="shared" si="44"/>
        <v>0.37570938122630293</v>
      </c>
      <c r="G957" t="s">
        <v>17</v>
      </c>
      <c r="H957" t="s">
        <v>18</v>
      </c>
    </row>
    <row r="958" spans="1:8" x14ac:dyDescent="0.25">
      <c r="A958">
        <v>16843376</v>
      </c>
      <c r="B958">
        <v>339.65010000000001</v>
      </c>
      <c r="C958">
        <v>252.4785</v>
      </c>
      <c r="D958">
        <f t="shared" si="42"/>
        <v>139.65010000000001</v>
      </c>
      <c r="E958">
        <f t="shared" si="43"/>
        <v>52.478499999999997</v>
      </c>
      <c r="F958">
        <f t="shared" si="44"/>
        <v>0.37578562421365969</v>
      </c>
      <c r="G958" t="s">
        <v>1277</v>
      </c>
      <c r="H958" t="s">
        <v>1278</v>
      </c>
    </row>
    <row r="959" spans="1:8" x14ac:dyDescent="0.25">
      <c r="A959">
        <v>16720077</v>
      </c>
      <c r="B959">
        <v>519.81150000000002</v>
      </c>
      <c r="C959">
        <v>320.45089999999999</v>
      </c>
      <c r="D959">
        <f t="shared" si="42"/>
        <v>319.81150000000002</v>
      </c>
      <c r="E959">
        <f t="shared" si="43"/>
        <v>120.45089999999999</v>
      </c>
      <c r="F959">
        <f t="shared" si="44"/>
        <v>0.37663092165228573</v>
      </c>
      <c r="G959" t="s">
        <v>409</v>
      </c>
      <c r="H959" t="s">
        <v>410</v>
      </c>
    </row>
    <row r="960" spans="1:8" x14ac:dyDescent="0.25">
      <c r="A960">
        <v>16792010</v>
      </c>
      <c r="B960">
        <v>389.77730000000003</v>
      </c>
      <c r="C960">
        <v>271.57819999999998</v>
      </c>
      <c r="D960">
        <f t="shared" si="42"/>
        <v>189.77730000000003</v>
      </c>
      <c r="E960">
        <f t="shared" si="43"/>
        <v>71.578199999999981</v>
      </c>
      <c r="F960">
        <f t="shared" si="44"/>
        <v>0.37716945071934299</v>
      </c>
      <c r="G960" t="s">
        <v>869</v>
      </c>
      <c r="H960" t="s">
        <v>870</v>
      </c>
    </row>
    <row r="961" spans="1:8" x14ac:dyDescent="0.25">
      <c r="A961">
        <v>16696373</v>
      </c>
      <c r="B961">
        <v>322.42309999999998</v>
      </c>
      <c r="C961">
        <v>246.2242</v>
      </c>
      <c r="D961">
        <f t="shared" si="42"/>
        <v>122.42309999999998</v>
      </c>
      <c r="E961">
        <f t="shared" si="43"/>
        <v>46.224199999999996</v>
      </c>
      <c r="F961">
        <f t="shared" si="44"/>
        <v>0.37757743432407775</v>
      </c>
      <c r="G961" t="s">
        <v>251</v>
      </c>
      <c r="H961" t="s">
        <v>252</v>
      </c>
    </row>
    <row r="962" spans="1:8" x14ac:dyDescent="0.25">
      <c r="A962">
        <v>16692787</v>
      </c>
      <c r="B962">
        <v>270.95510000000002</v>
      </c>
      <c r="C962">
        <v>226.792</v>
      </c>
      <c r="D962">
        <f t="shared" ref="D962:D1025" si="45">B962-200</f>
        <v>70.955100000000016</v>
      </c>
      <c r="E962">
        <f t="shared" ref="E962:E1025" si="46">C962-200</f>
        <v>26.792000000000002</v>
      </c>
      <c r="F962">
        <f t="shared" ref="F962:F1025" si="47">E962/D962</f>
        <v>0.37759089903333226</v>
      </c>
      <c r="G962" t="s">
        <v>215</v>
      </c>
      <c r="H962" t="s">
        <v>216</v>
      </c>
    </row>
    <row r="963" spans="1:8" x14ac:dyDescent="0.25">
      <c r="A963">
        <v>17023150</v>
      </c>
      <c r="B963">
        <v>352.86059999999998</v>
      </c>
      <c r="C963">
        <v>257.80500000000001</v>
      </c>
      <c r="D963">
        <f t="shared" si="45"/>
        <v>152.86059999999998</v>
      </c>
      <c r="E963">
        <f t="shared" si="46"/>
        <v>57.805000000000007</v>
      </c>
      <c r="F963">
        <f t="shared" si="47"/>
        <v>0.37815499873741182</v>
      </c>
      <c r="G963" t="s">
        <v>2580</v>
      </c>
      <c r="H963" t="s">
        <v>2581</v>
      </c>
    </row>
    <row r="964" spans="1:8" x14ac:dyDescent="0.25">
      <c r="A964">
        <v>16693518</v>
      </c>
      <c r="B964">
        <v>295.82560000000001</v>
      </c>
      <c r="C964">
        <v>236.28440000000001</v>
      </c>
      <c r="D964">
        <f t="shared" si="45"/>
        <v>95.825600000000009</v>
      </c>
      <c r="E964">
        <f t="shared" si="46"/>
        <v>36.284400000000005</v>
      </c>
      <c r="F964">
        <f t="shared" si="47"/>
        <v>0.37865038152643971</v>
      </c>
    </row>
    <row r="965" spans="1:8" x14ac:dyDescent="0.25">
      <c r="A965">
        <v>16715892</v>
      </c>
      <c r="B965">
        <v>303.8066</v>
      </c>
      <c r="C965">
        <v>239.3426</v>
      </c>
      <c r="D965">
        <f t="shared" si="45"/>
        <v>103.8066</v>
      </c>
      <c r="E965">
        <f t="shared" si="46"/>
        <v>39.342600000000004</v>
      </c>
      <c r="F965">
        <f t="shared" si="47"/>
        <v>0.37899902318349704</v>
      </c>
      <c r="G965" t="s">
        <v>382</v>
      </c>
      <c r="H965" t="s">
        <v>383</v>
      </c>
    </row>
    <row r="966" spans="1:8" x14ac:dyDescent="0.25">
      <c r="A966">
        <v>16943435</v>
      </c>
      <c r="B966">
        <v>386.0102</v>
      </c>
      <c r="C966">
        <v>270.58690000000001</v>
      </c>
      <c r="D966">
        <f t="shared" si="45"/>
        <v>186.0102</v>
      </c>
      <c r="E966">
        <f t="shared" si="46"/>
        <v>70.586900000000014</v>
      </c>
      <c r="F966">
        <f t="shared" si="47"/>
        <v>0.37947865224595217</v>
      </c>
      <c r="G966" t="s">
        <v>2012</v>
      </c>
      <c r="H966" t="s">
        <v>2013</v>
      </c>
    </row>
    <row r="967" spans="1:8" x14ac:dyDescent="0.25">
      <c r="A967">
        <v>16917061</v>
      </c>
      <c r="B967">
        <v>379.14389999999997</v>
      </c>
      <c r="C967">
        <v>268.04239999999999</v>
      </c>
      <c r="D967">
        <f t="shared" si="45"/>
        <v>179.14389999999997</v>
      </c>
      <c r="E967">
        <f t="shared" si="46"/>
        <v>68.042399999999986</v>
      </c>
      <c r="F967">
        <f t="shared" si="47"/>
        <v>0.37981979849718578</v>
      </c>
      <c r="G967" t="s">
        <v>1806</v>
      </c>
      <c r="H967" t="s">
        <v>1807</v>
      </c>
    </row>
    <row r="968" spans="1:8" x14ac:dyDescent="0.25">
      <c r="A968">
        <v>16866292</v>
      </c>
      <c r="B968">
        <v>307.25490000000002</v>
      </c>
      <c r="C968">
        <v>240.76400000000001</v>
      </c>
      <c r="D968">
        <f t="shared" si="45"/>
        <v>107.25490000000002</v>
      </c>
      <c r="E968">
        <f t="shared" si="46"/>
        <v>40.76400000000001</v>
      </c>
      <c r="F968">
        <f t="shared" si="47"/>
        <v>0.38006655173796255</v>
      </c>
      <c r="G968" t="s">
        <v>1473</v>
      </c>
      <c r="H968" t="s">
        <v>1474</v>
      </c>
    </row>
    <row r="969" spans="1:8" x14ac:dyDescent="0.25">
      <c r="A969">
        <v>16819600</v>
      </c>
      <c r="B969">
        <v>290.69779999999997</v>
      </c>
      <c r="C969">
        <v>234.48439999999999</v>
      </c>
      <c r="D969">
        <f t="shared" si="45"/>
        <v>90.697799999999972</v>
      </c>
      <c r="E969">
        <f t="shared" si="46"/>
        <v>34.484399999999994</v>
      </c>
      <c r="F969">
        <f t="shared" si="47"/>
        <v>0.38021208893710767</v>
      </c>
      <c r="G969" t="s">
        <v>1011</v>
      </c>
      <c r="H969" t="s">
        <v>1012</v>
      </c>
    </row>
    <row r="970" spans="1:8" x14ac:dyDescent="0.25">
      <c r="A970">
        <v>16858893</v>
      </c>
      <c r="B970">
        <v>285.02010000000001</v>
      </c>
      <c r="C970">
        <v>232.39920000000001</v>
      </c>
      <c r="D970">
        <f t="shared" si="45"/>
        <v>85.020100000000014</v>
      </c>
      <c r="E970">
        <f t="shared" si="46"/>
        <v>32.399200000000008</v>
      </c>
      <c r="F970">
        <f t="shared" si="47"/>
        <v>0.38107694533410336</v>
      </c>
      <c r="G970" t="s">
        <v>1405</v>
      </c>
      <c r="H970" t="s">
        <v>1406</v>
      </c>
    </row>
    <row r="971" spans="1:8" x14ac:dyDescent="0.25">
      <c r="A971">
        <v>16760048</v>
      </c>
      <c r="B971">
        <v>367.76760000000002</v>
      </c>
      <c r="C971">
        <v>264.04899999999998</v>
      </c>
      <c r="D971">
        <f t="shared" si="45"/>
        <v>167.76760000000002</v>
      </c>
      <c r="E971">
        <f t="shared" si="46"/>
        <v>64.048999999999978</v>
      </c>
      <c r="F971">
        <f t="shared" si="47"/>
        <v>0.38177216578171214</v>
      </c>
      <c r="G971" t="s">
        <v>670</v>
      </c>
      <c r="H971" t="s">
        <v>671</v>
      </c>
    </row>
    <row r="972" spans="1:8" x14ac:dyDescent="0.25">
      <c r="A972">
        <v>16968314</v>
      </c>
      <c r="B972">
        <v>397.76929999999999</v>
      </c>
      <c r="C972">
        <v>275.8519</v>
      </c>
      <c r="D972">
        <f t="shared" si="45"/>
        <v>197.76929999999999</v>
      </c>
      <c r="E972">
        <f t="shared" si="46"/>
        <v>75.851900000000001</v>
      </c>
      <c r="F972">
        <f t="shared" si="47"/>
        <v>0.38353728308690987</v>
      </c>
      <c r="G972" t="s">
        <v>2159</v>
      </c>
      <c r="H972" t="s">
        <v>2160</v>
      </c>
    </row>
    <row r="973" spans="1:8" x14ac:dyDescent="0.25">
      <c r="A973">
        <v>17054328</v>
      </c>
      <c r="B973">
        <v>254.6797</v>
      </c>
      <c r="C973">
        <v>220.97210000000001</v>
      </c>
      <c r="D973">
        <f t="shared" si="45"/>
        <v>54.679699999999997</v>
      </c>
      <c r="E973">
        <f t="shared" si="46"/>
        <v>20.972100000000012</v>
      </c>
      <c r="F973">
        <f t="shared" si="47"/>
        <v>0.38354453298024704</v>
      </c>
      <c r="G973" t="s">
        <v>2675</v>
      </c>
      <c r="H973" t="s">
        <v>2676</v>
      </c>
    </row>
    <row r="974" spans="1:8" x14ac:dyDescent="0.25">
      <c r="A974">
        <v>16933044</v>
      </c>
      <c r="B974">
        <v>223.03270000000001</v>
      </c>
      <c r="C974">
        <v>208.83600000000001</v>
      </c>
      <c r="D974">
        <f t="shared" si="45"/>
        <v>23.032700000000006</v>
      </c>
      <c r="E974">
        <f t="shared" si="46"/>
        <v>8.8360000000000127</v>
      </c>
      <c r="F974">
        <f t="shared" si="47"/>
        <v>0.38362849340285815</v>
      </c>
      <c r="G974" t="s">
        <v>1932</v>
      </c>
      <c r="H974" t="s">
        <v>1933</v>
      </c>
    </row>
    <row r="975" spans="1:8" x14ac:dyDescent="0.25">
      <c r="A975">
        <v>16800209</v>
      </c>
      <c r="B975">
        <v>288.17910000000001</v>
      </c>
      <c r="C975">
        <v>233.8639</v>
      </c>
      <c r="D975">
        <f t="shared" si="45"/>
        <v>88.179100000000005</v>
      </c>
      <c r="E975">
        <f t="shared" si="46"/>
        <v>33.863900000000001</v>
      </c>
      <c r="F975">
        <f t="shared" si="47"/>
        <v>0.38403544604106865</v>
      </c>
      <c r="G975" t="s">
        <v>907</v>
      </c>
      <c r="H975" t="s">
        <v>908</v>
      </c>
    </row>
    <row r="976" spans="1:8" x14ac:dyDescent="0.25">
      <c r="A976">
        <v>17107717</v>
      </c>
      <c r="B976">
        <v>294.84820000000002</v>
      </c>
      <c r="C976">
        <v>236.43780000000001</v>
      </c>
      <c r="D976">
        <f t="shared" si="45"/>
        <v>94.84820000000002</v>
      </c>
      <c r="E976">
        <f t="shared" si="46"/>
        <v>36.43780000000001</v>
      </c>
      <c r="F976">
        <f t="shared" si="47"/>
        <v>0.38416965213889143</v>
      </c>
      <c r="G976" t="s">
        <v>2981</v>
      </c>
      <c r="H976" t="s">
        <v>2982</v>
      </c>
    </row>
    <row r="977" spans="1:8" x14ac:dyDescent="0.25">
      <c r="A977">
        <v>17076694</v>
      </c>
      <c r="B977">
        <v>392.44200000000001</v>
      </c>
      <c r="C977">
        <v>274.04579999999999</v>
      </c>
      <c r="D977">
        <f t="shared" si="45"/>
        <v>192.44200000000001</v>
      </c>
      <c r="E977">
        <f t="shared" si="46"/>
        <v>74.045799999999986</v>
      </c>
      <c r="F977">
        <f t="shared" si="47"/>
        <v>0.38476943702518152</v>
      </c>
      <c r="G977" t="s">
        <v>2781</v>
      </c>
      <c r="H977" t="s">
        <v>2782</v>
      </c>
    </row>
    <row r="978" spans="1:8" x14ac:dyDescent="0.25">
      <c r="A978">
        <v>16890998</v>
      </c>
      <c r="B978">
        <v>234.92599999999999</v>
      </c>
      <c r="C978">
        <v>213.44489999999999</v>
      </c>
      <c r="D978">
        <f t="shared" si="45"/>
        <v>34.925999999999988</v>
      </c>
      <c r="E978">
        <f t="shared" si="46"/>
        <v>13.44489999999999</v>
      </c>
      <c r="F978">
        <f t="shared" si="47"/>
        <v>0.3849539025367919</v>
      </c>
      <c r="G978" t="s">
        <v>1654</v>
      </c>
      <c r="H978" t="s">
        <v>1655</v>
      </c>
    </row>
    <row r="979" spans="1:8" x14ac:dyDescent="0.25">
      <c r="A979">
        <v>16844294</v>
      </c>
      <c r="B979">
        <v>304.34710000000001</v>
      </c>
      <c r="C979">
        <v>240.16909999999999</v>
      </c>
      <c r="D979">
        <f t="shared" si="45"/>
        <v>104.34710000000001</v>
      </c>
      <c r="E979">
        <f t="shared" si="46"/>
        <v>40.169099999999986</v>
      </c>
      <c r="F979">
        <f t="shared" si="47"/>
        <v>0.384956553656019</v>
      </c>
      <c r="G979" t="s">
        <v>1285</v>
      </c>
      <c r="H979" t="s">
        <v>1286</v>
      </c>
    </row>
    <row r="980" spans="1:8" x14ac:dyDescent="0.25">
      <c r="A980">
        <v>16778325</v>
      </c>
      <c r="B980">
        <v>319.4855</v>
      </c>
      <c r="C980">
        <v>246.01009999999999</v>
      </c>
      <c r="D980">
        <f t="shared" si="45"/>
        <v>119.4855</v>
      </c>
      <c r="E980">
        <f t="shared" si="46"/>
        <v>46.010099999999994</v>
      </c>
      <c r="F980">
        <f t="shared" si="47"/>
        <v>0.38506848111277098</v>
      </c>
      <c r="G980" t="s">
        <v>777</v>
      </c>
      <c r="H980" t="s">
        <v>778</v>
      </c>
    </row>
    <row r="981" spans="1:8" x14ac:dyDescent="0.25">
      <c r="A981">
        <v>16824208</v>
      </c>
      <c r="B981">
        <v>407.72879999999998</v>
      </c>
      <c r="C981">
        <v>280.02370000000002</v>
      </c>
      <c r="D981">
        <f t="shared" si="45"/>
        <v>207.72879999999998</v>
      </c>
      <c r="E981">
        <f t="shared" si="46"/>
        <v>80.023700000000019</v>
      </c>
      <c r="F981">
        <f t="shared" si="47"/>
        <v>0.38523160967569264</v>
      </c>
      <c r="G981" t="s">
        <v>1071</v>
      </c>
      <c r="H981" t="s">
        <v>1072</v>
      </c>
    </row>
    <row r="982" spans="1:8" x14ac:dyDescent="0.25">
      <c r="A982">
        <v>16719802</v>
      </c>
      <c r="B982">
        <v>450.51060000000001</v>
      </c>
      <c r="C982">
        <v>296.67099999999999</v>
      </c>
      <c r="D982">
        <f t="shared" si="45"/>
        <v>250.51060000000001</v>
      </c>
      <c r="E982">
        <f t="shared" si="46"/>
        <v>96.670999999999992</v>
      </c>
      <c r="F982">
        <f t="shared" si="47"/>
        <v>0.38589584632346891</v>
      </c>
      <c r="G982" t="s">
        <v>407</v>
      </c>
      <c r="H982" t="s">
        <v>408</v>
      </c>
    </row>
    <row r="983" spans="1:8" x14ac:dyDescent="0.25">
      <c r="A983">
        <v>16930100</v>
      </c>
      <c r="B983">
        <v>304.89359999999999</v>
      </c>
      <c r="C983">
        <v>240.54339999999999</v>
      </c>
      <c r="D983">
        <f t="shared" si="45"/>
        <v>104.89359999999999</v>
      </c>
      <c r="E983">
        <f t="shared" si="46"/>
        <v>40.543399999999991</v>
      </c>
      <c r="F983">
        <f t="shared" si="47"/>
        <v>0.38651929193010814</v>
      </c>
      <c r="G983" t="s">
        <v>1912</v>
      </c>
      <c r="H983" t="s">
        <v>1913</v>
      </c>
    </row>
    <row r="984" spans="1:8" x14ac:dyDescent="0.25">
      <c r="A984">
        <v>16661459</v>
      </c>
      <c r="B984">
        <v>282.17020000000002</v>
      </c>
      <c r="C984">
        <v>231.77430000000001</v>
      </c>
      <c r="D984">
        <f t="shared" si="45"/>
        <v>82.170200000000023</v>
      </c>
      <c r="E984">
        <f t="shared" si="46"/>
        <v>31.774300000000011</v>
      </c>
      <c r="F984">
        <f t="shared" si="47"/>
        <v>0.38668884826859373</v>
      </c>
      <c r="G984" t="s">
        <v>23</v>
      </c>
      <c r="H984" t="s">
        <v>24</v>
      </c>
    </row>
    <row r="985" spans="1:8" x14ac:dyDescent="0.25">
      <c r="A985">
        <v>16870174</v>
      </c>
      <c r="B985">
        <v>401.46719999999999</v>
      </c>
      <c r="C985">
        <v>277.92469999999997</v>
      </c>
      <c r="D985">
        <f t="shared" si="45"/>
        <v>201.46719999999999</v>
      </c>
      <c r="E985">
        <f t="shared" si="46"/>
        <v>77.924699999999973</v>
      </c>
      <c r="F985">
        <f t="shared" si="47"/>
        <v>0.38678603762796115</v>
      </c>
      <c r="G985" t="s">
        <v>1501</v>
      </c>
      <c r="H985" t="s">
        <v>1502</v>
      </c>
    </row>
    <row r="986" spans="1:8" x14ac:dyDescent="0.25">
      <c r="A986">
        <v>17009816</v>
      </c>
      <c r="B986">
        <v>229.31729999999999</v>
      </c>
      <c r="C986">
        <v>211.34639999999999</v>
      </c>
      <c r="D986">
        <f t="shared" si="45"/>
        <v>29.317299999999989</v>
      </c>
      <c r="E986">
        <f t="shared" si="46"/>
        <v>11.346399999999988</v>
      </c>
      <c r="F986">
        <f t="shared" si="47"/>
        <v>0.3870206328686473</v>
      </c>
      <c r="G986" t="s">
        <v>2480</v>
      </c>
      <c r="H986" t="s">
        <v>2481</v>
      </c>
    </row>
    <row r="987" spans="1:8" x14ac:dyDescent="0.25">
      <c r="A987">
        <v>16877728</v>
      </c>
      <c r="B987">
        <v>352.84890000000001</v>
      </c>
      <c r="C987">
        <v>259.17439999999999</v>
      </c>
      <c r="D987">
        <f t="shared" si="45"/>
        <v>152.84890000000001</v>
      </c>
      <c r="E987">
        <f t="shared" si="46"/>
        <v>59.174399999999991</v>
      </c>
      <c r="F987">
        <f t="shared" si="47"/>
        <v>0.38714311977384191</v>
      </c>
      <c r="G987" t="s">
        <v>1573</v>
      </c>
      <c r="H987" t="s">
        <v>1574</v>
      </c>
    </row>
    <row r="988" spans="1:8" x14ac:dyDescent="0.25">
      <c r="A988">
        <v>16962380</v>
      </c>
      <c r="B988">
        <v>340.35899999999998</v>
      </c>
      <c r="C988">
        <v>254.5027</v>
      </c>
      <c r="D988">
        <f t="shared" si="45"/>
        <v>140.35899999999998</v>
      </c>
      <c r="E988">
        <f t="shared" si="46"/>
        <v>54.502700000000004</v>
      </c>
      <c r="F988">
        <f t="shared" si="47"/>
        <v>0.3883092641013402</v>
      </c>
      <c r="G988" t="s">
        <v>2118</v>
      </c>
      <c r="H988" t="s">
        <v>2119</v>
      </c>
    </row>
    <row r="989" spans="1:8" x14ac:dyDescent="0.25">
      <c r="A989">
        <v>17108546</v>
      </c>
      <c r="B989">
        <v>401.83339999999998</v>
      </c>
      <c r="C989">
        <v>278.55689999999998</v>
      </c>
      <c r="D989">
        <f t="shared" si="45"/>
        <v>201.83339999999998</v>
      </c>
      <c r="E989">
        <f t="shared" si="46"/>
        <v>78.556899999999985</v>
      </c>
      <c r="F989">
        <f t="shared" si="47"/>
        <v>0.38921655186901666</v>
      </c>
      <c r="G989" t="s">
        <v>2991</v>
      </c>
      <c r="H989" t="s">
        <v>2992</v>
      </c>
    </row>
    <row r="990" spans="1:8" x14ac:dyDescent="0.25">
      <c r="A990">
        <v>16923347</v>
      </c>
      <c r="B990">
        <v>257.63619999999997</v>
      </c>
      <c r="C990">
        <v>222.44069999999999</v>
      </c>
      <c r="D990">
        <f t="shared" si="45"/>
        <v>57.636199999999974</v>
      </c>
      <c r="E990">
        <f t="shared" si="46"/>
        <v>22.440699999999993</v>
      </c>
      <c r="F990">
        <f t="shared" si="47"/>
        <v>0.38935078995492423</v>
      </c>
      <c r="G990" t="s">
        <v>1856</v>
      </c>
      <c r="H990" t="s">
        <v>1857</v>
      </c>
    </row>
    <row r="991" spans="1:8" x14ac:dyDescent="0.25">
      <c r="A991">
        <v>16770461</v>
      </c>
      <c r="B991">
        <v>290.8854</v>
      </c>
      <c r="C991">
        <v>235.45269999999999</v>
      </c>
      <c r="D991">
        <f t="shared" si="45"/>
        <v>90.885400000000004</v>
      </c>
      <c r="E991">
        <f t="shared" si="46"/>
        <v>35.452699999999993</v>
      </c>
      <c r="F991">
        <f t="shared" si="47"/>
        <v>0.39008135520116533</v>
      </c>
    </row>
    <row r="992" spans="1:8" x14ac:dyDescent="0.25">
      <c r="A992">
        <v>16840383</v>
      </c>
      <c r="B992">
        <v>374.35829999999999</v>
      </c>
      <c r="C992">
        <v>268.01549999999997</v>
      </c>
      <c r="D992">
        <f t="shared" si="45"/>
        <v>174.35829999999999</v>
      </c>
      <c r="E992">
        <f t="shared" si="46"/>
        <v>68.015499999999975</v>
      </c>
      <c r="F992">
        <f t="shared" si="47"/>
        <v>0.39009040579083404</v>
      </c>
      <c r="G992" t="s">
        <v>1253</v>
      </c>
      <c r="H992" t="s">
        <v>1254</v>
      </c>
    </row>
    <row r="993" spans="1:8" x14ac:dyDescent="0.25">
      <c r="A993">
        <v>16852206</v>
      </c>
      <c r="B993">
        <v>446.46559999999999</v>
      </c>
      <c r="C993">
        <v>296.48160000000001</v>
      </c>
      <c r="D993">
        <f t="shared" si="45"/>
        <v>246.46559999999999</v>
      </c>
      <c r="E993">
        <f t="shared" si="46"/>
        <v>96.481600000000014</v>
      </c>
      <c r="F993">
        <f t="shared" si="47"/>
        <v>0.39146071500444696</v>
      </c>
      <c r="G993" t="s">
        <v>1351</v>
      </c>
      <c r="H993" t="s">
        <v>1352</v>
      </c>
    </row>
    <row r="994" spans="1:8" x14ac:dyDescent="0.25">
      <c r="A994">
        <v>16827645</v>
      </c>
      <c r="B994">
        <v>289.03609999999998</v>
      </c>
      <c r="C994">
        <v>234.86359999999999</v>
      </c>
      <c r="D994">
        <f t="shared" si="45"/>
        <v>89.036099999999976</v>
      </c>
      <c r="E994">
        <f t="shared" si="46"/>
        <v>34.863599999999991</v>
      </c>
      <c r="F994">
        <f t="shared" si="47"/>
        <v>0.39156701607550198</v>
      </c>
      <c r="G994" t="s">
        <v>1103</v>
      </c>
      <c r="H994" t="s">
        <v>1104</v>
      </c>
    </row>
    <row r="995" spans="1:8" x14ac:dyDescent="0.25">
      <c r="A995">
        <v>16771575</v>
      </c>
      <c r="B995">
        <v>823.92759999999998</v>
      </c>
      <c r="C995">
        <v>444.31229999999999</v>
      </c>
      <c r="D995">
        <f t="shared" si="45"/>
        <v>623.92759999999998</v>
      </c>
      <c r="E995">
        <f t="shared" si="46"/>
        <v>244.31229999999999</v>
      </c>
      <c r="F995">
        <f t="shared" si="47"/>
        <v>0.39157155413544775</v>
      </c>
    </row>
    <row r="996" spans="1:8" x14ac:dyDescent="0.25">
      <c r="A996">
        <v>17082523</v>
      </c>
      <c r="B996">
        <v>287.62439999999998</v>
      </c>
      <c r="C996">
        <v>234.34979999999999</v>
      </c>
      <c r="D996">
        <f t="shared" si="45"/>
        <v>87.62439999999998</v>
      </c>
      <c r="E996">
        <f t="shared" si="46"/>
        <v>34.349799999999988</v>
      </c>
      <c r="F996">
        <f t="shared" si="47"/>
        <v>0.39201181406092361</v>
      </c>
      <c r="G996" t="s">
        <v>2814</v>
      </c>
      <c r="H996" t="s">
        <v>2813</v>
      </c>
    </row>
    <row r="997" spans="1:8" x14ac:dyDescent="0.25">
      <c r="A997">
        <v>16923766</v>
      </c>
      <c r="B997">
        <v>250.86490000000001</v>
      </c>
      <c r="C997">
        <v>219.94130000000001</v>
      </c>
      <c r="D997">
        <f t="shared" si="45"/>
        <v>50.864900000000006</v>
      </c>
      <c r="E997">
        <f t="shared" si="46"/>
        <v>19.941300000000012</v>
      </c>
      <c r="F997">
        <f t="shared" si="47"/>
        <v>0.39204441569726883</v>
      </c>
      <c r="G997" t="s">
        <v>1864</v>
      </c>
      <c r="H997" t="s">
        <v>1865</v>
      </c>
    </row>
    <row r="998" spans="1:8" x14ac:dyDescent="0.25">
      <c r="A998">
        <v>17044201</v>
      </c>
      <c r="B998">
        <v>329.54640000000001</v>
      </c>
      <c r="C998">
        <v>250.81059999999999</v>
      </c>
      <c r="D998">
        <f t="shared" si="45"/>
        <v>129.54640000000001</v>
      </c>
      <c r="E998">
        <f t="shared" si="46"/>
        <v>50.810599999999994</v>
      </c>
      <c r="F998">
        <f t="shared" si="47"/>
        <v>0.3922193129257161</v>
      </c>
      <c r="G998" t="s">
        <v>2612</v>
      </c>
      <c r="H998" t="s">
        <v>2613</v>
      </c>
    </row>
    <row r="999" spans="1:8" x14ac:dyDescent="0.25">
      <c r="A999">
        <v>16909537</v>
      </c>
      <c r="B999">
        <v>290.78120000000001</v>
      </c>
      <c r="C999">
        <v>235.6694</v>
      </c>
      <c r="D999">
        <f t="shared" si="45"/>
        <v>90.781200000000013</v>
      </c>
      <c r="E999">
        <f t="shared" si="46"/>
        <v>35.669399999999996</v>
      </c>
      <c r="F999">
        <f t="shared" si="47"/>
        <v>0.39291615444607464</v>
      </c>
      <c r="G999" t="s">
        <v>1744</v>
      </c>
      <c r="H999" t="s">
        <v>1745</v>
      </c>
    </row>
    <row r="1000" spans="1:8" x14ac:dyDescent="0.25">
      <c r="A1000">
        <v>16703036</v>
      </c>
      <c r="B1000">
        <v>307.63029999999998</v>
      </c>
      <c r="C1000">
        <v>242.29050000000001</v>
      </c>
      <c r="D1000">
        <f t="shared" si="45"/>
        <v>107.63029999999998</v>
      </c>
      <c r="E1000">
        <f t="shared" si="46"/>
        <v>42.290500000000009</v>
      </c>
      <c r="F1000">
        <f t="shared" si="47"/>
        <v>0.39292373987622459</v>
      </c>
      <c r="G1000" t="s">
        <v>295</v>
      </c>
      <c r="H1000" t="s">
        <v>296</v>
      </c>
    </row>
    <row r="1001" spans="1:8" x14ac:dyDescent="0.25">
      <c r="A1001">
        <v>16970231</v>
      </c>
      <c r="B1001">
        <v>315.31529999999998</v>
      </c>
      <c r="C1001">
        <v>245.32339999999999</v>
      </c>
      <c r="D1001">
        <f t="shared" si="45"/>
        <v>115.31529999999998</v>
      </c>
      <c r="E1001">
        <f t="shared" si="46"/>
        <v>45.323399999999992</v>
      </c>
      <c r="F1001">
        <f t="shared" si="47"/>
        <v>0.39303891157548043</v>
      </c>
      <c r="G1001" t="s">
        <v>2177</v>
      </c>
      <c r="H1001" t="s">
        <v>2178</v>
      </c>
    </row>
    <row r="1002" spans="1:8" x14ac:dyDescent="0.25">
      <c r="A1002">
        <v>16749382</v>
      </c>
      <c r="B1002">
        <v>247.65710000000001</v>
      </c>
      <c r="C1002">
        <v>218.7449</v>
      </c>
      <c r="D1002">
        <f t="shared" si="45"/>
        <v>47.657100000000014</v>
      </c>
      <c r="E1002">
        <f t="shared" si="46"/>
        <v>18.744900000000001</v>
      </c>
      <c r="F1002">
        <f t="shared" si="47"/>
        <v>0.39332859112283364</v>
      </c>
      <c r="G1002" t="s">
        <v>612</v>
      </c>
      <c r="H1002" t="s">
        <v>613</v>
      </c>
    </row>
    <row r="1003" spans="1:8" x14ac:dyDescent="0.25">
      <c r="A1003">
        <v>16883325</v>
      </c>
      <c r="B1003">
        <v>269.32870000000003</v>
      </c>
      <c r="C1003">
        <v>227.29570000000001</v>
      </c>
      <c r="D1003">
        <f t="shared" si="45"/>
        <v>69.328700000000026</v>
      </c>
      <c r="E1003">
        <f t="shared" si="46"/>
        <v>27.295700000000011</v>
      </c>
      <c r="F1003">
        <f t="shared" si="47"/>
        <v>0.39371429148390208</v>
      </c>
      <c r="G1003" t="s">
        <v>1606</v>
      </c>
      <c r="H1003" t="s">
        <v>1607</v>
      </c>
    </row>
    <row r="1004" spans="1:8" x14ac:dyDescent="0.25">
      <c r="A1004">
        <v>16658936</v>
      </c>
      <c r="B1004">
        <v>416.16109999999998</v>
      </c>
      <c r="C1004">
        <v>285.161</v>
      </c>
      <c r="D1004">
        <f t="shared" si="45"/>
        <v>216.16109999999998</v>
      </c>
      <c r="E1004">
        <f t="shared" si="46"/>
        <v>85.161000000000001</v>
      </c>
      <c r="F1004">
        <f t="shared" si="47"/>
        <v>0.39397005289110765</v>
      </c>
    </row>
    <row r="1005" spans="1:8" x14ac:dyDescent="0.25">
      <c r="A1005">
        <v>16940615</v>
      </c>
      <c r="B1005">
        <v>330.09190000000001</v>
      </c>
      <c r="C1005">
        <v>251.34970000000001</v>
      </c>
      <c r="D1005">
        <f t="shared" si="45"/>
        <v>130.09190000000001</v>
      </c>
      <c r="E1005">
        <f t="shared" si="46"/>
        <v>51.349700000000013</v>
      </c>
      <c r="F1005">
        <f t="shared" si="47"/>
        <v>0.39471865658046357</v>
      </c>
      <c r="G1005" t="s">
        <v>1990</v>
      </c>
      <c r="H1005" t="s">
        <v>1991</v>
      </c>
    </row>
    <row r="1006" spans="1:8" x14ac:dyDescent="0.25">
      <c r="A1006">
        <v>16702047</v>
      </c>
      <c r="B1006">
        <v>942.17439999999999</v>
      </c>
      <c r="C1006">
        <v>493.1422</v>
      </c>
      <c r="D1006">
        <f t="shared" si="45"/>
        <v>742.17439999999999</v>
      </c>
      <c r="E1006">
        <f t="shared" si="46"/>
        <v>293.1422</v>
      </c>
      <c r="F1006">
        <f t="shared" si="47"/>
        <v>0.39497751471891246</v>
      </c>
      <c r="G1006" t="s">
        <v>289</v>
      </c>
      <c r="H1006" t="s">
        <v>290</v>
      </c>
    </row>
    <row r="1007" spans="1:8" x14ac:dyDescent="0.25">
      <c r="A1007">
        <v>16908612</v>
      </c>
      <c r="B1007">
        <v>295.25700000000001</v>
      </c>
      <c r="C1007">
        <v>237.6549</v>
      </c>
      <c r="D1007">
        <f t="shared" si="45"/>
        <v>95.257000000000005</v>
      </c>
      <c r="E1007">
        <f t="shared" si="46"/>
        <v>37.654899999999998</v>
      </c>
      <c r="F1007">
        <f t="shared" si="47"/>
        <v>0.39529798335030492</v>
      </c>
    </row>
    <row r="1008" spans="1:8" x14ac:dyDescent="0.25">
      <c r="A1008">
        <v>16791086</v>
      </c>
      <c r="B1008">
        <v>385.3458</v>
      </c>
      <c r="C1008">
        <v>273.26850000000002</v>
      </c>
      <c r="D1008">
        <f t="shared" si="45"/>
        <v>185.3458</v>
      </c>
      <c r="E1008">
        <f t="shared" si="46"/>
        <v>73.268500000000017</v>
      </c>
      <c r="F1008">
        <f t="shared" si="47"/>
        <v>0.39530704229607588</v>
      </c>
      <c r="G1008" t="s">
        <v>865</v>
      </c>
      <c r="H1008" t="s">
        <v>866</v>
      </c>
    </row>
    <row r="1009" spans="1:8" x14ac:dyDescent="0.25">
      <c r="A1009">
        <v>16908415</v>
      </c>
      <c r="B1009">
        <v>340.98910000000001</v>
      </c>
      <c r="C1009">
        <v>255.76220000000001</v>
      </c>
      <c r="D1009">
        <f t="shared" si="45"/>
        <v>140.98910000000001</v>
      </c>
      <c r="E1009">
        <f t="shared" si="46"/>
        <v>55.762200000000007</v>
      </c>
      <c r="F1009">
        <f t="shared" si="47"/>
        <v>0.39550717041246453</v>
      </c>
      <c r="G1009" t="s">
        <v>1734</v>
      </c>
      <c r="H1009" t="s">
        <v>1735</v>
      </c>
    </row>
    <row r="1010" spans="1:8" x14ac:dyDescent="0.25">
      <c r="A1010">
        <v>16743056</v>
      </c>
      <c r="B1010">
        <v>350.23930000000001</v>
      </c>
      <c r="C1010">
        <v>259.47919999999999</v>
      </c>
      <c r="D1010">
        <f t="shared" si="45"/>
        <v>150.23930000000001</v>
      </c>
      <c r="E1010">
        <f t="shared" si="46"/>
        <v>59.479199999999992</v>
      </c>
      <c r="F1010">
        <f t="shared" si="47"/>
        <v>0.39589641325538649</v>
      </c>
      <c r="G1010" t="s">
        <v>567</v>
      </c>
      <c r="H1010" t="s">
        <v>568</v>
      </c>
    </row>
    <row r="1011" spans="1:8" x14ac:dyDescent="0.25">
      <c r="A1011">
        <v>16712076</v>
      </c>
      <c r="B1011">
        <v>451.24709999999999</v>
      </c>
      <c r="C1011">
        <v>299.62549999999999</v>
      </c>
      <c r="D1011">
        <f t="shared" si="45"/>
        <v>251.24709999999999</v>
      </c>
      <c r="E1011">
        <f t="shared" si="46"/>
        <v>99.625499999999988</v>
      </c>
      <c r="F1011">
        <f t="shared" si="47"/>
        <v>0.39652397977926906</v>
      </c>
      <c r="G1011" t="s">
        <v>358</v>
      </c>
      <c r="H1011" t="s">
        <v>359</v>
      </c>
    </row>
    <row r="1012" spans="1:8" x14ac:dyDescent="0.25">
      <c r="A1012">
        <v>16708533</v>
      </c>
      <c r="B1012">
        <v>393.59609999999998</v>
      </c>
      <c r="C1012">
        <v>276.77659999999997</v>
      </c>
      <c r="D1012">
        <f t="shared" si="45"/>
        <v>193.59609999999998</v>
      </c>
      <c r="E1012">
        <f t="shared" si="46"/>
        <v>76.776599999999974</v>
      </c>
      <c r="F1012">
        <f t="shared" si="47"/>
        <v>0.39658133609096458</v>
      </c>
      <c r="G1012" t="s">
        <v>340</v>
      </c>
      <c r="H1012" t="s">
        <v>341</v>
      </c>
    </row>
    <row r="1013" spans="1:8" x14ac:dyDescent="0.25">
      <c r="A1013">
        <v>16836156</v>
      </c>
      <c r="B1013">
        <v>258.346</v>
      </c>
      <c r="C1013">
        <v>223.1491</v>
      </c>
      <c r="D1013">
        <f t="shared" si="45"/>
        <v>58.346000000000004</v>
      </c>
      <c r="E1013">
        <f t="shared" si="46"/>
        <v>23.149100000000004</v>
      </c>
      <c r="F1013">
        <f t="shared" si="47"/>
        <v>0.39675556164947046</v>
      </c>
      <c r="G1013" t="s">
        <v>1207</v>
      </c>
      <c r="H1013" t="s">
        <v>1208</v>
      </c>
    </row>
    <row r="1014" spans="1:8" x14ac:dyDescent="0.25">
      <c r="A1014">
        <v>16730124</v>
      </c>
      <c r="B1014">
        <v>345.63889999999998</v>
      </c>
      <c r="C1014">
        <v>257.83980000000003</v>
      </c>
      <c r="D1014">
        <f t="shared" si="45"/>
        <v>145.63889999999998</v>
      </c>
      <c r="E1014">
        <f t="shared" si="46"/>
        <v>57.839800000000025</v>
      </c>
      <c r="F1014">
        <f t="shared" si="47"/>
        <v>0.39714526819414342</v>
      </c>
      <c r="G1014" t="s">
        <v>475</v>
      </c>
      <c r="H1014" t="s">
        <v>476</v>
      </c>
    </row>
    <row r="1015" spans="1:8" x14ac:dyDescent="0.25">
      <c r="A1015">
        <v>16779766</v>
      </c>
      <c r="B1015">
        <v>440.01830000000001</v>
      </c>
      <c r="C1015">
        <v>295.4332</v>
      </c>
      <c r="D1015">
        <f t="shared" si="45"/>
        <v>240.01830000000001</v>
      </c>
      <c r="E1015">
        <f t="shared" si="46"/>
        <v>95.433199999999999</v>
      </c>
      <c r="F1015">
        <f t="shared" si="47"/>
        <v>0.3976080157221345</v>
      </c>
      <c r="G1015" t="s">
        <v>787</v>
      </c>
      <c r="H1015" t="s">
        <v>788</v>
      </c>
    </row>
    <row r="1016" spans="1:8" x14ac:dyDescent="0.25">
      <c r="A1016">
        <v>16873313</v>
      </c>
      <c r="B1016">
        <v>418.91399999999999</v>
      </c>
      <c r="C1016">
        <v>287.1037</v>
      </c>
      <c r="D1016">
        <f t="shared" si="45"/>
        <v>218.91399999999999</v>
      </c>
      <c r="E1016">
        <f t="shared" si="46"/>
        <v>87.103700000000003</v>
      </c>
      <c r="F1016">
        <f t="shared" si="47"/>
        <v>0.39789003901075309</v>
      </c>
      <c r="G1016" t="s">
        <v>1531</v>
      </c>
      <c r="H1016" t="s">
        <v>1532</v>
      </c>
    </row>
    <row r="1017" spans="1:8" x14ac:dyDescent="0.25">
      <c r="A1017">
        <v>16835346</v>
      </c>
      <c r="B1017">
        <v>296.56169999999997</v>
      </c>
      <c r="C1017">
        <v>238.43010000000001</v>
      </c>
      <c r="D1017">
        <f t="shared" si="45"/>
        <v>96.561699999999973</v>
      </c>
      <c r="E1017">
        <f t="shared" si="46"/>
        <v>38.43010000000001</v>
      </c>
      <c r="F1017">
        <f t="shared" si="47"/>
        <v>0.39798491534428265</v>
      </c>
      <c r="G1017" t="s">
        <v>1199</v>
      </c>
      <c r="H1017" t="s">
        <v>1200</v>
      </c>
    </row>
    <row r="1018" spans="1:8" x14ac:dyDescent="0.25">
      <c r="A1018">
        <v>16950551</v>
      </c>
      <c r="B1018">
        <v>267.33620000000002</v>
      </c>
      <c r="C1018">
        <v>226.79920000000001</v>
      </c>
      <c r="D1018">
        <f t="shared" si="45"/>
        <v>67.336200000000019</v>
      </c>
      <c r="E1018">
        <f t="shared" si="46"/>
        <v>26.799200000000013</v>
      </c>
      <c r="F1018">
        <f t="shared" si="47"/>
        <v>0.39799097662178745</v>
      </c>
      <c r="G1018" t="s">
        <v>2050</v>
      </c>
      <c r="H1018" t="s">
        <v>2051</v>
      </c>
    </row>
    <row r="1019" spans="1:8" x14ac:dyDescent="0.25">
      <c r="A1019">
        <v>17007197</v>
      </c>
      <c r="B1019">
        <v>269.45209999999997</v>
      </c>
      <c r="C1019">
        <v>227.6489</v>
      </c>
      <c r="D1019">
        <f t="shared" si="45"/>
        <v>69.452099999999973</v>
      </c>
      <c r="E1019">
        <f t="shared" si="46"/>
        <v>27.648899999999998</v>
      </c>
      <c r="F1019">
        <f t="shared" si="47"/>
        <v>0.39810027342585763</v>
      </c>
      <c r="G1019" t="s">
        <v>2444</v>
      </c>
      <c r="H1019" t="s">
        <v>2445</v>
      </c>
    </row>
    <row r="1020" spans="1:8" x14ac:dyDescent="0.25">
      <c r="A1020">
        <v>16995140</v>
      </c>
      <c r="B1020">
        <v>283.16090000000003</v>
      </c>
      <c r="C1020">
        <v>233.1609</v>
      </c>
      <c r="D1020">
        <f t="shared" si="45"/>
        <v>83.160900000000026</v>
      </c>
      <c r="E1020">
        <f t="shared" si="46"/>
        <v>33.160899999999998</v>
      </c>
      <c r="F1020">
        <f t="shared" si="47"/>
        <v>0.39875590572011593</v>
      </c>
      <c r="G1020" t="s">
        <v>2352</v>
      </c>
      <c r="H1020" t="s">
        <v>2353</v>
      </c>
    </row>
    <row r="1021" spans="1:8" x14ac:dyDescent="0.25">
      <c r="A1021">
        <v>16844929</v>
      </c>
      <c r="B1021">
        <v>222.5196</v>
      </c>
      <c r="C1021">
        <v>208.9966</v>
      </c>
      <c r="D1021">
        <f t="shared" si="45"/>
        <v>22.519599999999997</v>
      </c>
      <c r="E1021">
        <f t="shared" si="46"/>
        <v>8.9966000000000008</v>
      </c>
      <c r="F1021">
        <f t="shared" si="47"/>
        <v>0.3995008792340895</v>
      </c>
      <c r="G1021" t="s">
        <v>1293</v>
      </c>
      <c r="H1021" t="s">
        <v>1294</v>
      </c>
    </row>
    <row r="1022" spans="1:8" x14ac:dyDescent="0.25">
      <c r="A1022">
        <v>16756286</v>
      </c>
      <c r="B1022">
        <v>628.03229999999996</v>
      </c>
      <c r="C1022">
        <v>371.30450000000002</v>
      </c>
      <c r="D1022">
        <f t="shared" si="45"/>
        <v>428.03229999999996</v>
      </c>
      <c r="E1022">
        <f t="shared" si="46"/>
        <v>171.30450000000002</v>
      </c>
      <c r="F1022">
        <f t="shared" si="47"/>
        <v>0.40021395581595137</v>
      </c>
      <c r="G1022" t="s">
        <v>648</v>
      </c>
      <c r="H1022" t="s">
        <v>649</v>
      </c>
    </row>
    <row r="1023" spans="1:8" x14ac:dyDescent="0.25">
      <c r="A1023">
        <v>16890915</v>
      </c>
      <c r="B1023">
        <v>287.34030000000001</v>
      </c>
      <c r="C1023">
        <v>234.9785</v>
      </c>
      <c r="D1023">
        <f t="shared" si="45"/>
        <v>87.340300000000013</v>
      </c>
      <c r="E1023">
        <f t="shared" si="46"/>
        <v>34.978499999999997</v>
      </c>
      <c r="F1023">
        <f t="shared" si="47"/>
        <v>0.40048522846841594</v>
      </c>
      <c r="G1023" t="s">
        <v>1652</v>
      </c>
      <c r="H1023" t="s">
        <v>1653</v>
      </c>
    </row>
    <row r="1024" spans="1:8" x14ac:dyDescent="0.25">
      <c r="A1024">
        <v>16715667</v>
      </c>
      <c r="B1024">
        <v>281.25830000000002</v>
      </c>
      <c r="C1024">
        <v>232.56360000000001</v>
      </c>
      <c r="D1024">
        <f t="shared" si="45"/>
        <v>81.25830000000002</v>
      </c>
      <c r="E1024">
        <f t="shared" si="46"/>
        <v>32.563600000000008</v>
      </c>
      <c r="F1024">
        <f t="shared" si="47"/>
        <v>0.40074183191132473</v>
      </c>
      <c r="G1024" t="s">
        <v>378</v>
      </c>
      <c r="H1024" t="s">
        <v>379</v>
      </c>
    </row>
    <row r="1025" spans="1:8" x14ac:dyDescent="0.25">
      <c r="A1025">
        <v>16743374</v>
      </c>
      <c r="B1025">
        <v>285.26150000000001</v>
      </c>
      <c r="C1025">
        <v>234.18790000000001</v>
      </c>
      <c r="D1025">
        <f t="shared" si="45"/>
        <v>85.261500000000012</v>
      </c>
      <c r="E1025">
        <f t="shared" si="46"/>
        <v>34.187900000000013</v>
      </c>
      <c r="F1025">
        <f t="shared" si="47"/>
        <v>0.40097699430575356</v>
      </c>
      <c r="G1025" t="s">
        <v>573</v>
      </c>
      <c r="H1025" t="s">
        <v>574</v>
      </c>
    </row>
    <row r="1026" spans="1:8" x14ac:dyDescent="0.25">
      <c r="A1026">
        <v>16735835</v>
      </c>
      <c r="B1026">
        <v>376.16090000000003</v>
      </c>
      <c r="C1026">
        <v>270.66079999999999</v>
      </c>
      <c r="D1026">
        <f t="shared" ref="D1026:D1089" si="48">B1026-200</f>
        <v>176.16090000000003</v>
      </c>
      <c r="E1026">
        <f t="shared" ref="E1026:E1089" si="49">C1026-200</f>
        <v>70.660799999999995</v>
      </c>
      <c r="F1026">
        <f t="shared" ref="F1026:F1089" si="50">E1026/D1026</f>
        <v>0.40111511691868051</v>
      </c>
    </row>
    <row r="1027" spans="1:8" x14ac:dyDescent="0.25">
      <c r="A1027">
        <v>17075973</v>
      </c>
      <c r="B1027">
        <v>575.45680000000004</v>
      </c>
      <c r="C1027">
        <v>350.6653</v>
      </c>
      <c r="D1027">
        <f t="shared" si="48"/>
        <v>375.45680000000004</v>
      </c>
      <c r="E1027">
        <f t="shared" si="49"/>
        <v>150.6653</v>
      </c>
      <c r="F1027">
        <f t="shared" si="50"/>
        <v>0.40128531431578807</v>
      </c>
      <c r="G1027" t="s">
        <v>2779</v>
      </c>
      <c r="H1027" t="s">
        <v>2780</v>
      </c>
    </row>
    <row r="1028" spans="1:8" x14ac:dyDescent="0.25">
      <c r="A1028">
        <v>16769207</v>
      </c>
      <c r="B1028">
        <v>227.42750000000001</v>
      </c>
      <c r="C1028">
        <v>211.01079999999999</v>
      </c>
      <c r="D1028">
        <f t="shared" si="48"/>
        <v>27.427500000000009</v>
      </c>
      <c r="E1028">
        <f t="shared" si="49"/>
        <v>11.010799999999989</v>
      </c>
      <c r="F1028">
        <f t="shared" si="50"/>
        <v>0.40145109835019543</v>
      </c>
      <c r="G1028" t="s">
        <v>713</v>
      </c>
      <c r="H1028" t="s">
        <v>714</v>
      </c>
    </row>
    <row r="1029" spans="1:8" x14ac:dyDescent="0.25">
      <c r="A1029">
        <v>16757160</v>
      </c>
      <c r="B1029">
        <v>338.66750000000002</v>
      </c>
      <c r="C1029">
        <v>255.6799</v>
      </c>
      <c r="D1029">
        <f t="shared" si="48"/>
        <v>138.66750000000002</v>
      </c>
      <c r="E1029">
        <f t="shared" si="49"/>
        <v>55.679900000000004</v>
      </c>
      <c r="F1029">
        <f t="shared" si="50"/>
        <v>0.40153532731173486</v>
      </c>
      <c r="G1029" t="s">
        <v>652</v>
      </c>
      <c r="H1029" t="s">
        <v>653</v>
      </c>
    </row>
    <row r="1030" spans="1:8" x14ac:dyDescent="0.25">
      <c r="A1030">
        <v>17111688</v>
      </c>
      <c r="B1030">
        <v>279.28390000000002</v>
      </c>
      <c r="C1030">
        <v>231.8356</v>
      </c>
      <c r="D1030">
        <f t="shared" si="48"/>
        <v>79.283900000000017</v>
      </c>
      <c r="E1030">
        <f t="shared" si="49"/>
        <v>31.835599999999999</v>
      </c>
      <c r="F1030">
        <f t="shared" si="50"/>
        <v>0.401539278466372</v>
      </c>
      <c r="G1030" t="s">
        <v>3021</v>
      </c>
      <c r="H1030" t="s">
        <v>3022</v>
      </c>
    </row>
    <row r="1031" spans="1:8" x14ac:dyDescent="0.25">
      <c r="A1031">
        <v>16691302</v>
      </c>
      <c r="B1031">
        <v>278.90379999999999</v>
      </c>
      <c r="C1031">
        <v>231.6927</v>
      </c>
      <c r="D1031">
        <f t="shared" si="48"/>
        <v>78.90379999999999</v>
      </c>
      <c r="E1031">
        <f t="shared" si="49"/>
        <v>31.692700000000002</v>
      </c>
      <c r="F1031">
        <f t="shared" si="50"/>
        <v>0.40166253082868009</v>
      </c>
      <c r="G1031" t="s">
        <v>206</v>
      </c>
      <c r="H1031" t="s">
        <v>207</v>
      </c>
    </row>
    <row r="1032" spans="1:8" x14ac:dyDescent="0.25">
      <c r="A1032">
        <v>16842999</v>
      </c>
      <c r="B1032">
        <v>303.858</v>
      </c>
      <c r="C1032">
        <v>241.79570000000001</v>
      </c>
      <c r="D1032">
        <f t="shared" si="48"/>
        <v>103.858</v>
      </c>
      <c r="E1032">
        <f t="shared" si="49"/>
        <v>41.795700000000011</v>
      </c>
      <c r="F1032">
        <f t="shared" si="50"/>
        <v>0.40243120414411993</v>
      </c>
      <c r="G1032" t="s">
        <v>1275</v>
      </c>
      <c r="H1032" t="s">
        <v>1276</v>
      </c>
    </row>
    <row r="1033" spans="1:8" x14ac:dyDescent="0.25">
      <c r="A1033">
        <v>16893456</v>
      </c>
      <c r="B1033">
        <v>319.66090000000003</v>
      </c>
      <c r="C1033">
        <v>248.1609</v>
      </c>
      <c r="D1033">
        <f t="shared" si="48"/>
        <v>119.66090000000003</v>
      </c>
      <c r="E1033">
        <f t="shared" si="49"/>
        <v>48.160899999999998</v>
      </c>
      <c r="F1033">
        <f t="shared" si="50"/>
        <v>0.40247816956081717</v>
      </c>
    </row>
    <row r="1034" spans="1:8" x14ac:dyDescent="0.25">
      <c r="A1034">
        <v>16826160</v>
      </c>
      <c r="B1034">
        <v>245.50319999999999</v>
      </c>
      <c r="C1034">
        <v>218.32339999999999</v>
      </c>
      <c r="D1034">
        <f t="shared" si="48"/>
        <v>45.503199999999993</v>
      </c>
      <c r="E1034">
        <f t="shared" si="49"/>
        <v>18.323399999999992</v>
      </c>
      <c r="F1034">
        <f t="shared" si="50"/>
        <v>0.40268376729548683</v>
      </c>
      <c r="G1034" t="s">
        <v>1087</v>
      </c>
      <c r="H1034" t="s">
        <v>1088</v>
      </c>
    </row>
    <row r="1035" spans="1:8" x14ac:dyDescent="0.25">
      <c r="A1035">
        <v>16816386</v>
      </c>
      <c r="B1035">
        <v>685.14120000000003</v>
      </c>
      <c r="C1035">
        <v>395.75029999999998</v>
      </c>
      <c r="D1035">
        <f t="shared" si="48"/>
        <v>485.14120000000003</v>
      </c>
      <c r="E1035">
        <f t="shared" si="49"/>
        <v>195.75029999999998</v>
      </c>
      <c r="F1035">
        <f t="shared" si="50"/>
        <v>0.403491395907006</v>
      </c>
      <c r="G1035" t="s">
        <v>981</v>
      </c>
      <c r="H1035" t="s">
        <v>982</v>
      </c>
    </row>
    <row r="1036" spans="1:8" x14ac:dyDescent="0.25">
      <c r="A1036">
        <v>16969625</v>
      </c>
      <c r="B1036">
        <v>253.6609</v>
      </c>
      <c r="C1036">
        <v>221.6609</v>
      </c>
      <c r="D1036">
        <f t="shared" si="48"/>
        <v>53.660899999999998</v>
      </c>
      <c r="E1036">
        <f t="shared" si="49"/>
        <v>21.660899999999998</v>
      </c>
      <c r="F1036">
        <f t="shared" si="50"/>
        <v>0.40366262958690591</v>
      </c>
    </row>
    <row r="1037" spans="1:8" x14ac:dyDescent="0.25">
      <c r="A1037">
        <v>17004194</v>
      </c>
      <c r="B1037">
        <v>408.81020000000001</v>
      </c>
      <c r="C1037">
        <v>284.28899999999999</v>
      </c>
      <c r="D1037">
        <f t="shared" si="48"/>
        <v>208.81020000000001</v>
      </c>
      <c r="E1037">
        <f t="shared" si="49"/>
        <v>84.288999999999987</v>
      </c>
      <c r="F1037">
        <f t="shared" si="50"/>
        <v>0.40366323101074558</v>
      </c>
      <c r="G1037" t="s">
        <v>2416</v>
      </c>
      <c r="H1037" t="s">
        <v>2417</v>
      </c>
    </row>
    <row r="1038" spans="1:8" x14ac:dyDescent="0.25">
      <c r="A1038">
        <v>17099980</v>
      </c>
      <c r="B1038">
        <v>255.9787</v>
      </c>
      <c r="C1038">
        <v>222.72309999999999</v>
      </c>
      <c r="D1038">
        <f t="shared" si="48"/>
        <v>55.978700000000003</v>
      </c>
      <c r="E1038">
        <f t="shared" si="49"/>
        <v>22.723099999999988</v>
      </c>
      <c r="F1038">
        <f t="shared" si="50"/>
        <v>0.40592403896482032</v>
      </c>
      <c r="G1038" t="s">
        <v>2921</v>
      </c>
      <c r="H1038" t="s">
        <v>2922</v>
      </c>
    </row>
    <row r="1039" spans="1:8" x14ac:dyDescent="0.25">
      <c r="A1039">
        <v>16818034</v>
      </c>
      <c r="B1039">
        <v>316.28440000000001</v>
      </c>
      <c r="C1039">
        <v>247.2439</v>
      </c>
      <c r="D1039">
        <f t="shared" si="48"/>
        <v>116.28440000000001</v>
      </c>
      <c r="E1039">
        <f t="shared" si="49"/>
        <v>47.243899999999996</v>
      </c>
      <c r="F1039">
        <f t="shared" si="50"/>
        <v>0.40627891617448253</v>
      </c>
      <c r="G1039" t="s">
        <v>999</v>
      </c>
      <c r="H1039" t="s">
        <v>1000</v>
      </c>
    </row>
    <row r="1040" spans="1:8" x14ac:dyDescent="0.25">
      <c r="A1040">
        <v>16861093</v>
      </c>
      <c r="B1040">
        <v>384.60570000000001</v>
      </c>
      <c r="C1040">
        <v>275.12310000000002</v>
      </c>
      <c r="D1040">
        <f t="shared" si="48"/>
        <v>184.60570000000001</v>
      </c>
      <c r="E1040">
        <f t="shared" si="49"/>
        <v>75.123100000000022</v>
      </c>
      <c r="F1040">
        <f t="shared" si="50"/>
        <v>0.40693813896320652</v>
      </c>
      <c r="G1040" t="s">
        <v>1431</v>
      </c>
      <c r="H1040" t="s">
        <v>1432</v>
      </c>
    </row>
    <row r="1041" spans="1:8" x14ac:dyDescent="0.25">
      <c r="A1041">
        <v>16956149</v>
      </c>
      <c r="B1041">
        <v>254.97489999999999</v>
      </c>
      <c r="C1041">
        <v>222.38149999999999</v>
      </c>
      <c r="D1041">
        <f t="shared" si="48"/>
        <v>54.974899999999991</v>
      </c>
      <c r="E1041">
        <f t="shared" si="49"/>
        <v>22.381499999999988</v>
      </c>
      <c r="F1041">
        <f t="shared" si="50"/>
        <v>0.40712215938546487</v>
      </c>
      <c r="G1041" t="s">
        <v>2084</v>
      </c>
      <c r="H1041" t="s">
        <v>2085</v>
      </c>
    </row>
    <row r="1042" spans="1:8" x14ac:dyDescent="0.25">
      <c r="A1042">
        <v>17019260</v>
      </c>
      <c r="B1042">
        <v>308.23590000000002</v>
      </c>
      <c r="C1042">
        <v>244.07570000000001</v>
      </c>
      <c r="D1042">
        <f t="shared" si="48"/>
        <v>108.23590000000002</v>
      </c>
      <c r="E1042">
        <f t="shared" si="49"/>
        <v>44.075700000000012</v>
      </c>
      <c r="F1042">
        <f t="shared" si="50"/>
        <v>0.40721886176398042</v>
      </c>
      <c r="G1042" t="s">
        <v>2564</v>
      </c>
      <c r="H1042" t="s">
        <v>2565</v>
      </c>
    </row>
    <row r="1043" spans="1:8" x14ac:dyDescent="0.25">
      <c r="A1043">
        <v>16805230</v>
      </c>
      <c r="B1043">
        <v>277.57499999999999</v>
      </c>
      <c r="C1043">
        <v>231.60939999999999</v>
      </c>
      <c r="D1043">
        <f t="shared" si="48"/>
        <v>77.574999999999989</v>
      </c>
      <c r="E1043">
        <f t="shared" si="49"/>
        <v>31.609399999999994</v>
      </c>
      <c r="F1043">
        <f t="shared" si="50"/>
        <v>0.40746890106348693</v>
      </c>
      <c r="G1043" t="s">
        <v>927</v>
      </c>
      <c r="H1043" t="s">
        <v>928</v>
      </c>
    </row>
    <row r="1044" spans="1:8" x14ac:dyDescent="0.25">
      <c r="A1044">
        <v>16683250</v>
      </c>
      <c r="B1044">
        <v>307.60629999999998</v>
      </c>
      <c r="C1044">
        <v>243.93430000000001</v>
      </c>
      <c r="D1044">
        <f t="shared" si="48"/>
        <v>107.60629999999998</v>
      </c>
      <c r="E1044">
        <f t="shared" si="49"/>
        <v>43.934300000000007</v>
      </c>
      <c r="F1044">
        <f t="shared" si="50"/>
        <v>0.40828743298487186</v>
      </c>
      <c r="G1044" t="s">
        <v>156</v>
      </c>
      <c r="H1044" t="s">
        <v>157</v>
      </c>
    </row>
    <row r="1045" spans="1:8" x14ac:dyDescent="0.25">
      <c r="A1045">
        <v>16913347</v>
      </c>
      <c r="B1045">
        <v>321.7022</v>
      </c>
      <c r="C1045">
        <v>249.71129999999999</v>
      </c>
      <c r="D1045">
        <f t="shared" si="48"/>
        <v>121.7022</v>
      </c>
      <c r="E1045">
        <f t="shared" si="49"/>
        <v>49.711299999999994</v>
      </c>
      <c r="F1045">
        <f t="shared" si="50"/>
        <v>0.40846673272956441</v>
      </c>
      <c r="G1045" t="s">
        <v>1770</v>
      </c>
      <c r="H1045" t="s">
        <v>1771</v>
      </c>
    </row>
    <row r="1046" spans="1:8" x14ac:dyDescent="0.25">
      <c r="A1046">
        <v>16664078</v>
      </c>
      <c r="B1046">
        <v>230.7757</v>
      </c>
      <c r="C1046">
        <v>212.6052</v>
      </c>
      <c r="D1046">
        <f t="shared" si="48"/>
        <v>30.775700000000001</v>
      </c>
      <c r="E1046">
        <f t="shared" si="49"/>
        <v>12.605199999999996</v>
      </c>
      <c r="F1046">
        <f t="shared" si="50"/>
        <v>0.40958288519838693</v>
      </c>
      <c r="G1046" t="s">
        <v>47</v>
      </c>
      <c r="H1046" t="s">
        <v>48</v>
      </c>
    </row>
    <row r="1047" spans="1:8" x14ac:dyDescent="0.25">
      <c r="A1047">
        <v>16823649</v>
      </c>
      <c r="B1047">
        <v>279.21870000000001</v>
      </c>
      <c r="C1047">
        <v>232.45</v>
      </c>
      <c r="D1047">
        <f t="shared" si="48"/>
        <v>79.218700000000013</v>
      </c>
      <c r="E1047">
        <f t="shared" si="49"/>
        <v>32.449999999999989</v>
      </c>
      <c r="F1047">
        <f t="shared" si="50"/>
        <v>0.40962550508907597</v>
      </c>
      <c r="G1047" t="s">
        <v>1061</v>
      </c>
      <c r="H1047" t="s">
        <v>1062</v>
      </c>
    </row>
    <row r="1048" spans="1:8" x14ac:dyDescent="0.25">
      <c r="A1048">
        <v>16993173</v>
      </c>
      <c r="B1048">
        <v>221.96870000000001</v>
      </c>
      <c r="C1048">
        <v>209.0078</v>
      </c>
      <c r="D1048">
        <f t="shared" si="48"/>
        <v>21.968700000000013</v>
      </c>
      <c r="E1048">
        <f t="shared" si="49"/>
        <v>9.0078000000000031</v>
      </c>
      <c r="F1048">
        <f t="shared" si="50"/>
        <v>0.41002881372133981</v>
      </c>
      <c r="G1048" t="s">
        <v>2342</v>
      </c>
      <c r="H1048" t="s">
        <v>2343</v>
      </c>
    </row>
    <row r="1049" spans="1:8" x14ac:dyDescent="0.25">
      <c r="A1049">
        <v>16939960</v>
      </c>
      <c r="B1049">
        <v>334.39190000000002</v>
      </c>
      <c r="C1049">
        <v>255.10720000000001</v>
      </c>
      <c r="D1049">
        <f t="shared" si="48"/>
        <v>134.39190000000002</v>
      </c>
      <c r="E1049">
        <f t="shared" si="49"/>
        <v>55.107200000000006</v>
      </c>
      <c r="F1049">
        <f t="shared" si="50"/>
        <v>0.41004852226957128</v>
      </c>
      <c r="G1049" t="s">
        <v>1988</v>
      </c>
      <c r="H1049" t="s">
        <v>1989</v>
      </c>
    </row>
    <row r="1050" spans="1:8" x14ac:dyDescent="0.25">
      <c r="A1050">
        <v>17017197</v>
      </c>
      <c r="B1050">
        <v>977.16079999999999</v>
      </c>
      <c r="C1050">
        <v>519.16079999999999</v>
      </c>
      <c r="D1050">
        <f t="shared" si="48"/>
        <v>777.16079999999999</v>
      </c>
      <c r="E1050">
        <f t="shared" si="49"/>
        <v>319.16079999999999</v>
      </c>
      <c r="F1050">
        <f t="shared" si="50"/>
        <v>0.41067537117157737</v>
      </c>
    </row>
    <row r="1051" spans="1:8" x14ac:dyDescent="0.25">
      <c r="A1051">
        <v>16870165</v>
      </c>
      <c r="B1051">
        <v>313.71469999999999</v>
      </c>
      <c r="C1051">
        <v>246.70070000000001</v>
      </c>
      <c r="D1051">
        <f t="shared" si="48"/>
        <v>113.71469999999999</v>
      </c>
      <c r="E1051">
        <f t="shared" si="49"/>
        <v>46.700700000000012</v>
      </c>
      <c r="F1051">
        <f t="shared" si="50"/>
        <v>0.41068305153159629</v>
      </c>
      <c r="G1051" t="s">
        <v>1499</v>
      </c>
      <c r="H1051" t="s">
        <v>1500</v>
      </c>
    </row>
    <row r="1052" spans="1:8" x14ac:dyDescent="0.25">
      <c r="A1052">
        <v>16731605</v>
      </c>
      <c r="B1052">
        <v>283.58350000000002</v>
      </c>
      <c r="C1052">
        <v>234.33799999999999</v>
      </c>
      <c r="D1052">
        <f t="shared" si="48"/>
        <v>83.583500000000015</v>
      </c>
      <c r="E1052">
        <f t="shared" si="49"/>
        <v>34.337999999999994</v>
      </c>
      <c r="F1052">
        <f t="shared" si="50"/>
        <v>0.41082271022390771</v>
      </c>
      <c r="G1052" t="s">
        <v>493</v>
      </c>
      <c r="H1052" t="s">
        <v>494</v>
      </c>
    </row>
    <row r="1053" spans="1:8" x14ac:dyDescent="0.25">
      <c r="A1053">
        <v>16840018</v>
      </c>
      <c r="B1053">
        <v>346.34809999999999</v>
      </c>
      <c r="C1053">
        <v>260.14510000000001</v>
      </c>
      <c r="D1053">
        <f t="shared" si="48"/>
        <v>146.34809999999999</v>
      </c>
      <c r="E1053">
        <f t="shared" si="49"/>
        <v>60.145100000000014</v>
      </c>
      <c r="F1053">
        <f t="shared" si="50"/>
        <v>0.41097287904660201</v>
      </c>
      <c r="G1053" t="s">
        <v>1247</v>
      </c>
      <c r="H1053" t="s">
        <v>1248</v>
      </c>
    </row>
    <row r="1054" spans="1:8" x14ac:dyDescent="0.25">
      <c r="A1054">
        <v>17117871</v>
      </c>
      <c r="B1054">
        <v>3735.8029999999999</v>
      </c>
      <c r="C1054">
        <v>1654.816</v>
      </c>
      <c r="D1054">
        <f t="shared" si="48"/>
        <v>3535.8029999999999</v>
      </c>
      <c r="E1054">
        <f t="shared" si="49"/>
        <v>1454.816</v>
      </c>
      <c r="F1054">
        <f t="shared" si="50"/>
        <v>0.41145278738662761</v>
      </c>
      <c r="G1054" t="s">
        <v>3059</v>
      </c>
      <c r="H1054" t="s">
        <v>2449</v>
      </c>
    </row>
    <row r="1055" spans="1:8" x14ac:dyDescent="0.25">
      <c r="A1055">
        <v>16748407</v>
      </c>
      <c r="B1055">
        <v>504.42250000000001</v>
      </c>
      <c r="C1055">
        <v>325.27420000000001</v>
      </c>
      <c r="D1055">
        <f t="shared" si="48"/>
        <v>304.42250000000001</v>
      </c>
      <c r="E1055">
        <f t="shared" si="49"/>
        <v>125.27420000000001</v>
      </c>
      <c r="F1055">
        <f t="shared" si="50"/>
        <v>0.41151426060820079</v>
      </c>
      <c r="G1055" t="s">
        <v>604</v>
      </c>
      <c r="H1055" t="s">
        <v>605</v>
      </c>
    </row>
    <row r="1056" spans="1:8" x14ac:dyDescent="0.25">
      <c r="A1056">
        <v>16767851</v>
      </c>
      <c r="B1056">
        <v>1460.5989999999999</v>
      </c>
      <c r="C1056">
        <v>718.80470000000003</v>
      </c>
      <c r="D1056">
        <f t="shared" si="48"/>
        <v>1260.5989999999999</v>
      </c>
      <c r="E1056">
        <f t="shared" si="49"/>
        <v>518.80470000000003</v>
      </c>
      <c r="F1056">
        <f t="shared" si="50"/>
        <v>0.41155411038720485</v>
      </c>
      <c r="G1056" t="s">
        <v>705</v>
      </c>
      <c r="H1056" t="s">
        <v>706</v>
      </c>
    </row>
    <row r="1057" spans="1:8" x14ac:dyDescent="0.25">
      <c r="A1057">
        <v>16769721</v>
      </c>
      <c r="B1057">
        <v>285.161</v>
      </c>
      <c r="C1057">
        <v>235.1609</v>
      </c>
      <c r="D1057">
        <f t="shared" si="48"/>
        <v>85.161000000000001</v>
      </c>
      <c r="E1057">
        <f t="shared" si="49"/>
        <v>35.160899999999998</v>
      </c>
      <c r="F1057">
        <f t="shared" si="50"/>
        <v>0.41287561207595025</v>
      </c>
    </row>
    <row r="1058" spans="1:8" x14ac:dyDescent="0.25">
      <c r="A1058">
        <v>16751020</v>
      </c>
      <c r="B1058">
        <v>351.5061</v>
      </c>
      <c r="C1058">
        <v>262.67430000000002</v>
      </c>
      <c r="D1058">
        <f t="shared" si="48"/>
        <v>151.5061</v>
      </c>
      <c r="E1058">
        <f t="shared" si="49"/>
        <v>62.674300000000017</v>
      </c>
      <c r="F1058">
        <f t="shared" si="50"/>
        <v>0.41367509295005295</v>
      </c>
      <c r="G1058" t="s">
        <v>620</v>
      </c>
      <c r="H1058" t="s">
        <v>621</v>
      </c>
    </row>
    <row r="1059" spans="1:8" x14ac:dyDescent="0.25">
      <c r="A1059">
        <v>17057460</v>
      </c>
      <c r="B1059">
        <v>299.6585</v>
      </c>
      <c r="C1059">
        <v>241.2457</v>
      </c>
      <c r="D1059">
        <f t="shared" si="48"/>
        <v>99.658500000000004</v>
      </c>
      <c r="E1059">
        <f t="shared" si="49"/>
        <v>41.245699999999999</v>
      </c>
      <c r="F1059">
        <f t="shared" si="50"/>
        <v>0.41387036730434429</v>
      </c>
      <c r="G1059" t="s">
        <v>2695</v>
      </c>
      <c r="H1059" t="s">
        <v>2696</v>
      </c>
    </row>
    <row r="1060" spans="1:8" x14ac:dyDescent="0.25">
      <c r="A1060">
        <v>16826871</v>
      </c>
      <c r="B1060">
        <v>383.1798</v>
      </c>
      <c r="C1060">
        <v>275.89510000000001</v>
      </c>
      <c r="D1060">
        <f t="shared" si="48"/>
        <v>183.1798</v>
      </c>
      <c r="E1060">
        <f t="shared" si="49"/>
        <v>75.895100000000014</v>
      </c>
      <c r="F1060">
        <f t="shared" si="50"/>
        <v>0.4143202471014818</v>
      </c>
      <c r="G1060" t="s">
        <v>1091</v>
      </c>
      <c r="H1060" t="s">
        <v>1092</v>
      </c>
    </row>
    <row r="1061" spans="1:8" x14ac:dyDescent="0.25">
      <c r="A1061">
        <v>16693601</v>
      </c>
      <c r="B1061">
        <v>273.47340000000003</v>
      </c>
      <c r="C1061">
        <v>230.6104</v>
      </c>
      <c r="D1061">
        <f t="shared" si="48"/>
        <v>73.473400000000026</v>
      </c>
      <c r="E1061">
        <f t="shared" si="49"/>
        <v>30.610399999999998</v>
      </c>
      <c r="F1061">
        <f t="shared" si="50"/>
        <v>0.41661880353978431</v>
      </c>
      <c r="G1061" t="s">
        <v>229</v>
      </c>
      <c r="H1061" t="s">
        <v>230</v>
      </c>
    </row>
    <row r="1062" spans="1:8" x14ac:dyDescent="0.25">
      <c r="A1062">
        <v>16816497</v>
      </c>
      <c r="B1062">
        <v>268.44229999999999</v>
      </c>
      <c r="C1062">
        <v>228.56700000000001</v>
      </c>
      <c r="D1062">
        <f t="shared" si="48"/>
        <v>68.442299999999989</v>
      </c>
      <c r="E1062">
        <f t="shared" si="49"/>
        <v>28.567000000000007</v>
      </c>
      <c r="F1062">
        <f t="shared" si="50"/>
        <v>0.41738807725631683</v>
      </c>
      <c r="G1062" t="s">
        <v>985</v>
      </c>
      <c r="H1062" t="s">
        <v>986</v>
      </c>
    </row>
    <row r="1063" spans="1:8" x14ac:dyDescent="0.25">
      <c r="A1063">
        <v>16984336</v>
      </c>
      <c r="B1063">
        <v>228.1532</v>
      </c>
      <c r="C1063">
        <v>211.76650000000001</v>
      </c>
      <c r="D1063">
        <f t="shared" si="48"/>
        <v>28.153199999999998</v>
      </c>
      <c r="E1063">
        <f t="shared" si="49"/>
        <v>11.766500000000008</v>
      </c>
      <c r="F1063">
        <f t="shared" si="50"/>
        <v>0.41794538453888042</v>
      </c>
      <c r="G1063" t="s">
        <v>2272</v>
      </c>
      <c r="H1063" t="s">
        <v>2273</v>
      </c>
    </row>
    <row r="1064" spans="1:8" x14ac:dyDescent="0.25">
      <c r="A1064">
        <v>16819010</v>
      </c>
      <c r="B1064">
        <v>349.61869999999999</v>
      </c>
      <c r="C1064">
        <v>262.5471</v>
      </c>
      <c r="D1064">
        <f t="shared" si="48"/>
        <v>149.61869999999999</v>
      </c>
      <c r="E1064">
        <f t="shared" si="49"/>
        <v>62.5471</v>
      </c>
      <c r="F1064">
        <f t="shared" si="50"/>
        <v>0.41804333281869183</v>
      </c>
      <c r="G1064" t="s">
        <v>1005</v>
      </c>
      <c r="H1064" t="s">
        <v>1006</v>
      </c>
    </row>
    <row r="1065" spans="1:8" x14ac:dyDescent="0.25">
      <c r="A1065">
        <v>16820296</v>
      </c>
      <c r="B1065">
        <v>381.89800000000002</v>
      </c>
      <c r="C1065">
        <v>276.09050000000002</v>
      </c>
      <c r="D1065">
        <f t="shared" si="48"/>
        <v>181.89800000000002</v>
      </c>
      <c r="E1065">
        <f t="shared" si="49"/>
        <v>76.09050000000002</v>
      </c>
      <c r="F1065">
        <f t="shared" si="50"/>
        <v>0.41831411010566366</v>
      </c>
      <c r="G1065" t="s">
        <v>1023</v>
      </c>
      <c r="H1065" t="s">
        <v>1024</v>
      </c>
    </row>
    <row r="1066" spans="1:8" x14ac:dyDescent="0.25">
      <c r="A1066">
        <v>16956532</v>
      </c>
      <c r="B1066">
        <v>251.8381</v>
      </c>
      <c r="C1066">
        <v>221.6986</v>
      </c>
      <c r="D1066">
        <f t="shared" si="48"/>
        <v>51.838099999999997</v>
      </c>
      <c r="E1066">
        <f t="shared" si="49"/>
        <v>21.698599999999999</v>
      </c>
      <c r="F1066">
        <f t="shared" si="50"/>
        <v>0.41858401446040655</v>
      </c>
      <c r="G1066" t="s">
        <v>2088</v>
      </c>
      <c r="H1066" t="s">
        <v>2089</v>
      </c>
    </row>
    <row r="1067" spans="1:8" x14ac:dyDescent="0.25">
      <c r="A1067">
        <v>16694506</v>
      </c>
      <c r="B1067">
        <v>245.93340000000001</v>
      </c>
      <c r="C1067">
        <v>219.2527</v>
      </c>
      <c r="D1067">
        <f t="shared" si="48"/>
        <v>45.933400000000006</v>
      </c>
      <c r="E1067">
        <f t="shared" si="49"/>
        <v>19.252700000000004</v>
      </c>
      <c r="F1067">
        <f t="shared" si="50"/>
        <v>0.41914380385514682</v>
      </c>
      <c r="G1067" t="s">
        <v>239</v>
      </c>
      <c r="H1067" t="s">
        <v>240</v>
      </c>
    </row>
    <row r="1068" spans="1:8" x14ac:dyDescent="0.25">
      <c r="A1068">
        <v>16771479</v>
      </c>
      <c r="B1068">
        <v>586.66070000000002</v>
      </c>
      <c r="C1068">
        <v>362.16070000000002</v>
      </c>
      <c r="D1068">
        <f t="shared" si="48"/>
        <v>386.66070000000002</v>
      </c>
      <c r="E1068">
        <f t="shared" si="49"/>
        <v>162.16070000000002</v>
      </c>
      <c r="F1068">
        <f t="shared" si="50"/>
        <v>0.4193875922740532</v>
      </c>
    </row>
    <row r="1069" spans="1:8" x14ac:dyDescent="0.25">
      <c r="A1069">
        <v>17118299</v>
      </c>
      <c r="B1069">
        <v>451.43060000000003</v>
      </c>
      <c r="C1069">
        <v>305.5222</v>
      </c>
      <c r="D1069">
        <f t="shared" si="48"/>
        <v>251.43060000000003</v>
      </c>
      <c r="E1069">
        <f t="shared" si="49"/>
        <v>105.5222</v>
      </c>
      <c r="F1069">
        <f t="shared" si="50"/>
        <v>0.41968718206932643</v>
      </c>
      <c r="G1069" t="s">
        <v>2238</v>
      </c>
      <c r="H1069" t="s">
        <v>3064</v>
      </c>
    </row>
    <row r="1070" spans="1:8" x14ac:dyDescent="0.25">
      <c r="A1070">
        <v>16685489</v>
      </c>
      <c r="B1070">
        <v>306.32279999999997</v>
      </c>
      <c r="C1070">
        <v>244.6491</v>
      </c>
      <c r="D1070">
        <f t="shared" si="48"/>
        <v>106.32279999999997</v>
      </c>
      <c r="E1070">
        <f t="shared" si="49"/>
        <v>44.649100000000004</v>
      </c>
      <c r="F1070">
        <f t="shared" si="50"/>
        <v>0.4199390911450791</v>
      </c>
      <c r="G1070" t="s">
        <v>166</v>
      </c>
      <c r="H1070" t="s">
        <v>167</v>
      </c>
    </row>
    <row r="1071" spans="1:8" x14ac:dyDescent="0.25">
      <c r="A1071">
        <v>16930598</v>
      </c>
      <c r="B1071">
        <v>374.55950000000001</v>
      </c>
      <c r="C1071">
        <v>273.3082</v>
      </c>
      <c r="D1071">
        <f t="shared" si="48"/>
        <v>174.55950000000001</v>
      </c>
      <c r="E1071">
        <f t="shared" si="49"/>
        <v>73.308199999999999</v>
      </c>
      <c r="F1071">
        <f t="shared" si="50"/>
        <v>0.4199611020883996</v>
      </c>
      <c r="G1071" t="s">
        <v>1916</v>
      </c>
      <c r="H1071" t="s">
        <v>1917</v>
      </c>
    </row>
    <row r="1072" spans="1:8" x14ac:dyDescent="0.25">
      <c r="A1072">
        <v>16773348</v>
      </c>
      <c r="B1072">
        <v>389.63670000000002</v>
      </c>
      <c r="C1072">
        <v>279.65170000000001</v>
      </c>
      <c r="D1072">
        <f t="shared" si="48"/>
        <v>189.63670000000002</v>
      </c>
      <c r="E1072">
        <f t="shared" si="49"/>
        <v>79.651700000000005</v>
      </c>
      <c r="F1072">
        <f t="shared" si="50"/>
        <v>0.42002260111043904</v>
      </c>
      <c r="G1072" t="s">
        <v>725</v>
      </c>
      <c r="H1072" t="s">
        <v>726</v>
      </c>
    </row>
    <row r="1073" spans="1:8" x14ac:dyDescent="0.25">
      <c r="A1073">
        <v>16738205</v>
      </c>
      <c r="B1073">
        <v>302.36360000000002</v>
      </c>
      <c r="C1073">
        <v>243.09540000000001</v>
      </c>
      <c r="D1073">
        <f t="shared" si="48"/>
        <v>102.36360000000002</v>
      </c>
      <c r="E1073">
        <f t="shared" si="49"/>
        <v>43.095400000000012</v>
      </c>
      <c r="F1073">
        <f t="shared" si="50"/>
        <v>0.42100316909526436</v>
      </c>
      <c r="G1073" t="s">
        <v>535</v>
      </c>
      <c r="H1073" t="s">
        <v>536</v>
      </c>
    </row>
    <row r="1074" spans="1:8" x14ac:dyDescent="0.25">
      <c r="A1074">
        <v>16771067</v>
      </c>
      <c r="B1074">
        <v>368.01130000000001</v>
      </c>
      <c r="C1074">
        <v>270.77210000000002</v>
      </c>
      <c r="D1074">
        <f t="shared" si="48"/>
        <v>168.01130000000001</v>
      </c>
      <c r="E1074">
        <f t="shared" si="49"/>
        <v>70.772100000000023</v>
      </c>
      <c r="F1074">
        <f t="shared" si="50"/>
        <v>0.42123416698757776</v>
      </c>
      <c r="G1074" t="s">
        <v>719</v>
      </c>
      <c r="H1074" t="s">
        <v>720</v>
      </c>
    </row>
    <row r="1075" spans="1:8" x14ac:dyDescent="0.25">
      <c r="A1075">
        <v>16984689</v>
      </c>
      <c r="B1075">
        <v>2448.36</v>
      </c>
      <c r="C1075">
        <v>1147.2619999999999</v>
      </c>
      <c r="D1075">
        <f t="shared" si="48"/>
        <v>2248.36</v>
      </c>
      <c r="E1075">
        <f t="shared" si="49"/>
        <v>947.26199999999994</v>
      </c>
      <c r="F1075">
        <f t="shared" si="50"/>
        <v>0.42131242327741103</v>
      </c>
      <c r="G1075" t="s">
        <v>2276</v>
      </c>
      <c r="H1075" t="s">
        <v>2277</v>
      </c>
    </row>
    <row r="1076" spans="1:8" x14ac:dyDescent="0.25">
      <c r="A1076">
        <v>16832920</v>
      </c>
      <c r="B1076">
        <v>279.32299999999998</v>
      </c>
      <c r="C1076">
        <v>233.42670000000001</v>
      </c>
      <c r="D1076">
        <f t="shared" si="48"/>
        <v>79.322999999999979</v>
      </c>
      <c r="E1076">
        <f t="shared" si="49"/>
        <v>33.426700000000011</v>
      </c>
      <c r="F1076">
        <f t="shared" si="50"/>
        <v>0.42139984619845466</v>
      </c>
      <c r="G1076" t="s">
        <v>1169</v>
      </c>
      <c r="H1076" t="s">
        <v>1170</v>
      </c>
    </row>
    <row r="1077" spans="1:8" x14ac:dyDescent="0.25">
      <c r="A1077">
        <v>16814528</v>
      </c>
      <c r="B1077">
        <v>228.6157</v>
      </c>
      <c r="C1077">
        <v>212.06309999999999</v>
      </c>
      <c r="D1077">
        <f t="shared" si="48"/>
        <v>28.615700000000004</v>
      </c>
      <c r="E1077">
        <f t="shared" si="49"/>
        <v>12.063099999999991</v>
      </c>
      <c r="F1077">
        <f t="shared" si="50"/>
        <v>0.42155530006255271</v>
      </c>
      <c r="G1077" t="s">
        <v>973</v>
      </c>
      <c r="H1077" t="s">
        <v>974</v>
      </c>
    </row>
    <row r="1078" spans="1:8" x14ac:dyDescent="0.25">
      <c r="A1078">
        <v>16754373</v>
      </c>
      <c r="B1078">
        <v>1319.2650000000001</v>
      </c>
      <c r="C1078">
        <v>671.90560000000005</v>
      </c>
      <c r="D1078">
        <f t="shared" si="48"/>
        <v>1119.2650000000001</v>
      </c>
      <c r="E1078">
        <f t="shared" si="49"/>
        <v>471.90560000000005</v>
      </c>
      <c r="F1078">
        <f t="shared" si="50"/>
        <v>0.42162097447878744</v>
      </c>
      <c r="G1078" t="s">
        <v>638</v>
      </c>
      <c r="H1078" t="s">
        <v>639</v>
      </c>
    </row>
    <row r="1079" spans="1:8" x14ac:dyDescent="0.25">
      <c r="A1079">
        <v>16700715</v>
      </c>
      <c r="B1079">
        <v>240.51990000000001</v>
      </c>
      <c r="C1079">
        <v>217.12309999999999</v>
      </c>
      <c r="D1079">
        <f t="shared" si="48"/>
        <v>40.519900000000007</v>
      </c>
      <c r="E1079">
        <f t="shared" si="49"/>
        <v>17.123099999999994</v>
      </c>
      <c r="F1079">
        <f t="shared" si="50"/>
        <v>0.42258495208527147</v>
      </c>
      <c r="G1079" t="s">
        <v>279</v>
      </c>
      <c r="H1079" t="s">
        <v>280</v>
      </c>
    </row>
    <row r="1080" spans="1:8" x14ac:dyDescent="0.25">
      <c r="A1080">
        <v>16860405</v>
      </c>
      <c r="B1080">
        <v>433.63510000000002</v>
      </c>
      <c r="C1080">
        <v>298.85879999999997</v>
      </c>
      <c r="D1080">
        <f t="shared" si="48"/>
        <v>233.63510000000002</v>
      </c>
      <c r="E1080">
        <f t="shared" si="49"/>
        <v>98.858799999999974</v>
      </c>
      <c r="F1080">
        <f t="shared" si="50"/>
        <v>0.42313333912584183</v>
      </c>
      <c r="G1080" t="s">
        <v>1427</v>
      </c>
      <c r="H1080" t="s">
        <v>1428</v>
      </c>
    </row>
    <row r="1081" spans="1:8" x14ac:dyDescent="0.25">
      <c r="A1081">
        <v>16713230</v>
      </c>
      <c r="B1081">
        <v>302.74689999999998</v>
      </c>
      <c r="C1081">
        <v>243.512</v>
      </c>
      <c r="D1081">
        <f t="shared" si="48"/>
        <v>102.74689999999998</v>
      </c>
      <c r="E1081">
        <f t="shared" si="49"/>
        <v>43.512</v>
      </c>
      <c r="F1081">
        <f t="shared" si="50"/>
        <v>0.42348722929840227</v>
      </c>
      <c r="G1081" t="s">
        <v>362</v>
      </c>
      <c r="H1081" t="s">
        <v>363</v>
      </c>
    </row>
    <row r="1082" spans="1:8" x14ac:dyDescent="0.25">
      <c r="A1082">
        <v>16765900</v>
      </c>
      <c r="B1082">
        <v>342.14830000000001</v>
      </c>
      <c r="C1082">
        <v>260.2004</v>
      </c>
      <c r="D1082">
        <f t="shared" si="48"/>
        <v>142.14830000000001</v>
      </c>
      <c r="E1082">
        <f t="shared" si="49"/>
        <v>60.200400000000002</v>
      </c>
      <c r="F1082">
        <f t="shared" si="50"/>
        <v>0.42350418541762369</v>
      </c>
      <c r="G1082" t="s">
        <v>697</v>
      </c>
      <c r="H1082" t="s">
        <v>698</v>
      </c>
    </row>
    <row r="1083" spans="1:8" x14ac:dyDescent="0.25">
      <c r="A1083">
        <v>16784947</v>
      </c>
      <c r="B1083">
        <v>331.60640000000001</v>
      </c>
      <c r="C1083">
        <v>255.73660000000001</v>
      </c>
      <c r="D1083">
        <f t="shared" si="48"/>
        <v>131.60640000000001</v>
      </c>
      <c r="E1083">
        <f t="shared" si="49"/>
        <v>55.73660000000001</v>
      </c>
      <c r="F1083">
        <f t="shared" si="50"/>
        <v>0.42350979891555429</v>
      </c>
      <c r="G1083" t="s">
        <v>815</v>
      </c>
      <c r="H1083" t="s">
        <v>816</v>
      </c>
    </row>
    <row r="1084" spans="1:8" x14ac:dyDescent="0.25">
      <c r="A1084">
        <v>16725112</v>
      </c>
      <c r="B1084">
        <v>277.42230000000001</v>
      </c>
      <c r="C1084">
        <v>232.79230000000001</v>
      </c>
      <c r="D1084">
        <f t="shared" si="48"/>
        <v>77.422300000000007</v>
      </c>
      <c r="E1084">
        <f t="shared" si="49"/>
        <v>32.792300000000012</v>
      </c>
      <c r="F1084">
        <f t="shared" si="50"/>
        <v>0.42355109574373284</v>
      </c>
      <c r="G1084" t="s">
        <v>439</v>
      </c>
      <c r="H1084" t="s">
        <v>440</v>
      </c>
    </row>
    <row r="1085" spans="1:8" x14ac:dyDescent="0.25">
      <c r="A1085">
        <v>17024227</v>
      </c>
      <c r="B1085">
        <v>379.1046</v>
      </c>
      <c r="C1085">
        <v>275.92410000000001</v>
      </c>
      <c r="D1085">
        <f t="shared" si="48"/>
        <v>179.1046</v>
      </c>
      <c r="E1085">
        <f t="shared" si="49"/>
        <v>75.92410000000001</v>
      </c>
      <c r="F1085">
        <f t="shared" si="50"/>
        <v>0.42390926866199979</v>
      </c>
      <c r="G1085" t="s">
        <v>2586</v>
      </c>
      <c r="H1085" t="s">
        <v>2587</v>
      </c>
    </row>
    <row r="1086" spans="1:8" x14ac:dyDescent="0.25">
      <c r="A1086">
        <v>16735829</v>
      </c>
      <c r="B1086">
        <v>473.66079999999999</v>
      </c>
      <c r="C1086">
        <v>316.16079999999999</v>
      </c>
      <c r="D1086">
        <f t="shared" si="48"/>
        <v>273.66079999999999</v>
      </c>
      <c r="E1086">
        <f t="shared" si="49"/>
        <v>116.16079999999999</v>
      </c>
      <c r="F1086">
        <f t="shared" si="50"/>
        <v>0.42447000081853153</v>
      </c>
    </row>
    <row r="1087" spans="1:8" x14ac:dyDescent="0.25">
      <c r="A1087">
        <v>17088957</v>
      </c>
      <c r="B1087">
        <v>260.27350000000001</v>
      </c>
      <c r="C1087">
        <v>225.59180000000001</v>
      </c>
      <c r="D1087">
        <f t="shared" si="48"/>
        <v>60.273500000000013</v>
      </c>
      <c r="E1087">
        <f t="shared" si="49"/>
        <v>25.591800000000006</v>
      </c>
      <c r="F1087">
        <f t="shared" si="50"/>
        <v>0.42459455648004513</v>
      </c>
      <c r="G1087" t="s">
        <v>2855</v>
      </c>
      <c r="H1087" t="s">
        <v>2856</v>
      </c>
    </row>
    <row r="1088" spans="1:8" x14ac:dyDescent="0.25">
      <c r="A1088">
        <v>16777602</v>
      </c>
      <c r="B1088">
        <v>287.4085</v>
      </c>
      <c r="C1088">
        <v>237.12379999999999</v>
      </c>
      <c r="D1088">
        <f t="shared" si="48"/>
        <v>87.408500000000004</v>
      </c>
      <c r="E1088">
        <f t="shared" si="49"/>
        <v>37.123799999999989</v>
      </c>
      <c r="F1088">
        <f t="shared" si="50"/>
        <v>0.42471613172631939</v>
      </c>
      <c r="G1088" t="s">
        <v>769</v>
      </c>
      <c r="H1088" t="s">
        <v>770</v>
      </c>
    </row>
    <row r="1089" spans="1:8" x14ac:dyDescent="0.25">
      <c r="A1089">
        <v>16923951</v>
      </c>
      <c r="B1089">
        <v>248.69120000000001</v>
      </c>
      <c r="C1089">
        <v>220.68379999999999</v>
      </c>
      <c r="D1089">
        <f t="shared" si="48"/>
        <v>48.691200000000009</v>
      </c>
      <c r="E1089">
        <f t="shared" si="49"/>
        <v>20.683799999999991</v>
      </c>
      <c r="F1089">
        <f t="shared" si="50"/>
        <v>0.42479544558359594</v>
      </c>
      <c r="G1089" t="s">
        <v>1870</v>
      </c>
      <c r="H1089" t="s">
        <v>1871</v>
      </c>
    </row>
    <row r="1090" spans="1:8" x14ac:dyDescent="0.25">
      <c r="A1090">
        <v>16710948</v>
      </c>
      <c r="B1090">
        <v>266.56079999999997</v>
      </c>
      <c r="C1090">
        <v>228.28540000000001</v>
      </c>
      <c r="D1090">
        <f t="shared" ref="D1090:D1153" si="51">B1090-200</f>
        <v>66.560799999999972</v>
      </c>
      <c r="E1090">
        <f t="shared" ref="E1090:E1153" si="52">C1090-200</f>
        <v>28.28540000000001</v>
      </c>
      <c r="F1090">
        <f t="shared" ref="F1090:F1153" si="53">E1090/D1090</f>
        <v>0.42495582985781455</v>
      </c>
      <c r="G1090" t="s">
        <v>348</v>
      </c>
      <c r="H1090" t="s">
        <v>349</v>
      </c>
    </row>
    <row r="1091" spans="1:8" x14ac:dyDescent="0.25">
      <c r="A1091">
        <v>16893200</v>
      </c>
      <c r="B1091">
        <v>279.25029999999998</v>
      </c>
      <c r="C1091">
        <v>233.8158</v>
      </c>
      <c r="D1091">
        <f t="shared" si="51"/>
        <v>79.250299999999982</v>
      </c>
      <c r="E1091">
        <f t="shared" si="52"/>
        <v>33.815799999999996</v>
      </c>
      <c r="F1091">
        <f t="shared" si="53"/>
        <v>0.42669617654444214</v>
      </c>
      <c r="G1091" t="s">
        <v>1662</v>
      </c>
      <c r="H1091" t="s">
        <v>1663</v>
      </c>
    </row>
    <row r="1092" spans="1:8" x14ac:dyDescent="0.25">
      <c r="A1092">
        <v>16681225</v>
      </c>
      <c r="B1092">
        <v>242.5283</v>
      </c>
      <c r="C1092">
        <v>218.1591</v>
      </c>
      <c r="D1092">
        <f t="shared" si="51"/>
        <v>42.528300000000002</v>
      </c>
      <c r="E1092">
        <f t="shared" si="52"/>
        <v>18.159099999999995</v>
      </c>
      <c r="F1092">
        <f t="shared" si="53"/>
        <v>0.42698861699150903</v>
      </c>
      <c r="G1092" t="s">
        <v>144</v>
      </c>
      <c r="H1092" t="s">
        <v>145</v>
      </c>
    </row>
    <row r="1093" spans="1:8" x14ac:dyDescent="0.25">
      <c r="A1093">
        <v>17083793</v>
      </c>
      <c r="B1093">
        <v>251.52549999999999</v>
      </c>
      <c r="C1093">
        <v>222.0249</v>
      </c>
      <c r="D1093">
        <f t="shared" si="51"/>
        <v>51.525499999999994</v>
      </c>
      <c r="E1093">
        <f t="shared" si="52"/>
        <v>22.024900000000002</v>
      </c>
      <c r="F1093">
        <f t="shared" si="53"/>
        <v>0.42745630804164936</v>
      </c>
      <c r="G1093" t="s">
        <v>2821</v>
      </c>
      <c r="H1093" t="s">
        <v>2822</v>
      </c>
    </row>
    <row r="1094" spans="1:8" x14ac:dyDescent="0.25">
      <c r="A1094">
        <v>17005385</v>
      </c>
      <c r="B1094">
        <v>322.83409999999998</v>
      </c>
      <c r="C1094">
        <v>252.5702</v>
      </c>
      <c r="D1094">
        <f t="shared" si="51"/>
        <v>122.83409999999998</v>
      </c>
      <c r="E1094">
        <f t="shared" si="52"/>
        <v>52.5702</v>
      </c>
      <c r="F1094">
        <f t="shared" si="53"/>
        <v>0.42797724736046433</v>
      </c>
      <c r="G1094" t="s">
        <v>2426</v>
      </c>
      <c r="H1094" t="s">
        <v>2427</v>
      </c>
    </row>
    <row r="1095" spans="1:8" x14ac:dyDescent="0.25">
      <c r="A1095">
        <v>16850063</v>
      </c>
      <c r="B1095">
        <v>371.66079999999999</v>
      </c>
      <c r="C1095">
        <v>273.66090000000003</v>
      </c>
      <c r="D1095">
        <f t="shared" si="51"/>
        <v>171.66079999999999</v>
      </c>
      <c r="E1095">
        <f t="shared" si="52"/>
        <v>73.660900000000026</v>
      </c>
      <c r="F1095">
        <f t="shared" si="53"/>
        <v>0.42910728599657016</v>
      </c>
      <c r="G1095" t="s">
        <v>1331</v>
      </c>
      <c r="H1095" t="s">
        <v>1332</v>
      </c>
    </row>
    <row r="1096" spans="1:8" x14ac:dyDescent="0.25">
      <c r="A1096">
        <v>16967614</v>
      </c>
      <c r="B1096">
        <v>320.75009999999997</v>
      </c>
      <c r="C1096">
        <v>251.82409999999999</v>
      </c>
      <c r="D1096">
        <f t="shared" si="51"/>
        <v>120.75009999999997</v>
      </c>
      <c r="E1096">
        <f t="shared" si="52"/>
        <v>51.824099999999987</v>
      </c>
      <c r="F1096">
        <f t="shared" si="53"/>
        <v>0.42918473773520682</v>
      </c>
      <c r="G1096" t="s">
        <v>2154</v>
      </c>
      <c r="H1096" t="s">
        <v>2155</v>
      </c>
    </row>
    <row r="1097" spans="1:8" x14ac:dyDescent="0.25">
      <c r="A1097">
        <v>16721664</v>
      </c>
      <c r="B1097">
        <v>336.63099999999997</v>
      </c>
      <c r="C1097">
        <v>258.64859999999999</v>
      </c>
      <c r="D1097">
        <f t="shared" si="51"/>
        <v>136.63099999999997</v>
      </c>
      <c r="E1097">
        <f t="shared" si="52"/>
        <v>58.648599999999988</v>
      </c>
      <c r="F1097">
        <f t="shared" si="53"/>
        <v>0.42924812085105135</v>
      </c>
    </row>
    <row r="1098" spans="1:8" x14ac:dyDescent="0.25">
      <c r="A1098">
        <v>17006361</v>
      </c>
      <c r="B1098">
        <v>326.94159999999999</v>
      </c>
      <c r="C1098">
        <v>254.49440000000001</v>
      </c>
      <c r="D1098">
        <f t="shared" si="51"/>
        <v>126.94159999999999</v>
      </c>
      <c r="E1098">
        <f t="shared" si="52"/>
        <v>54.494400000000013</v>
      </c>
      <c r="F1098">
        <f t="shared" si="53"/>
        <v>0.42928716827265462</v>
      </c>
      <c r="G1098" t="s">
        <v>2440</v>
      </c>
      <c r="H1098" t="s">
        <v>2441</v>
      </c>
    </row>
    <row r="1099" spans="1:8" x14ac:dyDescent="0.25">
      <c r="A1099">
        <v>16752014</v>
      </c>
      <c r="B1099">
        <v>335.16090000000003</v>
      </c>
      <c r="C1099">
        <v>258.16090000000003</v>
      </c>
      <c r="D1099">
        <f t="shared" si="51"/>
        <v>135.16090000000003</v>
      </c>
      <c r="E1099">
        <f t="shared" si="52"/>
        <v>58.160900000000026</v>
      </c>
      <c r="F1099">
        <f t="shared" si="53"/>
        <v>0.43030861735901443</v>
      </c>
    </row>
    <row r="1100" spans="1:8" x14ac:dyDescent="0.25">
      <c r="A1100">
        <v>16878253</v>
      </c>
      <c r="B1100">
        <v>342.22539999999998</v>
      </c>
      <c r="C1100">
        <v>261.21460000000002</v>
      </c>
      <c r="D1100">
        <f t="shared" si="51"/>
        <v>142.22539999999998</v>
      </c>
      <c r="E1100">
        <f t="shared" si="52"/>
        <v>61.214600000000019</v>
      </c>
      <c r="F1100">
        <f t="shared" si="53"/>
        <v>0.43040553937622977</v>
      </c>
      <c r="G1100" t="s">
        <v>1575</v>
      </c>
      <c r="H1100" t="s">
        <v>1576</v>
      </c>
    </row>
    <row r="1101" spans="1:8" x14ac:dyDescent="0.25">
      <c r="A1101">
        <v>16944695</v>
      </c>
      <c r="B1101">
        <v>349.19479999999999</v>
      </c>
      <c r="C1101">
        <v>264.22669999999999</v>
      </c>
      <c r="D1101">
        <f t="shared" si="51"/>
        <v>149.19479999999999</v>
      </c>
      <c r="E1101">
        <f t="shared" si="52"/>
        <v>64.226699999999994</v>
      </c>
      <c r="F1101">
        <f t="shared" si="53"/>
        <v>0.43048886422314986</v>
      </c>
      <c r="G1101" t="s">
        <v>2018</v>
      </c>
      <c r="H1101" t="s">
        <v>2019</v>
      </c>
    </row>
    <row r="1102" spans="1:8" x14ac:dyDescent="0.25">
      <c r="A1102">
        <v>16990631</v>
      </c>
      <c r="B1102">
        <v>294.6026</v>
      </c>
      <c r="C1102">
        <v>240.8193</v>
      </c>
      <c r="D1102">
        <f t="shared" si="51"/>
        <v>94.602599999999995</v>
      </c>
      <c r="E1102">
        <f t="shared" si="52"/>
        <v>40.819299999999998</v>
      </c>
      <c r="F1102">
        <f t="shared" si="53"/>
        <v>0.43148179859750158</v>
      </c>
      <c r="G1102" t="s">
        <v>2322</v>
      </c>
      <c r="H1102" t="s">
        <v>2323</v>
      </c>
    </row>
    <row r="1103" spans="1:8" x14ac:dyDescent="0.25">
      <c r="A1103">
        <v>16773840</v>
      </c>
      <c r="B1103">
        <v>269.43950000000001</v>
      </c>
      <c r="C1103">
        <v>229.99430000000001</v>
      </c>
      <c r="D1103">
        <f t="shared" si="51"/>
        <v>69.43950000000001</v>
      </c>
      <c r="E1103">
        <f t="shared" si="52"/>
        <v>29.99430000000001</v>
      </c>
      <c r="F1103">
        <f t="shared" si="53"/>
        <v>0.43194867474564197</v>
      </c>
      <c r="G1103" t="s">
        <v>727</v>
      </c>
      <c r="H1103" t="s">
        <v>728</v>
      </c>
    </row>
    <row r="1104" spans="1:8" x14ac:dyDescent="0.25">
      <c r="A1104">
        <v>17111219</v>
      </c>
      <c r="B1104">
        <v>317.74290000000002</v>
      </c>
      <c r="C1104">
        <v>250.87540000000001</v>
      </c>
      <c r="D1104">
        <f t="shared" si="51"/>
        <v>117.74290000000002</v>
      </c>
      <c r="E1104">
        <f t="shared" si="52"/>
        <v>50.875400000000013</v>
      </c>
      <c r="F1104">
        <f t="shared" si="53"/>
        <v>0.43208889877861006</v>
      </c>
      <c r="G1104" t="s">
        <v>3015</v>
      </c>
      <c r="H1104" t="s">
        <v>3016</v>
      </c>
    </row>
    <row r="1105" spans="1:8" x14ac:dyDescent="0.25">
      <c r="A1105">
        <v>16670114</v>
      </c>
      <c r="B1105">
        <v>324.71800000000002</v>
      </c>
      <c r="C1105">
        <v>253.9426</v>
      </c>
      <c r="D1105">
        <f t="shared" si="51"/>
        <v>124.71800000000002</v>
      </c>
      <c r="E1105">
        <f t="shared" si="52"/>
        <v>53.942599999999999</v>
      </c>
      <c r="F1105">
        <f t="shared" si="53"/>
        <v>0.43251655735338917</v>
      </c>
      <c r="G1105" t="s">
        <v>83</v>
      </c>
      <c r="H1105" t="s">
        <v>84</v>
      </c>
    </row>
    <row r="1106" spans="1:8" x14ac:dyDescent="0.25">
      <c r="A1106">
        <v>16799814</v>
      </c>
      <c r="B1106">
        <v>404.56880000000001</v>
      </c>
      <c r="C1106">
        <v>288.64789999999999</v>
      </c>
      <c r="D1106">
        <f t="shared" si="51"/>
        <v>204.56880000000001</v>
      </c>
      <c r="E1106">
        <f t="shared" si="52"/>
        <v>88.647899999999993</v>
      </c>
      <c r="F1106">
        <f t="shared" si="53"/>
        <v>0.43334027476330694</v>
      </c>
      <c r="G1106" t="s">
        <v>905</v>
      </c>
      <c r="H1106" t="s">
        <v>906</v>
      </c>
    </row>
    <row r="1107" spans="1:8" x14ac:dyDescent="0.25">
      <c r="A1107">
        <v>16771473</v>
      </c>
      <c r="B1107">
        <v>357.16070000000002</v>
      </c>
      <c r="C1107">
        <v>268.16079999999999</v>
      </c>
      <c r="D1107">
        <f t="shared" si="51"/>
        <v>157.16070000000002</v>
      </c>
      <c r="E1107">
        <f t="shared" si="52"/>
        <v>68.160799999999995</v>
      </c>
      <c r="F1107">
        <f t="shared" si="53"/>
        <v>0.43370130064322687</v>
      </c>
    </row>
    <row r="1108" spans="1:8" x14ac:dyDescent="0.25">
      <c r="A1108">
        <v>16825468</v>
      </c>
      <c r="B1108">
        <v>447.78890000000001</v>
      </c>
      <c r="C1108">
        <v>307.5317</v>
      </c>
      <c r="D1108">
        <f t="shared" si="51"/>
        <v>247.78890000000001</v>
      </c>
      <c r="E1108">
        <f t="shared" si="52"/>
        <v>107.5317</v>
      </c>
      <c r="F1108">
        <f t="shared" si="53"/>
        <v>0.43396495968947757</v>
      </c>
      <c r="G1108" t="s">
        <v>1082</v>
      </c>
      <c r="H1108" t="s">
        <v>1081</v>
      </c>
    </row>
    <row r="1109" spans="1:8" x14ac:dyDescent="0.25">
      <c r="A1109">
        <v>16825683</v>
      </c>
      <c r="B1109">
        <v>447.78890000000001</v>
      </c>
      <c r="C1109">
        <v>307.5317</v>
      </c>
      <c r="D1109">
        <f t="shared" si="51"/>
        <v>247.78890000000001</v>
      </c>
      <c r="E1109">
        <f t="shared" si="52"/>
        <v>107.5317</v>
      </c>
      <c r="F1109">
        <f t="shared" si="53"/>
        <v>0.43396495968947757</v>
      </c>
      <c r="G1109" t="s">
        <v>1082</v>
      </c>
      <c r="H1109" t="s">
        <v>1081</v>
      </c>
    </row>
    <row r="1110" spans="1:8" x14ac:dyDescent="0.25">
      <c r="A1110">
        <v>17012404</v>
      </c>
      <c r="B1110">
        <v>255.22659999999999</v>
      </c>
      <c r="C1110">
        <v>223.98249999999999</v>
      </c>
      <c r="D1110">
        <f t="shared" si="51"/>
        <v>55.226599999999991</v>
      </c>
      <c r="E1110">
        <f t="shared" si="52"/>
        <v>23.982499999999987</v>
      </c>
      <c r="F1110">
        <f t="shared" si="53"/>
        <v>0.43425631851318008</v>
      </c>
      <c r="G1110" t="s">
        <v>2492</v>
      </c>
      <c r="H1110" t="s">
        <v>2493</v>
      </c>
    </row>
    <row r="1111" spans="1:8" x14ac:dyDescent="0.25">
      <c r="A1111">
        <v>16818165</v>
      </c>
      <c r="B1111">
        <v>392.77499999999998</v>
      </c>
      <c r="C1111">
        <v>283.74189999999999</v>
      </c>
      <c r="D1111">
        <f t="shared" si="51"/>
        <v>192.77499999999998</v>
      </c>
      <c r="E1111">
        <f t="shared" si="52"/>
        <v>83.741899999999987</v>
      </c>
      <c r="F1111">
        <f t="shared" si="53"/>
        <v>0.43440228245363766</v>
      </c>
      <c r="G1111" t="s">
        <v>1001</v>
      </c>
      <c r="H1111" t="s">
        <v>1002</v>
      </c>
    </row>
    <row r="1112" spans="1:8" x14ac:dyDescent="0.25">
      <c r="A1112">
        <v>17000305</v>
      </c>
      <c r="B1112">
        <v>388.92129999999997</v>
      </c>
      <c r="C1112">
        <v>282.1275</v>
      </c>
      <c r="D1112">
        <f t="shared" si="51"/>
        <v>188.92129999999997</v>
      </c>
      <c r="E1112">
        <f t="shared" si="52"/>
        <v>82.127499999999998</v>
      </c>
      <c r="F1112">
        <f t="shared" si="53"/>
        <v>0.43471805455499202</v>
      </c>
      <c r="G1112" t="s">
        <v>2388</v>
      </c>
      <c r="H1112" t="s">
        <v>2389</v>
      </c>
    </row>
    <row r="1113" spans="1:8" x14ac:dyDescent="0.25">
      <c r="A1113">
        <v>16936137</v>
      </c>
      <c r="B1113">
        <v>355.55110000000002</v>
      </c>
      <c r="C1113">
        <v>267.73169999999999</v>
      </c>
      <c r="D1113">
        <f t="shared" si="51"/>
        <v>155.55110000000002</v>
      </c>
      <c r="E1113">
        <f t="shared" si="52"/>
        <v>67.731699999999989</v>
      </c>
      <c r="F1113">
        <f t="shared" si="53"/>
        <v>0.43543054340342163</v>
      </c>
      <c r="G1113" t="s">
        <v>1958</v>
      </c>
      <c r="H1113" t="s">
        <v>1959</v>
      </c>
    </row>
    <row r="1114" spans="1:8" x14ac:dyDescent="0.25">
      <c r="A1114">
        <v>16711797</v>
      </c>
      <c r="B1114">
        <v>534.57140000000004</v>
      </c>
      <c r="C1114">
        <v>345.68889999999999</v>
      </c>
      <c r="D1114">
        <f t="shared" si="51"/>
        <v>334.57140000000004</v>
      </c>
      <c r="E1114">
        <f t="shared" si="52"/>
        <v>145.68889999999999</v>
      </c>
      <c r="F1114">
        <f t="shared" si="53"/>
        <v>0.43544935400933843</v>
      </c>
      <c r="G1114" t="s">
        <v>356</v>
      </c>
      <c r="H1114" t="s">
        <v>357</v>
      </c>
    </row>
    <row r="1115" spans="1:8" x14ac:dyDescent="0.25">
      <c r="A1115">
        <v>16886717</v>
      </c>
      <c r="B1115">
        <v>374.32389999999998</v>
      </c>
      <c r="C1115">
        <v>275.94560000000001</v>
      </c>
      <c r="D1115">
        <f t="shared" si="51"/>
        <v>174.32389999999998</v>
      </c>
      <c r="E1115">
        <f t="shared" si="52"/>
        <v>75.945600000000013</v>
      </c>
      <c r="F1115">
        <f t="shared" si="53"/>
        <v>0.43565799067138827</v>
      </c>
      <c r="G1115" t="s">
        <v>1620</v>
      </c>
      <c r="H1115" t="s">
        <v>1621</v>
      </c>
    </row>
    <row r="1116" spans="1:8" x14ac:dyDescent="0.25">
      <c r="A1116">
        <v>16876881</v>
      </c>
      <c r="B1116">
        <v>281.52539999999999</v>
      </c>
      <c r="C1116">
        <v>235.5213</v>
      </c>
      <c r="D1116">
        <f t="shared" si="51"/>
        <v>81.525399999999991</v>
      </c>
      <c r="E1116">
        <f t="shared" si="52"/>
        <v>35.521299999999997</v>
      </c>
      <c r="F1116">
        <f t="shared" si="53"/>
        <v>0.43570838045566168</v>
      </c>
      <c r="G1116" t="s">
        <v>1561</v>
      </c>
      <c r="H1116" t="s">
        <v>1562</v>
      </c>
    </row>
    <row r="1117" spans="1:8" x14ac:dyDescent="0.25">
      <c r="A1117">
        <v>16778652</v>
      </c>
      <c r="B1117">
        <v>274.2047</v>
      </c>
      <c r="C1117">
        <v>232.3374</v>
      </c>
      <c r="D1117">
        <f t="shared" si="51"/>
        <v>74.204700000000003</v>
      </c>
      <c r="E1117">
        <f t="shared" si="52"/>
        <v>32.337400000000002</v>
      </c>
      <c r="F1117">
        <f t="shared" si="53"/>
        <v>0.43578641245096339</v>
      </c>
      <c r="G1117" t="s">
        <v>781</v>
      </c>
      <c r="H1117" t="s">
        <v>782</v>
      </c>
    </row>
    <row r="1118" spans="1:8" x14ac:dyDescent="0.25">
      <c r="A1118">
        <v>16693652</v>
      </c>
      <c r="B1118">
        <v>373.65390000000002</v>
      </c>
      <c r="C1118">
        <v>275.72129999999999</v>
      </c>
      <c r="D1118">
        <f t="shared" si="51"/>
        <v>173.65390000000002</v>
      </c>
      <c r="E1118">
        <f t="shared" si="52"/>
        <v>75.721299999999985</v>
      </c>
      <c r="F1118">
        <f t="shared" si="53"/>
        <v>0.43604721805844832</v>
      </c>
    </row>
    <row r="1119" spans="1:8" x14ac:dyDescent="0.25">
      <c r="A1119">
        <v>17000168</v>
      </c>
      <c r="B1119">
        <v>333.53820000000002</v>
      </c>
      <c r="C1119">
        <v>258.24079999999998</v>
      </c>
      <c r="D1119">
        <f t="shared" si="51"/>
        <v>133.53820000000002</v>
      </c>
      <c r="E1119">
        <f t="shared" si="52"/>
        <v>58.240799999999979</v>
      </c>
      <c r="F1119">
        <f t="shared" si="53"/>
        <v>0.43613587722464414</v>
      </c>
      <c r="G1119" t="s">
        <v>2382</v>
      </c>
      <c r="H1119" t="s">
        <v>2383</v>
      </c>
    </row>
    <row r="1120" spans="1:8" x14ac:dyDescent="0.25">
      <c r="A1120">
        <v>16751995</v>
      </c>
      <c r="B1120">
        <v>345.66079999999999</v>
      </c>
      <c r="C1120">
        <v>263.66090000000003</v>
      </c>
      <c r="D1120">
        <f t="shared" si="51"/>
        <v>145.66079999999999</v>
      </c>
      <c r="E1120">
        <f t="shared" si="52"/>
        <v>63.660900000000026</v>
      </c>
      <c r="F1120">
        <f t="shared" si="53"/>
        <v>0.43704895208594235</v>
      </c>
    </row>
    <row r="1121" spans="1:8" x14ac:dyDescent="0.25">
      <c r="A1121">
        <v>17018256</v>
      </c>
      <c r="B1121">
        <v>377.02679999999998</v>
      </c>
      <c r="C1121">
        <v>277.38749999999999</v>
      </c>
      <c r="D1121">
        <f t="shared" si="51"/>
        <v>177.02679999999998</v>
      </c>
      <c r="E1121">
        <f t="shared" si="52"/>
        <v>77.387499999999989</v>
      </c>
      <c r="F1121">
        <f t="shared" si="53"/>
        <v>0.43715132398032386</v>
      </c>
      <c r="G1121" t="s">
        <v>2552</v>
      </c>
      <c r="H1121" t="s">
        <v>2553</v>
      </c>
    </row>
    <row r="1122" spans="1:8" x14ac:dyDescent="0.25">
      <c r="A1122">
        <v>17006298</v>
      </c>
      <c r="B1122">
        <v>473.66079999999999</v>
      </c>
      <c r="C1122">
        <v>319.66090000000003</v>
      </c>
      <c r="D1122">
        <f t="shared" si="51"/>
        <v>273.66079999999999</v>
      </c>
      <c r="E1122">
        <f t="shared" si="52"/>
        <v>119.66090000000003</v>
      </c>
      <c r="F1122">
        <f t="shared" si="53"/>
        <v>0.43725992177177014</v>
      </c>
    </row>
    <row r="1123" spans="1:8" x14ac:dyDescent="0.25">
      <c r="A1123">
        <v>16851926</v>
      </c>
      <c r="B1123">
        <v>280.2885</v>
      </c>
      <c r="C1123">
        <v>235.14609999999999</v>
      </c>
      <c r="D1123">
        <f t="shared" si="51"/>
        <v>80.288499999999999</v>
      </c>
      <c r="E1123">
        <f t="shared" si="52"/>
        <v>35.14609999999999</v>
      </c>
      <c r="F1123">
        <f t="shared" si="53"/>
        <v>0.43774762263586925</v>
      </c>
      <c r="G1123" t="s">
        <v>1347</v>
      </c>
      <c r="H1123" t="s">
        <v>1348</v>
      </c>
    </row>
    <row r="1124" spans="1:8" x14ac:dyDescent="0.25">
      <c r="A1124">
        <v>17051409</v>
      </c>
      <c r="B1124">
        <v>248.91909999999999</v>
      </c>
      <c r="C1124">
        <v>221.41759999999999</v>
      </c>
      <c r="D1124">
        <f t="shared" si="51"/>
        <v>48.919099999999986</v>
      </c>
      <c r="E1124">
        <f t="shared" si="52"/>
        <v>21.417599999999993</v>
      </c>
      <c r="F1124">
        <f t="shared" si="53"/>
        <v>0.43781672189390236</v>
      </c>
      <c r="G1124" t="s">
        <v>2663</v>
      </c>
      <c r="H1124" t="s">
        <v>2664</v>
      </c>
    </row>
    <row r="1125" spans="1:8" x14ac:dyDescent="0.25">
      <c r="A1125">
        <v>16900525</v>
      </c>
      <c r="B1125">
        <v>794.16079999999999</v>
      </c>
      <c r="C1125">
        <v>460.66109999999998</v>
      </c>
      <c r="D1125">
        <f t="shared" si="51"/>
        <v>594.16079999999999</v>
      </c>
      <c r="E1125">
        <f t="shared" si="52"/>
        <v>260.66109999999998</v>
      </c>
      <c r="F1125">
        <f t="shared" si="53"/>
        <v>0.43870464022533961</v>
      </c>
    </row>
    <row r="1126" spans="1:8" x14ac:dyDescent="0.25">
      <c r="A1126">
        <v>16770553</v>
      </c>
      <c r="B1126">
        <v>250.04230000000001</v>
      </c>
      <c r="C1126">
        <v>221.95740000000001</v>
      </c>
      <c r="D1126">
        <f t="shared" si="51"/>
        <v>50.042300000000012</v>
      </c>
      <c r="E1126">
        <f t="shared" si="52"/>
        <v>21.957400000000007</v>
      </c>
      <c r="F1126">
        <f t="shared" si="53"/>
        <v>0.4387767948315725</v>
      </c>
      <c r="G1126" t="s">
        <v>717</v>
      </c>
      <c r="H1126" t="s">
        <v>718</v>
      </c>
    </row>
    <row r="1127" spans="1:8" x14ac:dyDescent="0.25">
      <c r="A1127">
        <v>16858122</v>
      </c>
      <c r="B1127">
        <v>481.01560000000001</v>
      </c>
      <c r="C1127">
        <v>323.3578</v>
      </c>
      <c r="D1127">
        <f t="shared" si="51"/>
        <v>281.01560000000001</v>
      </c>
      <c r="E1127">
        <f t="shared" si="52"/>
        <v>123.3578</v>
      </c>
      <c r="F1127">
        <f t="shared" si="53"/>
        <v>0.43897135959711842</v>
      </c>
      <c r="G1127" t="s">
        <v>1401</v>
      </c>
      <c r="H1127" t="s">
        <v>1402</v>
      </c>
    </row>
    <row r="1128" spans="1:8" x14ac:dyDescent="0.25">
      <c r="A1128">
        <v>16900480</v>
      </c>
      <c r="B1128">
        <v>724.16060000000004</v>
      </c>
      <c r="C1128">
        <v>430.16090000000003</v>
      </c>
      <c r="D1128">
        <f t="shared" si="51"/>
        <v>524.16060000000004</v>
      </c>
      <c r="E1128">
        <f t="shared" si="52"/>
        <v>230.16090000000003</v>
      </c>
      <c r="F1128">
        <f t="shared" si="53"/>
        <v>0.43910377849842208</v>
      </c>
    </row>
    <row r="1129" spans="1:8" x14ac:dyDescent="0.25">
      <c r="A1129">
        <v>16917822</v>
      </c>
      <c r="B1129">
        <v>324.87079999999997</v>
      </c>
      <c r="C1129">
        <v>254.8348</v>
      </c>
      <c r="D1129">
        <f t="shared" si="51"/>
        <v>124.87079999999997</v>
      </c>
      <c r="E1129">
        <f t="shared" si="52"/>
        <v>54.834800000000001</v>
      </c>
      <c r="F1129">
        <f t="shared" si="53"/>
        <v>0.43913228713197971</v>
      </c>
      <c r="G1129" t="s">
        <v>1810</v>
      </c>
      <c r="H1129" t="s">
        <v>1811</v>
      </c>
    </row>
    <row r="1130" spans="1:8" x14ac:dyDescent="0.25">
      <c r="A1130">
        <v>16842469</v>
      </c>
      <c r="B1130">
        <v>842.81060000000002</v>
      </c>
      <c r="C1130">
        <v>482.62430000000001</v>
      </c>
      <c r="D1130">
        <f t="shared" si="51"/>
        <v>642.81060000000002</v>
      </c>
      <c r="E1130">
        <f t="shared" si="52"/>
        <v>282.62430000000001</v>
      </c>
      <c r="F1130">
        <f t="shared" si="53"/>
        <v>0.43966963208136267</v>
      </c>
    </row>
    <row r="1131" spans="1:8" x14ac:dyDescent="0.25">
      <c r="A1131">
        <v>16727194</v>
      </c>
      <c r="B1131">
        <v>325.08</v>
      </c>
      <c r="C1131">
        <v>254.99760000000001</v>
      </c>
      <c r="D1131">
        <f t="shared" si="51"/>
        <v>125.07999999999998</v>
      </c>
      <c r="E1131">
        <f t="shared" si="52"/>
        <v>54.997600000000006</v>
      </c>
      <c r="F1131">
        <f t="shared" si="53"/>
        <v>0.43969939238887124</v>
      </c>
      <c r="G1131" t="s">
        <v>449</v>
      </c>
      <c r="H1131" t="s">
        <v>450</v>
      </c>
    </row>
    <row r="1132" spans="1:8" x14ac:dyDescent="0.25">
      <c r="A1132">
        <v>16837768</v>
      </c>
      <c r="B1132">
        <v>305.976</v>
      </c>
      <c r="C1132">
        <v>246.71559999999999</v>
      </c>
      <c r="D1132">
        <f t="shared" si="51"/>
        <v>105.976</v>
      </c>
      <c r="E1132">
        <f t="shared" si="52"/>
        <v>46.715599999999995</v>
      </c>
      <c r="F1132">
        <f t="shared" si="53"/>
        <v>0.44081301426738123</v>
      </c>
      <c r="G1132" t="s">
        <v>1213</v>
      </c>
      <c r="H1132" t="s">
        <v>1214</v>
      </c>
    </row>
    <row r="1133" spans="1:8" x14ac:dyDescent="0.25">
      <c r="A1133">
        <v>16821083</v>
      </c>
      <c r="B1133">
        <v>318.08460000000002</v>
      </c>
      <c r="C1133">
        <v>252.13380000000001</v>
      </c>
      <c r="D1133">
        <f t="shared" si="51"/>
        <v>118.08460000000002</v>
      </c>
      <c r="E1133">
        <f t="shared" si="52"/>
        <v>52.133800000000008</v>
      </c>
      <c r="F1133">
        <f t="shared" si="53"/>
        <v>0.44149533470071456</v>
      </c>
      <c r="G1133" t="s">
        <v>1039</v>
      </c>
      <c r="H1133" t="s">
        <v>1040</v>
      </c>
    </row>
    <row r="1134" spans="1:8" x14ac:dyDescent="0.25">
      <c r="A1134">
        <v>17070634</v>
      </c>
      <c r="B1134">
        <v>299.70510000000002</v>
      </c>
      <c r="C1134">
        <v>244.0592</v>
      </c>
      <c r="D1134">
        <f t="shared" si="51"/>
        <v>99.705100000000016</v>
      </c>
      <c r="E1134">
        <f t="shared" si="52"/>
        <v>44.059200000000004</v>
      </c>
      <c r="F1134">
        <f t="shared" si="53"/>
        <v>0.44189514879379288</v>
      </c>
      <c r="G1134" t="s">
        <v>2755</v>
      </c>
      <c r="H1134" t="s">
        <v>2756</v>
      </c>
    </row>
    <row r="1135" spans="1:8" x14ac:dyDescent="0.25">
      <c r="A1135">
        <v>16838887</v>
      </c>
      <c r="B1135">
        <v>232.4623</v>
      </c>
      <c r="C1135">
        <v>214.34809999999999</v>
      </c>
      <c r="D1135">
        <f t="shared" si="51"/>
        <v>32.462299999999999</v>
      </c>
      <c r="E1135">
        <f t="shared" si="52"/>
        <v>14.348099999999988</v>
      </c>
      <c r="F1135">
        <f t="shared" si="53"/>
        <v>0.44199271154539232</v>
      </c>
      <c r="G1135" t="s">
        <v>1225</v>
      </c>
      <c r="H1135" t="s">
        <v>1226</v>
      </c>
    </row>
    <row r="1136" spans="1:8" x14ac:dyDescent="0.25">
      <c r="A1136">
        <v>16730742</v>
      </c>
      <c r="B1136">
        <v>280.14460000000003</v>
      </c>
      <c r="C1136">
        <v>235.4324</v>
      </c>
      <c r="D1136">
        <f t="shared" si="51"/>
        <v>80.144600000000025</v>
      </c>
      <c r="E1136">
        <f t="shared" si="52"/>
        <v>35.432400000000001</v>
      </c>
      <c r="F1136">
        <f t="shared" si="53"/>
        <v>0.44210589359732272</v>
      </c>
      <c r="G1136" t="s">
        <v>483</v>
      </c>
      <c r="H1136" t="s">
        <v>484</v>
      </c>
    </row>
    <row r="1137" spans="1:8" x14ac:dyDescent="0.25">
      <c r="A1137">
        <v>17045542</v>
      </c>
      <c r="B1137">
        <v>880.56619999999998</v>
      </c>
      <c r="C1137">
        <v>501.11239999999998</v>
      </c>
      <c r="D1137">
        <f t="shared" si="51"/>
        <v>680.56619999999998</v>
      </c>
      <c r="E1137">
        <f t="shared" si="52"/>
        <v>301.11239999999998</v>
      </c>
      <c r="F1137">
        <f t="shared" si="53"/>
        <v>0.44244395328477965</v>
      </c>
      <c r="G1137" t="s">
        <v>2621</v>
      </c>
      <c r="H1137" t="s">
        <v>2622</v>
      </c>
    </row>
    <row r="1138" spans="1:8" x14ac:dyDescent="0.25">
      <c r="A1138">
        <v>17098911</v>
      </c>
      <c r="B1138">
        <v>269.60750000000002</v>
      </c>
      <c r="C1138">
        <v>230.86269999999999</v>
      </c>
      <c r="D1138">
        <f t="shared" si="51"/>
        <v>69.607500000000016</v>
      </c>
      <c r="E1138">
        <f t="shared" si="52"/>
        <v>30.86269999999999</v>
      </c>
      <c r="F1138">
        <f t="shared" si="53"/>
        <v>0.44338181948784228</v>
      </c>
      <c r="G1138" t="s">
        <v>2911</v>
      </c>
      <c r="H1138" t="s">
        <v>2912</v>
      </c>
    </row>
    <row r="1139" spans="1:8" x14ac:dyDescent="0.25">
      <c r="A1139">
        <v>16881434</v>
      </c>
      <c r="B1139">
        <v>343.71480000000003</v>
      </c>
      <c r="C1139">
        <v>263.82330000000002</v>
      </c>
      <c r="D1139">
        <f t="shared" si="51"/>
        <v>143.71480000000003</v>
      </c>
      <c r="E1139">
        <f t="shared" si="52"/>
        <v>63.823300000000017</v>
      </c>
      <c r="F1139">
        <f t="shared" si="53"/>
        <v>0.44409691973269283</v>
      </c>
      <c r="G1139" t="s">
        <v>1593</v>
      </c>
      <c r="H1139" t="s">
        <v>1594</v>
      </c>
    </row>
    <row r="1140" spans="1:8" x14ac:dyDescent="0.25">
      <c r="A1140">
        <v>17043418</v>
      </c>
      <c r="B1140">
        <v>224.10679999999999</v>
      </c>
      <c r="C1140">
        <v>210.7107</v>
      </c>
      <c r="D1140">
        <f t="shared" si="51"/>
        <v>24.106799999999993</v>
      </c>
      <c r="E1140">
        <f t="shared" si="52"/>
        <v>10.710700000000003</v>
      </c>
      <c r="F1140">
        <f t="shared" si="53"/>
        <v>0.4443020226658041</v>
      </c>
      <c r="G1140" t="s">
        <v>2604</v>
      </c>
      <c r="H1140" t="s">
        <v>2605</v>
      </c>
    </row>
    <row r="1141" spans="1:8" x14ac:dyDescent="0.25">
      <c r="A1141">
        <v>16933097</v>
      </c>
      <c r="B1141">
        <v>309.96690000000001</v>
      </c>
      <c r="C1141">
        <v>248.86320000000001</v>
      </c>
      <c r="D1141">
        <f t="shared" si="51"/>
        <v>109.96690000000001</v>
      </c>
      <c r="E1141">
        <f t="shared" si="52"/>
        <v>48.863200000000006</v>
      </c>
      <c r="F1141">
        <f t="shared" si="53"/>
        <v>0.44434461642548806</v>
      </c>
      <c r="G1141" t="s">
        <v>1934</v>
      </c>
      <c r="H1141" t="s">
        <v>1935</v>
      </c>
    </row>
    <row r="1142" spans="1:8" x14ac:dyDescent="0.25">
      <c r="A1142">
        <v>16746878</v>
      </c>
      <c r="B1142">
        <v>394.41759999999999</v>
      </c>
      <c r="C1142">
        <v>286.41770000000002</v>
      </c>
      <c r="D1142">
        <f t="shared" si="51"/>
        <v>194.41759999999999</v>
      </c>
      <c r="E1142">
        <f t="shared" si="52"/>
        <v>86.417700000000025</v>
      </c>
      <c r="F1142">
        <f t="shared" si="53"/>
        <v>0.44449525145871582</v>
      </c>
      <c r="G1142" t="s">
        <v>599</v>
      </c>
      <c r="H1142" t="s">
        <v>600</v>
      </c>
    </row>
    <row r="1143" spans="1:8" x14ac:dyDescent="0.25">
      <c r="A1143">
        <v>16856980</v>
      </c>
      <c r="B1143">
        <v>261.34809999999999</v>
      </c>
      <c r="C1143">
        <v>227.27350000000001</v>
      </c>
      <c r="D1143">
        <f t="shared" si="51"/>
        <v>61.348099999999988</v>
      </c>
      <c r="E1143">
        <f t="shared" si="52"/>
        <v>27.273500000000013</v>
      </c>
      <c r="F1143">
        <f t="shared" si="53"/>
        <v>0.44456959547239472</v>
      </c>
      <c r="G1143" t="s">
        <v>1395</v>
      </c>
      <c r="H1143" t="s">
        <v>1396</v>
      </c>
    </row>
    <row r="1144" spans="1:8" x14ac:dyDescent="0.25">
      <c r="A1144">
        <v>17016888</v>
      </c>
      <c r="B1144">
        <v>400.74290000000002</v>
      </c>
      <c r="C1144">
        <v>289.26639999999998</v>
      </c>
      <c r="D1144">
        <f t="shared" si="51"/>
        <v>200.74290000000002</v>
      </c>
      <c r="E1144">
        <f t="shared" si="52"/>
        <v>89.266399999999976</v>
      </c>
      <c r="F1144">
        <f t="shared" si="53"/>
        <v>0.4446802352661039</v>
      </c>
      <c r="G1144" t="s">
        <v>2532</v>
      </c>
      <c r="H1144" t="s">
        <v>2533</v>
      </c>
    </row>
    <row r="1145" spans="1:8" x14ac:dyDescent="0.25">
      <c r="A1145">
        <v>16889115</v>
      </c>
      <c r="B1145">
        <v>304.24250000000001</v>
      </c>
      <c r="C1145">
        <v>246.4256</v>
      </c>
      <c r="D1145">
        <f t="shared" si="51"/>
        <v>104.24250000000001</v>
      </c>
      <c r="E1145">
        <f t="shared" si="52"/>
        <v>46.425600000000003</v>
      </c>
      <c r="F1145">
        <f t="shared" si="53"/>
        <v>0.44536153680120871</v>
      </c>
      <c r="G1145" t="s">
        <v>1630</v>
      </c>
      <c r="H1145" t="s">
        <v>1631</v>
      </c>
    </row>
    <row r="1146" spans="1:8" x14ac:dyDescent="0.25">
      <c r="A1146">
        <v>17048754</v>
      </c>
      <c r="B1146">
        <v>347.8218</v>
      </c>
      <c r="C1146">
        <v>265.8546</v>
      </c>
      <c r="D1146">
        <f t="shared" si="51"/>
        <v>147.8218</v>
      </c>
      <c r="E1146">
        <f t="shared" si="52"/>
        <v>65.854600000000005</v>
      </c>
      <c r="F1146">
        <f t="shared" si="53"/>
        <v>0.44549991949766549</v>
      </c>
      <c r="G1146" t="s">
        <v>2645</v>
      </c>
      <c r="H1146" t="s">
        <v>2646</v>
      </c>
    </row>
    <row r="1147" spans="1:8" x14ac:dyDescent="0.25">
      <c r="A1147">
        <v>16693649</v>
      </c>
      <c r="B1147">
        <v>256.88440000000003</v>
      </c>
      <c r="C1147">
        <v>225.3509</v>
      </c>
      <c r="D1147">
        <f t="shared" si="51"/>
        <v>56.884400000000028</v>
      </c>
      <c r="E1147">
        <f t="shared" si="52"/>
        <v>25.350899999999996</v>
      </c>
      <c r="F1147">
        <f t="shared" si="53"/>
        <v>0.44565645414208438</v>
      </c>
    </row>
    <row r="1148" spans="1:8" x14ac:dyDescent="0.25">
      <c r="A1148">
        <v>16924668</v>
      </c>
      <c r="B1148">
        <v>405.45280000000002</v>
      </c>
      <c r="C1148">
        <v>291.56209999999999</v>
      </c>
      <c r="D1148">
        <f t="shared" si="51"/>
        <v>205.45280000000002</v>
      </c>
      <c r="E1148">
        <f t="shared" si="52"/>
        <v>91.562099999999987</v>
      </c>
      <c r="F1148">
        <f t="shared" si="53"/>
        <v>0.44566002507631913</v>
      </c>
      <c r="G1148" t="s">
        <v>1878</v>
      </c>
      <c r="H1148" t="s">
        <v>1879</v>
      </c>
    </row>
    <row r="1149" spans="1:8" x14ac:dyDescent="0.25">
      <c r="A1149">
        <v>17017183</v>
      </c>
      <c r="B1149">
        <v>1046.1610000000001</v>
      </c>
      <c r="C1149">
        <v>577.16079999999999</v>
      </c>
      <c r="D1149">
        <f t="shared" si="51"/>
        <v>846.16100000000006</v>
      </c>
      <c r="E1149">
        <f t="shared" si="52"/>
        <v>377.16079999999999</v>
      </c>
      <c r="F1149">
        <f t="shared" si="53"/>
        <v>0.44573172244998288</v>
      </c>
    </row>
    <row r="1150" spans="1:8" x14ac:dyDescent="0.25">
      <c r="A1150">
        <v>16740341</v>
      </c>
      <c r="B1150">
        <v>230.84649999999999</v>
      </c>
      <c r="C1150">
        <v>213.7534</v>
      </c>
      <c r="D1150">
        <f t="shared" si="51"/>
        <v>30.846499999999992</v>
      </c>
      <c r="E1150">
        <f t="shared" si="52"/>
        <v>13.753399999999999</v>
      </c>
      <c r="F1150">
        <f t="shared" si="53"/>
        <v>0.44586581946087894</v>
      </c>
    </row>
    <row r="1151" spans="1:8" x14ac:dyDescent="0.25">
      <c r="A1151">
        <v>16672390</v>
      </c>
      <c r="B1151">
        <v>625.57600000000002</v>
      </c>
      <c r="C1151">
        <v>389.7799</v>
      </c>
      <c r="D1151">
        <f t="shared" si="51"/>
        <v>425.57600000000002</v>
      </c>
      <c r="E1151">
        <f t="shared" si="52"/>
        <v>189.7799</v>
      </c>
      <c r="F1151">
        <f t="shared" si="53"/>
        <v>0.44593656597176529</v>
      </c>
      <c r="G1151" t="s">
        <v>94</v>
      </c>
      <c r="H1151" t="s">
        <v>95</v>
      </c>
    </row>
    <row r="1152" spans="1:8" x14ac:dyDescent="0.25">
      <c r="A1152">
        <v>16695602</v>
      </c>
      <c r="B1152">
        <v>252.41309999999999</v>
      </c>
      <c r="C1152">
        <v>223.37530000000001</v>
      </c>
      <c r="D1152">
        <f t="shared" si="51"/>
        <v>52.413099999999986</v>
      </c>
      <c r="E1152">
        <f t="shared" si="52"/>
        <v>23.37530000000001</v>
      </c>
      <c r="F1152">
        <f t="shared" si="53"/>
        <v>0.44598201594639542</v>
      </c>
      <c r="G1152" t="s">
        <v>247</v>
      </c>
      <c r="H1152" t="s">
        <v>248</v>
      </c>
    </row>
    <row r="1153" spans="1:8" x14ac:dyDescent="0.25">
      <c r="A1153">
        <v>16806279</v>
      </c>
      <c r="B1153">
        <v>282.85019999999997</v>
      </c>
      <c r="C1153">
        <v>236.9588</v>
      </c>
      <c r="D1153">
        <f t="shared" si="51"/>
        <v>82.850199999999973</v>
      </c>
      <c r="E1153">
        <f t="shared" si="52"/>
        <v>36.958799999999997</v>
      </c>
      <c r="F1153">
        <f t="shared" si="53"/>
        <v>0.44609186218017588</v>
      </c>
      <c r="G1153" t="s">
        <v>931</v>
      </c>
      <c r="H1153" t="s">
        <v>932</v>
      </c>
    </row>
    <row r="1154" spans="1:8" x14ac:dyDescent="0.25">
      <c r="A1154">
        <v>16663803</v>
      </c>
      <c r="B1154">
        <v>286.66090000000003</v>
      </c>
      <c r="C1154">
        <v>238.6609</v>
      </c>
      <c r="D1154">
        <f t="shared" ref="D1154:D1217" si="54">B1154-200</f>
        <v>86.660900000000026</v>
      </c>
      <c r="E1154">
        <f t="shared" ref="E1154:E1217" si="55">C1154-200</f>
        <v>38.660899999999998</v>
      </c>
      <c r="F1154">
        <f t="shared" ref="F1154:F1217" si="56">E1154/D1154</f>
        <v>0.44611699163059682</v>
      </c>
    </row>
    <row r="1155" spans="1:8" x14ac:dyDescent="0.25">
      <c r="A1155">
        <v>16864129</v>
      </c>
      <c r="B1155">
        <v>249.5121</v>
      </c>
      <c r="C1155">
        <v>222.1003</v>
      </c>
      <c r="D1155">
        <f t="shared" si="54"/>
        <v>49.512100000000004</v>
      </c>
      <c r="E1155">
        <f t="shared" si="55"/>
        <v>22.100300000000004</v>
      </c>
      <c r="F1155">
        <f t="shared" si="56"/>
        <v>0.44636159645823953</v>
      </c>
      <c r="G1155" t="s">
        <v>1457</v>
      </c>
      <c r="H1155" t="s">
        <v>1458</v>
      </c>
    </row>
    <row r="1156" spans="1:8" x14ac:dyDescent="0.25">
      <c r="A1156">
        <v>17080387</v>
      </c>
      <c r="B1156">
        <v>259.76600000000002</v>
      </c>
      <c r="C1156">
        <v>226.7046</v>
      </c>
      <c r="D1156">
        <f t="shared" si="54"/>
        <v>59.76600000000002</v>
      </c>
      <c r="E1156">
        <f t="shared" si="55"/>
        <v>26.704599999999999</v>
      </c>
      <c r="F1156">
        <f t="shared" si="56"/>
        <v>0.44681926178763831</v>
      </c>
      <c r="G1156" t="s">
        <v>2801</v>
      </c>
      <c r="H1156" t="s">
        <v>2802</v>
      </c>
    </row>
    <row r="1157" spans="1:8" x14ac:dyDescent="0.25">
      <c r="A1157">
        <v>17019610</v>
      </c>
      <c r="B1157">
        <v>312.06439999999998</v>
      </c>
      <c r="C1157">
        <v>250.1183</v>
      </c>
      <c r="D1157">
        <f t="shared" si="54"/>
        <v>112.06439999999998</v>
      </c>
      <c r="E1157">
        <f t="shared" si="55"/>
        <v>50.118300000000005</v>
      </c>
      <c r="F1157">
        <f t="shared" si="56"/>
        <v>0.44722766552089704</v>
      </c>
      <c r="G1157" t="s">
        <v>2566</v>
      </c>
      <c r="H1157" t="s">
        <v>2567</v>
      </c>
    </row>
    <row r="1158" spans="1:8" x14ac:dyDescent="0.25">
      <c r="A1158">
        <v>17048563</v>
      </c>
      <c r="B1158">
        <v>370.53919999999999</v>
      </c>
      <c r="C1158">
        <v>276.29919999999998</v>
      </c>
      <c r="D1158">
        <f t="shared" si="54"/>
        <v>170.53919999999999</v>
      </c>
      <c r="E1158">
        <f t="shared" si="55"/>
        <v>76.299199999999985</v>
      </c>
      <c r="F1158">
        <f t="shared" si="56"/>
        <v>0.44739977670822889</v>
      </c>
      <c r="G1158" t="s">
        <v>2643</v>
      </c>
      <c r="H1158" t="s">
        <v>2644</v>
      </c>
    </row>
    <row r="1159" spans="1:8" x14ac:dyDescent="0.25">
      <c r="A1159">
        <v>16697695</v>
      </c>
      <c r="B1159">
        <v>309.58280000000002</v>
      </c>
      <c r="C1159">
        <v>249.03319999999999</v>
      </c>
      <c r="D1159">
        <f t="shared" si="54"/>
        <v>109.58280000000002</v>
      </c>
      <c r="E1159">
        <f t="shared" si="55"/>
        <v>49.033199999999994</v>
      </c>
      <c r="F1159">
        <f t="shared" si="56"/>
        <v>0.4474534324729792</v>
      </c>
      <c r="G1159" t="s">
        <v>263</v>
      </c>
      <c r="H1159" t="s">
        <v>264</v>
      </c>
    </row>
    <row r="1160" spans="1:8" x14ac:dyDescent="0.25">
      <c r="A1160">
        <v>16752305</v>
      </c>
      <c r="B1160">
        <v>376.5924</v>
      </c>
      <c r="C1160">
        <v>279.04230000000001</v>
      </c>
      <c r="D1160">
        <f t="shared" si="54"/>
        <v>176.5924</v>
      </c>
      <c r="E1160">
        <f t="shared" si="55"/>
        <v>79.042300000000012</v>
      </c>
      <c r="F1160">
        <f t="shared" si="56"/>
        <v>0.44759740509784118</v>
      </c>
      <c r="G1160" t="s">
        <v>630</v>
      </c>
      <c r="H1160" t="s">
        <v>631</v>
      </c>
    </row>
    <row r="1161" spans="1:8" x14ac:dyDescent="0.25">
      <c r="A1161">
        <v>16916682</v>
      </c>
      <c r="B1161">
        <v>484.58460000000002</v>
      </c>
      <c r="C1161">
        <v>327.42410000000001</v>
      </c>
      <c r="D1161">
        <f t="shared" si="54"/>
        <v>284.58460000000002</v>
      </c>
      <c r="E1161">
        <f t="shared" si="55"/>
        <v>127.42410000000001</v>
      </c>
      <c r="F1161">
        <f t="shared" si="56"/>
        <v>0.447754727416733</v>
      </c>
      <c r="G1161" t="s">
        <v>1802</v>
      </c>
      <c r="H1161" t="s">
        <v>1803</v>
      </c>
    </row>
    <row r="1162" spans="1:8" x14ac:dyDescent="0.25">
      <c r="A1162">
        <v>16710481</v>
      </c>
      <c r="B1162">
        <v>354.32870000000003</v>
      </c>
      <c r="C1162">
        <v>269.26369999999997</v>
      </c>
      <c r="D1162">
        <f t="shared" si="54"/>
        <v>154.32870000000003</v>
      </c>
      <c r="E1162">
        <f t="shared" si="55"/>
        <v>69.263699999999972</v>
      </c>
      <c r="F1162">
        <f t="shared" si="56"/>
        <v>0.44880634645402934</v>
      </c>
      <c r="G1162" t="s">
        <v>346</v>
      </c>
      <c r="H1162" t="s">
        <v>347</v>
      </c>
    </row>
    <row r="1163" spans="1:8" x14ac:dyDescent="0.25">
      <c r="A1163">
        <v>16701106</v>
      </c>
      <c r="B1163">
        <v>622.45759999999996</v>
      </c>
      <c r="C1163">
        <v>389.62639999999999</v>
      </c>
      <c r="D1163">
        <f t="shared" si="54"/>
        <v>422.45759999999996</v>
      </c>
      <c r="E1163">
        <f t="shared" si="55"/>
        <v>189.62639999999999</v>
      </c>
      <c r="F1163">
        <f t="shared" si="56"/>
        <v>0.44886492750988505</v>
      </c>
      <c r="G1163" t="s">
        <v>285</v>
      </c>
      <c r="H1163" t="s">
        <v>286</v>
      </c>
    </row>
    <row r="1164" spans="1:8" x14ac:dyDescent="0.25">
      <c r="A1164">
        <v>16768675</v>
      </c>
      <c r="B1164">
        <v>513.58029999999997</v>
      </c>
      <c r="C1164">
        <v>340.78769999999997</v>
      </c>
      <c r="D1164">
        <f t="shared" si="54"/>
        <v>313.58029999999997</v>
      </c>
      <c r="E1164">
        <f t="shared" si="55"/>
        <v>140.78769999999997</v>
      </c>
      <c r="F1164">
        <f t="shared" si="56"/>
        <v>0.44896857359980835</v>
      </c>
      <c r="G1164" t="s">
        <v>707</v>
      </c>
      <c r="H1164" t="s">
        <v>708</v>
      </c>
    </row>
    <row r="1165" spans="1:8" x14ac:dyDescent="0.25">
      <c r="A1165">
        <v>16820041</v>
      </c>
      <c r="B1165">
        <v>392.3956</v>
      </c>
      <c r="C1165">
        <v>286.37959999999998</v>
      </c>
      <c r="D1165">
        <f t="shared" si="54"/>
        <v>192.3956</v>
      </c>
      <c r="E1165">
        <f t="shared" si="55"/>
        <v>86.379599999999982</v>
      </c>
      <c r="F1165">
        <f t="shared" si="56"/>
        <v>0.44896868743360024</v>
      </c>
      <c r="G1165" t="s">
        <v>1019</v>
      </c>
      <c r="H1165" t="s">
        <v>1020</v>
      </c>
    </row>
    <row r="1166" spans="1:8" x14ac:dyDescent="0.25">
      <c r="A1166">
        <v>17093090</v>
      </c>
      <c r="B1166">
        <v>891.89599999999996</v>
      </c>
      <c r="C1166">
        <v>510.7722</v>
      </c>
      <c r="D1166">
        <f t="shared" si="54"/>
        <v>691.89599999999996</v>
      </c>
      <c r="E1166">
        <f t="shared" si="55"/>
        <v>310.7722</v>
      </c>
      <c r="F1166">
        <f t="shared" si="56"/>
        <v>0.44916027842334688</v>
      </c>
      <c r="G1166" t="s">
        <v>2877</v>
      </c>
      <c r="H1166" t="s">
        <v>2878</v>
      </c>
    </row>
    <row r="1167" spans="1:8" x14ac:dyDescent="0.25">
      <c r="A1167">
        <v>16900500</v>
      </c>
      <c r="B1167">
        <v>415.16090000000003</v>
      </c>
      <c r="C1167">
        <v>296.66090000000003</v>
      </c>
      <c r="D1167">
        <f t="shared" si="54"/>
        <v>215.16090000000003</v>
      </c>
      <c r="E1167">
        <f t="shared" si="55"/>
        <v>96.660900000000026</v>
      </c>
      <c r="F1167">
        <f t="shared" si="56"/>
        <v>0.44924937569976708</v>
      </c>
    </row>
    <row r="1168" spans="1:8" x14ac:dyDescent="0.25">
      <c r="A1168">
        <v>16821047</v>
      </c>
      <c r="B1168">
        <v>296.0247</v>
      </c>
      <c r="C1168">
        <v>243.2432</v>
      </c>
      <c r="D1168">
        <f t="shared" si="54"/>
        <v>96.024699999999996</v>
      </c>
      <c r="E1168">
        <f t="shared" si="55"/>
        <v>43.243200000000002</v>
      </c>
      <c r="F1168">
        <f t="shared" si="56"/>
        <v>0.45033413278042006</v>
      </c>
      <c r="G1168" t="s">
        <v>1037</v>
      </c>
      <c r="H1168" t="s">
        <v>1038</v>
      </c>
    </row>
    <row r="1169" spans="1:8" x14ac:dyDescent="0.25">
      <c r="A1169">
        <v>16843795</v>
      </c>
      <c r="B1169">
        <v>320.26659999999998</v>
      </c>
      <c r="C1169">
        <v>254.16370000000001</v>
      </c>
      <c r="D1169">
        <f t="shared" si="54"/>
        <v>120.26659999999998</v>
      </c>
      <c r="E1169">
        <f t="shared" si="55"/>
        <v>54.163700000000006</v>
      </c>
      <c r="F1169">
        <f t="shared" si="56"/>
        <v>0.45036360884900722</v>
      </c>
      <c r="G1169" t="s">
        <v>1283</v>
      </c>
      <c r="H1169" t="s">
        <v>1284</v>
      </c>
    </row>
    <row r="1170" spans="1:8" x14ac:dyDescent="0.25">
      <c r="A1170">
        <v>17043982</v>
      </c>
      <c r="B1170">
        <v>309.45060000000001</v>
      </c>
      <c r="C1170">
        <v>249.29929999999999</v>
      </c>
      <c r="D1170">
        <f t="shared" si="54"/>
        <v>109.45060000000001</v>
      </c>
      <c r="E1170">
        <f t="shared" si="55"/>
        <v>49.299299999999988</v>
      </c>
      <c r="F1170">
        <f t="shared" si="56"/>
        <v>0.45042512329763368</v>
      </c>
      <c r="G1170" t="s">
        <v>2610</v>
      </c>
      <c r="H1170" t="s">
        <v>2611</v>
      </c>
    </row>
    <row r="1171" spans="1:8" x14ac:dyDescent="0.25">
      <c r="A1171">
        <v>16994618</v>
      </c>
      <c r="B1171">
        <v>1522.9639999999999</v>
      </c>
      <c r="C1171">
        <v>796.97019999999998</v>
      </c>
      <c r="D1171">
        <f t="shared" si="54"/>
        <v>1322.9639999999999</v>
      </c>
      <c r="E1171">
        <f t="shared" si="55"/>
        <v>596.97019999999998</v>
      </c>
      <c r="F1171">
        <f t="shared" si="56"/>
        <v>0.45123691952313139</v>
      </c>
      <c r="G1171" t="s">
        <v>2350</v>
      </c>
      <c r="H1171" t="s">
        <v>2351</v>
      </c>
    </row>
    <row r="1172" spans="1:8" x14ac:dyDescent="0.25">
      <c r="A1172">
        <v>16828826</v>
      </c>
      <c r="B1172">
        <v>338.34350000000001</v>
      </c>
      <c r="C1172">
        <v>262.48680000000002</v>
      </c>
      <c r="D1172">
        <f t="shared" si="54"/>
        <v>138.34350000000001</v>
      </c>
      <c r="E1172">
        <f t="shared" si="55"/>
        <v>62.486800000000017</v>
      </c>
      <c r="F1172">
        <f t="shared" si="56"/>
        <v>0.45167861157192074</v>
      </c>
      <c r="G1172" t="s">
        <v>1115</v>
      </c>
      <c r="H1172" t="s">
        <v>1116</v>
      </c>
    </row>
    <row r="1173" spans="1:8" x14ac:dyDescent="0.25">
      <c r="A1173">
        <v>16760329</v>
      </c>
      <c r="B1173">
        <v>331.7088</v>
      </c>
      <c r="C1173">
        <v>259.49169999999998</v>
      </c>
      <c r="D1173">
        <f t="shared" si="54"/>
        <v>131.7088</v>
      </c>
      <c r="E1173">
        <f t="shared" si="55"/>
        <v>59.49169999999998</v>
      </c>
      <c r="F1173">
        <f t="shared" si="56"/>
        <v>0.45169115503292095</v>
      </c>
      <c r="G1173" t="s">
        <v>672</v>
      </c>
      <c r="H1173" t="s">
        <v>673</v>
      </c>
    </row>
    <row r="1174" spans="1:8" x14ac:dyDescent="0.25">
      <c r="A1174">
        <v>16735010</v>
      </c>
      <c r="B1174">
        <v>320.07569999999998</v>
      </c>
      <c r="C1174">
        <v>254.24080000000001</v>
      </c>
      <c r="D1174">
        <f t="shared" si="54"/>
        <v>120.07569999999998</v>
      </c>
      <c r="E1174">
        <f t="shared" si="55"/>
        <v>54.240800000000007</v>
      </c>
      <c r="F1174">
        <f t="shared" si="56"/>
        <v>0.45172170555741098</v>
      </c>
      <c r="G1174" t="s">
        <v>515</v>
      </c>
      <c r="H1174" t="s">
        <v>516</v>
      </c>
    </row>
    <row r="1175" spans="1:8" x14ac:dyDescent="0.25">
      <c r="A1175">
        <v>16852312</v>
      </c>
      <c r="B1175">
        <v>313.16090000000003</v>
      </c>
      <c r="C1175">
        <v>251.16079999999999</v>
      </c>
      <c r="D1175">
        <f t="shared" si="54"/>
        <v>113.16090000000003</v>
      </c>
      <c r="E1175">
        <f t="shared" si="55"/>
        <v>51.160799999999995</v>
      </c>
      <c r="F1175">
        <f t="shared" si="56"/>
        <v>0.45210669056184588</v>
      </c>
      <c r="G1175" t="s">
        <v>1353</v>
      </c>
      <c r="H1175" t="s">
        <v>1354</v>
      </c>
    </row>
    <row r="1176" spans="1:8" x14ac:dyDescent="0.25">
      <c r="A1176">
        <v>16869876</v>
      </c>
      <c r="B1176">
        <v>241.1104</v>
      </c>
      <c r="C1176">
        <v>218.5889</v>
      </c>
      <c r="D1176">
        <f t="shared" si="54"/>
        <v>41.110399999999998</v>
      </c>
      <c r="E1176">
        <f t="shared" si="55"/>
        <v>18.588899999999995</v>
      </c>
      <c r="F1176">
        <f t="shared" si="56"/>
        <v>0.45217025375574055</v>
      </c>
      <c r="G1176" t="s">
        <v>1495</v>
      </c>
      <c r="H1176" t="s">
        <v>1496</v>
      </c>
    </row>
    <row r="1177" spans="1:8" x14ac:dyDescent="0.25">
      <c r="A1177">
        <v>16675903</v>
      </c>
      <c r="B1177">
        <v>302.71800000000002</v>
      </c>
      <c r="C1177">
        <v>246.4599</v>
      </c>
      <c r="D1177">
        <f t="shared" si="54"/>
        <v>102.71800000000002</v>
      </c>
      <c r="E1177">
        <f t="shared" si="55"/>
        <v>46.459900000000005</v>
      </c>
      <c r="F1177">
        <f t="shared" si="56"/>
        <v>0.45230534083607543</v>
      </c>
      <c r="G1177" t="s">
        <v>110</v>
      </c>
      <c r="H1177" t="s">
        <v>111</v>
      </c>
    </row>
    <row r="1178" spans="1:8" x14ac:dyDescent="0.25">
      <c r="A1178">
        <v>16690594</v>
      </c>
      <c r="B1178">
        <v>228.27269999999999</v>
      </c>
      <c r="C1178">
        <v>212.80449999999999</v>
      </c>
      <c r="D1178">
        <f t="shared" si="54"/>
        <v>28.272699999999986</v>
      </c>
      <c r="E1178">
        <f t="shared" si="55"/>
        <v>12.80449999999999</v>
      </c>
      <c r="F1178">
        <f t="shared" si="56"/>
        <v>0.45289271983220553</v>
      </c>
      <c r="G1178" t="s">
        <v>202</v>
      </c>
      <c r="H1178" t="s">
        <v>203</v>
      </c>
    </row>
    <row r="1179" spans="1:8" x14ac:dyDescent="0.25">
      <c r="A1179">
        <v>16840703</v>
      </c>
      <c r="B1179">
        <v>388.964</v>
      </c>
      <c r="C1179">
        <v>285.73899999999998</v>
      </c>
      <c r="D1179">
        <f t="shared" si="54"/>
        <v>188.964</v>
      </c>
      <c r="E1179">
        <f t="shared" si="55"/>
        <v>85.738999999999976</v>
      </c>
      <c r="F1179">
        <f t="shared" si="56"/>
        <v>0.45373192777460247</v>
      </c>
      <c r="G1179" t="s">
        <v>1259</v>
      </c>
      <c r="H1179" t="s">
        <v>1260</v>
      </c>
    </row>
    <row r="1180" spans="1:8" x14ac:dyDescent="0.25">
      <c r="A1180">
        <v>17024615</v>
      </c>
      <c r="B1180">
        <v>274.02350000000001</v>
      </c>
      <c r="C1180">
        <v>233.59710000000001</v>
      </c>
      <c r="D1180">
        <f t="shared" si="54"/>
        <v>74.023500000000013</v>
      </c>
      <c r="E1180">
        <f t="shared" si="55"/>
        <v>33.597100000000012</v>
      </c>
      <c r="F1180">
        <f t="shared" si="56"/>
        <v>0.45387073024107216</v>
      </c>
      <c r="G1180" t="s">
        <v>2590</v>
      </c>
      <c r="H1180" t="s">
        <v>2591</v>
      </c>
    </row>
    <row r="1181" spans="1:8" x14ac:dyDescent="0.25">
      <c r="A1181">
        <v>16899801</v>
      </c>
      <c r="B1181">
        <v>351.81670000000003</v>
      </c>
      <c r="C1181">
        <v>268.9778</v>
      </c>
      <c r="D1181">
        <f t="shared" si="54"/>
        <v>151.81670000000003</v>
      </c>
      <c r="E1181">
        <f t="shared" si="55"/>
        <v>68.977800000000002</v>
      </c>
      <c r="F1181">
        <f t="shared" si="56"/>
        <v>0.45434922508525077</v>
      </c>
      <c r="G1181" t="s">
        <v>1688</v>
      </c>
      <c r="H1181" t="s">
        <v>1689</v>
      </c>
    </row>
    <row r="1182" spans="1:8" x14ac:dyDescent="0.25">
      <c r="A1182">
        <v>17045354</v>
      </c>
      <c r="B1182">
        <v>387.10789999999997</v>
      </c>
      <c r="C1182">
        <v>285.07409999999999</v>
      </c>
      <c r="D1182">
        <f t="shared" si="54"/>
        <v>187.10789999999997</v>
      </c>
      <c r="E1182">
        <f t="shared" si="55"/>
        <v>85.074099999999987</v>
      </c>
      <c r="F1182">
        <f t="shared" si="56"/>
        <v>0.4546793588084736</v>
      </c>
      <c r="G1182" t="s">
        <v>2619</v>
      </c>
      <c r="H1182" t="s">
        <v>2620</v>
      </c>
    </row>
    <row r="1183" spans="1:8" x14ac:dyDescent="0.25">
      <c r="A1183">
        <v>16915881</v>
      </c>
      <c r="B1183">
        <v>256.10309999999998</v>
      </c>
      <c r="C1183">
        <v>225.53020000000001</v>
      </c>
      <c r="D1183">
        <f t="shared" si="54"/>
        <v>56.103099999999984</v>
      </c>
      <c r="E1183">
        <f t="shared" si="55"/>
        <v>25.530200000000008</v>
      </c>
      <c r="F1183">
        <f t="shared" si="56"/>
        <v>0.45505863312366013</v>
      </c>
      <c r="G1183" t="s">
        <v>1798</v>
      </c>
      <c r="H1183" t="s">
        <v>1799</v>
      </c>
    </row>
    <row r="1184" spans="1:8" x14ac:dyDescent="0.25">
      <c r="A1184">
        <v>16679887</v>
      </c>
      <c r="B1184">
        <v>758.10440000000006</v>
      </c>
      <c r="C1184">
        <v>454.0421</v>
      </c>
      <c r="D1184">
        <f t="shared" si="54"/>
        <v>558.10440000000006</v>
      </c>
      <c r="E1184">
        <f t="shared" si="55"/>
        <v>254.0421</v>
      </c>
      <c r="F1184">
        <f t="shared" si="56"/>
        <v>0.45518741654787165</v>
      </c>
      <c r="G1184" t="s">
        <v>128</v>
      </c>
      <c r="H1184" t="s">
        <v>129</v>
      </c>
    </row>
    <row r="1185" spans="1:8" x14ac:dyDescent="0.25">
      <c r="A1185">
        <v>16810828</v>
      </c>
      <c r="B1185">
        <v>236.267</v>
      </c>
      <c r="C1185">
        <v>216.5181</v>
      </c>
      <c r="D1185">
        <f t="shared" si="54"/>
        <v>36.266999999999996</v>
      </c>
      <c r="E1185">
        <f t="shared" si="55"/>
        <v>16.518100000000004</v>
      </c>
      <c r="F1185">
        <f t="shared" si="56"/>
        <v>0.45545812998042312</v>
      </c>
      <c r="G1185" t="s">
        <v>957</v>
      </c>
      <c r="H1185" t="s">
        <v>958</v>
      </c>
    </row>
    <row r="1186" spans="1:8" x14ac:dyDescent="0.25">
      <c r="A1186">
        <v>17005276</v>
      </c>
      <c r="B1186">
        <v>1280.1869999999999</v>
      </c>
      <c r="C1186">
        <v>691.98270000000002</v>
      </c>
      <c r="D1186">
        <f t="shared" si="54"/>
        <v>1080.1869999999999</v>
      </c>
      <c r="E1186">
        <f t="shared" si="55"/>
        <v>491.98270000000002</v>
      </c>
      <c r="F1186">
        <f t="shared" si="56"/>
        <v>0.45546067486462999</v>
      </c>
      <c r="G1186" t="s">
        <v>2424</v>
      </c>
      <c r="H1186" t="s">
        <v>2425</v>
      </c>
    </row>
    <row r="1187" spans="1:8" x14ac:dyDescent="0.25">
      <c r="A1187">
        <v>16870070</v>
      </c>
      <c r="B1187">
        <v>294.45400000000001</v>
      </c>
      <c r="C1187">
        <v>243.0266</v>
      </c>
      <c r="D1187">
        <f t="shared" si="54"/>
        <v>94.454000000000008</v>
      </c>
      <c r="E1187">
        <f t="shared" si="55"/>
        <v>43.026600000000002</v>
      </c>
      <c r="F1187">
        <f t="shared" si="56"/>
        <v>0.45552967582103454</v>
      </c>
      <c r="G1187" t="s">
        <v>1497</v>
      </c>
      <c r="H1187" t="s">
        <v>1498</v>
      </c>
    </row>
    <row r="1188" spans="1:8" x14ac:dyDescent="0.25">
      <c r="A1188">
        <v>16990294</v>
      </c>
      <c r="B1188">
        <v>320.24930000000001</v>
      </c>
      <c r="C1188">
        <v>254.9434</v>
      </c>
      <c r="D1188">
        <f t="shared" si="54"/>
        <v>120.24930000000001</v>
      </c>
      <c r="E1188">
        <f t="shared" si="55"/>
        <v>54.943399999999997</v>
      </c>
      <c r="F1188">
        <f t="shared" si="56"/>
        <v>0.45691243109107493</v>
      </c>
      <c r="G1188" t="s">
        <v>2318</v>
      </c>
      <c r="H1188" t="s">
        <v>2319</v>
      </c>
    </row>
    <row r="1189" spans="1:8" x14ac:dyDescent="0.25">
      <c r="A1189">
        <v>17005865</v>
      </c>
      <c r="B1189">
        <v>1731.5409999999999</v>
      </c>
      <c r="C1189">
        <v>900.02530000000002</v>
      </c>
      <c r="D1189">
        <f t="shared" si="54"/>
        <v>1531.5409999999999</v>
      </c>
      <c r="E1189">
        <f t="shared" si="55"/>
        <v>700.02530000000002</v>
      </c>
      <c r="F1189">
        <f t="shared" si="56"/>
        <v>0.4570725171575557</v>
      </c>
      <c r="G1189" t="s">
        <v>2430</v>
      </c>
      <c r="H1189" t="s">
        <v>2431</v>
      </c>
    </row>
    <row r="1190" spans="1:8" x14ac:dyDescent="0.25">
      <c r="A1190">
        <v>16981730</v>
      </c>
      <c r="B1190">
        <v>833.66139999999996</v>
      </c>
      <c r="C1190">
        <v>490.45819999999998</v>
      </c>
      <c r="D1190">
        <f t="shared" si="54"/>
        <v>633.66139999999996</v>
      </c>
      <c r="E1190">
        <f t="shared" si="55"/>
        <v>290.45819999999998</v>
      </c>
      <c r="F1190">
        <f t="shared" si="56"/>
        <v>0.45838076928782467</v>
      </c>
      <c r="G1190" t="s">
        <v>2247</v>
      </c>
      <c r="H1190" t="s">
        <v>2248</v>
      </c>
    </row>
    <row r="1191" spans="1:8" x14ac:dyDescent="0.25">
      <c r="A1191">
        <v>17103067</v>
      </c>
      <c r="B1191">
        <v>404.4436</v>
      </c>
      <c r="C1191">
        <v>293.78230000000002</v>
      </c>
      <c r="D1191">
        <f t="shared" si="54"/>
        <v>204.4436</v>
      </c>
      <c r="E1191">
        <f t="shared" si="55"/>
        <v>93.782300000000021</v>
      </c>
      <c r="F1191">
        <f t="shared" si="56"/>
        <v>0.45871966645079632</v>
      </c>
      <c r="G1191" t="s">
        <v>2941</v>
      </c>
      <c r="H1191" t="s">
        <v>2942</v>
      </c>
    </row>
    <row r="1192" spans="1:8" x14ac:dyDescent="0.25">
      <c r="A1192">
        <v>17088148</v>
      </c>
      <c r="B1192">
        <v>427.36180000000002</v>
      </c>
      <c r="C1192">
        <v>304.31209999999999</v>
      </c>
      <c r="D1192">
        <f t="shared" si="54"/>
        <v>227.36180000000002</v>
      </c>
      <c r="E1192">
        <f t="shared" si="55"/>
        <v>104.31209999999999</v>
      </c>
      <c r="F1192">
        <f t="shared" si="56"/>
        <v>0.45879342967904008</v>
      </c>
      <c r="G1192" t="s">
        <v>2849</v>
      </c>
      <c r="H1192" t="s">
        <v>2850</v>
      </c>
    </row>
    <row r="1193" spans="1:8" x14ac:dyDescent="0.25">
      <c r="A1193">
        <v>16962493</v>
      </c>
      <c r="B1193">
        <v>267.4769</v>
      </c>
      <c r="C1193">
        <v>230.95920000000001</v>
      </c>
      <c r="D1193">
        <f t="shared" si="54"/>
        <v>67.476900000000001</v>
      </c>
      <c r="E1193">
        <f t="shared" si="55"/>
        <v>30.95920000000001</v>
      </c>
      <c r="F1193">
        <f t="shared" si="56"/>
        <v>0.45881183041900281</v>
      </c>
      <c r="G1193" t="s">
        <v>2120</v>
      </c>
      <c r="H1193" t="s">
        <v>2121</v>
      </c>
    </row>
    <row r="1194" spans="1:8" x14ac:dyDescent="0.25">
      <c r="A1194">
        <v>17112376</v>
      </c>
      <c r="B1194">
        <v>372.29539999999997</v>
      </c>
      <c r="C1194">
        <v>279.07510000000002</v>
      </c>
      <c r="D1194">
        <f t="shared" si="54"/>
        <v>172.29539999999997</v>
      </c>
      <c r="E1194">
        <f t="shared" si="55"/>
        <v>79.07510000000002</v>
      </c>
      <c r="F1194">
        <f t="shared" si="56"/>
        <v>0.45895073228884831</v>
      </c>
      <c r="G1194" t="s">
        <v>3031</v>
      </c>
      <c r="H1194" t="s">
        <v>3032</v>
      </c>
    </row>
    <row r="1195" spans="1:8" x14ac:dyDescent="0.25">
      <c r="A1195">
        <v>16930678</v>
      </c>
      <c r="B1195">
        <v>334.85570000000001</v>
      </c>
      <c r="C1195">
        <v>261.94139999999999</v>
      </c>
      <c r="D1195">
        <f t="shared" si="54"/>
        <v>134.85570000000001</v>
      </c>
      <c r="E1195">
        <f t="shared" si="55"/>
        <v>61.941399999999987</v>
      </c>
      <c r="F1195">
        <f t="shared" si="56"/>
        <v>0.45931614310703944</v>
      </c>
      <c r="G1195" t="s">
        <v>1918</v>
      </c>
      <c r="H1195" t="s">
        <v>1919</v>
      </c>
    </row>
    <row r="1196" spans="1:8" x14ac:dyDescent="0.25">
      <c r="A1196">
        <v>16694188</v>
      </c>
      <c r="B1196">
        <v>296.80610000000001</v>
      </c>
      <c r="C1196">
        <v>244.47290000000001</v>
      </c>
      <c r="D1196">
        <f t="shared" si="54"/>
        <v>96.806100000000015</v>
      </c>
      <c r="E1196">
        <f t="shared" si="55"/>
        <v>44.47290000000001</v>
      </c>
      <c r="F1196">
        <f t="shared" si="56"/>
        <v>0.45940183521492967</v>
      </c>
      <c r="G1196" t="s">
        <v>233</v>
      </c>
      <c r="H1196" t="s">
        <v>234</v>
      </c>
    </row>
    <row r="1197" spans="1:8" x14ac:dyDescent="0.25">
      <c r="A1197">
        <v>16889375</v>
      </c>
      <c r="B1197">
        <v>390.4633</v>
      </c>
      <c r="C1197">
        <v>287.8254</v>
      </c>
      <c r="D1197">
        <f t="shared" si="54"/>
        <v>190.4633</v>
      </c>
      <c r="E1197">
        <f t="shared" si="55"/>
        <v>87.825400000000002</v>
      </c>
      <c r="F1197">
        <f t="shared" si="56"/>
        <v>0.46111455592757239</v>
      </c>
      <c r="G1197" t="s">
        <v>1638</v>
      </c>
      <c r="H1197" t="s">
        <v>1639</v>
      </c>
    </row>
    <row r="1198" spans="1:8" x14ac:dyDescent="0.25">
      <c r="A1198">
        <v>16941167</v>
      </c>
      <c r="B1198">
        <v>278.82639999999998</v>
      </c>
      <c r="C1198">
        <v>236.3673</v>
      </c>
      <c r="D1198">
        <f t="shared" si="54"/>
        <v>78.826399999999978</v>
      </c>
      <c r="E1198">
        <f t="shared" si="55"/>
        <v>36.3673</v>
      </c>
      <c r="F1198">
        <f t="shared" si="56"/>
        <v>0.46135939228481843</v>
      </c>
      <c r="G1198" t="s">
        <v>1992</v>
      </c>
      <c r="H1198" t="s">
        <v>1993</v>
      </c>
    </row>
    <row r="1199" spans="1:8" x14ac:dyDescent="0.25">
      <c r="A1199">
        <v>16661323</v>
      </c>
      <c r="B1199">
        <v>357.08710000000002</v>
      </c>
      <c r="C1199">
        <v>272.52080000000001</v>
      </c>
      <c r="D1199">
        <f t="shared" si="54"/>
        <v>157.08710000000002</v>
      </c>
      <c r="E1199">
        <f t="shared" si="55"/>
        <v>72.520800000000008</v>
      </c>
      <c r="F1199">
        <f t="shared" si="56"/>
        <v>0.46165980529273248</v>
      </c>
      <c r="G1199" t="s">
        <v>19</v>
      </c>
      <c r="H1199" t="s">
        <v>20</v>
      </c>
    </row>
    <row r="1200" spans="1:8" x14ac:dyDescent="0.25">
      <c r="A1200">
        <v>16721666</v>
      </c>
      <c r="B1200">
        <v>1499.6610000000001</v>
      </c>
      <c r="C1200">
        <v>800.16129999999998</v>
      </c>
      <c r="D1200">
        <f t="shared" si="54"/>
        <v>1299.6610000000001</v>
      </c>
      <c r="E1200">
        <f t="shared" si="55"/>
        <v>600.16129999999998</v>
      </c>
      <c r="F1200">
        <f t="shared" si="56"/>
        <v>0.46178295724808233</v>
      </c>
    </row>
    <row r="1201" spans="1:8" x14ac:dyDescent="0.25">
      <c r="A1201">
        <v>16732856</v>
      </c>
      <c r="B1201">
        <v>372.93979999999999</v>
      </c>
      <c r="C1201">
        <v>279.86880000000002</v>
      </c>
      <c r="D1201">
        <f t="shared" si="54"/>
        <v>172.93979999999999</v>
      </c>
      <c r="E1201">
        <f t="shared" si="55"/>
        <v>79.868800000000022</v>
      </c>
      <c r="F1201">
        <f t="shared" si="56"/>
        <v>0.46183007034817913</v>
      </c>
      <c r="G1201" t="s">
        <v>503</v>
      </c>
      <c r="H1201" t="s">
        <v>504</v>
      </c>
    </row>
    <row r="1202" spans="1:8" x14ac:dyDescent="0.25">
      <c r="A1202">
        <v>16952841</v>
      </c>
      <c r="B1202">
        <v>339.7792</v>
      </c>
      <c r="C1202">
        <v>264.57940000000002</v>
      </c>
      <c r="D1202">
        <f t="shared" si="54"/>
        <v>139.7792</v>
      </c>
      <c r="E1202">
        <f t="shared" si="55"/>
        <v>64.579400000000021</v>
      </c>
      <c r="F1202">
        <f t="shared" si="56"/>
        <v>0.46201008447608816</v>
      </c>
      <c r="G1202" t="s">
        <v>2062</v>
      </c>
      <c r="H1202" t="s">
        <v>2063</v>
      </c>
    </row>
    <row r="1203" spans="1:8" x14ac:dyDescent="0.25">
      <c r="A1203">
        <v>16773946</v>
      </c>
      <c r="B1203">
        <v>496.661</v>
      </c>
      <c r="C1203">
        <v>337.16129999999998</v>
      </c>
      <c r="D1203">
        <f t="shared" si="54"/>
        <v>296.661</v>
      </c>
      <c r="E1203">
        <f t="shared" si="55"/>
        <v>137.16129999999998</v>
      </c>
      <c r="F1203">
        <f t="shared" si="56"/>
        <v>0.46235029208423079</v>
      </c>
      <c r="G1203" t="s">
        <v>731</v>
      </c>
      <c r="H1203" t="s">
        <v>732</v>
      </c>
    </row>
    <row r="1204" spans="1:8" x14ac:dyDescent="0.25">
      <c r="A1204">
        <v>16769649</v>
      </c>
      <c r="B1204">
        <v>410.37889999999999</v>
      </c>
      <c r="C1204">
        <v>297.33550000000002</v>
      </c>
      <c r="D1204">
        <f t="shared" si="54"/>
        <v>210.37889999999999</v>
      </c>
      <c r="E1204">
        <f t="shared" si="55"/>
        <v>97.335500000000025</v>
      </c>
      <c r="F1204">
        <f t="shared" si="56"/>
        <v>0.46266759641770172</v>
      </c>
      <c r="G1204" t="s">
        <v>715</v>
      </c>
      <c r="H1204" t="s">
        <v>716</v>
      </c>
    </row>
    <row r="1205" spans="1:8" x14ac:dyDescent="0.25">
      <c r="A1205">
        <v>16850009</v>
      </c>
      <c r="B1205">
        <v>249.48910000000001</v>
      </c>
      <c r="C1205">
        <v>222.9101</v>
      </c>
      <c r="D1205">
        <f t="shared" si="54"/>
        <v>49.489100000000008</v>
      </c>
      <c r="E1205">
        <f t="shared" si="55"/>
        <v>22.9101</v>
      </c>
      <c r="F1205">
        <f t="shared" si="56"/>
        <v>0.46293224164512986</v>
      </c>
      <c r="G1205" t="s">
        <v>1329</v>
      </c>
      <c r="H1205" t="s">
        <v>1330</v>
      </c>
    </row>
    <row r="1206" spans="1:8" x14ac:dyDescent="0.25">
      <c r="A1206">
        <v>16703114</v>
      </c>
      <c r="B1206">
        <v>290.32369999999997</v>
      </c>
      <c r="C1206">
        <v>241.8339</v>
      </c>
      <c r="D1206">
        <f t="shared" si="54"/>
        <v>90.323699999999974</v>
      </c>
      <c r="E1206">
        <f t="shared" si="55"/>
        <v>41.8339</v>
      </c>
      <c r="F1206">
        <f t="shared" si="56"/>
        <v>0.46315529589686882</v>
      </c>
      <c r="G1206" t="s">
        <v>297</v>
      </c>
      <c r="H1206" t="s">
        <v>298</v>
      </c>
    </row>
    <row r="1207" spans="1:8" x14ac:dyDescent="0.25">
      <c r="A1207">
        <v>16839489</v>
      </c>
      <c r="B1207">
        <v>5494.3090000000002</v>
      </c>
      <c r="C1207">
        <v>2652.66</v>
      </c>
      <c r="D1207">
        <f t="shared" si="54"/>
        <v>5294.3090000000002</v>
      </c>
      <c r="E1207">
        <f t="shared" si="55"/>
        <v>2452.66</v>
      </c>
      <c r="F1207">
        <f t="shared" si="56"/>
        <v>0.46326347782118493</v>
      </c>
    </row>
    <row r="1208" spans="1:8" x14ac:dyDescent="0.25">
      <c r="A1208">
        <v>16988703</v>
      </c>
      <c r="B1208">
        <v>319.58760000000001</v>
      </c>
      <c r="C1208">
        <v>255.4221</v>
      </c>
      <c r="D1208">
        <f t="shared" si="54"/>
        <v>119.58760000000001</v>
      </c>
      <c r="E1208">
        <f t="shared" si="55"/>
        <v>55.4221</v>
      </c>
      <c r="F1208">
        <f t="shared" si="56"/>
        <v>0.46344353427947377</v>
      </c>
      <c r="G1208" t="s">
        <v>2304</v>
      </c>
      <c r="H1208" t="s">
        <v>2305</v>
      </c>
    </row>
    <row r="1209" spans="1:8" x14ac:dyDescent="0.25">
      <c r="A1209">
        <v>16775823</v>
      </c>
      <c r="B1209">
        <v>266.87639999999999</v>
      </c>
      <c r="C1209">
        <v>231.01830000000001</v>
      </c>
      <c r="D1209">
        <f t="shared" si="54"/>
        <v>66.87639999999999</v>
      </c>
      <c r="E1209">
        <f t="shared" si="55"/>
        <v>31.018300000000011</v>
      </c>
      <c r="F1209">
        <f t="shared" si="56"/>
        <v>0.46381533694995569</v>
      </c>
      <c r="G1209" t="s">
        <v>753</v>
      </c>
      <c r="H1209" t="s">
        <v>754</v>
      </c>
    </row>
    <row r="1210" spans="1:8" x14ac:dyDescent="0.25">
      <c r="A1210">
        <v>16730306</v>
      </c>
      <c r="B1210">
        <v>572.78129999999999</v>
      </c>
      <c r="C1210">
        <v>372.99110000000002</v>
      </c>
      <c r="D1210">
        <f t="shared" si="54"/>
        <v>372.78129999999999</v>
      </c>
      <c r="E1210">
        <f t="shared" si="55"/>
        <v>172.99110000000002</v>
      </c>
      <c r="F1210">
        <f t="shared" si="56"/>
        <v>0.46405519804775619</v>
      </c>
      <c r="G1210" t="s">
        <v>477</v>
      </c>
      <c r="H1210" t="s">
        <v>478</v>
      </c>
    </row>
    <row r="1211" spans="1:8" x14ac:dyDescent="0.25">
      <c r="A1211">
        <v>16831800</v>
      </c>
      <c r="B1211">
        <v>327.423</v>
      </c>
      <c r="C1211">
        <v>259.23809999999997</v>
      </c>
      <c r="D1211">
        <f t="shared" si="54"/>
        <v>127.423</v>
      </c>
      <c r="E1211">
        <f t="shared" si="55"/>
        <v>59.238099999999974</v>
      </c>
      <c r="F1211">
        <f t="shared" si="56"/>
        <v>0.46489330811548912</v>
      </c>
      <c r="G1211" t="s">
        <v>1157</v>
      </c>
      <c r="H1211" t="s">
        <v>1158</v>
      </c>
    </row>
    <row r="1212" spans="1:8" x14ac:dyDescent="0.25">
      <c r="A1212">
        <v>16786652</v>
      </c>
      <c r="B1212">
        <v>367.36070000000001</v>
      </c>
      <c r="C1212">
        <v>277.87090000000001</v>
      </c>
      <c r="D1212">
        <f t="shared" si="54"/>
        <v>167.36070000000001</v>
      </c>
      <c r="E1212">
        <f t="shared" si="55"/>
        <v>77.870900000000006</v>
      </c>
      <c r="F1212">
        <f t="shared" si="56"/>
        <v>0.46528784834193454</v>
      </c>
      <c r="G1212" t="s">
        <v>835</v>
      </c>
      <c r="H1212" t="s">
        <v>836</v>
      </c>
    </row>
    <row r="1213" spans="1:8" x14ac:dyDescent="0.25">
      <c r="A1213">
        <v>16856896</v>
      </c>
      <c r="B1213">
        <v>384.05869999999999</v>
      </c>
      <c r="C1213">
        <v>285.65230000000003</v>
      </c>
      <c r="D1213">
        <f t="shared" si="54"/>
        <v>184.05869999999999</v>
      </c>
      <c r="E1213">
        <f t="shared" si="55"/>
        <v>85.652300000000025</v>
      </c>
      <c r="F1213">
        <f t="shared" si="56"/>
        <v>0.46535317265633208</v>
      </c>
      <c r="G1213" t="s">
        <v>1393</v>
      </c>
      <c r="H1213" t="s">
        <v>1394</v>
      </c>
    </row>
    <row r="1214" spans="1:8" x14ac:dyDescent="0.25">
      <c r="A1214">
        <v>17103104</v>
      </c>
      <c r="B1214">
        <v>468.93599999999998</v>
      </c>
      <c r="C1214">
        <v>325.1576</v>
      </c>
      <c r="D1214">
        <f t="shared" si="54"/>
        <v>268.93599999999998</v>
      </c>
      <c r="E1214">
        <f t="shared" si="55"/>
        <v>125.1576</v>
      </c>
      <c r="F1214">
        <f t="shared" si="56"/>
        <v>0.46538061100038675</v>
      </c>
      <c r="G1214" t="s">
        <v>2943</v>
      </c>
      <c r="H1214" t="s">
        <v>2944</v>
      </c>
    </row>
    <row r="1215" spans="1:8" x14ac:dyDescent="0.25">
      <c r="A1215">
        <v>16718840</v>
      </c>
      <c r="B1215">
        <v>353.4101</v>
      </c>
      <c r="C1215">
        <v>271.4255</v>
      </c>
      <c r="D1215">
        <f t="shared" si="54"/>
        <v>153.4101</v>
      </c>
      <c r="E1215">
        <f t="shared" si="55"/>
        <v>71.4255</v>
      </c>
      <c r="F1215">
        <f t="shared" si="56"/>
        <v>0.46558538192726556</v>
      </c>
      <c r="G1215" t="s">
        <v>401</v>
      </c>
      <c r="H1215" t="s">
        <v>402</v>
      </c>
    </row>
    <row r="1216" spans="1:8" x14ac:dyDescent="0.25">
      <c r="A1216">
        <v>16693030</v>
      </c>
      <c r="B1216">
        <v>254.91659999999999</v>
      </c>
      <c r="C1216">
        <v>225.57400000000001</v>
      </c>
      <c r="D1216">
        <f t="shared" si="54"/>
        <v>54.916599999999988</v>
      </c>
      <c r="E1216">
        <f t="shared" si="55"/>
        <v>25.574000000000012</v>
      </c>
      <c r="F1216">
        <f t="shared" si="56"/>
        <v>0.46568797048615568</v>
      </c>
      <c r="G1216" t="s">
        <v>219</v>
      </c>
      <c r="H1216" t="s">
        <v>220</v>
      </c>
    </row>
    <row r="1217" spans="1:8" x14ac:dyDescent="0.25">
      <c r="A1217">
        <v>17097813</v>
      </c>
      <c r="B1217">
        <v>243.1208</v>
      </c>
      <c r="C1217">
        <v>220.10489999999999</v>
      </c>
      <c r="D1217">
        <f t="shared" si="54"/>
        <v>43.120800000000003</v>
      </c>
      <c r="E1217">
        <f t="shared" si="55"/>
        <v>20.104899999999986</v>
      </c>
      <c r="F1217">
        <f t="shared" si="56"/>
        <v>0.46624598801506434</v>
      </c>
      <c r="G1217" t="s">
        <v>2901</v>
      </c>
      <c r="H1217" t="s">
        <v>2902</v>
      </c>
    </row>
    <row r="1218" spans="1:8" x14ac:dyDescent="0.25">
      <c r="A1218">
        <v>16840145</v>
      </c>
      <c r="B1218">
        <v>578.09370000000001</v>
      </c>
      <c r="C1218">
        <v>376.40870000000001</v>
      </c>
      <c r="D1218">
        <f t="shared" ref="D1218:D1281" si="57">B1218-200</f>
        <v>378.09370000000001</v>
      </c>
      <c r="E1218">
        <f t="shared" ref="E1218:E1281" si="58">C1218-200</f>
        <v>176.40870000000001</v>
      </c>
      <c r="F1218">
        <f t="shared" ref="F1218:F1281" si="59">E1218/D1218</f>
        <v>0.46657402649131685</v>
      </c>
      <c r="G1218" t="s">
        <v>1251</v>
      </c>
      <c r="H1218" t="s">
        <v>1252</v>
      </c>
    </row>
    <row r="1219" spans="1:8" x14ac:dyDescent="0.25">
      <c r="A1219">
        <v>16705241</v>
      </c>
      <c r="B1219">
        <v>220.20689999999999</v>
      </c>
      <c r="C1219">
        <v>209.4308</v>
      </c>
      <c r="D1219">
        <f t="shared" si="57"/>
        <v>20.20689999999999</v>
      </c>
      <c r="E1219">
        <f t="shared" si="58"/>
        <v>9.430800000000005</v>
      </c>
      <c r="F1219">
        <f t="shared" si="59"/>
        <v>0.46671186574882884</v>
      </c>
      <c r="G1219" t="s">
        <v>313</v>
      </c>
      <c r="H1219" t="s">
        <v>314</v>
      </c>
    </row>
    <row r="1220" spans="1:8" x14ac:dyDescent="0.25">
      <c r="A1220">
        <v>17118258</v>
      </c>
      <c r="B1220">
        <v>439.99709999999999</v>
      </c>
      <c r="C1220">
        <v>312.0188</v>
      </c>
      <c r="D1220">
        <f t="shared" si="57"/>
        <v>239.99709999999999</v>
      </c>
      <c r="E1220">
        <f t="shared" si="58"/>
        <v>112.0188</v>
      </c>
      <c r="F1220">
        <f t="shared" si="59"/>
        <v>0.46675063990356552</v>
      </c>
      <c r="G1220" t="s">
        <v>2238</v>
      </c>
      <c r="H1220" t="s">
        <v>3064</v>
      </c>
    </row>
    <row r="1221" spans="1:8" x14ac:dyDescent="0.25">
      <c r="A1221">
        <v>17018292</v>
      </c>
      <c r="B1221">
        <v>880.33979999999997</v>
      </c>
      <c r="C1221">
        <v>517.6386</v>
      </c>
      <c r="D1221">
        <f t="shared" si="57"/>
        <v>680.33979999999997</v>
      </c>
      <c r="E1221">
        <f t="shared" si="58"/>
        <v>317.6386</v>
      </c>
      <c r="F1221">
        <f t="shared" si="59"/>
        <v>0.46688228441140739</v>
      </c>
      <c r="G1221" t="s">
        <v>2554</v>
      </c>
      <c r="H1221" t="s">
        <v>2555</v>
      </c>
    </row>
    <row r="1222" spans="1:8" x14ac:dyDescent="0.25">
      <c r="A1222">
        <v>16668420</v>
      </c>
      <c r="B1222">
        <v>285.55579999999998</v>
      </c>
      <c r="C1222">
        <v>239.98670000000001</v>
      </c>
      <c r="D1222">
        <f t="shared" si="57"/>
        <v>85.555799999999977</v>
      </c>
      <c r="E1222">
        <f t="shared" si="58"/>
        <v>39.986700000000013</v>
      </c>
      <c r="F1222">
        <f t="shared" si="59"/>
        <v>0.46737567762793436</v>
      </c>
      <c r="G1222" t="s">
        <v>65</v>
      </c>
      <c r="H1222" t="s">
        <v>66</v>
      </c>
    </row>
    <row r="1223" spans="1:8" x14ac:dyDescent="0.25">
      <c r="A1223">
        <v>16694472</v>
      </c>
      <c r="B1223">
        <v>291.35879999999997</v>
      </c>
      <c r="C1223">
        <v>242.70140000000001</v>
      </c>
      <c r="D1223">
        <f t="shared" si="57"/>
        <v>91.358799999999974</v>
      </c>
      <c r="E1223">
        <f t="shared" si="58"/>
        <v>42.701400000000007</v>
      </c>
      <c r="F1223">
        <f t="shared" si="59"/>
        <v>0.46740324960485491</v>
      </c>
      <c r="G1223" t="s">
        <v>237</v>
      </c>
      <c r="H1223" t="s">
        <v>238</v>
      </c>
    </row>
    <row r="1224" spans="1:8" x14ac:dyDescent="0.25">
      <c r="A1224">
        <v>17052749</v>
      </c>
      <c r="B1224">
        <v>250.523</v>
      </c>
      <c r="C1224">
        <v>223.63149999999999</v>
      </c>
      <c r="D1224">
        <f t="shared" si="57"/>
        <v>50.522999999999996</v>
      </c>
      <c r="E1224">
        <f t="shared" si="58"/>
        <v>23.631499999999988</v>
      </c>
      <c r="F1224">
        <f t="shared" si="59"/>
        <v>0.46773746610454625</v>
      </c>
      <c r="G1224" t="s">
        <v>2671</v>
      </c>
      <c r="H1224" t="s">
        <v>2672</v>
      </c>
    </row>
    <row r="1225" spans="1:8" x14ac:dyDescent="0.25">
      <c r="A1225">
        <v>16942935</v>
      </c>
      <c r="B1225">
        <v>316.11799999999999</v>
      </c>
      <c r="C1225">
        <v>254.31790000000001</v>
      </c>
      <c r="D1225">
        <f t="shared" si="57"/>
        <v>116.11799999999999</v>
      </c>
      <c r="E1225">
        <f t="shared" si="58"/>
        <v>54.317900000000009</v>
      </c>
      <c r="F1225">
        <f t="shared" si="59"/>
        <v>0.46778191150381521</v>
      </c>
      <c r="G1225" t="s">
        <v>2004</v>
      </c>
      <c r="H1225" t="s">
        <v>2005</v>
      </c>
    </row>
    <row r="1226" spans="1:8" x14ac:dyDescent="0.25">
      <c r="A1226">
        <v>16842856</v>
      </c>
      <c r="B1226">
        <v>479.983</v>
      </c>
      <c r="C1226">
        <v>331.04989999999998</v>
      </c>
      <c r="D1226">
        <f t="shared" si="57"/>
        <v>279.983</v>
      </c>
      <c r="E1226">
        <f t="shared" si="58"/>
        <v>131.04989999999998</v>
      </c>
      <c r="F1226">
        <f t="shared" si="59"/>
        <v>0.46806377530064319</v>
      </c>
      <c r="G1226" t="s">
        <v>1273</v>
      </c>
      <c r="H1226" t="s">
        <v>1274</v>
      </c>
    </row>
    <row r="1227" spans="1:8" x14ac:dyDescent="0.25">
      <c r="A1227">
        <v>17000022</v>
      </c>
      <c r="B1227">
        <v>286.03269999999998</v>
      </c>
      <c r="C1227">
        <v>240.28030000000001</v>
      </c>
      <c r="D1227">
        <f t="shared" si="57"/>
        <v>86.032699999999977</v>
      </c>
      <c r="E1227">
        <f t="shared" si="58"/>
        <v>40.280300000000011</v>
      </c>
      <c r="F1227">
        <f t="shared" si="59"/>
        <v>0.46819755744036884</v>
      </c>
      <c r="G1227" t="s">
        <v>2380</v>
      </c>
      <c r="H1227" t="s">
        <v>2381</v>
      </c>
    </row>
    <row r="1228" spans="1:8" x14ac:dyDescent="0.25">
      <c r="A1228">
        <v>16918351</v>
      </c>
      <c r="B1228">
        <v>496.53530000000001</v>
      </c>
      <c r="C1228">
        <v>338.89460000000003</v>
      </c>
      <c r="D1228">
        <f t="shared" si="57"/>
        <v>296.53530000000001</v>
      </c>
      <c r="E1228">
        <f t="shared" si="58"/>
        <v>138.89460000000003</v>
      </c>
      <c r="F1228">
        <f t="shared" si="59"/>
        <v>0.46839145288941997</v>
      </c>
      <c r="G1228" t="s">
        <v>1818</v>
      </c>
      <c r="H1228" t="s">
        <v>1819</v>
      </c>
    </row>
    <row r="1229" spans="1:8" x14ac:dyDescent="0.25">
      <c r="A1229">
        <v>16950146</v>
      </c>
      <c r="B1229">
        <v>321.04329999999999</v>
      </c>
      <c r="C1229">
        <v>256.69580000000002</v>
      </c>
      <c r="D1229">
        <f t="shared" si="57"/>
        <v>121.04329999999999</v>
      </c>
      <c r="E1229">
        <f t="shared" si="58"/>
        <v>56.69580000000002</v>
      </c>
      <c r="F1229">
        <f t="shared" si="59"/>
        <v>0.46839271566455992</v>
      </c>
      <c r="G1229" t="s">
        <v>2048</v>
      </c>
      <c r="H1229" t="s">
        <v>2049</v>
      </c>
    </row>
    <row r="1230" spans="1:8" x14ac:dyDescent="0.25">
      <c r="A1230">
        <v>16671823</v>
      </c>
      <c r="B1230">
        <v>258.21929999999998</v>
      </c>
      <c r="C1230">
        <v>227.2757</v>
      </c>
      <c r="D1230">
        <f t="shared" si="57"/>
        <v>58.219299999999976</v>
      </c>
      <c r="E1230">
        <f t="shared" si="58"/>
        <v>27.275700000000001</v>
      </c>
      <c r="F1230">
        <f t="shared" si="59"/>
        <v>0.46849927773092448</v>
      </c>
      <c r="G1230" t="s">
        <v>92</v>
      </c>
      <c r="H1230" t="s">
        <v>93</v>
      </c>
    </row>
    <row r="1231" spans="1:8" x14ac:dyDescent="0.25">
      <c r="A1231">
        <v>16786492</v>
      </c>
      <c r="B1231">
        <v>316.66090000000003</v>
      </c>
      <c r="C1231">
        <v>254.6609</v>
      </c>
      <c r="D1231">
        <f t="shared" si="57"/>
        <v>116.66090000000003</v>
      </c>
      <c r="E1231">
        <f t="shared" si="58"/>
        <v>54.660899999999998</v>
      </c>
      <c r="F1231">
        <f t="shared" si="59"/>
        <v>0.46854515951788461</v>
      </c>
      <c r="G1231" t="s">
        <v>833</v>
      </c>
      <c r="H1231" t="s">
        <v>834</v>
      </c>
    </row>
    <row r="1232" spans="1:8" x14ac:dyDescent="0.25">
      <c r="A1232">
        <v>16839757</v>
      </c>
      <c r="B1232">
        <v>346.38929999999999</v>
      </c>
      <c r="C1232">
        <v>268.60199999999998</v>
      </c>
      <c r="D1232">
        <f t="shared" si="57"/>
        <v>146.38929999999999</v>
      </c>
      <c r="E1232">
        <f t="shared" si="58"/>
        <v>68.601999999999975</v>
      </c>
      <c r="F1232">
        <f t="shared" si="59"/>
        <v>0.4686271469294544</v>
      </c>
      <c r="G1232" t="s">
        <v>1243</v>
      </c>
      <c r="H1232" t="s">
        <v>1244</v>
      </c>
    </row>
    <row r="1233" spans="1:8" x14ac:dyDescent="0.25">
      <c r="A1233">
        <v>17104001</v>
      </c>
      <c r="B1233">
        <v>284.88459999999998</v>
      </c>
      <c r="C1233">
        <v>239.87700000000001</v>
      </c>
      <c r="D1233">
        <f t="shared" si="57"/>
        <v>84.884599999999978</v>
      </c>
      <c r="E1233">
        <f t="shared" si="58"/>
        <v>39.87700000000001</v>
      </c>
      <c r="F1233">
        <f t="shared" si="59"/>
        <v>0.46977897050819606</v>
      </c>
      <c r="G1233" t="s">
        <v>2947</v>
      </c>
      <c r="H1233" t="s">
        <v>2948</v>
      </c>
    </row>
    <row r="1234" spans="1:8" x14ac:dyDescent="0.25">
      <c r="A1234">
        <v>16731479</v>
      </c>
      <c r="B1234">
        <v>241.25210000000001</v>
      </c>
      <c r="C1234">
        <v>219.39400000000001</v>
      </c>
      <c r="D1234">
        <f t="shared" si="57"/>
        <v>41.252100000000013</v>
      </c>
      <c r="E1234">
        <f t="shared" si="58"/>
        <v>19.394000000000005</v>
      </c>
      <c r="F1234">
        <f t="shared" si="59"/>
        <v>0.47013364168127197</v>
      </c>
      <c r="G1234" t="s">
        <v>491</v>
      </c>
      <c r="H1234" t="s">
        <v>492</v>
      </c>
    </row>
    <row r="1235" spans="1:8" x14ac:dyDescent="0.25">
      <c r="A1235">
        <v>17006318</v>
      </c>
      <c r="B1235">
        <v>861.66099999999994</v>
      </c>
      <c r="C1235">
        <v>511.161</v>
      </c>
      <c r="D1235">
        <f t="shared" si="57"/>
        <v>661.66099999999994</v>
      </c>
      <c r="E1235">
        <f t="shared" si="58"/>
        <v>311.161</v>
      </c>
      <c r="F1235">
        <f t="shared" si="59"/>
        <v>0.4702725413769287</v>
      </c>
    </row>
    <row r="1236" spans="1:8" x14ac:dyDescent="0.25">
      <c r="A1236">
        <v>16790307</v>
      </c>
      <c r="B1236">
        <v>361.56389999999999</v>
      </c>
      <c r="C1236">
        <v>275.98410000000001</v>
      </c>
      <c r="D1236">
        <f t="shared" si="57"/>
        <v>161.56389999999999</v>
      </c>
      <c r="E1236">
        <f t="shared" si="58"/>
        <v>75.984100000000012</v>
      </c>
      <c r="F1236">
        <f t="shared" si="59"/>
        <v>0.47030370026967666</v>
      </c>
      <c r="G1236" t="s">
        <v>853</v>
      </c>
      <c r="H1236" t="s">
        <v>854</v>
      </c>
    </row>
    <row r="1237" spans="1:8" x14ac:dyDescent="0.25">
      <c r="A1237">
        <v>16829486</v>
      </c>
      <c r="B1237">
        <v>369.21719999999999</v>
      </c>
      <c r="C1237">
        <v>279.66680000000002</v>
      </c>
      <c r="D1237">
        <f t="shared" si="57"/>
        <v>169.21719999999999</v>
      </c>
      <c r="E1237">
        <f t="shared" si="58"/>
        <v>79.666800000000023</v>
      </c>
      <c r="F1237">
        <f t="shared" si="59"/>
        <v>0.47079611292469103</v>
      </c>
      <c r="G1237" t="s">
        <v>1123</v>
      </c>
      <c r="H1237" t="s">
        <v>1124</v>
      </c>
    </row>
    <row r="1238" spans="1:8" x14ac:dyDescent="0.25">
      <c r="A1238">
        <v>16835618</v>
      </c>
      <c r="B1238">
        <v>1430.6610000000001</v>
      </c>
      <c r="C1238">
        <v>779.66079999999999</v>
      </c>
      <c r="D1238">
        <f t="shared" si="57"/>
        <v>1230.6610000000001</v>
      </c>
      <c r="E1238">
        <f t="shared" si="58"/>
        <v>579.66079999999999</v>
      </c>
      <c r="F1238">
        <f t="shared" si="59"/>
        <v>0.47101581995366715</v>
      </c>
    </row>
    <row r="1239" spans="1:8" x14ac:dyDescent="0.25">
      <c r="A1239">
        <v>17007237</v>
      </c>
      <c r="B1239">
        <v>450.82850000000002</v>
      </c>
      <c r="C1239">
        <v>318.14729999999997</v>
      </c>
      <c r="D1239">
        <f t="shared" si="57"/>
        <v>250.82850000000002</v>
      </c>
      <c r="E1239">
        <f t="shared" si="58"/>
        <v>118.14729999999997</v>
      </c>
      <c r="F1239">
        <f t="shared" si="59"/>
        <v>0.47102821250376237</v>
      </c>
      <c r="G1239" t="s">
        <v>2446</v>
      </c>
      <c r="H1239" t="s">
        <v>2447</v>
      </c>
    </row>
    <row r="1240" spans="1:8" x14ac:dyDescent="0.25">
      <c r="A1240">
        <v>16853445</v>
      </c>
      <c r="B1240">
        <v>1042.0440000000001</v>
      </c>
      <c r="C1240">
        <v>596.63900000000001</v>
      </c>
      <c r="D1240">
        <f t="shared" si="57"/>
        <v>842.0440000000001</v>
      </c>
      <c r="E1240">
        <f t="shared" si="58"/>
        <v>396.63900000000001</v>
      </c>
      <c r="F1240">
        <f t="shared" si="59"/>
        <v>0.47104308088413427</v>
      </c>
      <c r="G1240" t="s">
        <v>1367</v>
      </c>
      <c r="H1240" t="s">
        <v>1368</v>
      </c>
    </row>
    <row r="1241" spans="1:8" x14ac:dyDescent="0.25">
      <c r="A1241">
        <v>16983451</v>
      </c>
      <c r="B1241">
        <v>1795.941</v>
      </c>
      <c r="C1241">
        <v>952.28800000000001</v>
      </c>
      <c r="D1241">
        <f t="shared" si="57"/>
        <v>1595.941</v>
      </c>
      <c r="E1241">
        <f t="shared" si="58"/>
        <v>752.28800000000001</v>
      </c>
      <c r="F1241">
        <f t="shared" si="59"/>
        <v>0.47137582153726232</v>
      </c>
      <c r="G1241" t="s">
        <v>2262</v>
      </c>
      <c r="H1241" t="s">
        <v>2263</v>
      </c>
    </row>
    <row r="1242" spans="1:8" x14ac:dyDescent="0.25">
      <c r="A1242">
        <v>16738409</v>
      </c>
      <c r="B1242">
        <v>260.87090000000001</v>
      </c>
      <c r="C1242">
        <v>228.70650000000001</v>
      </c>
      <c r="D1242">
        <f t="shared" si="57"/>
        <v>60.870900000000006</v>
      </c>
      <c r="E1242">
        <f t="shared" si="58"/>
        <v>28.706500000000005</v>
      </c>
      <c r="F1242">
        <f t="shared" si="59"/>
        <v>0.47159644427797193</v>
      </c>
      <c r="G1242" t="s">
        <v>537</v>
      </c>
      <c r="H1242" t="s">
        <v>538</v>
      </c>
    </row>
    <row r="1243" spans="1:8" x14ac:dyDescent="0.25">
      <c r="A1243">
        <v>17104217</v>
      </c>
      <c r="B1243">
        <v>296.47629999999998</v>
      </c>
      <c r="C1243">
        <v>245.5137</v>
      </c>
      <c r="D1243">
        <f t="shared" si="57"/>
        <v>96.476299999999981</v>
      </c>
      <c r="E1243">
        <f t="shared" si="58"/>
        <v>45.5137</v>
      </c>
      <c r="F1243">
        <f t="shared" si="59"/>
        <v>0.47176042198964935</v>
      </c>
      <c r="G1243" t="s">
        <v>2949</v>
      </c>
      <c r="H1243" t="s">
        <v>2950</v>
      </c>
    </row>
    <row r="1244" spans="1:8" x14ac:dyDescent="0.25">
      <c r="A1244">
        <v>17059119</v>
      </c>
      <c r="B1244">
        <v>664.07320000000004</v>
      </c>
      <c r="C1244">
        <v>418.9932</v>
      </c>
      <c r="D1244">
        <f t="shared" si="57"/>
        <v>464.07320000000004</v>
      </c>
      <c r="E1244">
        <f t="shared" si="58"/>
        <v>218.9932</v>
      </c>
      <c r="F1244">
        <f t="shared" si="59"/>
        <v>0.47189365815565298</v>
      </c>
      <c r="G1244" t="s">
        <v>2707</v>
      </c>
      <c r="H1244" t="s">
        <v>2708</v>
      </c>
    </row>
    <row r="1245" spans="1:8" x14ac:dyDescent="0.25">
      <c r="A1245">
        <v>16697686</v>
      </c>
      <c r="B1245">
        <v>344.65460000000002</v>
      </c>
      <c r="C1245">
        <v>268.27679999999998</v>
      </c>
      <c r="D1245">
        <f t="shared" si="57"/>
        <v>144.65460000000002</v>
      </c>
      <c r="E1245">
        <f t="shared" si="58"/>
        <v>68.27679999999998</v>
      </c>
      <c r="F1245">
        <f t="shared" si="59"/>
        <v>0.47199881649114495</v>
      </c>
      <c r="G1245" t="s">
        <v>261</v>
      </c>
      <c r="H1245" t="s">
        <v>262</v>
      </c>
    </row>
    <row r="1246" spans="1:8" x14ac:dyDescent="0.25">
      <c r="A1246">
        <v>16859600</v>
      </c>
      <c r="B1246">
        <v>399.72399999999999</v>
      </c>
      <c r="C1246">
        <v>294.38749999999999</v>
      </c>
      <c r="D1246">
        <f t="shared" si="57"/>
        <v>199.72399999999999</v>
      </c>
      <c r="E1246">
        <f t="shared" si="58"/>
        <v>94.387499999999989</v>
      </c>
      <c r="F1246">
        <f t="shared" si="59"/>
        <v>0.47258967374977467</v>
      </c>
      <c r="G1246" t="s">
        <v>1415</v>
      </c>
      <c r="H1246" t="s">
        <v>1416</v>
      </c>
    </row>
    <row r="1247" spans="1:8" x14ac:dyDescent="0.25">
      <c r="A1247">
        <v>16969300</v>
      </c>
      <c r="B1247">
        <v>238.64070000000001</v>
      </c>
      <c r="C1247">
        <v>218.27369999999999</v>
      </c>
      <c r="D1247">
        <f t="shared" si="57"/>
        <v>38.64070000000001</v>
      </c>
      <c r="E1247">
        <f t="shared" si="58"/>
        <v>18.273699999999991</v>
      </c>
      <c r="F1247">
        <f t="shared" si="59"/>
        <v>0.47291327538062161</v>
      </c>
      <c r="G1247" t="s">
        <v>2169</v>
      </c>
      <c r="H1247" t="s">
        <v>2170</v>
      </c>
    </row>
    <row r="1248" spans="1:8" x14ac:dyDescent="0.25">
      <c r="A1248">
        <v>17092490</v>
      </c>
      <c r="B1248">
        <v>247.14940000000001</v>
      </c>
      <c r="C1248">
        <v>222.31790000000001</v>
      </c>
      <c r="D1248">
        <f t="shared" si="57"/>
        <v>47.149400000000014</v>
      </c>
      <c r="E1248">
        <f t="shared" si="58"/>
        <v>22.317900000000009</v>
      </c>
      <c r="F1248">
        <f t="shared" si="59"/>
        <v>0.47334430554789675</v>
      </c>
      <c r="G1248" t="s">
        <v>2875</v>
      </c>
      <c r="H1248" t="s">
        <v>2876</v>
      </c>
    </row>
    <row r="1249" spans="1:8" x14ac:dyDescent="0.25">
      <c r="A1249">
        <v>16763600</v>
      </c>
      <c r="B1249">
        <v>356.28</v>
      </c>
      <c r="C1249">
        <v>274.0181</v>
      </c>
      <c r="D1249">
        <f t="shared" si="57"/>
        <v>156.27999999999997</v>
      </c>
      <c r="E1249">
        <f t="shared" si="58"/>
        <v>74.018100000000004</v>
      </c>
      <c r="F1249">
        <f t="shared" si="59"/>
        <v>0.47362490401842855</v>
      </c>
      <c r="G1249" t="s">
        <v>687</v>
      </c>
      <c r="H1249" t="s">
        <v>688</v>
      </c>
    </row>
    <row r="1250" spans="1:8" x14ac:dyDescent="0.25">
      <c r="A1250">
        <v>17091928</v>
      </c>
      <c r="B1250">
        <v>338.12790000000001</v>
      </c>
      <c r="C1250">
        <v>265.43009999999998</v>
      </c>
      <c r="D1250">
        <f t="shared" si="57"/>
        <v>138.12790000000001</v>
      </c>
      <c r="E1250">
        <f t="shared" si="58"/>
        <v>65.430099999999982</v>
      </c>
      <c r="F1250">
        <f t="shared" si="59"/>
        <v>0.47369213605650978</v>
      </c>
      <c r="G1250" t="s">
        <v>2873</v>
      </c>
      <c r="H1250" t="s">
        <v>2874</v>
      </c>
    </row>
    <row r="1251" spans="1:8" x14ac:dyDescent="0.25">
      <c r="A1251">
        <v>16908606</v>
      </c>
      <c r="B1251">
        <v>400.03750000000002</v>
      </c>
      <c r="C1251">
        <v>294.77730000000003</v>
      </c>
      <c r="D1251">
        <f t="shared" si="57"/>
        <v>200.03750000000002</v>
      </c>
      <c r="E1251">
        <f t="shared" si="58"/>
        <v>94.777300000000025</v>
      </c>
      <c r="F1251">
        <f t="shared" si="59"/>
        <v>0.47379766293819914</v>
      </c>
    </row>
    <row r="1252" spans="1:8" x14ac:dyDescent="0.25">
      <c r="A1252">
        <v>17066897</v>
      </c>
      <c r="B1252">
        <v>738.01379999999995</v>
      </c>
      <c r="C1252">
        <v>454.92200000000003</v>
      </c>
      <c r="D1252">
        <f t="shared" si="57"/>
        <v>538.01379999999995</v>
      </c>
      <c r="E1252">
        <f t="shared" si="58"/>
        <v>254.92200000000003</v>
      </c>
      <c r="F1252">
        <f t="shared" si="59"/>
        <v>0.47382055999307088</v>
      </c>
      <c r="G1252" t="s">
        <v>2747</v>
      </c>
      <c r="H1252" t="s">
        <v>2748</v>
      </c>
    </row>
    <row r="1253" spans="1:8" x14ac:dyDescent="0.25">
      <c r="A1253">
        <v>16859788</v>
      </c>
      <c r="B1253">
        <v>384.4545</v>
      </c>
      <c r="C1253">
        <v>287.40539999999999</v>
      </c>
      <c r="D1253">
        <f t="shared" si="57"/>
        <v>184.4545</v>
      </c>
      <c r="E1253">
        <f t="shared" si="58"/>
        <v>87.405399999999986</v>
      </c>
      <c r="F1253">
        <f t="shared" si="59"/>
        <v>0.4738588649233279</v>
      </c>
      <c r="G1253" t="s">
        <v>1421</v>
      </c>
      <c r="H1253" t="s">
        <v>1422</v>
      </c>
    </row>
    <row r="1254" spans="1:8" x14ac:dyDescent="0.25">
      <c r="A1254">
        <v>16828327</v>
      </c>
      <c r="B1254">
        <v>466.39420000000001</v>
      </c>
      <c r="C1254">
        <v>326.32170000000002</v>
      </c>
      <c r="D1254">
        <f t="shared" si="57"/>
        <v>266.39420000000001</v>
      </c>
      <c r="E1254">
        <f t="shared" si="58"/>
        <v>126.32170000000002</v>
      </c>
      <c r="F1254">
        <f t="shared" si="59"/>
        <v>0.47419087953116101</v>
      </c>
      <c r="G1254" t="s">
        <v>1109</v>
      </c>
      <c r="H1254" t="s">
        <v>1110</v>
      </c>
    </row>
    <row r="1255" spans="1:8" x14ac:dyDescent="0.25">
      <c r="A1255">
        <v>16752586</v>
      </c>
      <c r="B1255">
        <v>386.01729999999998</v>
      </c>
      <c r="C1255">
        <v>288.2534</v>
      </c>
      <c r="D1255">
        <f t="shared" si="57"/>
        <v>186.01729999999998</v>
      </c>
      <c r="E1255">
        <f t="shared" si="58"/>
        <v>88.253399999999999</v>
      </c>
      <c r="F1255">
        <f t="shared" si="59"/>
        <v>0.4744365174636983</v>
      </c>
      <c r="G1255" t="s">
        <v>632</v>
      </c>
      <c r="H1255" t="s">
        <v>633</v>
      </c>
    </row>
    <row r="1256" spans="1:8" x14ac:dyDescent="0.25">
      <c r="A1256">
        <v>16732067</v>
      </c>
      <c r="B1256">
        <v>467.47640000000001</v>
      </c>
      <c r="C1256">
        <v>327.04820000000001</v>
      </c>
      <c r="D1256">
        <f t="shared" si="57"/>
        <v>267.47640000000001</v>
      </c>
      <c r="E1256">
        <f t="shared" si="58"/>
        <v>127.04820000000001</v>
      </c>
      <c r="F1256">
        <f t="shared" si="59"/>
        <v>0.47498844757892661</v>
      </c>
      <c r="G1256" t="s">
        <v>497</v>
      </c>
      <c r="H1256" t="s">
        <v>498</v>
      </c>
    </row>
    <row r="1257" spans="1:8" x14ac:dyDescent="0.25">
      <c r="A1257">
        <v>17110404</v>
      </c>
      <c r="B1257">
        <v>1181.1769999999999</v>
      </c>
      <c r="C1257">
        <v>666.9873</v>
      </c>
      <c r="D1257">
        <f t="shared" si="57"/>
        <v>981.17699999999991</v>
      </c>
      <c r="E1257">
        <f t="shared" si="58"/>
        <v>466.9873</v>
      </c>
      <c r="F1257">
        <f t="shared" si="59"/>
        <v>0.47594603216341197</v>
      </c>
      <c r="G1257" t="s">
        <v>3009</v>
      </c>
      <c r="H1257" t="s">
        <v>3010</v>
      </c>
    </row>
    <row r="1258" spans="1:8" x14ac:dyDescent="0.25">
      <c r="A1258">
        <v>16838698</v>
      </c>
      <c r="B1258">
        <v>300.73669999999998</v>
      </c>
      <c r="C1258">
        <v>247.9836</v>
      </c>
      <c r="D1258">
        <f t="shared" si="57"/>
        <v>100.73669999999998</v>
      </c>
      <c r="E1258">
        <f t="shared" si="58"/>
        <v>47.983599999999996</v>
      </c>
      <c r="F1258">
        <f t="shared" si="59"/>
        <v>0.47632689972969139</v>
      </c>
      <c r="G1258" t="s">
        <v>1221</v>
      </c>
      <c r="H1258" t="s">
        <v>1222</v>
      </c>
    </row>
    <row r="1259" spans="1:8" x14ac:dyDescent="0.25">
      <c r="A1259">
        <v>16994373</v>
      </c>
      <c r="B1259">
        <v>891.62130000000002</v>
      </c>
      <c r="C1259">
        <v>529.51250000000005</v>
      </c>
      <c r="D1259">
        <f t="shared" si="57"/>
        <v>691.62130000000002</v>
      </c>
      <c r="E1259">
        <f t="shared" si="58"/>
        <v>329.51250000000005</v>
      </c>
      <c r="F1259">
        <f t="shared" si="59"/>
        <v>0.47643486399276602</v>
      </c>
      <c r="G1259" t="s">
        <v>2346</v>
      </c>
      <c r="H1259" t="s">
        <v>2347</v>
      </c>
    </row>
    <row r="1260" spans="1:8" x14ac:dyDescent="0.25">
      <c r="A1260">
        <v>16985658</v>
      </c>
      <c r="B1260">
        <v>268.27640000000002</v>
      </c>
      <c r="C1260">
        <v>232.53030000000001</v>
      </c>
      <c r="D1260">
        <f t="shared" si="57"/>
        <v>68.276400000000024</v>
      </c>
      <c r="E1260">
        <f t="shared" si="58"/>
        <v>32.530300000000011</v>
      </c>
      <c r="F1260">
        <f t="shared" si="59"/>
        <v>0.47645013503934008</v>
      </c>
      <c r="G1260" t="s">
        <v>2290</v>
      </c>
      <c r="H1260" t="s">
        <v>2291</v>
      </c>
    </row>
    <row r="1261" spans="1:8" x14ac:dyDescent="0.25">
      <c r="A1261">
        <v>17081124</v>
      </c>
      <c r="B1261">
        <v>307.38510000000002</v>
      </c>
      <c r="C1261">
        <v>251.18389999999999</v>
      </c>
      <c r="D1261">
        <f t="shared" si="57"/>
        <v>107.38510000000002</v>
      </c>
      <c r="E1261">
        <f t="shared" si="58"/>
        <v>51.183899999999994</v>
      </c>
      <c r="F1261">
        <f t="shared" si="59"/>
        <v>0.47663875155864255</v>
      </c>
      <c r="G1261" t="s">
        <v>2807</v>
      </c>
      <c r="H1261" t="s">
        <v>2808</v>
      </c>
    </row>
    <row r="1262" spans="1:8" x14ac:dyDescent="0.25">
      <c r="A1262">
        <v>16692656</v>
      </c>
      <c r="B1262">
        <v>320.63780000000003</v>
      </c>
      <c r="C1262">
        <v>257.51499999999999</v>
      </c>
      <c r="D1262">
        <f t="shared" si="57"/>
        <v>120.63780000000003</v>
      </c>
      <c r="E1262">
        <f t="shared" si="58"/>
        <v>57.514999999999986</v>
      </c>
      <c r="F1262">
        <f t="shared" si="59"/>
        <v>0.4767576994938566</v>
      </c>
      <c r="G1262" t="s">
        <v>211</v>
      </c>
      <c r="H1262" t="s">
        <v>212</v>
      </c>
    </row>
    <row r="1263" spans="1:8" x14ac:dyDescent="0.25">
      <c r="A1263">
        <v>16758264</v>
      </c>
      <c r="B1263">
        <v>355.44799999999998</v>
      </c>
      <c r="C1263">
        <v>274.12810000000002</v>
      </c>
      <c r="D1263">
        <f t="shared" si="57"/>
        <v>155.44799999999998</v>
      </c>
      <c r="E1263">
        <f t="shared" si="58"/>
        <v>74.128100000000018</v>
      </c>
      <c r="F1263">
        <f t="shared" si="59"/>
        <v>0.47686750553239687</v>
      </c>
      <c r="G1263" t="s">
        <v>662</v>
      </c>
      <c r="H1263" t="s">
        <v>663</v>
      </c>
    </row>
    <row r="1264" spans="1:8" x14ac:dyDescent="0.25">
      <c r="A1264">
        <v>16854088</v>
      </c>
      <c r="B1264">
        <v>237.82689999999999</v>
      </c>
      <c r="C1264">
        <v>218.04419999999999</v>
      </c>
      <c r="D1264">
        <f t="shared" si="57"/>
        <v>37.826899999999995</v>
      </c>
      <c r="E1264">
        <f t="shared" si="58"/>
        <v>18.044199999999989</v>
      </c>
      <c r="F1264">
        <f t="shared" si="59"/>
        <v>0.47702032151722695</v>
      </c>
      <c r="G1264" t="s">
        <v>1369</v>
      </c>
      <c r="H1264" t="s">
        <v>1370</v>
      </c>
    </row>
    <row r="1265" spans="1:8" x14ac:dyDescent="0.25">
      <c r="A1265">
        <v>16991669</v>
      </c>
      <c r="B1265">
        <v>351.2903</v>
      </c>
      <c r="C1265">
        <v>272.22710000000001</v>
      </c>
      <c r="D1265">
        <f t="shared" si="57"/>
        <v>151.2903</v>
      </c>
      <c r="E1265">
        <f t="shared" si="58"/>
        <v>72.227100000000007</v>
      </c>
      <c r="F1265">
        <f t="shared" si="59"/>
        <v>0.4774073420437398</v>
      </c>
      <c r="G1265" t="s">
        <v>2334</v>
      </c>
      <c r="H1265" t="s">
        <v>2335</v>
      </c>
    </row>
    <row r="1266" spans="1:8" x14ac:dyDescent="0.25">
      <c r="A1266">
        <v>16840620</v>
      </c>
      <c r="B1266">
        <v>624.06269999999995</v>
      </c>
      <c r="C1266">
        <v>402.47669999999999</v>
      </c>
      <c r="D1266">
        <f t="shared" si="57"/>
        <v>424.06269999999995</v>
      </c>
      <c r="E1266">
        <f t="shared" si="58"/>
        <v>202.47669999999999</v>
      </c>
      <c r="F1266">
        <f t="shared" si="59"/>
        <v>0.47746877997050913</v>
      </c>
      <c r="G1266" t="s">
        <v>1257</v>
      </c>
      <c r="H1266" t="s">
        <v>1258</v>
      </c>
    </row>
    <row r="1267" spans="1:8" x14ac:dyDescent="0.25">
      <c r="A1267">
        <v>16934239</v>
      </c>
      <c r="B1267">
        <v>627.0172</v>
      </c>
      <c r="C1267">
        <v>403.9477</v>
      </c>
      <c r="D1267">
        <f t="shared" si="57"/>
        <v>427.0172</v>
      </c>
      <c r="E1267">
        <f t="shared" si="58"/>
        <v>203.9477</v>
      </c>
      <c r="F1267">
        <f t="shared" si="59"/>
        <v>0.47761003538030788</v>
      </c>
    </row>
    <row r="1268" spans="1:8" x14ac:dyDescent="0.25">
      <c r="A1268">
        <v>16874432</v>
      </c>
      <c r="B1268">
        <v>366.9837</v>
      </c>
      <c r="C1268">
        <v>279.76240000000001</v>
      </c>
      <c r="D1268">
        <f t="shared" si="57"/>
        <v>166.9837</v>
      </c>
      <c r="E1268">
        <f t="shared" si="58"/>
        <v>79.762400000000014</v>
      </c>
      <c r="F1268">
        <f t="shared" si="59"/>
        <v>0.47766578414539873</v>
      </c>
      <c r="G1268" t="s">
        <v>1539</v>
      </c>
      <c r="H1268" t="s">
        <v>1540</v>
      </c>
    </row>
    <row r="1269" spans="1:8" x14ac:dyDescent="0.25">
      <c r="A1269">
        <v>16839913</v>
      </c>
      <c r="B1269">
        <v>351.46080000000001</v>
      </c>
      <c r="C1269">
        <v>272.36250000000001</v>
      </c>
      <c r="D1269">
        <f t="shared" si="57"/>
        <v>151.46080000000001</v>
      </c>
      <c r="E1269">
        <f t="shared" si="58"/>
        <v>72.362500000000011</v>
      </c>
      <c r="F1269">
        <f t="shared" si="59"/>
        <v>0.47776388346027493</v>
      </c>
      <c r="G1269" t="s">
        <v>1245</v>
      </c>
      <c r="H1269" t="s">
        <v>1246</v>
      </c>
    </row>
    <row r="1270" spans="1:8" x14ac:dyDescent="0.25">
      <c r="A1270">
        <v>16898617</v>
      </c>
      <c r="B1270">
        <v>319.14870000000002</v>
      </c>
      <c r="C1270">
        <v>256.93579999999997</v>
      </c>
      <c r="D1270">
        <f t="shared" si="57"/>
        <v>119.14870000000002</v>
      </c>
      <c r="E1270">
        <f t="shared" si="58"/>
        <v>56.935799999999972</v>
      </c>
      <c r="F1270">
        <f t="shared" si="59"/>
        <v>0.47785498289112649</v>
      </c>
      <c r="G1270" t="s">
        <v>1678</v>
      </c>
      <c r="H1270" t="s">
        <v>1679</v>
      </c>
    </row>
    <row r="1271" spans="1:8" x14ac:dyDescent="0.25">
      <c r="A1271">
        <v>16771443</v>
      </c>
      <c r="B1271">
        <v>537.16110000000003</v>
      </c>
      <c r="C1271">
        <v>361.16090000000003</v>
      </c>
      <c r="D1271">
        <f t="shared" si="57"/>
        <v>337.16110000000003</v>
      </c>
      <c r="E1271">
        <f t="shared" si="58"/>
        <v>161.16090000000003</v>
      </c>
      <c r="F1271">
        <f t="shared" si="59"/>
        <v>0.4779937543210056</v>
      </c>
    </row>
    <row r="1272" spans="1:8" x14ac:dyDescent="0.25">
      <c r="A1272">
        <v>16764075</v>
      </c>
      <c r="B1272">
        <v>352.7253</v>
      </c>
      <c r="C1272">
        <v>273.02850000000001</v>
      </c>
      <c r="D1272">
        <f t="shared" si="57"/>
        <v>152.7253</v>
      </c>
      <c r="E1272">
        <f t="shared" si="58"/>
        <v>73.028500000000008</v>
      </c>
      <c r="F1272">
        <f t="shared" si="59"/>
        <v>0.47816897396829477</v>
      </c>
    </row>
    <row r="1273" spans="1:8" x14ac:dyDescent="0.25">
      <c r="A1273">
        <v>16952782</v>
      </c>
      <c r="B1273">
        <v>1640.7919999999999</v>
      </c>
      <c r="C1273">
        <v>889.26509999999996</v>
      </c>
      <c r="D1273">
        <f t="shared" si="57"/>
        <v>1440.7919999999999</v>
      </c>
      <c r="E1273">
        <f t="shared" si="58"/>
        <v>689.26509999999996</v>
      </c>
      <c r="F1273">
        <f t="shared" si="59"/>
        <v>0.47839320318269396</v>
      </c>
      <c r="G1273" t="s">
        <v>2060</v>
      </c>
      <c r="H1273" t="s">
        <v>2061</v>
      </c>
    </row>
    <row r="1274" spans="1:8" x14ac:dyDescent="0.25">
      <c r="A1274">
        <v>16695490</v>
      </c>
      <c r="B1274">
        <v>451.02640000000002</v>
      </c>
      <c r="C1274">
        <v>320.18869999999998</v>
      </c>
      <c r="D1274">
        <f t="shared" si="57"/>
        <v>251.02640000000002</v>
      </c>
      <c r="E1274">
        <f t="shared" si="58"/>
        <v>120.18869999999998</v>
      </c>
      <c r="F1274">
        <f t="shared" si="59"/>
        <v>0.47878908353862371</v>
      </c>
      <c r="G1274" t="s">
        <v>243</v>
      </c>
      <c r="H1274" t="s">
        <v>244</v>
      </c>
    </row>
    <row r="1275" spans="1:8" x14ac:dyDescent="0.25">
      <c r="A1275">
        <v>16729670</v>
      </c>
      <c r="B1275">
        <v>265.52530000000002</v>
      </c>
      <c r="C1275">
        <v>231.38239999999999</v>
      </c>
      <c r="D1275">
        <f t="shared" si="57"/>
        <v>65.525300000000016</v>
      </c>
      <c r="E1275">
        <f t="shared" si="58"/>
        <v>31.38239999999999</v>
      </c>
      <c r="F1275">
        <f t="shared" si="59"/>
        <v>0.47893561723486933</v>
      </c>
      <c r="G1275" t="s">
        <v>471</v>
      </c>
      <c r="H1275" t="s">
        <v>472</v>
      </c>
    </row>
    <row r="1276" spans="1:8" x14ac:dyDescent="0.25">
      <c r="A1276">
        <v>16740074</v>
      </c>
      <c r="B1276">
        <v>402.95960000000002</v>
      </c>
      <c r="C1276">
        <v>297.22820000000002</v>
      </c>
      <c r="D1276">
        <f t="shared" si="57"/>
        <v>202.95960000000002</v>
      </c>
      <c r="E1276">
        <f t="shared" si="58"/>
        <v>97.228200000000015</v>
      </c>
      <c r="F1276">
        <f t="shared" si="59"/>
        <v>0.47905198867163712</v>
      </c>
      <c r="G1276" t="s">
        <v>551</v>
      </c>
      <c r="H1276" t="s">
        <v>552</v>
      </c>
    </row>
    <row r="1277" spans="1:8" x14ac:dyDescent="0.25">
      <c r="A1277">
        <v>16781315</v>
      </c>
      <c r="B1277">
        <v>483.76650000000001</v>
      </c>
      <c r="C1277">
        <v>335.96519999999998</v>
      </c>
      <c r="D1277">
        <f t="shared" si="57"/>
        <v>283.76650000000001</v>
      </c>
      <c r="E1277">
        <f t="shared" si="58"/>
        <v>135.96519999999998</v>
      </c>
      <c r="F1277">
        <f t="shared" si="59"/>
        <v>0.47914464885742319</v>
      </c>
      <c r="G1277" t="s">
        <v>807</v>
      </c>
      <c r="H1277" t="s">
        <v>808</v>
      </c>
    </row>
    <row r="1278" spans="1:8" x14ac:dyDescent="0.25">
      <c r="A1278">
        <v>17002753</v>
      </c>
      <c r="B1278">
        <v>250.88759999999999</v>
      </c>
      <c r="C1278">
        <v>224.3845</v>
      </c>
      <c r="D1278">
        <f t="shared" si="57"/>
        <v>50.887599999999992</v>
      </c>
      <c r="E1278">
        <f t="shared" si="58"/>
        <v>24.384500000000003</v>
      </c>
      <c r="F1278">
        <f t="shared" si="59"/>
        <v>0.47918353390609908</v>
      </c>
      <c r="G1278" t="s">
        <v>2404</v>
      </c>
      <c r="H1278" t="s">
        <v>2405</v>
      </c>
    </row>
    <row r="1279" spans="1:8" x14ac:dyDescent="0.25">
      <c r="A1279">
        <v>16774112</v>
      </c>
      <c r="B1279">
        <v>269.16090000000003</v>
      </c>
      <c r="C1279">
        <v>233.1609</v>
      </c>
      <c r="D1279">
        <f t="shared" si="57"/>
        <v>69.160900000000026</v>
      </c>
      <c r="E1279">
        <f t="shared" si="58"/>
        <v>33.160899999999998</v>
      </c>
      <c r="F1279">
        <f t="shared" si="59"/>
        <v>0.47947467427404772</v>
      </c>
      <c r="G1279" t="s">
        <v>737</v>
      </c>
      <c r="H1279" t="s">
        <v>738</v>
      </c>
    </row>
    <row r="1280" spans="1:8" x14ac:dyDescent="0.25">
      <c r="A1280">
        <v>16662648</v>
      </c>
      <c r="B1280">
        <v>457.70010000000002</v>
      </c>
      <c r="C1280">
        <v>323.56279999999998</v>
      </c>
      <c r="D1280">
        <f t="shared" si="57"/>
        <v>257.70010000000002</v>
      </c>
      <c r="E1280">
        <f t="shared" si="58"/>
        <v>123.56279999999998</v>
      </c>
      <c r="F1280">
        <f t="shared" si="59"/>
        <v>0.47948293384441826</v>
      </c>
      <c r="G1280" t="s">
        <v>35</v>
      </c>
      <c r="H1280" t="s">
        <v>36</v>
      </c>
    </row>
    <row r="1281" spans="1:8" x14ac:dyDescent="0.25">
      <c r="A1281">
        <v>16935396</v>
      </c>
      <c r="B1281">
        <v>579.10109999999997</v>
      </c>
      <c r="C1281">
        <v>381.86770000000001</v>
      </c>
      <c r="D1281">
        <f t="shared" si="57"/>
        <v>379.10109999999997</v>
      </c>
      <c r="E1281">
        <f t="shared" si="58"/>
        <v>181.86770000000001</v>
      </c>
      <c r="F1281">
        <f t="shared" si="59"/>
        <v>0.47973403400834241</v>
      </c>
      <c r="G1281" t="s">
        <v>1954</v>
      </c>
      <c r="H1281" t="s">
        <v>1955</v>
      </c>
    </row>
    <row r="1282" spans="1:8" x14ac:dyDescent="0.25">
      <c r="A1282">
        <v>17086950</v>
      </c>
      <c r="B1282">
        <v>338.19830000000002</v>
      </c>
      <c r="C1282">
        <v>266.30900000000003</v>
      </c>
      <c r="D1282">
        <f t="shared" ref="D1282:D1345" si="60">B1282-200</f>
        <v>138.19830000000002</v>
      </c>
      <c r="E1282">
        <f t="shared" ref="E1282:E1345" si="61">C1282-200</f>
        <v>66.309000000000026</v>
      </c>
      <c r="F1282">
        <f t="shared" ref="F1282:F1345" si="62">E1282/D1282</f>
        <v>0.4798105331252267</v>
      </c>
      <c r="G1282" t="s">
        <v>2839</v>
      </c>
      <c r="H1282" t="s">
        <v>2840</v>
      </c>
    </row>
    <row r="1283" spans="1:8" x14ac:dyDescent="0.25">
      <c r="A1283">
        <v>16838392</v>
      </c>
      <c r="B1283">
        <v>329.0419</v>
      </c>
      <c r="C1283">
        <v>262.0068</v>
      </c>
      <c r="D1283">
        <f t="shared" si="60"/>
        <v>129.0419</v>
      </c>
      <c r="E1283">
        <f t="shared" si="61"/>
        <v>62.006799999999998</v>
      </c>
      <c r="F1283">
        <f t="shared" si="62"/>
        <v>0.48051679338261449</v>
      </c>
      <c r="G1283" t="s">
        <v>1219</v>
      </c>
      <c r="H1283" t="s">
        <v>1220</v>
      </c>
    </row>
    <row r="1284" spans="1:8" x14ac:dyDescent="0.25">
      <c r="A1284">
        <v>16912878</v>
      </c>
      <c r="B1284">
        <v>263.28899999999999</v>
      </c>
      <c r="C1284">
        <v>230.4425</v>
      </c>
      <c r="D1284">
        <f t="shared" si="60"/>
        <v>63.288999999999987</v>
      </c>
      <c r="E1284">
        <f t="shared" si="61"/>
        <v>30.442499999999995</v>
      </c>
      <c r="F1284">
        <f t="shared" si="62"/>
        <v>0.48100775806222251</v>
      </c>
      <c r="G1284" t="s">
        <v>1760</v>
      </c>
      <c r="H1284" t="s">
        <v>1761</v>
      </c>
    </row>
    <row r="1285" spans="1:8" x14ac:dyDescent="0.25">
      <c r="A1285">
        <v>16913957</v>
      </c>
      <c r="B1285">
        <v>314.94830000000002</v>
      </c>
      <c r="C1285">
        <v>255.29320000000001</v>
      </c>
      <c r="D1285">
        <f t="shared" si="60"/>
        <v>114.94830000000002</v>
      </c>
      <c r="E1285">
        <f t="shared" si="61"/>
        <v>55.293200000000013</v>
      </c>
      <c r="F1285">
        <f t="shared" si="62"/>
        <v>0.48102668765001311</v>
      </c>
      <c r="G1285" t="s">
        <v>1780</v>
      </c>
      <c r="H1285" t="s">
        <v>1781</v>
      </c>
    </row>
    <row r="1286" spans="1:8" x14ac:dyDescent="0.25">
      <c r="A1286">
        <v>17079248</v>
      </c>
      <c r="B1286">
        <v>382.62189999999998</v>
      </c>
      <c r="C1286">
        <v>287.87200000000001</v>
      </c>
      <c r="D1286">
        <f t="shared" si="60"/>
        <v>182.62189999999998</v>
      </c>
      <c r="E1286">
        <f t="shared" si="61"/>
        <v>87.872000000000014</v>
      </c>
      <c r="F1286">
        <f t="shared" si="62"/>
        <v>0.48116901642136034</v>
      </c>
      <c r="G1286" t="s">
        <v>2795</v>
      </c>
      <c r="H1286" t="s">
        <v>2796</v>
      </c>
    </row>
    <row r="1287" spans="1:8" x14ac:dyDescent="0.25">
      <c r="A1287">
        <v>16970080</v>
      </c>
      <c r="B1287">
        <v>430.60039999999998</v>
      </c>
      <c r="C1287">
        <v>311.00670000000002</v>
      </c>
      <c r="D1287">
        <f t="shared" si="60"/>
        <v>230.60039999999998</v>
      </c>
      <c r="E1287">
        <f t="shared" si="61"/>
        <v>111.00670000000002</v>
      </c>
      <c r="F1287">
        <f t="shared" si="62"/>
        <v>0.48138121182790677</v>
      </c>
      <c r="G1287" t="s">
        <v>2173</v>
      </c>
      <c r="H1287" t="s">
        <v>2174</v>
      </c>
    </row>
    <row r="1288" spans="1:8" x14ac:dyDescent="0.25">
      <c r="A1288">
        <v>16803059</v>
      </c>
      <c r="B1288">
        <v>259.8553</v>
      </c>
      <c r="C1288">
        <v>228.86869999999999</v>
      </c>
      <c r="D1288">
        <f t="shared" si="60"/>
        <v>59.8553</v>
      </c>
      <c r="E1288">
        <f t="shared" si="61"/>
        <v>28.86869999999999</v>
      </c>
      <c r="F1288">
        <f t="shared" si="62"/>
        <v>0.48230816652827718</v>
      </c>
      <c r="G1288" t="s">
        <v>919</v>
      </c>
      <c r="H1288" t="s">
        <v>920</v>
      </c>
    </row>
    <row r="1289" spans="1:8" x14ac:dyDescent="0.25">
      <c r="A1289">
        <v>17110071</v>
      </c>
      <c r="B1289">
        <v>1502.077</v>
      </c>
      <c r="C1289">
        <v>828.08609999999999</v>
      </c>
      <c r="D1289">
        <f t="shared" si="60"/>
        <v>1302.077</v>
      </c>
      <c r="E1289">
        <f t="shared" si="61"/>
        <v>628.08609999999999</v>
      </c>
      <c r="F1289">
        <f t="shared" si="62"/>
        <v>0.48237247105969921</v>
      </c>
      <c r="G1289" t="s">
        <v>3003</v>
      </c>
      <c r="H1289" t="s">
        <v>3004</v>
      </c>
    </row>
    <row r="1290" spans="1:8" x14ac:dyDescent="0.25">
      <c r="A1290">
        <v>16982635</v>
      </c>
      <c r="B1290">
        <v>269.01780000000002</v>
      </c>
      <c r="C1290">
        <v>233.29419999999999</v>
      </c>
      <c r="D1290">
        <f t="shared" si="60"/>
        <v>69.017800000000022</v>
      </c>
      <c r="E1290">
        <f t="shared" si="61"/>
        <v>33.294199999999989</v>
      </c>
      <c r="F1290">
        <f t="shared" si="62"/>
        <v>0.48240019241413051</v>
      </c>
      <c r="G1290" t="s">
        <v>2254</v>
      </c>
      <c r="H1290" t="s">
        <v>2255</v>
      </c>
    </row>
    <row r="1291" spans="1:8" x14ac:dyDescent="0.25">
      <c r="A1291">
        <v>16934244</v>
      </c>
      <c r="B1291">
        <v>390.63420000000002</v>
      </c>
      <c r="C1291">
        <v>291.99470000000002</v>
      </c>
      <c r="D1291">
        <f t="shared" si="60"/>
        <v>190.63420000000002</v>
      </c>
      <c r="E1291">
        <f t="shared" si="61"/>
        <v>91.994700000000023</v>
      </c>
      <c r="F1291">
        <f t="shared" si="62"/>
        <v>0.482571857515598</v>
      </c>
    </row>
    <row r="1292" spans="1:8" x14ac:dyDescent="0.25">
      <c r="A1292">
        <v>16738479</v>
      </c>
      <c r="B1292">
        <v>871.78989999999999</v>
      </c>
      <c r="C1292">
        <v>524.20320000000004</v>
      </c>
      <c r="D1292">
        <f t="shared" si="60"/>
        <v>671.78989999999999</v>
      </c>
      <c r="E1292">
        <f t="shared" si="61"/>
        <v>324.20320000000004</v>
      </c>
      <c r="F1292">
        <f t="shared" si="62"/>
        <v>0.48259612119801154</v>
      </c>
      <c r="G1292" t="s">
        <v>539</v>
      </c>
      <c r="H1292" t="s">
        <v>540</v>
      </c>
    </row>
    <row r="1293" spans="1:8" x14ac:dyDescent="0.25">
      <c r="A1293">
        <v>17007620</v>
      </c>
      <c r="B1293">
        <v>2457.3589999999999</v>
      </c>
      <c r="C1293">
        <v>1289.5309999999999</v>
      </c>
      <c r="D1293">
        <f t="shared" si="60"/>
        <v>2257.3589999999999</v>
      </c>
      <c r="E1293">
        <f t="shared" si="61"/>
        <v>1089.5309999999999</v>
      </c>
      <c r="F1293">
        <f t="shared" si="62"/>
        <v>0.48265738856779095</v>
      </c>
      <c r="G1293" t="s">
        <v>2448</v>
      </c>
      <c r="H1293" t="s">
        <v>2449</v>
      </c>
    </row>
    <row r="1294" spans="1:8" x14ac:dyDescent="0.25">
      <c r="A1294">
        <v>16729712</v>
      </c>
      <c r="B1294">
        <v>357.46710000000002</v>
      </c>
      <c r="C1294">
        <v>276.0686</v>
      </c>
      <c r="D1294">
        <f t="shared" si="60"/>
        <v>157.46710000000002</v>
      </c>
      <c r="E1294">
        <f t="shared" si="61"/>
        <v>76.068600000000004</v>
      </c>
      <c r="F1294">
        <f t="shared" si="62"/>
        <v>0.48307614733490356</v>
      </c>
      <c r="G1294" t="s">
        <v>473</v>
      </c>
      <c r="H1294" t="s">
        <v>474</v>
      </c>
    </row>
    <row r="1295" spans="1:8" x14ac:dyDescent="0.25">
      <c r="A1295">
        <v>16963375</v>
      </c>
      <c r="B1295">
        <v>226.12200000000001</v>
      </c>
      <c r="C1295">
        <v>212.65010000000001</v>
      </c>
      <c r="D1295">
        <f t="shared" si="60"/>
        <v>26.122000000000014</v>
      </c>
      <c r="E1295">
        <f t="shared" si="61"/>
        <v>12.650100000000009</v>
      </c>
      <c r="F1295">
        <f t="shared" si="62"/>
        <v>0.4842699640150066</v>
      </c>
      <c r="G1295" t="s">
        <v>2130</v>
      </c>
      <c r="H1295" t="s">
        <v>2131</v>
      </c>
    </row>
    <row r="1296" spans="1:8" x14ac:dyDescent="0.25">
      <c r="A1296">
        <v>16858830</v>
      </c>
      <c r="B1296">
        <v>395.34289999999999</v>
      </c>
      <c r="C1296">
        <v>294.61250000000001</v>
      </c>
      <c r="D1296">
        <f t="shared" si="60"/>
        <v>195.34289999999999</v>
      </c>
      <c r="E1296">
        <f t="shared" si="61"/>
        <v>94.612500000000011</v>
      </c>
      <c r="F1296">
        <f t="shared" si="62"/>
        <v>0.48434061335221307</v>
      </c>
      <c r="G1296" t="s">
        <v>1403</v>
      </c>
      <c r="H1296" t="s">
        <v>1404</v>
      </c>
    </row>
    <row r="1297" spans="1:8" x14ac:dyDescent="0.25">
      <c r="A1297">
        <v>16982898</v>
      </c>
      <c r="B1297">
        <v>291.02480000000003</v>
      </c>
      <c r="C1297">
        <v>244.08940000000001</v>
      </c>
      <c r="D1297">
        <f t="shared" si="60"/>
        <v>91.024800000000027</v>
      </c>
      <c r="E1297">
        <f t="shared" si="61"/>
        <v>44.089400000000012</v>
      </c>
      <c r="F1297">
        <f t="shared" si="62"/>
        <v>0.48436689781246428</v>
      </c>
      <c r="G1297" t="s">
        <v>2256</v>
      </c>
      <c r="H1297" t="s">
        <v>2257</v>
      </c>
    </row>
    <row r="1298" spans="1:8" x14ac:dyDescent="0.25">
      <c r="A1298">
        <v>16939283</v>
      </c>
      <c r="B1298">
        <v>327.96850000000001</v>
      </c>
      <c r="C1298">
        <v>262.02850000000001</v>
      </c>
      <c r="D1298">
        <f t="shared" si="60"/>
        <v>127.96850000000001</v>
      </c>
      <c r="E1298">
        <f t="shared" si="61"/>
        <v>62.028500000000008</v>
      </c>
      <c r="F1298">
        <f t="shared" si="62"/>
        <v>0.48471694205996013</v>
      </c>
      <c r="G1298" t="s">
        <v>1980</v>
      </c>
      <c r="H1298" t="s">
        <v>1981</v>
      </c>
    </row>
    <row r="1299" spans="1:8" x14ac:dyDescent="0.25">
      <c r="A1299">
        <v>16992096</v>
      </c>
      <c r="B1299">
        <v>353.35219999999998</v>
      </c>
      <c r="C1299">
        <v>274.38330000000002</v>
      </c>
      <c r="D1299">
        <f t="shared" si="60"/>
        <v>153.35219999999998</v>
      </c>
      <c r="E1299">
        <f t="shared" si="61"/>
        <v>74.38330000000002</v>
      </c>
      <c r="F1299">
        <f t="shared" si="62"/>
        <v>0.48504879616986274</v>
      </c>
      <c r="G1299" t="s">
        <v>2340</v>
      </c>
      <c r="H1299" t="s">
        <v>2341</v>
      </c>
    </row>
    <row r="1300" spans="1:8" x14ac:dyDescent="0.25">
      <c r="A1300">
        <v>17043157</v>
      </c>
      <c r="B1300">
        <v>457.53309999999999</v>
      </c>
      <c r="C1300">
        <v>324.95310000000001</v>
      </c>
      <c r="D1300">
        <f t="shared" si="60"/>
        <v>257.53309999999999</v>
      </c>
      <c r="E1300">
        <f t="shared" si="61"/>
        <v>124.95310000000001</v>
      </c>
      <c r="F1300">
        <f t="shared" si="62"/>
        <v>0.48519238886185895</v>
      </c>
      <c r="G1300" t="s">
        <v>2602</v>
      </c>
      <c r="H1300" t="s">
        <v>2603</v>
      </c>
    </row>
    <row r="1301" spans="1:8" x14ac:dyDescent="0.25">
      <c r="A1301">
        <v>16686345</v>
      </c>
      <c r="B1301">
        <v>333.12329999999997</v>
      </c>
      <c r="C1301">
        <v>264.65530000000001</v>
      </c>
      <c r="D1301">
        <f t="shared" si="60"/>
        <v>133.12329999999997</v>
      </c>
      <c r="E1301">
        <f t="shared" si="61"/>
        <v>64.655300000000011</v>
      </c>
      <c r="F1301">
        <f t="shared" si="62"/>
        <v>0.48567981713193725</v>
      </c>
      <c r="G1301" t="s">
        <v>174</v>
      </c>
      <c r="H1301" t="s">
        <v>175</v>
      </c>
    </row>
    <row r="1302" spans="1:8" x14ac:dyDescent="0.25">
      <c r="A1302">
        <v>17101799</v>
      </c>
      <c r="B1302">
        <v>282.66079999999999</v>
      </c>
      <c r="C1302">
        <v>240.16079999999999</v>
      </c>
      <c r="D1302">
        <f t="shared" si="60"/>
        <v>82.660799999999995</v>
      </c>
      <c r="E1302">
        <f t="shared" si="61"/>
        <v>40.160799999999995</v>
      </c>
      <c r="F1302">
        <f t="shared" si="62"/>
        <v>0.48585060875287922</v>
      </c>
      <c r="G1302" t="s">
        <v>2935</v>
      </c>
      <c r="H1302" t="s">
        <v>2936</v>
      </c>
    </row>
    <row r="1303" spans="1:8" x14ac:dyDescent="0.25">
      <c r="A1303">
        <v>16983848</v>
      </c>
      <c r="B1303">
        <v>399.75040000000001</v>
      </c>
      <c r="C1303">
        <v>297.15629999999999</v>
      </c>
      <c r="D1303">
        <f t="shared" si="60"/>
        <v>199.75040000000001</v>
      </c>
      <c r="E1303">
        <f t="shared" si="61"/>
        <v>97.156299999999987</v>
      </c>
      <c r="F1303">
        <f t="shared" si="62"/>
        <v>0.48638851286405427</v>
      </c>
      <c r="G1303" t="s">
        <v>2266</v>
      </c>
      <c r="H1303" t="s">
        <v>2267</v>
      </c>
    </row>
    <row r="1304" spans="1:8" x14ac:dyDescent="0.25">
      <c r="A1304">
        <v>16908604</v>
      </c>
      <c r="B1304">
        <v>287.24299999999999</v>
      </c>
      <c r="C1304">
        <v>242.4599</v>
      </c>
      <c r="D1304">
        <f t="shared" si="60"/>
        <v>87.242999999999995</v>
      </c>
      <c r="E1304">
        <f t="shared" si="61"/>
        <v>42.459900000000005</v>
      </c>
      <c r="F1304">
        <f t="shared" si="62"/>
        <v>0.48668546473642593</v>
      </c>
      <c r="G1304" t="s">
        <v>1738</v>
      </c>
      <c r="H1304" t="s">
        <v>1739</v>
      </c>
    </row>
    <row r="1305" spans="1:8" x14ac:dyDescent="0.25">
      <c r="A1305">
        <v>16839486</v>
      </c>
      <c r="B1305">
        <v>1269.6610000000001</v>
      </c>
      <c r="C1305">
        <v>720.66079999999999</v>
      </c>
      <c r="D1305">
        <f t="shared" si="60"/>
        <v>1069.6610000000001</v>
      </c>
      <c r="E1305">
        <f t="shared" si="61"/>
        <v>520.66079999999999</v>
      </c>
      <c r="F1305">
        <f t="shared" si="62"/>
        <v>0.486753092802299</v>
      </c>
    </row>
    <row r="1306" spans="1:8" x14ac:dyDescent="0.25">
      <c r="A1306">
        <v>16855256</v>
      </c>
      <c r="B1306">
        <v>253.18940000000001</v>
      </c>
      <c r="C1306">
        <v>225.91329999999999</v>
      </c>
      <c r="D1306">
        <f t="shared" si="60"/>
        <v>53.189400000000006</v>
      </c>
      <c r="E1306">
        <f t="shared" si="61"/>
        <v>25.913299999999992</v>
      </c>
      <c r="F1306">
        <f t="shared" si="62"/>
        <v>0.48718917679086415</v>
      </c>
      <c r="G1306" t="s">
        <v>1377</v>
      </c>
      <c r="H1306" t="s">
        <v>1378</v>
      </c>
    </row>
    <row r="1307" spans="1:8" x14ac:dyDescent="0.25">
      <c r="A1307">
        <v>17017180</v>
      </c>
      <c r="B1307">
        <v>871.16129999999998</v>
      </c>
      <c r="C1307">
        <v>527.16070000000002</v>
      </c>
      <c r="D1307">
        <f t="shared" si="60"/>
        <v>671.16129999999998</v>
      </c>
      <c r="E1307">
        <f t="shared" si="61"/>
        <v>327.16070000000002</v>
      </c>
      <c r="F1307">
        <f t="shared" si="62"/>
        <v>0.48745465508812863</v>
      </c>
    </row>
    <row r="1308" spans="1:8" x14ac:dyDescent="0.25">
      <c r="A1308">
        <v>16827041</v>
      </c>
      <c r="B1308">
        <v>796.88329999999996</v>
      </c>
      <c r="C1308">
        <v>491.02879999999999</v>
      </c>
      <c r="D1308">
        <f t="shared" si="60"/>
        <v>596.88329999999996</v>
      </c>
      <c r="E1308">
        <f t="shared" si="61"/>
        <v>291.02879999999999</v>
      </c>
      <c r="F1308">
        <f t="shared" si="62"/>
        <v>0.48758073814429054</v>
      </c>
      <c r="G1308" t="s">
        <v>1095</v>
      </c>
      <c r="H1308" t="s">
        <v>1096</v>
      </c>
    </row>
    <row r="1309" spans="1:8" x14ac:dyDescent="0.25">
      <c r="A1309">
        <v>16817973</v>
      </c>
      <c r="B1309">
        <v>420.59660000000002</v>
      </c>
      <c r="C1309">
        <v>307.59469999999999</v>
      </c>
      <c r="D1309">
        <f t="shared" si="60"/>
        <v>220.59660000000002</v>
      </c>
      <c r="E1309">
        <f t="shared" si="61"/>
        <v>107.59469999999999</v>
      </c>
      <c r="F1309">
        <f t="shared" si="62"/>
        <v>0.48774414474203126</v>
      </c>
      <c r="G1309" t="s">
        <v>997</v>
      </c>
      <c r="H1309" t="s">
        <v>998</v>
      </c>
    </row>
    <row r="1310" spans="1:8" x14ac:dyDescent="0.25">
      <c r="A1310">
        <v>16773874</v>
      </c>
      <c r="B1310">
        <v>322.53910000000002</v>
      </c>
      <c r="C1310">
        <v>259.76799999999997</v>
      </c>
      <c r="D1310">
        <f t="shared" si="60"/>
        <v>122.53910000000002</v>
      </c>
      <c r="E1310">
        <f t="shared" si="61"/>
        <v>59.767999999999972</v>
      </c>
      <c r="F1310">
        <f t="shared" si="62"/>
        <v>0.48774636014137496</v>
      </c>
      <c r="G1310" t="s">
        <v>729</v>
      </c>
      <c r="H1310" t="s">
        <v>730</v>
      </c>
    </row>
    <row r="1311" spans="1:8" x14ac:dyDescent="0.25">
      <c r="A1311">
        <v>16835356</v>
      </c>
      <c r="B1311">
        <v>359.08749999999998</v>
      </c>
      <c r="C1311">
        <v>277.60320000000002</v>
      </c>
      <c r="D1311">
        <f t="shared" si="60"/>
        <v>159.08749999999998</v>
      </c>
      <c r="E1311">
        <f t="shared" si="61"/>
        <v>77.603200000000015</v>
      </c>
      <c r="F1311">
        <f t="shared" si="62"/>
        <v>0.48780199575705208</v>
      </c>
      <c r="G1311" t="s">
        <v>1201</v>
      </c>
      <c r="H1311" t="s">
        <v>1202</v>
      </c>
    </row>
    <row r="1312" spans="1:8" x14ac:dyDescent="0.25">
      <c r="A1312">
        <v>16840550</v>
      </c>
      <c r="B1312">
        <v>286.32549999999998</v>
      </c>
      <c r="C1312">
        <v>242.1242</v>
      </c>
      <c r="D1312">
        <f t="shared" si="60"/>
        <v>86.325499999999977</v>
      </c>
      <c r="E1312">
        <f t="shared" si="61"/>
        <v>42.124200000000002</v>
      </c>
      <c r="F1312">
        <f t="shared" si="62"/>
        <v>0.48796937173836252</v>
      </c>
      <c r="G1312" t="s">
        <v>1255</v>
      </c>
      <c r="H1312" t="s">
        <v>1256</v>
      </c>
    </row>
    <row r="1313" spans="1:8" x14ac:dyDescent="0.25">
      <c r="A1313">
        <v>16990016</v>
      </c>
      <c r="B1313">
        <v>293.40890000000002</v>
      </c>
      <c r="C1313">
        <v>245.6001</v>
      </c>
      <c r="D1313">
        <f t="shared" si="60"/>
        <v>93.408900000000017</v>
      </c>
      <c r="E1313">
        <f t="shared" si="61"/>
        <v>45.600099999999998</v>
      </c>
      <c r="F1313">
        <f t="shared" si="62"/>
        <v>0.48817725077588953</v>
      </c>
      <c r="G1313" t="s">
        <v>2312</v>
      </c>
      <c r="H1313" t="s">
        <v>2313</v>
      </c>
    </row>
    <row r="1314" spans="1:8" x14ac:dyDescent="0.25">
      <c r="A1314">
        <v>16772004</v>
      </c>
      <c r="B1314">
        <v>309.63330000000002</v>
      </c>
      <c r="C1314">
        <v>253.60140000000001</v>
      </c>
      <c r="D1314">
        <f t="shared" si="60"/>
        <v>109.63330000000002</v>
      </c>
      <c r="E1314">
        <f t="shared" si="61"/>
        <v>53.601400000000012</v>
      </c>
      <c r="F1314">
        <f t="shared" si="62"/>
        <v>0.48891532043640029</v>
      </c>
      <c r="G1314" t="s">
        <v>723</v>
      </c>
      <c r="H1314" t="s">
        <v>724</v>
      </c>
    </row>
    <row r="1315" spans="1:8" x14ac:dyDescent="0.25">
      <c r="A1315">
        <v>16928046</v>
      </c>
      <c r="B1315">
        <v>563.26589999999999</v>
      </c>
      <c r="C1315">
        <v>377.7697</v>
      </c>
      <c r="D1315">
        <f t="shared" si="60"/>
        <v>363.26589999999999</v>
      </c>
      <c r="E1315">
        <f t="shared" si="61"/>
        <v>177.7697</v>
      </c>
      <c r="F1315">
        <f t="shared" si="62"/>
        <v>0.48936522806021704</v>
      </c>
      <c r="G1315" t="s">
        <v>1898</v>
      </c>
      <c r="H1315" t="s">
        <v>1899</v>
      </c>
    </row>
    <row r="1316" spans="1:8" x14ac:dyDescent="0.25">
      <c r="A1316">
        <v>17111594</v>
      </c>
      <c r="B1316">
        <v>355.49970000000002</v>
      </c>
      <c r="C1316">
        <v>276.1268</v>
      </c>
      <c r="D1316">
        <f t="shared" si="60"/>
        <v>155.49970000000002</v>
      </c>
      <c r="E1316">
        <f t="shared" si="61"/>
        <v>76.126800000000003</v>
      </c>
      <c r="F1316">
        <f t="shared" si="62"/>
        <v>0.48956235928429442</v>
      </c>
      <c r="G1316" t="s">
        <v>3019</v>
      </c>
      <c r="H1316" t="s">
        <v>3020</v>
      </c>
    </row>
    <row r="1317" spans="1:8" x14ac:dyDescent="0.25">
      <c r="A1317">
        <v>16708402</v>
      </c>
      <c r="B1317">
        <v>386.33690000000001</v>
      </c>
      <c r="C1317">
        <v>291.24169999999998</v>
      </c>
      <c r="D1317">
        <f t="shared" si="60"/>
        <v>186.33690000000001</v>
      </c>
      <c r="E1317">
        <f t="shared" si="61"/>
        <v>91.24169999999998</v>
      </c>
      <c r="F1317">
        <f t="shared" si="62"/>
        <v>0.48965985803133988</v>
      </c>
      <c r="G1317" t="s">
        <v>338</v>
      </c>
      <c r="H1317" t="s">
        <v>339</v>
      </c>
    </row>
    <row r="1318" spans="1:8" x14ac:dyDescent="0.25">
      <c r="A1318">
        <v>17110237</v>
      </c>
      <c r="B1318">
        <v>329.37020000000001</v>
      </c>
      <c r="C1318">
        <v>263.3646</v>
      </c>
      <c r="D1318">
        <f t="shared" si="60"/>
        <v>129.37020000000001</v>
      </c>
      <c r="E1318">
        <f t="shared" si="61"/>
        <v>63.364599999999996</v>
      </c>
      <c r="F1318">
        <f t="shared" si="62"/>
        <v>0.48979285801521516</v>
      </c>
      <c r="G1318" t="s">
        <v>3007</v>
      </c>
      <c r="H1318" t="s">
        <v>3008</v>
      </c>
    </row>
    <row r="1319" spans="1:8" x14ac:dyDescent="0.25">
      <c r="A1319">
        <v>16718719</v>
      </c>
      <c r="B1319">
        <v>230.19589999999999</v>
      </c>
      <c r="C1319">
        <v>214.7944</v>
      </c>
      <c r="D1319">
        <f t="shared" si="60"/>
        <v>30.195899999999995</v>
      </c>
      <c r="E1319">
        <f t="shared" si="61"/>
        <v>14.794399999999996</v>
      </c>
      <c r="F1319">
        <f t="shared" si="62"/>
        <v>0.48994731072761527</v>
      </c>
      <c r="G1319" t="s">
        <v>399</v>
      </c>
      <c r="H1319" t="s">
        <v>400</v>
      </c>
    </row>
    <row r="1320" spans="1:8" x14ac:dyDescent="0.25">
      <c r="A1320">
        <v>17009193</v>
      </c>
      <c r="B1320">
        <v>1257.8879999999999</v>
      </c>
      <c r="C1320">
        <v>718.79100000000005</v>
      </c>
      <c r="D1320">
        <f t="shared" si="60"/>
        <v>1057.8879999999999</v>
      </c>
      <c r="E1320">
        <f t="shared" si="61"/>
        <v>518.79100000000005</v>
      </c>
      <c r="F1320">
        <f t="shared" si="62"/>
        <v>0.49040257569799456</v>
      </c>
      <c r="G1320" t="s">
        <v>2472</v>
      </c>
      <c r="H1320" t="s">
        <v>2473</v>
      </c>
    </row>
    <row r="1321" spans="1:8" x14ac:dyDescent="0.25">
      <c r="A1321">
        <v>16945101</v>
      </c>
      <c r="B1321">
        <v>244.006</v>
      </c>
      <c r="C1321">
        <v>221.61269999999999</v>
      </c>
      <c r="D1321">
        <f t="shared" si="60"/>
        <v>44.006</v>
      </c>
      <c r="E1321">
        <f t="shared" si="61"/>
        <v>21.61269999999999</v>
      </c>
      <c r="F1321">
        <f t="shared" si="62"/>
        <v>0.49113075489705926</v>
      </c>
      <c r="G1321" t="s">
        <v>2022</v>
      </c>
      <c r="H1321" t="s">
        <v>2023</v>
      </c>
    </row>
    <row r="1322" spans="1:8" x14ac:dyDescent="0.25">
      <c r="A1322">
        <v>16840723</v>
      </c>
      <c r="B1322">
        <v>328.52440000000001</v>
      </c>
      <c r="C1322">
        <v>263.24270000000001</v>
      </c>
      <c r="D1322">
        <f t="shared" si="60"/>
        <v>128.52440000000001</v>
      </c>
      <c r="E1322">
        <f t="shared" si="61"/>
        <v>63.242700000000013</v>
      </c>
      <c r="F1322">
        <f t="shared" si="62"/>
        <v>0.49206765407969233</v>
      </c>
      <c r="G1322" t="s">
        <v>1261</v>
      </c>
      <c r="H1322" t="s">
        <v>1262</v>
      </c>
    </row>
    <row r="1323" spans="1:8" x14ac:dyDescent="0.25">
      <c r="A1323">
        <v>16685958</v>
      </c>
      <c r="B1323">
        <v>442.7253</v>
      </c>
      <c r="C1323">
        <v>319.43990000000002</v>
      </c>
      <c r="D1323">
        <f t="shared" si="60"/>
        <v>242.7253</v>
      </c>
      <c r="E1323">
        <f t="shared" si="61"/>
        <v>119.43990000000002</v>
      </c>
      <c r="F1323">
        <f t="shared" si="62"/>
        <v>0.49207849367165279</v>
      </c>
      <c r="G1323" t="s">
        <v>172</v>
      </c>
      <c r="H1323" t="s">
        <v>173</v>
      </c>
    </row>
    <row r="1324" spans="1:8" x14ac:dyDescent="0.25">
      <c r="A1324">
        <v>16851134</v>
      </c>
      <c r="B1324">
        <v>357.85149999999999</v>
      </c>
      <c r="C1324">
        <v>277.73790000000002</v>
      </c>
      <c r="D1324">
        <f t="shared" si="60"/>
        <v>157.85149999999999</v>
      </c>
      <c r="E1324">
        <f t="shared" si="61"/>
        <v>77.737900000000025</v>
      </c>
      <c r="F1324">
        <f t="shared" si="62"/>
        <v>0.49247488937387374</v>
      </c>
      <c r="G1324" t="s">
        <v>1335</v>
      </c>
      <c r="H1324" t="s">
        <v>1336</v>
      </c>
    </row>
    <row r="1325" spans="1:8" x14ac:dyDescent="0.25">
      <c r="A1325">
        <v>16828529</v>
      </c>
      <c r="B1325">
        <v>719.80759999999998</v>
      </c>
      <c r="C1325">
        <v>456.20339999999999</v>
      </c>
      <c r="D1325">
        <f t="shared" si="60"/>
        <v>519.80759999999998</v>
      </c>
      <c r="E1325">
        <f t="shared" si="61"/>
        <v>256.20339999999999</v>
      </c>
      <c r="F1325">
        <f t="shared" si="62"/>
        <v>0.49288121220236103</v>
      </c>
    </row>
    <row r="1326" spans="1:8" x14ac:dyDescent="0.25">
      <c r="A1326">
        <v>17005904</v>
      </c>
      <c r="B1326">
        <v>346.86590000000001</v>
      </c>
      <c r="C1326">
        <v>272.428</v>
      </c>
      <c r="D1326">
        <f t="shared" si="60"/>
        <v>146.86590000000001</v>
      </c>
      <c r="E1326">
        <f t="shared" si="61"/>
        <v>72.427999999999997</v>
      </c>
      <c r="F1326">
        <f t="shared" si="62"/>
        <v>0.49315736328174198</v>
      </c>
      <c r="G1326" t="s">
        <v>2432</v>
      </c>
      <c r="H1326" t="s">
        <v>2433</v>
      </c>
    </row>
    <row r="1327" spans="1:8" x14ac:dyDescent="0.25">
      <c r="A1327">
        <v>16724607</v>
      </c>
      <c r="B1327">
        <v>227.90129999999999</v>
      </c>
      <c r="C1327">
        <v>213.75980000000001</v>
      </c>
      <c r="D1327">
        <f t="shared" si="60"/>
        <v>27.901299999999992</v>
      </c>
      <c r="E1327">
        <f t="shared" si="61"/>
        <v>13.759800000000013</v>
      </c>
      <c r="F1327">
        <f t="shared" si="62"/>
        <v>0.49315981692609362</v>
      </c>
      <c r="G1327" t="s">
        <v>435</v>
      </c>
      <c r="H1327" t="s">
        <v>436</v>
      </c>
    </row>
    <row r="1328" spans="1:8" x14ac:dyDescent="0.25">
      <c r="A1328">
        <v>17044414</v>
      </c>
      <c r="B1328">
        <v>680.03570000000002</v>
      </c>
      <c r="C1328">
        <v>436.77179999999998</v>
      </c>
      <c r="D1328">
        <f t="shared" si="60"/>
        <v>480.03570000000002</v>
      </c>
      <c r="E1328">
        <f t="shared" si="61"/>
        <v>236.77179999999998</v>
      </c>
      <c r="F1328">
        <f t="shared" si="62"/>
        <v>0.49323789876461266</v>
      </c>
      <c r="G1328" t="s">
        <v>2614</v>
      </c>
      <c r="H1328" t="s">
        <v>2615</v>
      </c>
    </row>
    <row r="1329" spans="1:8" x14ac:dyDescent="0.25">
      <c r="A1329">
        <v>16823100</v>
      </c>
      <c r="B1329">
        <v>616.66079999999999</v>
      </c>
      <c r="C1329">
        <v>405.66109999999998</v>
      </c>
      <c r="D1329">
        <f t="shared" si="60"/>
        <v>416.66079999999999</v>
      </c>
      <c r="E1329">
        <f t="shared" si="61"/>
        <v>205.66109999999998</v>
      </c>
      <c r="F1329">
        <f t="shared" si="62"/>
        <v>0.49359358979774431</v>
      </c>
    </row>
    <row r="1330" spans="1:8" x14ac:dyDescent="0.25">
      <c r="A1330">
        <v>16702105</v>
      </c>
      <c r="B1330">
        <v>237.05959999999999</v>
      </c>
      <c r="C1330">
        <v>218.29320000000001</v>
      </c>
      <c r="D1330">
        <f t="shared" si="60"/>
        <v>37.059599999999989</v>
      </c>
      <c r="E1330">
        <f t="shared" si="61"/>
        <v>18.293200000000013</v>
      </c>
      <c r="F1330">
        <f t="shared" si="62"/>
        <v>0.49361568932206551</v>
      </c>
      <c r="G1330" t="s">
        <v>291</v>
      </c>
      <c r="H1330" t="s">
        <v>292</v>
      </c>
    </row>
    <row r="1331" spans="1:8" x14ac:dyDescent="0.25">
      <c r="A1331">
        <v>17047321</v>
      </c>
      <c r="B1331">
        <v>245.1259</v>
      </c>
      <c r="C1331">
        <v>222.28649999999999</v>
      </c>
      <c r="D1331">
        <f t="shared" si="60"/>
        <v>45.125900000000001</v>
      </c>
      <c r="E1331">
        <f t="shared" si="61"/>
        <v>22.28649999999999</v>
      </c>
      <c r="F1331">
        <f t="shared" si="62"/>
        <v>0.49387380639499684</v>
      </c>
      <c r="G1331" t="s">
        <v>2635</v>
      </c>
      <c r="H1331" t="s">
        <v>2636</v>
      </c>
    </row>
    <row r="1332" spans="1:8" x14ac:dyDescent="0.25">
      <c r="A1332">
        <v>17106822</v>
      </c>
      <c r="B1332">
        <v>338.82690000000002</v>
      </c>
      <c r="C1332">
        <v>268.56810000000002</v>
      </c>
      <c r="D1332">
        <f t="shared" si="60"/>
        <v>138.82690000000002</v>
      </c>
      <c r="E1332">
        <f t="shared" si="61"/>
        <v>68.568100000000015</v>
      </c>
      <c r="F1332">
        <f t="shared" si="62"/>
        <v>0.49391076225140806</v>
      </c>
      <c r="G1332" t="s">
        <v>2967</v>
      </c>
      <c r="H1332" t="s">
        <v>2968</v>
      </c>
    </row>
    <row r="1333" spans="1:8" x14ac:dyDescent="0.25">
      <c r="A1333">
        <v>17086193</v>
      </c>
      <c r="B1333">
        <v>345.75290000000001</v>
      </c>
      <c r="C1333">
        <v>271.98970000000003</v>
      </c>
      <c r="D1333">
        <f t="shared" si="60"/>
        <v>145.75290000000001</v>
      </c>
      <c r="E1333">
        <f t="shared" si="61"/>
        <v>71.989700000000028</v>
      </c>
      <c r="F1333">
        <f t="shared" si="62"/>
        <v>0.49391607302496227</v>
      </c>
      <c r="G1333" t="s">
        <v>2835</v>
      </c>
      <c r="H1333" t="s">
        <v>2836</v>
      </c>
    </row>
    <row r="1334" spans="1:8" x14ac:dyDescent="0.25">
      <c r="A1334">
        <v>16869372</v>
      </c>
      <c r="B1334">
        <v>1095.693</v>
      </c>
      <c r="C1334">
        <v>642.51110000000006</v>
      </c>
      <c r="D1334">
        <f t="shared" si="60"/>
        <v>895.69299999999998</v>
      </c>
      <c r="E1334">
        <f t="shared" si="61"/>
        <v>442.51110000000006</v>
      </c>
      <c r="F1334">
        <f t="shared" si="62"/>
        <v>0.49404327152272048</v>
      </c>
      <c r="G1334" t="s">
        <v>1493</v>
      </c>
      <c r="H1334" t="s">
        <v>1494</v>
      </c>
    </row>
    <row r="1335" spans="1:8" x14ac:dyDescent="0.25">
      <c r="A1335">
        <v>17043049</v>
      </c>
      <c r="B1335">
        <v>397.95699999999999</v>
      </c>
      <c r="C1335">
        <v>297.85129999999998</v>
      </c>
      <c r="D1335">
        <f t="shared" si="60"/>
        <v>197.95699999999999</v>
      </c>
      <c r="E1335">
        <f t="shared" si="61"/>
        <v>97.851299999999981</v>
      </c>
      <c r="F1335">
        <f t="shared" si="62"/>
        <v>0.49430583409528323</v>
      </c>
      <c r="G1335" t="s">
        <v>2598</v>
      </c>
      <c r="H1335" t="s">
        <v>2599</v>
      </c>
    </row>
    <row r="1336" spans="1:8" x14ac:dyDescent="0.25">
      <c r="A1336">
        <v>17001469</v>
      </c>
      <c r="B1336">
        <v>428.39760000000001</v>
      </c>
      <c r="C1336">
        <v>312.90410000000003</v>
      </c>
      <c r="D1336">
        <f t="shared" si="60"/>
        <v>228.39760000000001</v>
      </c>
      <c r="E1336">
        <f t="shared" si="61"/>
        <v>112.90410000000003</v>
      </c>
      <c r="F1336">
        <f t="shared" si="62"/>
        <v>0.49433137651183734</v>
      </c>
      <c r="G1336" t="s">
        <v>2396</v>
      </c>
      <c r="H1336" t="s">
        <v>2397</v>
      </c>
    </row>
    <row r="1337" spans="1:8" x14ac:dyDescent="0.25">
      <c r="A1337">
        <v>16811638</v>
      </c>
      <c r="B1337">
        <v>836.17139999999995</v>
      </c>
      <c r="C1337">
        <v>514.98360000000002</v>
      </c>
      <c r="D1337">
        <f t="shared" si="60"/>
        <v>636.17139999999995</v>
      </c>
      <c r="E1337">
        <f t="shared" si="61"/>
        <v>314.98360000000002</v>
      </c>
      <c r="F1337">
        <f t="shared" si="62"/>
        <v>0.49512379839772747</v>
      </c>
      <c r="G1337" t="s">
        <v>963</v>
      </c>
      <c r="H1337" t="s">
        <v>964</v>
      </c>
    </row>
    <row r="1338" spans="1:8" x14ac:dyDescent="0.25">
      <c r="A1338">
        <v>16861604</v>
      </c>
      <c r="B1338">
        <v>782.03520000000003</v>
      </c>
      <c r="C1338">
        <v>488.37470000000002</v>
      </c>
      <c r="D1338">
        <f t="shared" si="60"/>
        <v>582.03520000000003</v>
      </c>
      <c r="E1338">
        <f t="shared" si="61"/>
        <v>288.37470000000002</v>
      </c>
      <c r="F1338">
        <f t="shared" si="62"/>
        <v>0.49545920933991622</v>
      </c>
      <c r="G1338" t="s">
        <v>1437</v>
      </c>
      <c r="H1338" t="s">
        <v>1438</v>
      </c>
    </row>
    <row r="1339" spans="1:8" x14ac:dyDescent="0.25">
      <c r="A1339">
        <v>17114478</v>
      </c>
      <c r="B1339">
        <v>321.11540000000002</v>
      </c>
      <c r="C1339">
        <v>260.04020000000003</v>
      </c>
      <c r="D1339">
        <f t="shared" si="60"/>
        <v>121.11540000000002</v>
      </c>
      <c r="E1339">
        <f t="shared" si="61"/>
        <v>60.040200000000027</v>
      </c>
      <c r="F1339">
        <f t="shared" si="62"/>
        <v>0.49572721553163362</v>
      </c>
      <c r="G1339" t="s">
        <v>3047</v>
      </c>
      <c r="H1339" t="s">
        <v>3048</v>
      </c>
    </row>
    <row r="1340" spans="1:8" x14ac:dyDescent="0.25">
      <c r="A1340">
        <v>16859990</v>
      </c>
      <c r="B1340">
        <v>525.19690000000003</v>
      </c>
      <c r="C1340">
        <v>361.2226</v>
      </c>
      <c r="D1340">
        <f t="shared" si="60"/>
        <v>325.19690000000003</v>
      </c>
      <c r="E1340">
        <f t="shared" si="61"/>
        <v>161.2226</v>
      </c>
      <c r="F1340">
        <f t="shared" si="62"/>
        <v>0.49576917861148118</v>
      </c>
      <c r="G1340" t="s">
        <v>1423</v>
      </c>
      <c r="H1340" t="s">
        <v>1424</v>
      </c>
    </row>
    <row r="1341" spans="1:8" x14ac:dyDescent="0.25">
      <c r="A1341">
        <v>17047578</v>
      </c>
      <c r="B1341">
        <v>363.4015</v>
      </c>
      <c r="C1341">
        <v>281.01780000000002</v>
      </c>
      <c r="D1341">
        <f t="shared" si="60"/>
        <v>163.4015</v>
      </c>
      <c r="E1341">
        <f t="shared" si="61"/>
        <v>81.017800000000022</v>
      </c>
      <c r="F1341">
        <f t="shared" si="62"/>
        <v>0.49582041780522224</v>
      </c>
      <c r="G1341" t="s">
        <v>2637</v>
      </c>
      <c r="H1341" t="s">
        <v>2638</v>
      </c>
    </row>
    <row r="1342" spans="1:8" x14ac:dyDescent="0.25">
      <c r="A1342">
        <v>16721659</v>
      </c>
      <c r="B1342">
        <v>324.70359999999999</v>
      </c>
      <c r="C1342">
        <v>261.85309999999998</v>
      </c>
      <c r="D1342">
        <f t="shared" si="60"/>
        <v>124.70359999999999</v>
      </c>
      <c r="E1342">
        <f t="shared" si="61"/>
        <v>61.853099999999984</v>
      </c>
      <c r="F1342">
        <f t="shared" si="62"/>
        <v>0.49600091737528018</v>
      </c>
      <c r="G1342" t="s">
        <v>413</v>
      </c>
      <c r="H1342" t="s">
        <v>414</v>
      </c>
    </row>
    <row r="1343" spans="1:8" x14ac:dyDescent="0.25">
      <c r="A1343">
        <v>16809929</v>
      </c>
      <c r="B1343">
        <v>255.05879999999999</v>
      </c>
      <c r="C1343">
        <v>227.3212</v>
      </c>
      <c r="D1343">
        <f t="shared" si="60"/>
        <v>55.058799999999991</v>
      </c>
      <c r="E1343">
        <f t="shared" si="61"/>
        <v>27.321200000000005</v>
      </c>
      <c r="F1343">
        <f t="shared" si="62"/>
        <v>0.49621858812760195</v>
      </c>
      <c r="G1343" t="s">
        <v>951</v>
      </c>
      <c r="H1343" t="s">
        <v>952</v>
      </c>
    </row>
    <row r="1344" spans="1:8" x14ac:dyDescent="0.25">
      <c r="A1344">
        <v>16833518</v>
      </c>
      <c r="B1344">
        <v>844.50930000000005</v>
      </c>
      <c r="C1344">
        <v>519.94560000000001</v>
      </c>
      <c r="D1344">
        <f t="shared" si="60"/>
        <v>644.50930000000005</v>
      </c>
      <c r="E1344">
        <f t="shared" si="61"/>
        <v>319.94560000000001</v>
      </c>
      <c r="F1344">
        <f t="shared" si="62"/>
        <v>0.49641735192959974</v>
      </c>
      <c r="G1344" t="s">
        <v>1175</v>
      </c>
      <c r="H1344" t="s">
        <v>1176</v>
      </c>
    </row>
    <row r="1345" spans="1:8" x14ac:dyDescent="0.25">
      <c r="A1345">
        <v>16839294</v>
      </c>
      <c r="B1345">
        <v>577.78650000000005</v>
      </c>
      <c r="C1345">
        <v>387.66669999999999</v>
      </c>
      <c r="D1345">
        <f t="shared" si="60"/>
        <v>377.78650000000005</v>
      </c>
      <c r="E1345">
        <f t="shared" si="61"/>
        <v>187.66669999999999</v>
      </c>
      <c r="F1345">
        <f t="shared" si="62"/>
        <v>0.49675332495999719</v>
      </c>
      <c r="G1345" t="s">
        <v>1237</v>
      </c>
      <c r="H1345" t="s">
        <v>1238</v>
      </c>
    </row>
    <row r="1346" spans="1:8" x14ac:dyDescent="0.25">
      <c r="A1346">
        <v>16698096</v>
      </c>
      <c r="B1346">
        <v>317.50779999999997</v>
      </c>
      <c r="C1346">
        <v>258.39280000000002</v>
      </c>
      <c r="D1346">
        <f t="shared" ref="D1346:D1409" si="63">B1346-200</f>
        <v>117.50779999999997</v>
      </c>
      <c r="E1346">
        <f t="shared" ref="E1346:E1409" si="64">C1346-200</f>
        <v>58.392800000000022</v>
      </c>
      <c r="F1346">
        <f t="shared" ref="F1346:F1409" si="65">E1346/D1346</f>
        <v>0.49692701250470211</v>
      </c>
      <c r="G1346" t="s">
        <v>267</v>
      </c>
      <c r="H1346" t="s">
        <v>268</v>
      </c>
    </row>
    <row r="1347" spans="1:8" x14ac:dyDescent="0.25">
      <c r="A1347">
        <v>17008655</v>
      </c>
      <c r="B1347">
        <v>361.9896</v>
      </c>
      <c r="C1347">
        <v>280.50689999999997</v>
      </c>
      <c r="D1347">
        <f t="shared" si="63"/>
        <v>161.9896</v>
      </c>
      <c r="E1347">
        <f t="shared" si="64"/>
        <v>80.506899999999973</v>
      </c>
      <c r="F1347">
        <f t="shared" si="65"/>
        <v>0.49698807824699842</v>
      </c>
      <c r="G1347" t="s">
        <v>2464</v>
      </c>
      <c r="H1347" t="s">
        <v>2465</v>
      </c>
    </row>
    <row r="1348" spans="1:8" x14ac:dyDescent="0.25">
      <c r="A1348">
        <v>16717869</v>
      </c>
      <c r="B1348">
        <v>704.33609999999999</v>
      </c>
      <c r="C1348">
        <v>451.19490000000002</v>
      </c>
      <c r="D1348">
        <f t="shared" si="63"/>
        <v>504.33609999999999</v>
      </c>
      <c r="E1348">
        <f t="shared" si="64"/>
        <v>251.19490000000002</v>
      </c>
      <c r="F1348">
        <f t="shared" si="65"/>
        <v>0.49807043358585679</v>
      </c>
      <c r="G1348" t="s">
        <v>395</v>
      </c>
      <c r="H1348" t="s">
        <v>396</v>
      </c>
    </row>
    <row r="1349" spans="1:8" x14ac:dyDescent="0.25">
      <c r="A1349">
        <v>16914315</v>
      </c>
      <c r="B1349">
        <v>373.92329999999998</v>
      </c>
      <c r="C1349">
        <v>286.6823</v>
      </c>
      <c r="D1349">
        <f t="shared" si="63"/>
        <v>173.92329999999998</v>
      </c>
      <c r="E1349">
        <f t="shared" si="64"/>
        <v>86.682299999999998</v>
      </c>
      <c r="F1349">
        <f t="shared" si="65"/>
        <v>0.49839383222374462</v>
      </c>
      <c r="G1349" t="s">
        <v>1784</v>
      </c>
      <c r="H1349" t="s">
        <v>1785</v>
      </c>
    </row>
    <row r="1350" spans="1:8" x14ac:dyDescent="0.25">
      <c r="A1350">
        <v>16873654</v>
      </c>
      <c r="B1350">
        <v>681.27170000000001</v>
      </c>
      <c r="C1350">
        <v>439.90199999999999</v>
      </c>
      <c r="D1350">
        <f t="shared" si="63"/>
        <v>481.27170000000001</v>
      </c>
      <c r="E1350">
        <f t="shared" si="64"/>
        <v>239.90199999999999</v>
      </c>
      <c r="F1350">
        <f t="shared" si="65"/>
        <v>0.49847518563838261</v>
      </c>
      <c r="G1350" t="s">
        <v>1537</v>
      </c>
      <c r="H1350" t="s">
        <v>1538</v>
      </c>
    </row>
    <row r="1351" spans="1:8" x14ac:dyDescent="0.25">
      <c r="A1351">
        <v>16999259</v>
      </c>
      <c r="B1351">
        <v>269.82889999999998</v>
      </c>
      <c r="C1351">
        <v>234.85059999999999</v>
      </c>
      <c r="D1351">
        <f t="shared" si="63"/>
        <v>69.828899999999976</v>
      </c>
      <c r="E1351">
        <f t="shared" si="64"/>
        <v>34.850599999999986</v>
      </c>
      <c r="F1351">
        <f t="shared" si="65"/>
        <v>0.49908562214212165</v>
      </c>
      <c r="G1351" t="s">
        <v>2376</v>
      </c>
      <c r="H1351" t="s">
        <v>2377</v>
      </c>
    </row>
    <row r="1352" spans="1:8" x14ac:dyDescent="0.25">
      <c r="A1352">
        <v>16870690</v>
      </c>
      <c r="B1352">
        <v>345.10919999999999</v>
      </c>
      <c r="C1352">
        <v>272.49520000000001</v>
      </c>
      <c r="D1352">
        <f t="shared" si="63"/>
        <v>145.10919999999999</v>
      </c>
      <c r="E1352">
        <f t="shared" si="64"/>
        <v>72.495200000000011</v>
      </c>
      <c r="F1352">
        <f t="shared" si="65"/>
        <v>0.4995906531081421</v>
      </c>
      <c r="G1352" t="s">
        <v>1505</v>
      </c>
      <c r="H1352" t="s">
        <v>1506</v>
      </c>
    </row>
    <row r="1353" spans="1:8" x14ac:dyDescent="0.25">
      <c r="A1353">
        <v>16693522</v>
      </c>
      <c r="B1353">
        <v>1879.66</v>
      </c>
      <c r="C1353">
        <v>1039.6610000000001</v>
      </c>
      <c r="D1353">
        <f t="shared" si="63"/>
        <v>1679.66</v>
      </c>
      <c r="E1353">
        <f t="shared" si="64"/>
        <v>839.66100000000006</v>
      </c>
      <c r="F1353">
        <f t="shared" si="65"/>
        <v>0.49989938439922366</v>
      </c>
    </row>
    <row r="1354" spans="1:8" x14ac:dyDescent="0.25">
      <c r="A1354">
        <v>16657598</v>
      </c>
      <c r="B1354">
        <v>331.89749999999998</v>
      </c>
      <c r="C1354">
        <v>265.94310000000002</v>
      </c>
      <c r="D1354">
        <f t="shared" si="63"/>
        <v>131.89749999999998</v>
      </c>
      <c r="E1354">
        <f t="shared" si="64"/>
        <v>65.943100000000015</v>
      </c>
      <c r="F1354">
        <f t="shared" si="65"/>
        <v>0.49995716370666637</v>
      </c>
      <c r="G1354" t="s">
        <v>3</v>
      </c>
      <c r="H1354" t="s">
        <v>4</v>
      </c>
    </row>
    <row r="1355" spans="1:8" x14ac:dyDescent="0.25">
      <c r="A1355">
        <v>16984945</v>
      </c>
      <c r="B1355">
        <v>236.9555</v>
      </c>
      <c r="C1355">
        <v>273.9495</v>
      </c>
      <c r="D1355">
        <f t="shared" si="63"/>
        <v>36.955500000000001</v>
      </c>
      <c r="E1355">
        <f t="shared" si="64"/>
        <v>73.9495</v>
      </c>
      <c r="F1355">
        <f t="shared" si="65"/>
        <v>2.0010417935084086</v>
      </c>
      <c r="G1355" t="s">
        <v>2284</v>
      </c>
      <c r="H1355" t="s">
        <v>2285</v>
      </c>
    </row>
    <row r="1356" spans="1:8" x14ac:dyDescent="0.25">
      <c r="A1356">
        <v>16707009</v>
      </c>
      <c r="B1356">
        <v>247.15190000000001</v>
      </c>
      <c r="C1356">
        <v>294.65589999999997</v>
      </c>
      <c r="D1356">
        <f t="shared" si="63"/>
        <v>47.151900000000012</v>
      </c>
      <c r="E1356">
        <f t="shared" si="64"/>
        <v>94.655899999999974</v>
      </c>
      <c r="F1356">
        <f t="shared" si="65"/>
        <v>2.0074673555042311</v>
      </c>
      <c r="G1356" t="s">
        <v>331</v>
      </c>
      <c r="H1356" t="s">
        <v>332</v>
      </c>
    </row>
    <row r="1357" spans="1:8" x14ac:dyDescent="0.25">
      <c r="A1357">
        <v>16831562</v>
      </c>
      <c r="B1357">
        <v>602.67290000000003</v>
      </c>
      <c r="C1357">
        <v>1008.625</v>
      </c>
      <c r="D1357">
        <f t="shared" si="63"/>
        <v>402.67290000000003</v>
      </c>
      <c r="E1357">
        <f t="shared" si="64"/>
        <v>808.625</v>
      </c>
      <c r="F1357">
        <f t="shared" si="65"/>
        <v>2.0081435825455349</v>
      </c>
      <c r="G1357" t="s">
        <v>1155</v>
      </c>
      <c r="H1357" t="s">
        <v>1156</v>
      </c>
    </row>
    <row r="1358" spans="1:8" x14ac:dyDescent="0.25">
      <c r="A1358">
        <v>16889718</v>
      </c>
      <c r="B1358">
        <v>275.16090000000003</v>
      </c>
      <c r="C1358">
        <v>351.161</v>
      </c>
      <c r="D1358">
        <f t="shared" si="63"/>
        <v>75.160900000000026</v>
      </c>
      <c r="E1358">
        <f t="shared" si="64"/>
        <v>151.161</v>
      </c>
      <c r="F1358">
        <f t="shared" si="65"/>
        <v>2.0111653798717146</v>
      </c>
    </row>
    <row r="1359" spans="1:8" x14ac:dyDescent="0.25">
      <c r="A1359">
        <v>16758463</v>
      </c>
      <c r="B1359">
        <v>213.1533</v>
      </c>
      <c r="C1359">
        <v>226.45760000000001</v>
      </c>
      <c r="D1359">
        <f t="shared" si="63"/>
        <v>13.153300000000002</v>
      </c>
      <c r="E1359">
        <f t="shared" si="64"/>
        <v>26.457600000000014</v>
      </c>
      <c r="F1359">
        <f t="shared" si="65"/>
        <v>2.0114800088190803</v>
      </c>
      <c r="G1359" t="s">
        <v>664</v>
      </c>
      <c r="H1359" t="s">
        <v>665</v>
      </c>
    </row>
    <row r="1360" spans="1:8" x14ac:dyDescent="0.25">
      <c r="A1360">
        <v>16678335</v>
      </c>
      <c r="B1360">
        <v>459.66090000000003</v>
      </c>
      <c r="C1360">
        <v>722.66099999999994</v>
      </c>
      <c r="D1360">
        <f t="shared" si="63"/>
        <v>259.66090000000003</v>
      </c>
      <c r="E1360">
        <f t="shared" si="64"/>
        <v>522.66099999999994</v>
      </c>
      <c r="F1360">
        <f t="shared" si="65"/>
        <v>2.0128598491340046</v>
      </c>
    </row>
    <row r="1361" spans="1:8" x14ac:dyDescent="0.25">
      <c r="A1361">
        <v>16946366</v>
      </c>
      <c r="B1361">
        <v>279.09230000000002</v>
      </c>
      <c r="C1361">
        <v>360.02280000000002</v>
      </c>
      <c r="D1361">
        <f t="shared" si="63"/>
        <v>79.092300000000023</v>
      </c>
      <c r="E1361">
        <f t="shared" si="64"/>
        <v>160.02280000000002</v>
      </c>
      <c r="F1361">
        <f t="shared" si="65"/>
        <v>2.0232412004708418</v>
      </c>
      <c r="G1361" t="s">
        <v>2034</v>
      </c>
      <c r="H1361" t="s">
        <v>2035</v>
      </c>
    </row>
    <row r="1362" spans="1:8" x14ac:dyDescent="0.25">
      <c r="A1362">
        <v>16914812</v>
      </c>
      <c r="B1362">
        <v>421.3811</v>
      </c>
      <c r="C1362">
        <v>648.37130000000002</v>
      </c>
      <c r="D1362">
        <f t="shared" si="63"/>
        <v>221.3811</v>
      </c>
      <c r="E1362">
        <f t="shared" si="64"/>
        <v>448.37130000000002</v>
      </c>
      <c r="F1362">
        <f t="shared" si="65"/>
        <v>2.0253368512488192</v>
      </c>
      <c r="G1362" t="s">
        <v>1790</v>
      </c>
      <c r="H1362" t="s">
        <v>1791</v>
      </c>
    </row>
    <row r="1363" spans="1:8" x14ac:dyDescent="0.25">
      <c r="A1363">
        <v>16724593</v>
      </c>
      <c r="B1363">
        <v>229.661</v>
      </c>
      <c r="C1363">
        <v>260.16090000000003</v>
      </c>
      <c r="D1363">
        <f t="shared" si="63"/>
        <v>29.661000000000001</v>
      </c>
      <c r="E1363">
        <f t="shared" si="64"/>
        <v>60.160900000000026</v>
      </c>
      <c r="F1363">
        <f t="shared" si="65"/>
        <v>2.0282829304473897</v>
      </c>
      <c r="G1363" t="s">
        <v>433</v>
      </c>
      <c r="H1363" t="s">
        <v>434</v>
      </c>
    </row>
    <row r="1364" spans="1:8" x14ac:dyDescent="0.25">
      <c r="A1364">
        <v>16903090</v>
      </c>
      <c r="B1364">
        <v>225.37989999999999</v>
      </c>
      <c r="C1364">
        <v>251.60720000000001</v>
      </c>
      <c r="D1364">
        <f t="shared" si="63"/>
        <v>25.379899999999992</v>
      </c>
      <c r="E1364">
        <f t="shared" si="64"/>
        <v>51.607200000000006</v>
      </c>
      <c r="F1364">
        <f t="shared" si="65"/>
        <v>2.0333886264327292</v>
      </c>
      <c r="G1364" t="s">
        <v>1711</v>
      </c>
      <c r="H1364" t="s">
        <v>1712</v>
      </c>
    </row>
    <row r="1365" spans="1:8" x14ac:dyDescent="0.25">
      <c r="A1365">
        <v>16971430</v>
      </c>
      <c r="B1365">
        <v>447.76580000000001</v>
      </c>
      <c r="C1365">
        <v>704.14750000000004</v>
      </c>
      <c r="D1365">
        <f t="shared" si="63"/>
        <v>247.76580000000001</v>
      </c>
      <c r="E1365">
        <f t="shared" si="64"/>
        <v>504.14750000000004</v>
      </c>
      <c r="F1365">
        <f t="shared" si="65"/>
        <v>2.034774371604152</v>
      </c>
    </row>
    <row r="1366" spans="1:8" x14ac:dyDescent="0.25">
      <c r="A1366">
        <v>16875074</v>
      </c>
      <c r="B1366">
        <v>235.01259999999999</v>
      </c>
      <c r="C1366">
        <v>271.3023</v>
      </c>
      <c r="D1366">
        <f t="shared" si="63"/>
        <v>35.012599999999992</v>
      </c>
      <c r="E1366">
        <f t="shared" si="64"/>
        <v>71.302300000000002</v>
      </c>
      <c r="F1366">
        <f t="shared" si="65"/>
        <v>2.0364754402700749</v>
      </c>
      <c r="G1366" t="s">
        <v>1549</v>
      </c>
      <c r="H1366" t="s">
        <v>1550</v>
      </c>
    </row>
    <row r="1367" spans="1:8" x14ac:dyDescent="0.25">
      <c r="A1367">
        <v>16667590</v>
      </c>
      <c r="B1367">
        <v>272.69970000000001</v>
      </c>
      <c r="C1367">
        <v>348.22969999999998</v>
      </c>
      <c r="D1367">
        <f t="shared" si="63"/>
        <v>72.699700000000007</v>
      </c>
      <c r="E1367">
        <f t="shared" si="64"/>
        <v>148.22969999999998</v>
      </c>
      <c r="F1367">
        <f t="shared" si="65"/>
        <v>2.0389313848612849</v>
      </c>
      <c r="G1367" t="s">
        <v>59</v>
      </c>
      <c r="H1367" t="s">
        <v>60</v>
      </c>
    </row>
    <row r="1368" spans="1:8" x14ac:dyDescent="0.25">
      <c r="A1368">
        <v>16820076</v>
      </c>
      <c r="B1368">
        <v>220.91630000000001</v>
      </c>
      <c r="C1368">
        <v>242.65899999999999</v>
      </c>
      <c r="D1368">
        <f t="shared" si="63"/>
        <v>20.916300000000007</v>
      </c>
      <c r="E1368">
        <f t="shared" si="64"/>
        <v>42.658999999999992</v>
      </c>
      <c r="F1368">
        <f t="shared" si="65"/>
        <v>2.0395098559496652</v>
      </c>
      <c r="G1368" t="s">
        <v>1021</v>
      </c>
      <c r="H1368" t="s">
        <v>1022</v>
      </c>
    </row>
    <row r="1369" spans="1:8" x14ac:dyDescent="0.25">
      <c r="A1369">
        <v>16997404</v>
      </c>
      <c r="B1369">
        <v>378.5351</v>
      </c>
      <c r="C1369">
        <v>566.43899999999996</v>
      </c>
      <c r="D1369">
        <f t="shared" si="63"/>
        <v>178.5351</v>
      </c>
      <c r="E1369">
        <f t="shared" si="64"/>
        <v>366.43899999999996</v>
      </c>
      <c r="F1369">
        <f t="shared" si="65"/>
        <v>2.0524759557084291</v>
      </c>
      <c r="G1369" t="s">
        <v>2368</v>
      </c>
      <c r="H1369" t="s">
        <v>2369</v>
      </c>
    </row>
    <row r="1370" spans="1:8" x14ac:dyDescent="0.25">
      <c r="A1370">
        <v>17017219</v>
      </c>
      <c r="B1370">
        <v>416.67750000000001</v>
      </c>
      <c r="C1370">
        <v>644.83510000000001</v>
      </c>
      <c r="D1370">
        <f t="shared" si="63"/>
        <v>216.67750000000001</v>
      </c>
      <c r="E1370">
        <f t="shared" si="64"/>
        <v>444.83510000000001</v>
      </c>
      <c r="F1370">
        <f t="shared" si="65"/>
        <v>2.0529824278016866</v>
      </c>
      <c r="G1370" t="s">
        <v>2538</v>
      </c>
      <c r="H1370" t="s">
        <v>2539</v>
      </c>
    </row>
    <row r="1371" spans="1:8" x14ac:dyDescent="0.25">
      <c r="A1371">
        <v>17017220</v>
      </c>
      <c r="B1371">
        <v>416.67750000000001</v>
      </c>
      <c r="C1371">
        <v>644.83510000000001</v>
      </c>
      <c r="D1371">
        <f t="shared" si="63"/>
        <v>216.67750000000001</v>
      </c>
      <c r="E1371">
        <f t="shared" si="64"/>
        <v>444.83510000000001</v>
      </c>
      <c r="F1371">
        <f t="shared" si="65"/>
        <v>2.0529824278016866</v>
      </c>
    </row>
    <row r="1372" spans="1:8" x14ac:dyDescent="0.25">
      <c r="A1372">
        <v>16889756</v>
      </c>
      <c r="B1372">
        <v>305.16070000000002</v>
      </c>
      <c r="C1372">
        <v>416.16109999999998</v>
      </c>
      <c r="D1372">
        <f t="shared" si="63"/>
        <v>105.16070000000002</v>
      </c>
      <c r="E1372">
        <f t="shared" si="64"/>
        <v>216.16109999999998</v>
      </c>
      <c r="F1372">
        <f t="shared" si="65"/>
        <v>2.0555312012947797</v>
      </c>
    </row>
    <row r="1373" spans="1:8" x14ac:dyDescent="0.25">
      <c r="A1373">
        <v>16888512</v>
      </c>
      <c r="B1373">
        <v>592.82560000000001</v>
      </c>
      <c r="C1373">
        <v>1008.865</v>
      </c>
      <c r="D1373">
        <f t="shared" si="63"/>
        <v>392.82560000000001</v>
      </c>
      <c r="E1373">
        <f t="shared" si="64"/>
        <v>808.86500000000001</v>
      </c>
      <c r="F1373">
        <f t="shared" si="65"/>
        <v>2.0590944174717736</v>
      </c>
      <c r="G1373" t="s">
        <v>1628</v>
      </c>
      <c r="H1373" t="s">
        <v>1629</v>
      </c>
    </row>
    <row r="1374" spans="1:8" x14ac:dyDescent="0.25">
      <c r="A1374">
        <v>16990862</v>
      </c>
      <c r="B1374">
        <v>541.1617</v>
      </c>
      <c r="C1374">
        <v>904.88729999999998</v>
      </c>
      <c r="D1374">
        <f t="shared" si="63"/>
        <v>341.1617</v>
      </c>
      <c r="E1374">
        <f t="shared" si="64"/>
        <v>704.88729999999998</v>
      </c>
      <c r="F1374">
        <f t="shared" si="65"/>
        <v>2.066138432303509</v>
      </c>
      <c r="G1374" t="s">
        <v>2326</v>
      </c>
      <c r="H1374" t="s">
        <v>2327</v>
      </c>
    </row>
    <row r="1375" spans="1:8" x14ac:dyDescent="0.25">
      <c r="A1375">
        <v>16827675</v>
      </c>
      <c r="B1375">
        <v>287.41149999999999</v>
      </c>
      <c r="C1375">
        <v>380.81020000000001</v>
      </c>
      <c r="D1375">
        <f t="shared" si="63"/>
        <v>87.41149999999999</v>
      </c>
      <c r="E1375">
        <f t="shared" si="64"/>
        <v>180.81020000000001</v>
      </c>
      <c r="F1375">
        <f t="shared" si="65"/>
        <v>2.0684944200705861</v>
      </c>
      <c r="G1375" t="s">
        <v>1105</v>
      </c>
      <c r="H1375" t="s">
        <v>1106</v>
      </c>
    </row>
    <row r="1376" spans="1:8" x14ac:dyDescent="0.25">
      <c r="A1376">
        <v>16716478</v>
      </c>
      <c r="B1376">
        <v>1087.962</v>
      </c>
      <c r="C1376">
        <v>2037.9480000000001</v>
      </c>
      <c r="D1376">
        <f t="shared" si="63"/>
        <v>887.96199999999999</v>
      </c>
      <c r="E1376">
        <f t="shared" si="64"/>
        <v>1837.9480000000001</v>
      </c>
      <c r="F1376">
        <f t="shared" si="65"/>
        <v>2.0698498359164019</v>
      </c>
      <c r="G1376" t="s">
        <v>384</v>
      </c>
      <c r="H1376" t="s">
        <v>385</v>
      </c>
    </row>
    <row r="1377" spans="1:8" x14ac:dyDescent="0.25">
      <c r="A1377">
        <v>17049676</v>
      </c>
      <c r="B1377">
        <v>5133.4740000000002</v>
      </c>
      <c r="C1377">
        <v>10427.790000000001</v>
      </c>
      <c r="D1377">
        <f t="shared" si="63"/>
        <v>4933.4740000000002</v>
      </c>
      <c r="E1377">
        <f t="shared" si="64"/>
        <v>10227.790000000001</v>
      </c>
      <c r="F1377">
        <f t="shared" si="65"/>
        <v>2.0731415631257</v>
      </c>
      <c r="G1377" t="s">
        <v>2651</v>
      </c>
      <c r="H1377" t="s">
        <v>2652</v>
      </c>
    </row>
    <row r="1378" spans="1:8" x14ac:dyDescent="0.25">
      <c r="A1378">
        <v>17087480</v>
      </c>
      <c r="B1378">
        <v>480.70690000000002</v>
      </c>
      <c r="C1378">
        <v>782.64750000000004</v>
      </c>
      <c r="D1378">
        <f t="shared" si="63"/>
        <v>280.70690000000002</v>
      </c>
      <c r="E1378">
        <f t="shared" si="64"/>
        <v>582.64750000000004</v>
      </c>
      <c r="F1378">
        <f t="shared" si="65"/>
        <v>2.0756436696069813</v>
      </c>
      <c r="G1378" t="s">
        <v>2845</v>
      </c>
      <c r="H1378" t="s">
        <v>2846</v>
      </c>
    </row>
    <row r="1379" spans="1:8" x14ac:dyDescent="0.25">
      <c r="A1379">
        <v>17068627</v>
      </c>
      <c r="B1379">
        <v>512.27149999999995</v>
      </c>
      <c r="C1379">
        <v>849.51610000000005</v>
      </c>
      <c r="D1379">
        <f t="shared" si="63"/>
        <v>312.27149999999995</v>
      </c>
      <c r="E1379">
        <f t="shared" si="64"/>
        <v>649.51610000000005</v>
      </c>
      <c r="F1379">
        <f t="shared" si="65"/>
        <v>2.0799723958158212</v>
      </c>
    </row>
    <row r="1380" spans="1:8" x14ac:dyDescent="0.25">
      <c r="A1380">
        <v>16885189</v>
      </c>
      <c r="B1380">
        <v>253.50970000000001</v>
      </c>
      <c r="C1380">
        <v>311.37610000000001</v>
      </c>
      <c r="D1380">
        <f t="shared" si="63"/>
        <v>53.509700000000009</v>
      </c>
      <c r="E1380">
        <f t="shared" si="64"/>
        <v>111.37610000000001</v>
      </c>
      <c r="F1380">
        <f t="shared" si="65"/>
        <v>2.0814188829315055</v>
      </c>
      <c r="G1380" t="s">
        <v>1612</v>
      </c>
      <c r="H1380" t="s">
        <v>1613</v>
      </c>
    </row>
    <row r="1381" spans="1:8" x14ac:dyDescent="0.25">
      <c r="A1381">
        <v>17091312</v>
      </c>
      <c r="B1381">
        <v>257.35820000000001</v>
      </c>
      <c r="C1381">
        <v>319.9676</v>
      </c>
      <c r="D1381">
        <f t="shared" si="63"/>
        <v>57.358200000000011</v>
      </c>
      <c r="E1381">
        <f t="shared" si="64"/>
        <v>119.9676</v>
      </c>
      <c r="F1381">
        <f t="shared" si="65"/>
        <v>2.0915509900938312</v>
      </c>
      <c r="G1381" t="s">
        <v>2869</v>
      </c>
      <c r="H1381" t="s">
        <v>2870</v>
      </c>
    </row>
    <row r="1382" spans="1:8" x14ac:dyDescent="0.25">
      <c r="A1382">
        <v>16969633</v>
      </c>
      <c r="B1382">
        <v>331.59350000000001</v>
      </c>
      <c r="C1382">
        <v>475.48160000000001</v>
      </c>
      <c r="D1382">
        <f t="shared" si="63"/>
        <v>131.59350000000001</v>
      </c>
      <c r="E1382">
        <f t="shared" si="64"/>
        <v>275.48160000000001</v>
      </c>
      <c r="F1382">
        <f t="shared" si="65"/>
        <v>2.0934286267938766</v>
      </c>
    </row>
    <row r="1383" spans="1:8" x14ac:dyDescent="0.25">
      <c r="A1383">
        <v>17104668</v>
      </c>
      <c r="B1383">
        <v>256.66079999999999</v>
      </c>
      <c r="C1383">
        <v>318.66079999999999</v>
      </c>
      <c r="D1383">
        <f t="shared" si="63"/>
        <v>56.660799999999995</v>
      </c>
      <c r="E1383">
        <f t="shared" si="64"/>
        <v>118.66079999999999</v>
      </c>
      <c r="F1383">
        <f t="shared" si="65"/>
        <v>2.0942309321435633</v>
      </c>
    </row>
    <row r="1384" spans="1:8" x14ac:dyDescent="0.25">
      <c r="A1384">
        <v>16786460</v>
      </c>
      <c r="B1384">
        <v>208.86619999999999</v>
      </c>
      <c r="C1384">
        <v>218.5829</v>
      </c>
      <c r="D1384">
        <f t="shared" si="63"/>
        <v>8.8661999999999921</v>
      </c>
      <c r="E1384">
        <f t="shared" si="64"/>
        <v>18.582899999999995</v>
      </c>
      <c r="F1384">
        <f t="shared" si="65"/>
        <v>2.0959261013737578</v>
      </c>
      <c r="G1384" t="s">
        <v>831</v>
      </c>
      <c r="H1384" t="s">
        <v>832</v>
      </c>
    </row>
    <row r="1385" spans="1:8" x14ac:dyDescent="0.25">
      <c r="A1385">
        <v>16919158</v>
      </c>
      <c r="B1385">
        <v>988.77279999999996</v>
      </c>
      <c r="C1385">
        <v>1855.048</v>
      </c>
      <c r="D1385">
        <f t="shared" si="63"/>
        <v>788.77279999999996</v>
      </c>
      <c r="E1385">
        <f t="shared" si="64"/>
        <v>1655.048</v>
      </c>
      <c r="F1385">
        <f t="shared" si="65"/>
        <v>2.0982569378660116</v>
      </c>
      <c r="G1385" t="s">
        <v>1830</v>
      </c>
      <c r="H1385" t="s">
        <v>1831</v>
      </c>
    </row>
    <row r="1386" spans="1:8" x14ac:dyDescent="0.25">
      <c r="A1386">
        <v>16789309</v>
      </c>
      <c r="B1386">
        <v>246.839</v>
      </c>
      <c r="C1386">
        <v>298.5736</v>
      </c>
      <c r="D1386">
        <f t="shared" si="63"/>
        <v>46.838999999999999</v>
      </c>
      <c r="E1386">
        <f t="shared" si="64"/>
        <v>98.573599999999999</v>
      </c>
      <c r="F1386">
        <f t="shared" si="65"/>
        <v>2.1045197378253166</v>
      </c>
      <c r="G1386" t="s">
        <v>849</v>
      </c>
      <c r="H1386" t="s">
        <v>850</v>
      </c>
    </row>
    <row r="1387" spans="1:8" x14ac:dyDescent="0.25">
      <c r="A1387">
        <v>16699009</v>
      </c>
      <c r="B1387">
        <v>281.7004</v>
      </c>
      <c r="C1387">
        <v>372.07010000000002</v>
      </c>
      <c r="D1387">
        <f t="shared" si="63"/>
        <v>81.700400000000002</v>
      </c>
      <c r="E1387">
        <f t="shared" si="64"/>
        <v>172.07010000000002</v>
      </c>
      <c r="F1387">
        <f t="shared" si="65"/>
        <v>2.1061108635943033</v>
      </c>
      <c r="G1387" t="s">
        <v>273</v>
      </c>
      <c r="H1387" t="s">
        <v>274</v>
      </c>
    </row>
    <row r="1388" spans="1:8" x14ac:dyDescent="0.25">
      <c r="A1388">
        <v>16995890</v>
      </c>
      <c r="B1388">
        <v>279.26600000000002</v>
      </c>
      <c r="C1388">
        <v>367.6653</v>
      </c>
      <c r="D1388">
        <f t="shared" si="63"/>
        <v>79.26600000000002</v>
      </c>
      <c r="E1388">
        <f t="shared" si="64"/>
        <v>167.6653</v>
      </c>
      <c r="F1388">
        <f t="shared" si="65"/>
        <v>2.1152234249236743</v>
      </c>
      <c r="G1388" t="s">
        <v>2360</v>
      </c>
      <c r="H1388" t="s">
        <v>2361</v>
      </c>
    </row>
    <row r="1389" spans="1:8" x14ac:dyDescent="0.25">
      <c r="A1389">
        <v>16724061</v>
      </c>
      <c r="B1389">
        <v>212.89439999999999</v>
      </c>
      <c r="C1389">
        <v>227.29040000000001</v>
      </c>
      <c r="D1389">
        <f t="shared" si="63"/>
        <v>12.89439999999999</v>
      </c>
      <c r="E1389">
        <f t="shared" si="64"/>
        <v>27.290400000000005</v>
      </c>
      <c r="F1389">
        <f t="shared" si="65"/>
        <v>2.1164536542995429</v>
      </c>
      <c r="G1389" t="s">
        <v>429</v>
      </c>
      <c r="H1389" t="s">
        <v>430</v>
      </c>
    </row>
    <row r="1390" spans="1:8" x14ac:dyDescent="0.25">
      <c r="A1390">
        <v>16946063</v>
      </c>
      <c r="B1390">
        <v>229.15129999999999</v>
      </c>
      <c r="C1390">
        <v>261.87139999999999</v>
      </c>
      <c r="D1390">
        <f t="shared" si="63"/>
        <v>29.151299999999992</v>
      </c>
      <c r="E1390">
        <f t="shared" si="64"/>
        <v>61.871399999999994</v>
      </c>
      <c r="F1390">
        <f t="shared" si="65"/>
        <v>2.1224233567628206</v>
      </c>
      <c r="G1390" t="s">
        <v>2026</v>
      </c>
      <c r="H1390" t="s">
        <v>2027</v>
      </c>
    </row>
    <row r="1391" spans="1:8" x14ac:dyDescent="0.25">
      <c r="A1391">
        <v>16874522</v>
      </c>
      <c r="B1391">
        <v>229.30889999999999</v>
      </c>
      <c r="C1391">
        <v>262.31299999999999</v>
      </c>
      <c r="D1391">
        <f t="shared" si="63"/>
        <v>29.308899999999994</v>
      </c>
      <c r="E1391">
        <f t="shared" si="64"/>
        <v>62.312999999999988</v>
      </c>
      <c r="F1391">
        <f t="shared" si="65"/>
        <v>2.1260777443029251</v>
      </c>
      <c r="G1391" t="s">
        <v>1543</v>
      </c>
      <c r="H1391" t="s">
        <v>1544</v>
      </c>
    </row>
    <row r="1392" spans="1:8" x14ac:dyDescent="0.25">
      <c r="A1392">
        <v>16841561</v>
      </c>
      <c r="B1392">
        <v>355.1241</v>
      </c>
      <c r="C1392">
        <v>530.06299999999999</v>
      </c>
      <c r="D1392">
        <f t="shared" si="63"/>
        <v>155.1241</v>
      </c>
      <c r="E1392">
        <f t="shared" si="64"/>
        <v>330.06299999999999</v>
      </c>
      <c r="F1392">
        <f t="shared" si="65"/>
        <v>2.1277351488260043</v>
      </c>
      <c r="G1392" t="s">
        <v>1265</v>
      </c>
      <c r="H1392" t="s">
        <v>1266</v>
      </c>
    </row>
    <row r="1393" spans="1:8" x14ac:dyDescent="0.25">
      <c r="A1393">
        <v>16711125</v>
      </c>
      <c r="B1393">
        <v>220.3817</v>
      </c>
      <c r="C1393">
        <v>243.57839999999999</v>
      </c>
      <c r="D1393">
        <f t="shared" si="63"/>
        <v>20.381699999999995</v>
      </c>
      <c r="E1393">
        <f t="shared" si="64"/>
        <v>43.578399999999988</v>
      </c>
      <c r="F1393">
        <f t="shared" si="65"/>
        <v>2.1381140925438014</v>
      </c>
      <c r="G1393" t="s">
        <v>350</v>
      </c>
      <c r="H1393" t="s">
        <v>351</v>
      </c>
    </row>
    <row r="1394" spans="1:8" x14ac:dyDescent="0.25">
      <c r="A1394">
        <v>16988651</v>
      </c>
      <c r="B1394">
        <v>334.10599999999999</v>
      </c>
      <c r="C1394">
        <v>487.00880000000001</v>
      </c>
      <c r="D1394">
        <f t="shared" si="63"/>
        <v>134.10599999999999</v>
      </c>
      <c r="E1394">
        <f t="shared" si="64"/>
        <v>287.00880000000001</v>
      </c>
      <c r="F1394">
        <f t="shared" si="65"/>
        <v>2.1401637510625924</v>
      </c>
      <c r="G1394" t="s">
        <v>2302</v>
      </c>
      <c r="H1394" t="s">
        <v>2303</v>
      </c>
    </row>
    <row r="1395" spans="1:8" x14ac:dyDescent="0.25">
      <c r="A1395">
        <v>16706413</v>
      </c>
      <c r="B1395">
        <v>304.18720000000002</v>
      </c>
      <c r="C1395">
        <v>423.17619999999999</v>
      </c>
      <c r="D1395">
        <f t="shared" si="63"/>
        <v>104.18720000000002</v>
      </c>
      <c r="E1395">
        <f t="shared" si="64"/>
        <v>223.17619999999999</v>
      </c>
      <c r="F1395">
        <f t="shared" si="65"/>
        <v>2.1420692753044515</v>
      </c>
    </row>
    <row r="1396" spans="1:8" x14ac:dyDescent="0.25">
      <c r="A1396">
        <v>16814128</v>
      </c>
      <c r="B1396">
        <v>213.5196</v>
      </c>
      <c r="C1396">
        <v>229.00550000000001</v>
      </c>
      <c r="D1396">
        <f t="shared" si="63"/>
        <v>13.519599999999997</v>
      </c>
      <c r="E1396">
        <f t="shared" si="64"/>
        <v>29.005500000000012</v>
      </c>
      <c r="F1396">
        <f t="shared" si="65"/>
        <v>2.1454406935116439</v>
      </c>
      <c r="G1396" t="s">
        <v>969</v>
      </c>
      <c r="H1396" t="s">
        <v>970</v>
      </c>
    </row>
    <row r="1397" spans="1:8" x14ac:dyDescent="0.25">
      <c r="A1397">
        <v>17051145</v>
      </c>
      <c r="B1397">
        <v>309.72340000000003</v>
      </c>
      <c r="C1397">
        <v>435.48540000000003</v>
      </c>
      <c r="D1397">
        <f t="shared" si="63"/>
        <v>109.72340000000003</v>
      </c>
      <c r="E1397">
        <f t="shared" si="64"/>
        <v>235.48540000000003</v>
      </c>
      <c r="F1397">
        <f t="shared" si="65"/>
        <v>2.1461730132314525</v>
      </c>
      <c r="G1397" t="s">
        <v>2659</v>
      </c>
      <c r="H1397" t="s">
        <v>2660</v>
      </c>
    </row>
    <row r="1398" spans="1:8" x14ac:dyDescent="0.25">
      <c r="A1398">
        <v>16771309</v>
      </c>
      <c r="B1398">
        <v>254.56290000000001</v>
      </c>
      <c r="C1398">
        <v>318.01350000000002</v>
      </c>
      <c r="D1398">
        <f t="shared" si="63"/>
        <v>54.562900000000013</v>
      </c>
      <c r="E1398">
        <f t="shared" si="64"/>
        <v>118.01350000000002</v>
      </c>
      <c r="F1398">
        <f t="shared" si="65"/>
        <v>2.1628890693126648</v>
      </c>
    </row>
    <row r="1399" spans="1:8" x14ac:dyDescent="0.25">
      <c r="A1399">
        <v>16866289</v>
      </c>
      <c r="B1399">
        <v>274.56020000000001</v>
      </c>
      <c r="C1399">
        <v>361.267</v>
      </c>
      <c r="D1399">
        <f t="shared" si="63"/>
        <v>74.560200000000009</v>
      </c>
      <c r="E1399">
        <f t="shared" si="64"/>
        <v>161.267</v>
      </c>
      <c r="F1399">
        <f t="shared" si="65"/>
        <v>2.1629099707350568</v>
      </c>
    </row>
    <row r="1400" spans="1:8" x14ac:dyDescent="0.25">
      <c r="A1400">
        <v>16733952</v>
      </c>
      <c r="B1400">
        <v>272.76499999999999</v>
      </c>
      <c r="C1400">
        <v>357.3877</v>
      </c>
      <c r="D1400">
        <f t="shared" si="63"/>
        <v>72.764999999999986</v>
      </c>
      <c r="E1400">
        <f t="shared" si="64"/>
        <v>157.3877</v>
      </c>
      <c r="F1400">
        <f t="shared" si="65"/>
        <v>2.1629588401016977</v>
      </c>
      <c r="G1400" t="s">
        <v>509</v>
      </c>
      <c r="H1400" t="s">
        <v>510</v>
      </c>
    </row>
    <row r="1401" spans="1:8" x14ac:dyDescent="0.25">
      <c r="A1401">
        <v>17113320</v>
      </c>
      <c r="B1401">
        <v>264.10649999999998</v>
      </c>
      <c r="C1401">
        <v>338.8596</v>
      </c>
      <c r="D1401">
        <f t="shared" si="63"/>
        <v>64.106499999999983</v>
      </c>
      <c r="E1401">
        <f t="shared" si="64"/>
        <v>138.8596</v>
      </c>
      <c r="F1401">
        <f t="shared" si="65"/>
        <v>2.1660767628867594</v>
      </c>
      <c r="G1401" t="s">
        <v>3039</v>
      </c>
      <c r="H1401" t="s">
        <v>3040</v>
      </c>
    </row>
    <row r="1402" spans="1:8" x14ac:dyDescent="0.25">
      <c r="A1402">
        <v>16941691</v>
      </c>
      <c r="B1402">
        <v>364.9984</v>
      </c>
      <c r="C1402">
        <v>560.11030000000005</v>
      </c>
      <c r="D1402">
        <f t="shared" si="63"/>
        <v>164.9984</v>
      </c>
      <c r="E1402">
        <f t="shared" si="64"/>
        <v>360.11030000000005</v>
      </c>
      <c r="F1402">
        <f t="shared" si="65"/>
        <v>2.1825078303789613</v>
      </c>
      <c r="G1402" t="s">
        <v>1998</v>
      </c>
      <c r="H1402" t="s">
        <v>1999</v>
      </c>
    </row>
    <row r="1403" spans="1:8" x14ac:dyDescent="0.25">
      <c r="A1403">
        <v>16842812</v>
      </c>
      <c r="B1403">
        <v>218.0821</v>
      </c>
      <c r="C1403">
        <v>239.5959</v>
      </c>
      <c r="D1403">
        <f t="shared" si="63"/>
        <v>18.082099999999997</v>
      </c>
      <c r="E1403">
        <f t="shared" si="64"/>
        <v>39.5959</v>
      </c>
      <c r="F1403">
        <f t="shared" si="65"/>
        <v>2.1897843723903754</v>
      </c>
      <c r="G1403" t="s">
        <v>1271</v>
      </c>
      <c r="H1403" t="s">
        <v>1272</v>
      </c>
    </row>
    <row r="1404" spans="1:8" x14ac:dyDescent="0.25">
      <c r="A1404">
        <v>16932158</v>
      </c>
      <c r="B1404">
        <v>227.6816</v>
      </c>
      <c r="C1404">
        <v>260.65199999999999</v>
      </c>
      <c r="D1404">
        <f t="shared" si="63"/>
        <v>27.681600000000003</v>
      </c>
      <c r="E1404">
        <f t="shared" si="64"/>
        <v>60.651999999999987</v>
      </c>
      <c r="F1404">
        <f t="shared" si="65"/>
        <v>2.1910583203283038</v>
      </c>
      <c r="G1404" t="s">
        <v>1928</v>
      </c>
      <c r="H1404" t="s">
        <v>1929</v>
      </c>
    </row>
    <row r="1405" spans="1:8" x14ac:dyDescent="0.25">
      <c r="A1405">
        <v>16882726</v>
      </c>
      <c r="B1405">
        <v>246.61070000000001</v>
      </c>
      <c r="C1405">
        <v>302.86399999999998</v>
      </c>
      <c r="D1405">
        <f t="shared" si="63"/>
        <v>46.610700000000008</v>
      </c>
      <c r="E1405">
        <f t="shared" si="64"/>
        <v>102.86399999999998</v>
      </c>
      <c r="F1405">
        <f t="shared" si="65"/>
        <v>2.2068752453835696</v>
      </c>
      <c r="G1405" t="s">
        <v>1602</v>
      </c>
      <c r="H1405" t="s">
        <v>1603</v>
      </c>
    </row>
    <row r="1406" spans="1:8" x14ac:dyDescent="0.25">
      <c r="A1406">
        <v>16914745</v>
      </c>
      <c r="B1406">
        <v>793.32449999999994</v>
      </c>
      <c r="C1406">
        <v>1510.951</v>
      </c>
      <c r="D1406">
        <f t="shared" si="63"/>
        <v>593.32449999999994</v>
      </c>
      <c r="E1406">
        <f t="shared" si="64"/>
        <v>1310.951</v>
      </c>
      <c r="F1406">
        <f t="shared" si="65"/>
        <v>2.2095008717826419</v>
      </c>
      <c r="G1406" t="s">
        <v>1788</v>
      </c>
      <c r="H1406" t="s">
        <v>1789</v>
      </c>
    </row>
    <row r="1407" spans="1:8" x14ac:dyDescent="0.25">
      <c r="A1407">
        <v>16873415</v>
      </c>
      <c r="B1407">
        <v>220.22890000000001</v>
      </c>
      <c r="C1407">
        <v>244.71889999999999</v>
      </c>
      <c r="D1407">
        <f t="shared" si="63"/>
        <v>20.22890000000001</v>
      </c>
      <c r="E1407">
        <f t="shared" si="64"/>
        <v>44.718899999999991</v>
      </c>
      <c r="F1407">
        <f t="shared" si="65"/>
        <v>2.2106441773897725</v>
      </c>
      <c r="G1407" t="s">
        <v>1533</v>
      </c>
      <c r="H1407" t="s">
        <v>1534</v>
      </c>
    </row>
    <row r="1408" spans="1:8" x14ac:dyDescent="0.25">
      <c r="A1408">
        <v>17117932</v>
      </c>
      <c r="B1408">
        <v>780.09280000000001</v>
      </c>
      <c r="C1408">
        <v>1484.0029999999999</v>
      </c>
      <c r="D1408">
        <f t="shared" si="63"/>
        <v>580.09280000000001</v>
      </c>
      <c r="E1408">
        <f t="shared" si="64"/>
        <v>1284.0029999999999</v>
      </c>
      <c r="F1408">
        <f t="shared" si="65"/>
        <v>2.2134441248021006</v>
      </c>
      <c r="G1408" t="s">
        <v>3060</v>
      </c>
      <c r="H1408" t="s">
        <v>3061</v>
      </c>
    </row>
    <row r="1409" spans="1:8" x14ac:dyDescent="0.25">
      <c r="A1409">
        <v>16741201</v>
      </c>
      <c r="B1409">
        <v>241.1277</v>
      </c>
      <c r="C1409">
        <v>291.07490000000001</v>
      </c>
      <c r="D1409">
        <f t="shared" si="63"/>
        <v>41.127700000000004</v>
      </c>
      <c r="E1409">
        <f t="shared" si="64"/>
        <v>91.074900000000014</v>
      </c>
      <c r="F1409">
        <f t="shared" si="65"/>
        <v>2.214441848194769</v>
      </c>
      <c r="G1409" t="s">
        <v>555</v>
      </c>
      <c r="H1409" t="s">
        <v>556</v>
      </c>
    </row>
    <row r="1410" spans="1:8" x14ac:dyDescent="0.25">
      <c r="A1410">
        <v>16660785</v>
      </c>
      <c r="B1410">
        <v>319.56619999999998</v>
      </c>
      <c r="C1410">
        <v>464.89519999999999</v>
      </c>
      <c r="D1410">
        <f t="shared" ref="D1410:D1473" si="66">B1410-200</f>
        <v>119.56619999999998</v>
      </c>
      <c r="E1410">
        <f t="shared" ref="E1410:E1473" si="67">C1410-200</f>
        <v>264.89519999999999</v>
      </c>
      <c r="F1410">
        <f t="shared" ref="F1410:F1473" si="68">E1410/D1410</f>
        <v>2.2154689201463293</v>
      </c>
      <c r="G1410" t="s">
        <v>15</v>
      </c>
      <c r="H1410" t="s">
        <v>16</v>
      </c>
    </row>
    <row r="1411" spans="1:8" x14ac:dyDescent="0.25">
      <c r="A1411">
        <v>16678579</v>
      </c>
      <c r="B1411">
        <v>270.61059999999998</v>
      </c>
      <c r="C1411">
        <v>356.44349999999997</v>
      </c>
      <c r="D1411">
        <f t="shared" si="66"/>
        <v>70.610599999999977</v>
      </c>
      <c r="E1411">
        <f t="shared" si="67"/>
        <v>156.44349999999997</v>
      </c>
      <c r="F1411">
        <f t="shared" si="68"/>
        <v>2.2155809467700318</v>
      </c>
      <c r="G1411" t="s">
        <v>122</v>
      </c>
      <c r="H1411" t="s">
        <v>123</v>
      </c>
    </row>
    <row r="1412" spans="1:8" x14ac:dyDescent="0.25">
      <c r="A1412">
        <v>17046680</v>
      </c>
      <c r="B1412">
        <v>210.4744</v>
      </c>
      <c r="C1412">
        <v>223.24299999999999</v>
      </c>
      <c r="D1412">
        <f t="shared" si="66"/>
        <v>10.474400000000003</v>
      </c>
      <c r="E1412">
        <f t="shared" si="67"/>
        <v>23.242999999999995</v>
      </c>
      <c r="F1412">
        <f t="shared" si="68"/>
        <v>2.2190292522722053</v>
      </c>
      <c r="G1412" t="s">
        <v>2629</v>
      </c>
      <c r="H1412" t="s">
        <v>2630</v>
      </c>
    </row>
    <row r="1413" spans="1:8" x14ac:dyDescent="0.25">
      <c r="A1413">
        <v>16999180</v>
      </c>
      <c r="B1413">
        <v>1173.7819999999999</v>
      </c>
      <c r="C1413">
        <v>2366.8139999999999</v>
      </c>
      <c r="D1413">
        <f t="shared" si="66"/>
        <v>973.78199999999993</v>
      </c>
      <c r="E1413">
        <f t="shared" si="67"/>
        <v>2166.8139999999999</v>
      </c>
      <c r="F1413">
        <f t="shared" si="68"/>
        <v>2.2251530630058882</v>
      </c>
      <c r="G1413" t="s">
        <v>2374</v>
      </c>
      <c r="H1413" t="s">
        <v>2375</v>
      </c>
    </row>
    <row r="1414" spans="1:8" x14ac:dyDescent="0.25">
      <c r="A1414">
        <v>16889733</v>
      </c>
      <c r="B1414">
        <v>398.66079999999999</v>
      </c>
      <c r="C1414">
        <v>643.91079999999999</v>
      </c>
      <c r="D1414">
        <f t="shared" si="66"/>
        <v>198.66079999999999</v>
      </c>
      <c r="E1414">
        <f t="shared" si="67"/>
        <v>443.91079999999999</v>
      </c>
      <c r="F1414">
        <f t="shared" si="68"/>
        <v>2.23451632128734</v>
      </c>
    </row>
    <row r="1415" spans="1:8" x14ac:dyDescent="0.25">
      <c r="A1415">
        <v>16780456</v>
      </c>
      <c r="B1415">
        <v>302.74689999999998</v>
      </c>
      <c r="C1415">
        <v>429.7894</v>
      </c>
      <c r="D1415">
        <f t="shared" si="66"/>
        <v>102.74689999999998</v>
      </c>
      <c r="E1415">
        <f t="shared" si="67"/>
        <v>229.7894</v>
      </c>
      <c r="F1415">
        <f t="shared" si="68"/>
        <v>2.2364606620735032</v>
      </c>
      <c r="G1415" t="s">
        <v>797</v>
      </c>
      <c r="H1415" t="s">
        <v>798</v>
      </c>
    </row>
    <row r="1416" spans="1:8" x14ac:dyDescent="0.25">
      <c r="A1416">
        <v>17063814</v>
      </c>
      <c r="B1416">
        <v>238.8468</v>
      </c>
      <c r="C1416">
        <v>287.45859999999999</v>
      </c>
      <c r="D1416">
        <f t="shared" si="66"/>
        <v>38.846800000000002</v>
      </c>
      <c r="E1416">
        <f t="shared" si="67"/>
        <v>87.45859999999999</v>
      </c>
      <c r="F1416">
        <f t="shared" si="68"/>
        <v>2.2513720563855966</v>
      </c>
      <c r="G1416" t="s">
        <v>2739</v>
      </c>
      <c r="H1416" t="s">
        <v>2740</v>
      </c>
    </row>
    <row r="1417" spans="1:8" x14ac:dyDescent="0.25">
      <c r="A1417">
        <v>16965079</v>
      </c>
      <c r="B1417">
        <v>260.17070000000001</v>
      </c>
      <c r="C1417">
        <v>335.56900000000002</v>
      </c>
      <c r="D1417">
        <f t="shared" si="66"/>
        <v>60.170700000000011</v>
      </c>
      <c r="E1417">
        <f t="shared" si="67"/>
        <v>135.56900000000002</v>
      </c>
      <c r="F1417">
        <f t="shared" si="68"/>
        <v>2.2530733396819382</v>
      </c>
      <c r="G1417" t="s">
        <v>2144</v>
      </c>
      <c r="H1417" t="s">
        <v>2145</v>
      </c>
    </row>
    <row r="1418" spans="1:8" x14ac:dyDescent="0.25">
      <c r="A1418">
        <v>16943548</v>
      </c>
      <c r="B1418">
        <v>950.33479999999997</v>
      </c>
      <c r="C1418">
        <v>1890.787</v>
      </c>
      <c r="D1418">
        <f t="shared" si="66"/>
        <v>750.33479999999997</v>
      </c>
      <c r="E1418">
        <f t="shared" si="67"/>
        <v>1690.787</v>
      </c>
      <c r="F1418">
        <f t="shared" si="68"/>
        <v>2.2533767592813234</v>
      </c>
      <c r="G1418" t="s">
        <v>2016</v>
      </c>
      <c r="H1418" t="s">
        <v>2017</v>
      </c>
    </row>
    <row r="1419" spans="1:8" x14ac:dyDescent="0.25">
      <c r="A1419">
        <v>16954354</v>
      </c>
      <c r="B1419">
        <v>213.26689999999999</v>
      </c>
      <c r="C1419">
        <v>229.90649999999999</v>
      </c>
      <c r="D1419">
        <f t="shared" si="66"/>
        <v>13.266899999999993</v>
      </c>
      <c r="E1419">
        <f t="shared" si="67"/>
        <v>29.906499999999994</v>
      </c>
      <c r="F1419">
        <f t="shared" si="68"/>
        <v>2.2542191468994273</v>
      </c>
      <c r="G1419" t="s">
        <v>2072</v>
      </c>
      <c r="H1419" t="s">
        <v>2073</v>
      </c>
    </row>
    <row r="1420" spans="1:8" x14ac:dyDescent="0.25">
      <c r="A1420">
        <v>17077004</v>
      </c>
      <c r="B1420">
        <v>1313.6389999999999</v>
      </c>
      <c r="C1420">
        <v>2712.8339999999998</v>
      </c>
      <c r="D1420">
        <f t="shared" si="66"/>
        <v>1113.6389999999999</v>
      </c>
      <c r="E1420">
        <f t="shared" si="67"/>
        <v>2512.8339999999998</v>
      </c>
      <c r="F1420">
        <f t="shared" si="68"/>
        <v>2.2564170256250007</v>
      </c>
      <c r="G1420" t="s">
        <v>2785</v>
      </c>
      <c r="H1420" t="s">
        <v>2786</v>
      </c>
    </row>
    <row r="1421" spans="1:8" x14ac:dyDescent="0.25">
      <c r="A1421">
        <v>16678326</v>
      </c>
      <c r="B1421">
        <v>207.1609</v>
      </c>
      <c r="C1421">
        <v>216.16079999999999</v>
      </c>
      <c r="D1421">
        <f t="shared" si="66"/>
        <v>7.160899999999998</v>
      </c>
      <c r="E1421">
        <f t="shared" si="67"/>
        <v>16.160799999999995</v>
      </c>
      <c r="F1421">
        <f t="shared" si="68"/>
        <v>2.2568112946696641</v>
      </c>
    </row>
    <row r="1422" spans="1:8" x14ac:dyDescent="0.25">
      <c r="A1422">
        <v>17090109</v>
      </c>
      <c r="B1422">
        <v>369.041</v>
      </c>
      <c r="C1422">
        <v>582.18169999999998</v>
      </c>
      <c r="D1422">
        <f t="shared" si="66"/>
        <v>169.041</v>
      </c>
      <c r="E1422">
        <f t="shared" si="67"/>
        <v>382.18169999999998</v>
      </c>
      <c r="F1422">
        <f t="shared" si="68"/>
        <v>2.2608816795925248</v>
      </c>
      <c r="G1422" t="s">
        <v>2861</v>
      </c>
      <c r="H1422" t="s">
        <v>2862</v>
      </c>
    </row>
    <row r="1423" spans="1:8" x14ac:dyDescent="0.25">
      <c r="A1423">
        <v>16900477</v>
      </c>
      <c r="B1423">
        <v>316.66090000000003</v>
      </c>
      <c r="C1423">
        <v>464.161</v>
      </c>
      <c r="D1423">
        <f t="shared" si="66"/>
        <v>116.66090000000003</v>
      </c>
      <c r="E1423">
        <f t="shared" si="67"/>
        <v>264.161</v>
      </c>
      <c r="F1423">
        <f t="shared" si="68"/>
        <v>2.2643490663967101</v>
      </c>
    </row>
    <row r="1424" spans="1:8" x14ac:dyDescent="0.25">
      <c r="A1424">
        <v>16673428</v>
      </c>
      <c r="B1424">
        <v>215.20930000000001</v>
      </c>
      <c r="C1424">
        <v>234.6223</v>
      </c>
      <c r="D1424">
        <f t="shared" si="66"/>
        <v>15.209300000000013</v>
      </c>
      <c r="E1424">
        <f t="shared" si="67"/>
        <v>34.622299999999996</v>
      </c>
      <c r="F1424">
        <f t="shared" si="68"/>
        <v>2.276390103423561</v>
      </c>
      <c r="G1424" t="s">
        <v>102</v>
      </c>
      <c r="H1424" t="s">
        <v>103</v>
      </c>
    </row>
    <row r="1425" spans="1:8" x14ac:dyDescent="0.25">
      <c r="A1425">
        <v>16838169</v>
      </c>
      <c r="B1425">
        <v>222.816</v>
      </c>
      <c r="C1425">
        <v>252.03290000000001</v>
      </c>
      <c r="D1425">
        <f t="shared" si="66"/>
        <v>22.816000000000003</v>
      </c>
      <c r="E1425">
        <f t="shared" si="67"/>
        <v>52.032900000000012</v>
      </c>
      <c r="F1425">
        <f t="shared" si="68"/>
        <v>2.2805443548387099</v>
      </c>
      <c r="G1425" t="s">
        <v>1217</v>
      </c>
      <c r="H1425" t="s">
        <v>1218</v>
      </c>
    </row>
    <row r="1426" spans="1:8" x14ac:dyDescent="0.25">
      <c r="A1426">
        <v>17057462</v>
      </c>
      <c r="B1426">
        <v>212.98089999999999</v>
      </c>
      <c r="C1426">
        <v>229.66990000000001</v>
      </c>
      <c r="D1426">
        <f t="shared" si="66"/>
        <v>12.980899999999991</v>
      </c>
      <c r="E1426">
        <f t="shared" si="67"/>
        <v>29.669900000000013</v>
      </c>
      <c r="F1426">
        <f t="shared" si="68"/>
        <v>2.2856581592955831</v>
      </c>
      <c r="G1426" t="s">
        <v>2697</v>
      </c>
      <c r="H1426" t="s">
        <v>2698</v>
      </c>
    </row>
    <row r="1427" spans="1:8" x14ac:dyDescent="0.25">
      <c r="A1427">
        <v>16859711</v>
      </c>
      <c r="B1427">
        <v>215.57079999999999</v>
      </c>
      <c r="C1427">
        <v>235.67349999999999</v>
      </c>
      <c r="D1427">
        <f t="shared" si="66"/>
        <v>15.570799999999991</v>
      </c>
      <c r="E1427">
        <f t="shared" si="67"/>
        <v>35.67349999999999</v>
      </c>
      <c r="F1427">
        <f t="shared" si="68"/>
        <v>2.2910511983970001</v>
      </c>
      <c r="G1427" t="s">
        <v>1419</v>
      </c>
      <c r="H1427" t="s">
        <v>1420</v>
      </c>
    </row>
    <row r="1428" spans="1:8" x14ac:dyDescent="0.25">
      <c r="A1428">
        <v>16768738</v>
      </c>
      <c r="B1428">
        <v>316.35930000000002</v>
      </c>
      <c r="C1428">
        <v>468.41609999999997</v>
      </c>
      <c r="D1428">
        <f t="shared" si="66"/>
        <v>116.35930000000002</v>
      </c>
      <c r="E1428">
        <f t="shared" si="67"/>
        <v>268.41609999999997</v>
      </c>
      <c r="F1428">
        <f t="shared" si="68"/>
        <v>2.3067868232277089</v>
      </c>
      <c r="G1428" t="s">
        <v>709</v>
      </c>
      <c r="H1428" t="s">
        <v>710</v>
      </c>
    </row>
    <row r="1429" spans="1:8" x14ac:dyDescent="0.25">
      <c r="A1429">
        <v>16736226</v>
      </c>
      <c r="B1429">
        <v>577.17269999999996</v>
      </c>
      <c r="C1429">
        <v>1075.8679999999999</v>
      </c>
      <c r="D1429">
        <f t="shared" si="66"/>
        <v>377.17269999999996</v>
      </c>
      <c r="E1429">
        <f t="shared" si="67"/>
        <v>875.86799999999994</v>
      </c>
      <c r="F1429">
        <f t="shared" si="68"/>
        <v>2.3221935203687862</v>
      </c>
      <c r="G1429" t="s">
        <v>525</v>
      </c>
      <c r="H1429" t="s">
        <v>526</v>
      </c>
    </row>
    <row r="1430" spans="1:8" x14ac:dyDescent="0.25">
      <c r="A1430">
        <v>16958403</v>
      </c>
      <c r="B1430">
        <v>860.79340000000002</v>
      </c>
      <c r="C1430">
        <v>1744.508</v>
      </c>
      <c r="D1430">
        <f t="shared" si="66"/>
        <v>660.79340000000002</v>
      </c>
      <c r="E1430">
        <f t="shared" si="67"/>
        <v>1544.508</v>
      </c>
      <c r="F1430">
        <f t="shared" si="68"/>
        <v>2.3373538537158511</v>
      </c>
      <c r="G1430" t="s">
        <v>2100</v>
      </c>
      <c r="H1430" t="s">
        <v>2101</v>
      </c>
    </row>
    <row r="1431" spans="1:8" x14ac:dyDescent="0.25">
      <c r="A1431">
        <v>16864737</v>
      </c>
      <c r="B1431">
        <v>251.51779999999999</v>
      </c>
      <c r="C1431">
        <v>320.58839999999998</v>
      </c>
      <c r="D1431">
        <f t="shared" si="66"/>
        <v>51.517799999999994</v>
      </c>
      <c r="E1431">
        <f t="shared" si="67"/>
        <v>120.58839999999998</v>
      </c>
      <c r="F1431">
        <f t="shared" si="68"/>
        <v>2.3407133068570474</v>
      </c>
      <c r="G1431" t="s">
        <v>1463</v>
      </c>
      <c r="H1431" t="s">
        <v>1464</v>
      </c>
    </row>
    <row r="1432" spans="1:8" x14ac:dyDescent="0.25">
      <c r="A1432">
        <v>17078558</v>
      </c>
      <c r="B1432">
        <v>287.21530000000001</v>
      </c>
      <c r="C1432">
        <v>404.27179999999998</v>
      </c>
      <c r="D1432">
        <f t="shared" si="66"/>
        <v>87.215300000000013</v>
      </c>
      <c r="E1432">
        <f t="shared" si="67"/>
        <v>204.27179999999998</v>
      </c>
      <c r="F1432">
        <f t="shared" si="68"/>
        <v>2.3421555621548049</v>
      </c>
      <c r="G1432" t="s">
        <v>2789</v>
      </c>
      <c r="H1432" t="s">
        <v>2790</v>
      </c>
    </row>
    <row r="1433" spans="1:8" x14ac:dyDescent="0.25">
      <c r="A1433">
        <v>16960752</v>
      </c>
      <c r="B1433">
        <v>225.2379</v>
      </c>
      <c r="C1433">
        <v>259.31950000000001</v>
      </c>
      <c r="D1433">
        <f t="shared" si="66"/>
        <v>25.237899999999996</v>
      </c>
      <c r="E1433">
        <f t="shared" si="67"/>
        <v>59.319500000000005</v>
      </c>
      <c r="F1433">
        <f t="shared" si="68"/>
        <v>2.3504134654626578</v>
      </c>
      <c r="G1433" t="s">
        <v>2108</v>
      </c>
      <c r="H1433" t="s">
        <v>2109</v>
      </c>
    </row>
    <row r="1434" spans="1:8" x14ac:dyDescent="0.25">
      <c r="A1434">
        <v>16848731</v>
      </c>
      <c r="B1434">
        <v>224.1234</v>
      </c>
      <c r="C1434">
        <v>256.86279999999999</v>
      </c>
      <c r="D1434">
        <f t="shared" si="66"/>
        <v>24.123400000000004</v>
      </c>
      <c r="E1434">
        <f t="shared" si="67"/>
        <v>56.862799999999993</v>
      </c>
      <c r="F1434">
        <f t="shared" si="68"/>
        <v>2.357163583906082</v>
      </c>
      <c r="G1434" t="s">
        <v>1315</v>
      </c>
      <c r="H1434" t="s">
        <v>1316</v>
      </c>
    </row>
    <row r="1435" spans="1:8" x14ac:dyDescent="0.25">
      <c r="A1435">
        <v>16692452</v>
      </c>
      <c r="B1435">
        <v>294.08069999999998</v>
      </c>
      <c r="C1435">
        <v>421.92009999999999</v>
      </c>
      <c r="D1435">
        <f t="shared" si="66"/>
        <v>94.080699999999979</v>
      </c>
      <c r="E1435">
        <f t="shared" si="67"/>
        <v>221.92009999999999</v>
      </c>
      <c r="F1435">
        <f t="shared" si="68"/>
        <v>2.358827049543637</v>
      </c>
      <c r="G1435" t="s">
        <v>209</v>
      </c>
      <c r="H1435" t="s">
        <v>210</v>
      </c>
    </row>
    <row r="1436" spans="1:8" x14ac:dyDescent="0.25">
      <c r="A1436">
        <v>16984244</v>
      </c>
      <c r="B1436">
        <v>792.95330000000001</v>
      </c>
      <c r="C1436">
        <v>1598.78</v>
      </c>
      <c r="D1436">
        <f t="shared" si="66"/>
        <v>592.95330000000001</v>
      </c>
      <c r="E1436">
        <f t="shared" si="67"/>
        <v>1398.78</v>
      </c>
      <c r="F1436">
        <f t="shared" si="68"/>
        <v>2.3590053381944243</v>
      </c>
      <c r="G1436" t="s">
        <v>2270</v>
      </c>
      <c r="H1436" t="s">
        <v>2271</v>
      </c>
    </row>
    <row r="1437" spans="1:8" x14ac:dyDescent="0.25">
      <c r="A1437">
        <v>16923842</v>
      </c>
      <c r="B1437">
        <v>463.13940000000002</v>
      </c>
      <c r="C1437">
        <v>823.21500000000003</v>
      </c>
      <c r="D1437">
        <f t="shared" si="66"/>
        <v>263.13940000000002</v>
      </c>
      <c r="E1437">
        <f t="shared" si="67"/>
        <v>623.21500000000003</v>
      </c>
      <c r="F1437">
        <f t="shared" si="68"/>
        <v>2.368383449988865</v>
      </c>
      <c r="G1437" t="s">
        <v>1866</v>
      </c>
      <c r="H1437" t="s">
        <v>1867</v>
      </c>
    </row>
    <row r="1438" spans="1:8" x14ac:dyDescent="0.25">
      <c r="A1438">
        <v>17003924</v>
      </c>
      <c r="B1438">
        <v>237.2758</v>
      </c>
      <c r="C1438">
        <v>288.31099999999998</v>
      </c>
      <c r="D1438">
        <f t="shared" si="66"/>
        <v>37.275800000000004</v>
      </c>
      <c r="E1438">
        <f t="shared" si="67"/>
        <v>88.310999999999979</v>
      </c>
      <c r="F1438">
        <f t="shared" si="68"/>
        <v>2.3691242039070919</v>
      </c>
      <c r="G1438" t="s">
        <v>2414</v>
      </c>
      <c r="H1438" t="s">
        <v>2415</v>
      </c>
    </row>
    <row r="1439" spans="1:8" x14ac:dyDescent="0.25">
      <c r="A1439">
        <v>17006296</v>
      </c>
      <c r="B1439">
        <v>241.16079999999999</v>
      </c>
      <c r="C1439">
        <v>297.66079999999999</v>
      </c>
      <c r="D1439">
        <f t="shared" si="66"/>
        <v>41.160799999999995</v>
      </c>
      <c r="E1439">
        <f t="shared" si="67"/>
        <v>97.660799999999995</v>
      </c>
      <c r="F1439">
        <f t="shared" si="68"/>
        <v>2.372665254319644</v>
      </c>
    </row>
    <row r="1440" spans="1:8" x14ac:dyDescent="0.25">
      <c r="A1440">
        <v>16921268</v>
      </c>
      <c r="B1440">
        <v>251.53559999999999</v>
      </c>
      <c r="C1440">
        <v>322.53570000000002</v>
      </c>
      <c r="D1440">
        <f t="shared" si="66"/>
        <v>51.535599999999988</v>
      </c>
      <c r="E1440">
        <f t="shared" si="67"/>
        <v>122.53570000000002</v>
      </c>
      <c r="F1440">
        <f t="shared" si="68"/>
        <v>2.377690373256546</v>
      </c>
      <c r="G1440" t="s">
        <v>1844</v>
      </c>
      <c r="H1440" t="s">
        <v>1845</v>
      </c>
    </row>
    <row r="1441" spans="1:8" x14ac:dyDescent="0.25">
      <c r="A1441">
        <v>16852445</v>
      </c>
      <c r="B1441">
        <v>452.72449999999998</v>
      </c>
      <c r="C1441">
        <v>802.25120000000004</v>
      </c>
      <c r="D1441">
        <f t="shared" si="66"/>
        <v>252.72449999999998</v>
      </c>
      <c r="E1441">
        <f t="shared" si="67"/>
        <v>602.25120000000004</v>
      </c>
      <c r="F1441">
        <f t="shared" si="68"/>
        <v>2.3830344901266005</v>
      </c>
      <c r="G1441" t="s">
        <v>1357</v>
      </c>
      <c r="H1441" t="s">
        <v>1358</v>
      </c>
    </row>
    <row r="1442" spans="1:8" x14ac:dyDescent="0.25">
      <c r="A1442">
        <v>16721668</v>
      </c>
      <c r="B1442">
        <v>250.78299999999999</v>
      </c>
      <c r="C1442">
        <v>321.54899999999998</v>
      </c>
      <c r="D1442">
        <f t="shared" si="66"/>
        <v>50.782999999999987</v>
      </c>
      <c r="E1442">
        <f t="shared" si="67"/>
        <v>121.54899999999998</v>
      </c>
      <c r="F1442">
        <f t="shared" si="68"/>
        <v>2.393497824074986</v>
      </c>
    </row>
    <row r="1443" spans="1:8" x14ac:dyDescent="0.25">
      <c r="A1443">
        <v>16897834</v>
      </c>
      <c r="B1443">
        <v>427.44369999999998</v>
      </c>
      <c r="C1443">
        <v>745.16160000000002</v>
      </c>
      <c r="D1443">
        <f t="shared" si="66"/>
        <v>227.44369999999998</v>
      </c>
      <c r="E1443">
        <f t="shared" si="67"/>
        <v>545.16160000000002</v>
      </c>
      <c r="F1443">
        <f t="shared" si="68"/>
        <v>2.3969078941294049</v>
      </c>
      <c r="G1443" t="s">
        <v>1676</v>
      </c>
      <c r="H1443" t="s">
        <v>1677</v>
      </c>
    </row>
    <row r="1444" spans="1:8" x14ac:dyDescent="0.25">
      <c r="A1444">
        <v>16751655</v>
      </c>
      <c r="B1444">
        <v>284.85000000000002</v>
      </c>
      <c r="C1444">
        <v>404.13229999999999</v>
      </c>
      <c r="D1444">
        <f t="shared" si="66"/>
        <v>84.850000000000023</v>
      </c>
      <c r="E1444">
        <f t="shared" si="67"/>
        <v>204.13229999999999</v>
      </c>
      <c r="F1444">
        <f t="shared" si="68"/>
        <v>2.4058020035356504</v>
      </c>
      <c r="G1444" t="s">
        <v>624</v>
      </c>
      <c r="H1444" t="s">
        <v>625</v>
      </c>
    </row>
    <row r="1445" spans="1:8" x14ac:dyDescent="0.25">
      <c r="A1445">
        <v>16827387</v>
      </c>
      <c r="B1445">
        <v>311.37020000000001</v>
      </c>
      <c r="C1445">
        <v>468.21519999999998</v>
      </c>
      <c r="D1445">
        <f t="shared" si="66"/>
        <v>111.37020000000001</v>
      </c>
      <c r="E1445">
        <f t="shared" si="67"/>
        <v>268.21519999999998</v>
      </c>
      <c r="F1445">
        <f t="shared" si="68"/>
        <v>2.4083210769128542</v>
      </c>
      <c r="G1445" t="s">
        <v>1101</v>
      </c>
      <c r="H1445" t="s">
        <v>1102</v>
      </c>
    </row>
    <row r="1446" spans="1:8" x14ac:dyDescent="0.25">
      <c r="A1446">
        <v>16889721</v>
      </c>
      <c r="B1446">
        <v>252.1609</v>
      </c>
      <c r="C1446">
        <v>325.661</v>
      </c>
      <c r="D1446">
        <f t="shared" si="66"/>
        <v>52.160899999999998</v>
      </c>
      <c r="E1446">
        <f t="shared" si="67"/>
        <v>125.661</v>
      </c>
      <c r="F1446">
        <f t="shared" si="68"/>
        <v>2.4091033705323337</v>
      </c>
    </row>
    <row r="1447" spans="1:8" x14ac:dyDescent="0.25">
      <c r="A1447">
        <v>16963455</v>
      </c>
      <c r="B1447">
        <v>333.29840000000002</v>
      </c>
      <c r="C1447">
        <v>522.28449999999998</v>
      </c>
      <c r="D1447">
        <f t="shared" si="66"/>
        <v>133.29840000000002</v>
      </c>
      <c r="E1447">
        <f t="shared" si="67"/>
        <v>322.28449999999998</v>
      </c>
      <c r="F1447">
        <f t="shared" si="68"/>
        <v>2.4177672050077117</v>
      </c>
      <c r="G1447" t="s">
        <v>2132</v>
      </c>
      <c r="H1447" t="s">
        <v>2133</v>
      </c>
    </row>
    <row r="1448" spans="1:8" x14ac:dyDescent="0.25">
      <c r="A1448">
        <v>16910609</v>
      </c>
      <c r="B1448">
        <v>207.30959999999999</v>
      </c>
      <c r="C1448">
        <v>217.69640000000001</v>
      </c>
      <c r="D1448">
        <f t="shared" si="66"/>
        <v>7.309599999999989</v>
      </c>
      <c r="E1448">
        <f t="shared" si="67"/>
        <v>17.696400000000011</v>
      </c>
      <c r="F1448">
        <f t="shared" si="68"/>
        <v>2.4209806282149553</v>
      </c>
      <c r="G1448" t="s">
        <v>1752</v>
      </c>
      <c r="H1448" t="s">
        <v>1753</v>
      </c>
    </row>
    <row r="1449" spans="1:8" x14ac:dyDescent="0.25">
      <c r="A1449">
        <v>17068617</v>
      </c>
      <c r="B1449">
        <v>233.1953</v>
      </c>
      <c r="C1449">
        <v>280.5</v>
      </c>
      <c r="D1449">
        <f t="shared" si="66"/>
        <v>33.195300000000003</v>
      </c>
      <c r="E1449">
        <f t="shared" si="67"/>
        <v>80.5</v>
      </c>
      <c r="F1449">
        <f t="shared" si="68"/>
        <v>2.4250420993333393</v>
      </c>
    </row>
    <row r="1450" spans="1:8" x14ac:dyDescent="0.25">
      <c r="A1450">
        <v>16984646</v>
      </c>
      <c r="B1450">
        <v>221.8887</v>
      </c>
      <c r="C1450">
        <v>253.41200000000001</v>
      </c>
      <c r="D1450">
        <f t="shared" si="66"/>
        <v>21.8887</v>
      </c>
      <c r="E1450">
        <f t="shared" si="67"/>
        <v>53.412000000000006</v>
      </c>
      <c r="F1450">
        <f t="shared" si="68"/>
        <v>2.4401631892254909</v>
      </c>
      <c r="G1450" t="s">
        <v>2274</v>
      </c>
      <c r="H1450" t="s">
        <v>2275</v>
      </c>
    </row>
    <row r="1451" spans="1:8" x14ac:dyDescent="0.25">
      <c r="A1451">
        <v>16743111</v>
      </c>
      <c r="B1451">
        <v>1138.6120000000001</v>
      </c>
      <c r="C1451">
        <v>2499.8159999999998</v>
      </c>
      <c r="D1451">
        <f t="shared" si="66"/>
        <v>938.61200000000008</v>
      </c>
      <c r="E1451">
        <f t="shared" si="67"/>
        <v>2299.8159999999998</v>
      </c>
      <c r="F1451">
        <f t="shared" si="68"/>
        <v>2.4502307662804221</v>
      </c>
      <c r="G1451" t="s">
        <v>569</v>
      </c>
      <c r="H1451" t="s">
        <v>570</v>
      </c>
    </row>
    <row r="1452" spans="1:8" x14ac:dyDescent="0.25">
      <c r="A1452">
        <v>16778355</v>
      </c>
      <c r="B1452">
        <v>269.8091</v>
      </c>
      <c r="C1452">
        <v>371.28120000000001</v>
      </c>
      <c r="D1452">
        <f t="shared" si="66"/>
        <v>69.809100000000001</v>
      </c>
      <c r="E1452">
        <f t="shared" si="67"/>
        <v>171.28120000000001</v>
      </c>
      <c r="F1452">
        <f t="shared" si="68"/>
        <v>2.45356550936769</v>
      </c>
      <c r="G1452" t="s">
        <v>779</v>
      </c>
      <c r="H1452" t="s">
        <v>780</v>
      </c>
    </row>
    <row r="1453" spans="1:8" x14ac:dyDescent="0.25">
      <c r="A1453">
        <v>16872528</v>
      </c>
      <c r="B1453">
        <v>216.3158</v>
      </c>
      <c r="C1453">
        <v>240.05590000000001</v>
      </c>
      <c r="D1453">
        <f t="shared" si="66"/>
        <v>16.315799999999996</v>
      </c>
      <c r="E1453">
        <f t="shared" si="67"/>
        <v>40.055900000000008</v>
      </c>
      <c r="F1453">
        <f t="shared" si="68"/>
        <v>2.4550374483629378</v>
      </c>
      <c r="G1453" t="s">
        <v>1519</v>
      </c>
      <c r="H1453" t="s">
        <v>1520</v>
      </c>
    </row>
    <row r="1454" spans="1:8" x14ac:dyDescent="0.25">
      <c r="A1454">
        <v>16838977</v>
      </c>
      <c r="B1454">
        <v>253.9135</v>
      </c>
      <c r="C1454">
        <v>332.60199999999998</v>
      </c>
      <c r="D1454">
        <f t="shared" si="66"/>
        <v>53.913499999999999</v>
      </c>
      <c r="E1454">
        <f t="shared" si="67"/>
        <v>132.60199999999998</v>
      </c>
      <c r="F1454">
        <f t="shared" si="68"/>
        <v>2.4595323991208136</v>
      </c>
      <c r="G1454" t="s">
        <v>1227</v>
      </c>
      <c r="H1454" t="s">
        <v>1228</v>
      </c>
    </row>
    <row r="1455" spans="1:8" x14ac:dyDescent="0.25">
      <c r="A1455">
        <v>16873645</v>
      </c>
      <c r="B1455">
        <v>389.85849999999999</v>
      </c>
      <c r="C1455">
        <v>667.00630000000001</v>
      </c>
      <c r="D1455">
        <f t="shared" si="66"/>
        <v>189.85849999999999</v>
      </c>
      <c r="E1455">
        <f t="shared" si="67"/>
        <v>467.00630000000001</v>
      </c>
      <c r="F1455">
        <f t="shared" si="68"/>
        <v>2.4597597684591421</v>
      </c>
      <c r="G1455" t="s">
        <v>1535</v>
      </c>
      <c r="H1455" t="s">
        <v>1536</v>
      </c>
    </row>
    <row r="1456" spans="1:8" x14ac:dyDescent="0.25">
      <c r="A1456">
        <v>17068613</v>
      </c>
      <c r="B1456">
        <v>252.53989999999999</v>
      </c>
      <c r="C1456">
        <v>329.52030000000002</v>
      </c>
      <c r="D1456">
        <f t="shared" si="66"/>
        <v>52.539899999999989</v>
      </c>
      <c r="E1456">
        <f t="shared" si="67"/>
        <v>129.52030000000002</v>
      </c>
      <c r="F1456">
        <f t="shared" si="68"/>
        <v>2.4651797966878517</v>
      </c>
    </row>
    <row r="1457" spans="1:8" x14ac:dyDescent="0.25">
      <c r="A1457">
        <v>16930066</v>
      </c>
      <c r="B1457">
        <v>369.27730000000003</v>
      </c>
      <c r="C1457">
        <v>617.3297</v>
      </c>
      <c r="D1457">
        <f t="shared" si="66"/>
        <v>169.27730000000003</v>
      </c>
      <c r="E1457">
        <f t="shared" si="67"/>
        <v>417.3297</v>
      </c>
      <c r="F1457">
        <f t="shared" si="68"/>
        <v>2.4653612740751414</v>
      </c>
      <c r="G1457" t="s">
        <v>1908</v>
      </c>
      <c r="H1457" t="s">
        <v>1909</v>
      </c>
    </row>
    <row r="1458" spans="1:8" x14ac:dyDescent="0.25">
      <c r="A1458">
        <v>16994002</v>
      </c>
      <c r="B1458">
        <v>237.83459999999999</v>
      </c>
      <c r="C1458">
        <v>293.28440000000001</v>
      </c>
      <c r="D1458">
        <f t="shared" si="66"/>
        <v>37.834599999999995</v>
      </c>
      <c r="E1458">
        <f t="shared" si="67"/>
        <v>93.284400000000005</v>
      </c>
      <c r="F1458">
        <f t="shared" si="68"/>
        <v>2.4655844121518404</v>
      </c>
      <c r="G1458" t="s">
        <v>2344</v>
      </c>
      <c r="H1458" t="s">
        <v>2345</v>
      </c>
    </row>
    <row r="1459" spans="1:8" x14ac:dyDescent="0.25">
      <c r="A1459">
        <v>16969558</v>
      </c>
      <c r="B1459">
        <v>247.66079999999999</v>
      </c>
      <c r="C1459">
        <v>317.66079999999999</v>
      </c>
      <c r="D1459">
        <f t="shared" si="66"/>
        <v>47.660799999999995</v>
      </c>
      <c r="E1459">
        <f t="shared" si="67"/>
        <v>117.66079999999999</v>
      </c>
      <c r="F1459">
        <f t="shared" si="68"/>
        <v>2.4687122331140059</v>
      </c>
      <c r="G1459" t="s">
        <v>2171</v>
      </c>
      <c r="H1459" t="s">
        <v>2172</v>
      </c>
    </row>
    <row r="1460" spans="1:8" x14ac:dyDescent="0.25">
      <c r="A1460">
        <v>16935176</v>
      </c>
      <c r="B1460">
        <v>219.95529999999999</v>
      </c>
      <c r="C1460">
        <v>249.4358</v>
      </c>
      <c r="D1460">
        <f t="shared" si="66"/>
        <v>19.955299999999994</v>
      </c>
      <c r="E1460">
        <f t="shared" si="67"/>
        <v>49.4358</v>
      </c>
      <c r="F1460">
        <f t="shared" si="68"/>
        <v>2.4773268254548926</v>
      </c>
      <c r="G1460" t="s">
        <v>1950</v>
      </c>
      <c r="H1460" t="s">
        <v>1951</v>
      </c>
    </row>
    <row r="1461" spans="1:8" x14ac:dyDescent="0.25">
      <c r="A1461">
        <v>16793559</v>
      </c>
      <c r="B1461">
        <v>230.09630000000001</v>
      </c>
      <c r="C1461">
        <v>274.64589999999998</v>
      </c>
      <c r="D1461">
        <f t="shared" si="66"/>
        <v>30.096300000000014</v>
      </c>
      <c r="E1461">
        <f t="shared" si="67"/>
        <v>74.645899999999983</v>
      </c>
      <c r="F1461">
        <f t="shared" si="68"/>
        <v>2.4802351119572821</v>
      </c>
      <c r="G1461" t="s">
        <v>877</v>
      </c>
      <c r="H1461" t="s">
        <v>878</v>
      </c>
    </row>
    <row r="1462" spans="1:8" x14ac:dyDescent="0.25">
      <c r="A1462">
        <v>16825012</v>
      </c>
      <c r="B1462">
        <v>208.7081</v>
      </c>
      <c r="C1462">
        <v>221.63890000000001</v>
      </c>
      <c r="D1462">
        <f t="shared" si="66"/>
        <v>8.7081000000000017</v>
      </c>
      <c r="E1462">
        <f t="shared" si="67"/>
        <v>21.638900000000007</v>
      </c>
      <c r="F1462">
        <f t="shared" si="68"/>
        <v>2.4849163422560605</v>
      </c>
      <c r="G1462" t="s">
        <v>1075</v>
      </c>
      <c r="H1462" t="s">
        <v>1076</v>
      </c>
    </row>
    <row r="1463" spans="1:8" x14ac:dyDescent="0.25">
      <c r="A1463">
        <v>16986417</v>
      </c>
      <c r="B1463">
        <v>450.62880000000001</v>
      </c>
      <c r="C1463">
        <v>822.95479999999998</v>
      </c>
      <c r="D1463">
        <f t="shared" si="66"/>
        <v>250.62880000000001</v>
      </c>
      <c r="E1463">
        <f t="shared" si="67"/>
        <v>622.95479999999998</v>
      </c>
      <c r="F1463">
        <f t="shared" si="68"/>
        <v>2.4855675006224343</v>
      </c>
      <c r="G1463" t="s">
        <v>2292</v>
      </c>
      <c r="H1463" t="s">
        <v>2293</v>
      </c>
    </row>
    <row r="1464" spans="1:8" x14ac:dyDescent="0.25">
      <c r="A1464">
        <v>16949980</v>
      </c>
      <c r="B1464">
        <v>209.68690000000001</v>
      </c>
      <c r="C1464">
        <v>224.10050000000001</v>
      </c>
      <c r="D1464">
        <f t="shared" si="66"/>
        <v>9.6869000000000085</v>
      </c>
      <c r="E1464">
        <f t="shared" si="67"/>
        <v>24.100500000000011</v>
      </c>
      <c r="F1464">
        <f t="shared" si="68"/>
        <v>2.4879476406280636</v>
      </c>
      <c r="G1464" t="s">
        <v>2046</v>
      </c>
      <c r="H1464" t="s">
        <v>2047</v>
      </c>
    </row>
    <row r="1465" spans="1:8" x14ac:dyDescent="0.25">
      <c r="A1465">
        <v>16929562</v>
      </c>
      <c r="B1465">
        <v>342.84899999999999</v>
      </c>
      <c r="C1465">
        <v>555.60699999999997</v>
      </c>
      <c r="D1465">
        <f t="shared" si="66"/>
        <v>142.84899999999999</v>
      </c>
      <c r="E1465">
        <f t="shared" si="67"/>
        <v>355.60699999999997</v>
      </c>
      <c r="F1465">
        <f t="shared" si="68"/>
        <v>2.4893908952810309</v>
      </c>
      <c r="G1465" t="s">
        <v>1906</v>
      </c>
      <c r="H1465" t="s">
        <v>1907</v>
      </c>
    </row>
    <row r="1466" spans="1:8" x14ac:dyDescent="0.25">
      <c r="A1466">
        <v>17063100</v>
      </c>
      <c r="B1466">
        <v>289.74489999999997</v>
      </c>
      <c r="C1466">
        <v>423.584</v>
      </c>
      <c r="D1466">
        <f t="shared" si="66"/>
        <v>89.744899999999973</v>
      </c>
      <c r="E1466">
        <f t="shared" si="67"/>
        <v>223.584</v>
      </c>
      <c r="F1466">
        <f t="shared" si="68"/>
        <v>2.4913281980368809</v>
      </c>
      <c r="G1466" t="s">
        <v>2733</v>
      </c>
      <c r="H1466" t="s">
        <v>2734</v>
      </c>
    </row>
    <row r="1467" spans="1:8" x14ac:dyDescent="0.25">
      <c r="A1467">
        <v>16788393</v>
      </c>
      <c r="B1467">
        <v>367.82769999999999</v>
      </c>
      <c r="C1467">
        <v>618.4538</v>
      </c>
      <c r="D1467">
        <f t="shared" si="66"/>
        <v>167.82769999999999</v>
      </c>
      <c r="E1467">
        <f t="shared" si="67"/>
        <v>418.4538</v>
      </c>
      <c r="F1467">
        <f t="shared" si="68"/>
        <v>2.4933536001506309</v>
      </c>
    </row>
    <row r="1468" spans="1:8" x14ac:dyDescent="0.25">
      <c r="A1468">
        <v>16797419</v>
      </c>
      <c r="B1468">
        <v>324.25569999999999</v>
      </c>
      <c r="C1468">
        <v>510.59129999999999</v>
      </c>
      <c r="D1468">
        <f t="shared" si="66"/>
        <v>124.25569999999999</v>
      </c>
      <c r="E1468">
        <f t="shared" si="67"/>
        <v>310.59129999999999</v>
      </c>
      <c r="F1468">
        <f t="shared" si="68"/>
        <v>2.4996141022102005</v>
      </c>
      <c r="G1468" t="s">
        <v>897</v>
      </c>
      <c r="H1468" t="s">
        <v>898</v>
      </c>
    </row>
    <row r="1469" spans="1:8" x14ac:dyDescent="0.25">
      <c r="A1469">
        <v>16827103</v>
      </c>
      <c r="B1469">
        <v>228.68369999999999</v>
      </c>
      <c r="C1469">
        <v>271.91329999999999</v>
      </c>
      <c r="D1469">
        <f t="shared" si="66"/>
        <v>28.683699999999988</v>
      </c>
      <c r="E1469">
        <f t="shared" si="67"/>
        <v>71.913299999999992</v>
      </c>
      <c r="F1469">
        <f t="shared" si="68"/>
        <v>2.5071137963372934</v>
      </c>
      <c r="G1469" t="s">
        <v>1097</v>
      </c>
      <c r="H1469" t="s">
        <v>1098</v>
      </c>
    </row>
    <row r="1470" spans="1:8" x14ac:dyDescent="0.25">
      <c r="A1470">
        <v>16666392</v>
      </c>
      <c r="B1470">
        <v>225.59630000000001</v>
      </c>
      <c r="C1470">
        <v>264.7792</v>
      </c>
      <c r="D1470">
        <f t="shared" si="66"/>
        <v>25.596300000000014</v>
      </c>
      <c r="E1470">
        <f t="shared" si="67"/>
        <v>64.779200000000003</v>
      </c>
      <c r="F1470">
        <f t="shared" si="68"/>
        <v>2.5308032801615847</v>
      </c>
      <c r="G1470" t="s">
        <v>53</v>
      </c>
      <c r="H1470" t="s">
        <v>54</v>
      </c>
    </row>
    <row r="1471" spans="1:8" x14ac:dyDescent="0.25">
      <c r="A1471">
        <v>16995339</v>
      </c>
      <c r="B1471">
        <v>230.53909999999999</v>
      </c>
      <c r="C1471">
        <v>277.33409999999998</v>
      </c>
      <c r="D1471">
        <f t="shared" si="66"/>
        <v>30.539099999999991</v>
      </c>
      <c r="E1471">
        <f t="shared" si="67"/>
        <v>77.334099999999978</v>
      </c>
      <c r="F1471">
        <f t="shared" si="68"/>
        <v>2.5322979393629805</v>
      </c>
      <c r="G1471" t="s">
        <v>2354</v>
      </c>
      <c r="H1471" t="s">
        <v>2355</v>
      </c>
    </row>
    <row r="1472" spans="1:8" x14ac:dyDescent="0.25">
      <c r="A1472">
        <v>16809971</v>
      </c>
      <c r="B1472">
        <v>288.47859999999997</v>
      </c>
      <c r="C1472">
        <v>424.12139999999999</v>
      </c>
      <c r="D1472">
        <f t="shared" si="66"/>
        <v>88.478599999999972</v>
      </c>
      <c r="E1472">
        <f t="shared" si="67"/>
        <v>224.12139999999999</v>
      </c>
      <c r="F1472">
        <f t="shared" si="68"/>
        <v>2.5330577111301498</v>
      </c>
      <c r="G1472" t="s">
        <v>953</v>
      </c>
      <c r="H1472" t="s">
        <v>954</v>
      </c>
    </row>
    <row r="1473" spans="1:8" x14ac:dyDescent="0.25">
      <c r="A1473">
        <v>16846964</v>
      </c>
      <c r="B1473">
        <v>220.76130000000001</v>
      </c>
      <c r="C1473">
        <v>252.83410000000001</v>
      </c>
      <c r="D1473">
        <f t="shared" si="66"/>
        <v>20.761300000000006</v>
      </c>
      <c r="E1473">
        <f t="shared" si="67"/>
        <v>52.834100000000007</v>
      </c>
      <c r="F1473">
        <f t="shared" si="68"/>
        <v>2.5448358243462592</v>
      </c>
      <c r="G1473" t="s">
        <v>1314</v>
      </c>
      <c r="H1473" t="s">
        <v>1313</v>
      </c>
    </row>
    <row r="1474" spans="1:8" x14ac:dyDescent="0.25">
      <c r="A1474">
        <v>17090936</v>
      </c>
      <c r="B1474">
        <v>310.74939999999998</v>
      </c>
      <c r="C1474">
        <v>482.20269999999999</v>
      </c>
      <c r="D1474">
        <f t="shared" ref="D1474:D1537" si="69">B1474-200</f>
        <v>110.74939999999998</v>
      </c>
      <c r="E1474">
        <f t="shared" ref="E1474:E1537" si="70">C1474-200</f>
        <v>282.20269999999999</v>
      </c>
      <c r="F1474">
        <f t="shared" ref="F1474:F1537" si="71">E1474/D1474</f>
        <v>2.5481194480511862</v>
      </c>
      <c r="G1474" t="s">
        <v>2868</v>
      </c>
      <c r="H1474" t="s">
        <v>2867</v>
      </c>
    </row>
    <row r="1475" spans="1:8" x14ac:dyDescent="0.25">
      <c r="A1475">
        <v>16716782</v>
      </c>
      <c r="B1475">
        <v>625.29489999999998</v>
      </c>
      <c r="C1475">
        <v>1290.165</v>
      </c>
      <c r="D1475">
        <f t="shared" si="69"/>
        <v>425.29489999999998</v>
      </c>
      <c r="E1475">
        <f t="shared" si="70"/>
        <v>1090.165</v>
      </c>
      <c r="F1475">
        <f t="shared" si="71"/>
        <v>2.5633154782716652</v>
      </c>
      <c r="G1475" t="s">
        <v>386</v>
      </c>
      <c r="H1475" t="s">
        <v>387</v>
      </c>
    </row>
    <row r="1476" spans="1:8" x14ac:dyDescent="0.25">
      <c r="A1476">
        <v>16908338</v>
      </c>
      <c r="B1476">
        <v>223.95320000000001</v>
      </c>
      <c r="C1476">
        <v>261.65120000000002</v>
      </c>
      <c r="D1476">
        <f t="shared" si="69"/>
        <v>23.95320000000001</v>
      </c>
      <c r="E1476">
        <f t="shared" si="70"/>
        <v>61.651200000000017</v>
      </c>
      <c r="F1476">
        <f t="shared" si="71"/>
        <v>2.5738189469465453</v>
      </c>
      <c r="G1476" t="s">
        <v>1732</v>
      </c>
      <c r="H1476" t="s">
        <v>1733</v>
      </c>
    </row>
    <row r="1477" spans="1:8" x14ac:dyDescent="0.25">
      <c r="A1477">
        <v>16834327</v>
      </c>
      <c r="B1477">
        <v>224.7029</v>
      </c>
      <c r="C1477">
        <v>263.90179999999998</v>
      </c>
      <c r="D1477">
        <f t="shared" si="69"/>
        <v>24.7029</v>
      </c>
      <c r="E1477">
        <f t="shared" si="70"/>
        <v>63.90179999999998</v>
      </c>
      <c r="F1477">
        <f t="shared" si="71"/>
        <v>2.5868136939387676</v>
      </c>
      <c r="G1477" t="s">
        <v>1187</v>
      </c>
      <c r="H1477" t="s">
        <v>1188</v>
      </c>
    </row>
    <row r="1478" spans="1:8" x14ac:dyDescent="0.25">
      <c r="A1478">
        <v>17105332</v>
      </c>
      <c r="B1478">
        <v>215.6575</v>
      </c>
      <c r="C1478">
        <v>240.52029999999999</v>
      </c>
      <c r="D1478">
        <f t="shared" si="69"/>
        <v>15.657499999999999</v>
      </c>
      <c r="E1478">
        <f t="shared" si="70"/>
        <v>40.520299999999992</v>
      </c>
      <c r="F1478">
        <f t="shared" si="71"/>
        <v>2.5879163340252274</v>
      </c>
      <c r="G1478" t="s">
        <v>2953</v>
      </c>
      <c r="H1478" t="s">
        <v>2954</v>
      </c>
    </row>
    <row r="1479" spans="1:8" x14ac:dyDescent="0.25">
      <c r="A1479">
        <v>16673410</v>
      </c>
      <c r="B1479">
        <v>231.39359999999999</v>
      </c>
      <c r="C1479">
        <v>281.7278</v>
      </c>
      <c r="D1479">
        <f t="shared" si="69"/>
        <v>31.393599999999992</v>
      </c>
      <c r="E1479">
        <f t="shared" si="70"/>
        <v>81.727800000000002</v>
      </c>
      <c r="F1479">
        <f t="shared" si="71"/>
        <v>2.603326792722084</v>
      </c>
      <c r="G1479" t="s">
        <v>100</v>
      </c>
      <c r="H1479" t="s">
        <v>101</v>
      </c>
    </row>
    <row r="1480" spans="1:8" x14ac:dyDescent="0.25">
      <c r="A1480">
        <v>16889411</v>
      </c>
      <c r="B1480">
        <v>210.88669999999999</v>
      </c>
      <c r="C1480">
        <v>228.3716</v>
      </c>
      <c r="D1480">
        <f t="shared" si="69"/>
        <v>10.88669999999999</v>
      </c>
      <c r="E1480">
        <f t="shared" si="70"/>
        <v>28.371600000000001</v>
      </c>
      <c r="F1480">
        <f t="shared" si="71"/>
        <v>2.6060789771005011</v>
      </c>
      <c r="G1480" t="s">
        <v>1640</v>
      </c>
      <c r="H1480" t="s">
        <v>1641</v>
      </c>
    </row>
    <row r="1481" spans="1:8" x14ac:dyDescent="0.25">
      <c r="A1481">
        <v>16938527</v>
      </c>
      <c r="B1481">
        <v>238.47479999999999</v>
      </c>
      <c r="C1481">
        <v>300.5256</v>
      </c>
      <c r="D1481">
        <f t="shared" si="69"/>
        <v>38.474799999999988</v>
      </c>
      <c r="E1481">
        <f t="shared" si="70"/>
        <v>100.5256</v>
      </c>
      <c r="F1481">
        <f t="shared" si="71"/>
        <v>2.6127647187249843</v>
      </c>
      <c r="G1481" t="s">
        <v>1974</v>
      </c>
      <c r="H1481" t="s">
        <v>1975</v>
      </c>
    </row>
    <row r="1482" spans="1:8" x14ac:dyDescent="0.25">
      <c r="A1482">
        <v>17076726</v>
      </c>
      <c r="B1482">
        <v>2217.384</v>
      </c>
      <c r="C1482">
        <v>5471.7389999999996</v>
      </c>
      <c r="D1482">
        <f t="shared" si="69"/>
        <v>2017.384</v>
      </c>
      <c r="E1482">
        <f t="shared" si="70"/>
        <v>5271.7389999999996</v>
      </c>
      <c r="F1482">
        <f t="shared" si="71"/>
        <v>2.6131559484956752</v>
      </c>
      <c r="G1482" t="s">
        <v>2783</v>
      </c>
      <c r="H1482" t="s">
        <v>2784</v>
      </c>
    </row>
    <row r="1483" spans="1:8" x14ac:dyDescent="0.25">
      <c r="A1483">
        <v>16715849</v>
      </c>
      <c r="B1483">
        <v>263.08370000000002</v>
      </c>
      <c r="C1483">
        <v>365.1191</v>
      </c>
      <c r="D1483">
        <f t="shared" si="69"/>
        <v>63.083700000000022</v>
      </c>
      <c r="E1483">
        <f t="shared" si="70"/>
        <v>165.1191</v>
      </c>
      <c r="F1483">
        <f t="shared" si="71"/>
        <v>2.6174606118537742</v>
      </c>
      <c r="G1483" t="s">
        <v>380</v>
      </c>
      <c r="H1483" t="s">
        <v>381</v>
      </c>
    </row>
    <row r="1484" spans="1:8" x14ac:dyDescent="0.25">
      <c r="A1484">
        <v>17090190</v>
      </c>
      <c r="B1484">
        <v>239.6506</v>
      </c>
      <c r="C1484">
        <v>303.89920000000001</v>
      </c>
      <c r="D1484">
        <f t="shared" si="69"/>
        <v>39.650599999999997</v>
      </c>
      <c r="E1484">
        <f t="shared" si="70"/>
        <v>103.89920000000001</v>
      </c>
      <c r="F1484">
        <f t="shared" si="71"/>
        <v>2.6203689225383733</v>
      </c>
      <c r="G1484" t="s">
        <v>2863</v>
      </c>
      <c r="H1484" t="s">
        <v>2864</v>
      </c>
    </row>
    <row r="1485" spans="1:8" x14ac:dyDescent="0.25">
      <c r="A1485">
        <v>16779839</v>
      </c>
      <c r="B1485">
        <v>374.1354</v>
      </c>
      <c r="C1485">
        <v>659.08849999999995</v>
      </c>
      <c r="D1485">
        <f t="shared" si="69"/>
        <v>174.1354</v>
      </c>
      <c r="E1485">
        <f t="shared" si="70"/>
        <v>459.08849999999995</v>
      </c>
      <c r="F1485">
        <f t="shared" si="71"/>
        <v>2.6363881209679363</v>
      </c>
      <c r="G1485" t="s">
        <v>789</v>
      </c>
      <c r="H1485" t="s">
        <v>790</v>
      </c>
    </row>
    <row r="1486" spans="1:8" x14ac:dyDescent="0.25">
      <c r="A1486">
        <v>16801789</v>
      </c>
      <c r="B1486">
        <v>238.69300000000001</v>
      </c>
      <c r="C1486">
        <v>302.15010000000001</v>
      </c>
      <c r="D1486">
        <f t="shared" si="69"/>
        <v>38.693000000000012</v>
      </c>
      <c r="E1486">
        <f t="shared" si="70"/>
        <v>102.15010000000001</v>
      </c>
      <c r="F1486">
        <f t="shared" si="71"/>
        <v>2.6400149897914345</v>
      </c>
      <c r="G1486" t="s">
        <v>915</v>
      </c>
      <c r="H1486" t="s">
        <v>916</v>
      </c>
    </row>
    <row r="1487" spans="1:8" x14ac:dyDescent="0.25">
      <c r="A1487">
        <v>16837938</v>
      </c>
      <c r="B1487">
        <v>1058.4280000000001</v>
      </c>
      <c r="C1487">
        <v>2467.04</v>
      </c>
      <c r="D1487">
        <f t="shared" si="69"/>
        <v>858.42800000000011</v>
      </c>
      <c r="E1487">
        <f t="shared" si="70"/>
        <v>2267.04</v>
      </c>
      <c r="F1487">
        <f t="shared" si="71"/>
        <v>2.640920380043521</v>
      </c>
      <c r="G1487" t="s">
        <v>1215</v>
      </c>
      <c r="H1487" t="s">
        <v>1216</v>
      </c>
    </row>
    <row r="1488" spans="1:8" x14ac:dyDescent="0.25">
      <c r="A1488">
        <v>16947287</v>
      </c>
      <c r="B1488">
        <v>847.87840000000006</v>
      </c>
      <c r="C1488">
        <v>1914.521</v>
      </c>
      <c r="D1488">
        <f t="shared" si="69"/>
        <v>647.87840000000006</v>
      </c>
      <c r="E1488">
        <f t="shared" si="70"/>
        <v>1714.521</v>
      </c>
      <c r="F1488">
        <f t="shared" si="71"/>
        <v>2.6463623420691289</v>
      </c>
      <c r="G1488" t="s">
        <v>2038</v>
      </c>
      <c r="H1488" t="s">
        <v>2039</v>
      </c>
    </row>
    <row r="1489" spans="1:8" x14ac:dyDescent="0.25">
      <c r="A1489">
        <v>16678331</v>
      </c>
      <c r="B1489">
        <v>300.16090000000003</v>
      </c>
      <c r="C1489">
        <v>467.66090000000003</v>
      </c>
      <c r="D1489">
        <f t="shared" si="69"/>
        <v>100.16090000000003</v>
      </c>
      <c r="E1489">
        <f t="shared" si="70"/>
        <v>267.66090000000003</v>
      </c>
      <c r="F1489">
        <f t="shared" si="71"/>
        <v>2.6723092544096545</v>
      </c>
    </row>
    <row r="1490" spans="1:8" x14ac:dyDescent="0.25">
      <c r="A1490">
        <v>16973278</v>
      </c>
      <c r="B1490">
        <v>212.37719999999999</v>
      </c>
      <c r="C1490">
        <v>233.11089999999999</v>
      </c>
      <c r="D1490">
        <f t="shared" si="69"/>
        <v>12.377199999999988</v>
      </c>
      <c r="E1490">
        <f t="shared" si="70"/>
        <v>33.110899999999987</v>
      </c>
      <c r="F1490">
        <f t="shared" si="71"/>
        <v>2.6751527001260396</v>
      </c>
      <c r="G1490" t="s">
        <v>2204</v>
      </c>
      <c r="H1490" t="s">
        <v>2205</v>
      </c>
    </row>
    <row r="1491" spans="1:8" x14ac:dyDescent="0.25">
      <c r="A1491">
        <v>16973287</v>
      </c>
      <c r="B1491">
        <v>212.37719999999999</v>
      </c>
      <c r="C1491">
        <v>233.11089999999999</v>
      </c>
      <c r="D1491">
        <f t="shared" si="69"/>
        <v>12.377199999999988</v>
      </c>
      <c r="E1491">
        <f t="shared" si="70"/>
        <v>33.110899999999987</v>
      </c>
      <c r="F1491">
        <f t="shared" si="71"/>
        <v>2.6751527001260396</v>
      </c>
      <c r="G1491" t="s">
        <v>2204</v>
      </c>
      <c r="H1491" t="s">
        <v>2205</v>
      </c>
    </row>
    <row r="1492" spans="1:8" x14ac:dyDescent="0.25">
      <c r="A1492">
        <v>16669796</v>
      </c>
      <c r="B1492">
        <v>949.02089999999998</v>
      </c>
      <c r="C1492">
        <v>2209.7530000000002</v>
      </c>
      <c r="D1492">
        <f t="shared" si="69"/>
        <v>749.02089999999998</v>
      </c>
      <c r="E1492">
        <f t="shared" si="70"/>
        <v>2009.7530000000002</v>
      </c>
      <c r="F1492">
        <f t="shared" si="71"/>
        <v>2.6831734601798165</v>
      </c>
      <c r="G1492" t="s">
        <v>77</v>
      </c>
      <c r="H1492" t="s">
        <v>78</v>
      </c>
    </row>
    <row r="1493" spans="1:8" x14ac:dyDescent="0.25">
      <c r="A1493">
        <v>16702547</v>
      </c>
      <c r="B1493">
        <v>240.398</v>
      </c>
      <c r="C1493">
        <v>308.43849999999998</v>
      </c>
      <c r="D1493">
        <f t="shared" si="69"/>
        <v>40.397999999999996</v>
      </c>
      <c r="E1493">
        <f t="shared" si="70"/>
        <v>108.43849999999998</v>
      </c>
      <c r="F1493">
        <f t="shared" si="71"/>
        <v>2.6842541709985639</v>
      </c>
      <c r="G1493" t="s">
        <v>293</v>
      </c>
      <c r="H1493" t="s">
        <v>294</v>
      </c>
    </row>
    <row r="1494" spans="1:8" x14ac:dyDescent="0.25">
      <c r="A1494">
        <v>17111545</v>
      </c>
      <c r="B1494">
        <v>255.4983</v>
      </c>
      <c r="C1494">
        <v>351.93950000000001</v>
      </c>
      <c r="D1494">
        <f t="shared" si="69"/>
        <v>55.4983</v>
      </c>
      <c r="E1494">
        <f t="shared" si="70"/>
        <v>151.93950000000001</v>
      </c>
      <c r="F1494">
        <f t="shared" si="71"/>
        <v>2.7377325071218399</v>
      </c>
      <c r="G1494" t="s">
        <v>3017</v>
      </c>
      <c r="H1494" t="s">
        <v>3018</v>
      </c>
    </row>
    <row r="1495" spans="1:8" x14ac:dyDescent="0.25">
      <c r="A1495">
        <v>17101622</v>
      </c>
      <c r="B1495">
        <v>233.0778</v>
      </c>
      <c r="C1495">
        <v>290.81740000000002</v>
      </c>
      <c r="D1495">
        <f t="shared" si="69"/>
        <v>33.077799999999996</v>
      </c>
      <c r="E1495">
        <f t="shared" si="70"/>
        <v>90.817400000000021</v>
      </c>
      <c r="F1495">
        <f t="shared" si="71"/>
        <v>2.7455695360634635</v>
      </c>
      <c r="G1495" t="s">
        <v>2933</v>
      </c>
      <c r="H1495" t="s">
        <v>2934</v>
      </c>
    </row>
    <row r="1496" spans="1:8" x14ac:dyDescent="0.25">
      <c r="A1496">
        <v>16906000</v>
      </c>
      <c r="B1496">
        <v>207.30109999999999</v>
      </c>
      <c r="C1496">
        <v>220.05240000000001</v>
      </c>
      <c r="D1496">
        <f t="shared" si="69"/>
        <v>7.301099999999991</v>
      </c>
      <c r="E1496">
        <f t="shared" si="70"/>
        <v>20.052400000000006</v>
      </c>
      <c r="F1496">
        <f t="shared" si="71"/>
        <v>2.7464902548931023</v>
      </c>
      <c r="G1496" t="s">
        <v>1721</v>
      </c>
      <c r="H1496" t="s">
        <v>1722</v>
      </c>
    </row>
    <row r="1497" spans="1:8" x14ac:dyDescent="0.25">
      <c r="A1497">
        <v>16857886</v>
      </c>
      <c r="B1497">
        <v>776.8175</v>
      </c>
      <c r="C1497">
        <v>1787.6220000000001</v>
      </c>
      <c r="D1497">
        <f t="shared" si="69"/>
        <v>576.8175</v>
      </c>
      <c r="E1497">
        <f t="shared" si="70"/>
        <v>1587.6220000000001</v>
      </c>
      <c r="F1497">
        <f t="shared" si="71"/>
        <v>2.7523818192062484</v>
      </c>
      <c r="G1497" t="s">
        <v>1399</v>
      </c>
      <c r="H1497" t="s">
        <v>1400</v>
      </c>
    </row>
    <row r="1498" spans="1:8" x14ac:dyDescent="0.25">
      <c r="A1498">
        <v>16751491</v>
      </c>
      <c r="B1498">
        <v>292.35390000000001</v>
      </c>
      <c r="C1498">
        <v>454.26029999999997</v>
      </c>
      <c r="D1498">
        <f t="shared" si="69"/>
        <v>92.35390000000001</v>
      </c>
      <c r="E1498">
        <f t="shared" si="70"/>
        <v>254.26029999999997</v>
      </c>
      <c r="F1498">
        <f t="shared" si="71"/>
        <v>2.7531084231418483</v>
      </c>
      <c r="G1498" t="s">
        <v>622</v>
      </c>
      <c r="H1498" t="s">
        <v>623</v>
      </c>
    </row>
    <row r="1499" spans="1:8" x14ac:dyDescent="0.25">
      <c r="A1499">
        <v>16853319</v>
      </c>
      <c r="B1499">
        <v>219.9143</v>
      </c>
      <c r="C1499">
        <v>254.8415</v>
      </c>
      <c r="D1499">
        <f t="shared" si="69"/>
        <v>19.914299999999997</v>
      </c>
      <c r="E1499">
        <f t="shared" si="70"/>
        <v>54.841499999999996</v>
      </c>
      <c r="F1499">
        <f t="shared" si="71"/>
        <v>2.753875355900032</v>
      </c>
      <c r="G1499" t="s">
        <v>1363</v>
      </c>
      <c r="H1499" t="s">
        <v>1364</v>
      </c>
    </row>
    <row r="1500" spans="1:8" x14ac:dyDescent="0.25">
      <c r="A1500">
        <v>16807879</v>
      </c>
      <c r="B1500">
        <v>288.35789999999997</v>
      </c>
      <c r="C1500">
        <v>443.48630000000003</v>
      </c>
      <c r="D1500">
        <f t="shared" si="69"/>
        <v>88.357899999999972</v>
      </c>
      <c r="E1500">
        <f t="shared" si="70"/>
        <v>243.48630000000003</v>
      </c>
      <c r="F1500">
        <f t="shared" si="71"/>
        <v>2.7556822876052975</v>
      </c>
      <c r="G1500" t="s">
        <v>937</v>
      </c>
      <c r="H1500" t="s">
        <v>938</v>
      </c>
    </row>
    <row r="1501" spans="1:8" x14ac:dyDescent="0.25">
      <c r="A1501">
        <v>16780859</v>
      </c>
      <c r="B1501">
        <v>288.2645</v>
      </c>
      <c r="C1501">
        <v>443.37549999999999</v>
      </c>
      <c r="D1501">
        <f t="shared" si="69"/>
        <v>88.264499999999998</v>
      </c>
      <c r="E1501">
        <f t="shared" si="70"/>
        <v>243.37549999999999</v>
      </c>
      <c r="F1501">
        <f t="shared" si="71"/>
        <v>2.757342986138255</v>
      </c>
      <c r="G1501" t="s">
        <v>801</v>
      </c>
      <c r="H1501" t="s">
        <v>802</v>
      </c>
    </row>
    <row r="1502" spans="1:8" x14ac:dyDescent="0.25">
      <c r="A1502">
        <v>16840166</v>
      </c>
      <c r="B1502">
        <v>290.65820000000002</v>
      </c>
      <c r="C1502">
        <v>450.07810000000001</v>
      </c>
      <c r="D1502">
        <f t="shared" si="69"/>
        <v>90.658200000000022</v>
      </c>
      <c r="E1502">
        <f t="shared" si="70"/>
        <v>250.07810000000001</v>
      </c>
      <c r="F1502">
        <f t="shared" si="71"/>
        <v>2.758471930834717</v>
      </c>
    </row>
    <row r="1503" spans="1:8" x14ac:dyDescent="0.25">
      <c r="A1503">
        <v>17097869</v>
      </c>
      <c r="B1503">
        <v>257.03910000000002</v>
      </c>
      <c r="C1503">
        <v>357.73180000000002</v>
      </c>
      <c r="D1503">
        <f t="shared" si="69"/>
        <v>57.039100000000019</v>
      </c>
      <c r="E1503">
        <f t="shared" si="70"/>
        <v>157.73180000000002</v>
      </c>
      <c r="F1503">
        <f t="shared" si="71"/>
        <v>2.7653276436689915</v>
      </c>
      <c r="G1503" t="s">
        <v>2903</v>
      </c>
      <c r="H1503" t="s">
        <v>2904</v>
      </c>
    </row>
    <row r="1504" spans="1:8" x14ac:dyDescent="0.25">
      <c r="A1504">
        <v>16844598</v>
      </c>
      <c r="B1504">
        <v>284.32100000000003</v>
      </c>
      <c r="C1504">
        <v>433.67700000000002</v>
      </c>
      <c r="D1504">
        <f t="shared" si="69"/>
        <v>84.321000000000026</v>
      </c>
      <c r="E1504">
        <f t="shared" si="70"/>
        <v>233.67700000000002</v>
      </c>
      <c r="F1504">
        <f t="shared" si="71"/>
        <v>2.7712788036195009</v>
      </c>
      <c r="G1504" t="s">
        <v>1288</v>
      </c>
      <c r="H1504" t="s">
        <v>1287</v>
      </c>
    </row>
    <row r="1505" spans="1:8" x14ac:dyDescent="0.25">
      <c r="A1505">
        <v>16990123</v>
      </c>
      <c r="B1505">
        <v>212.6609</v>
      </c>
      <c r="C1505">
        <v>235.1609</v>
      </c>
      <c r="D1505">
        <f t="shared" si="69"/>
        <v>12.660899999999998</v>
      </c>
      <c r="E1505">
        <f t="shared" si="70"/>
        <v>35.160899999999998</v>
      </c>
      <c r="F1505">
        <f t="shared" si="71"/>
        <v>2.7771248489443883</v>
      </c>
    </row>
    <row r="1506" spans="1:8" x14ac:dyDescent="0.25">
      <c r="A1506">
        <v>16790362</v>
      </c>
      <c r="B1506">
        <v>298.59730000000002</v>
      </c>
      <c r="C1506">
        <v>480.59</v>
      </c>
      <c r="D1506">
        <f t="shared" si="69"/>
        <v>98.597300000000018</v>
      </c>
      <c r="E1506">
        <f t="shared" si="70"/>
        <v>280.58999999999997</v>
      </c>
      <c r="F1506">
        <f t="shared" si="71"/>
        <v>2.8458182931986973</v>
      </c>
      <c r="G1506" t="s">
        <v>855</v>
      </c>
      <c r="H1506" t="s">
        <v>856</v>
      </c>
    </row>
    <row r="1507" spans="1:8" x14ac:dyDescent="0.25">
      <c r="A1507">
        <v>16970140</v>
      </c>
      <c r="B1507">
        <v>445.73110000000003</v>
      </c>
      <c r="C1507">
        <v>901.11950000000002</v>
      </c>
      <c r="D1507">
        <f t="shared" si="69"/>
        <v>245.73110000000003</v>
      </c>
      <c r="E1507">
        <f t="shared" si="70"/>
        <v>701.11950000000002</v>
      </c>
      <c r="F1507">
        <f t="shared" si="71"/>
        <v>2.8531980689460958</v>
      </c>
      <c r="G1507" t="s">
        <v>2175</v>
      </c>
      <c r="H1507" t="s">
        <v>2176</v>
      </c>
    </row>
    <row r="1508" spans="1:8" x14ac:dyDescent="0.25">
      <c r="A1508">
        <v>16955800</v>
      </c>
      <c r="B1508">
        <v>258.10840000000002</v>
      </c>
      <c r="C1508">
        <v>366.03179999999998</v>
      </c>
      <c r="D1508">
        <f t="shared" si="69"/>
        <v>58.108400000000017</v>
      </c>
      <c r="E1508">
        <f t="shared" si="70"/>
        <v>166.03179999999998</v>
      </c>
      <c r="F1508">
        <f t="shared" si="71"/>
        <v>2.8572770890267143</v>
      </c>
      <c r="G1508" t="s">
        <v>2076</v>
      </c>
      <c r="H1508" t="s">
        <v>2077</v>
      </c>
    </row>
    <row r="1509" spans="1:8" x14ac:dyDescent="0.25">
      <c r="A1509">
        <v>16687847</v>
      </c>
      <c r="B1509">
        <v>248.6174</v>
      </c>
      <c r="C1509">
        <v>340.6825</v>
      </c>
      <c r="D1509">
        <f t="shared" si="69"/>
        <v>48.617400000000004</v>
      </c>
      <c r="E1509">
        <f t="shared" si="70"/>
        <v>140.6825</v>
      </c>
      <c r="F1509">
        <f t="shared" si="71"/>
        <v>2.8936656423420422</v>
      </c>
      <c r="G1509" t="s">
        <v>182</v>
      </c>
      <c r="H1509" t="s">
        <v>183</v>
      </c>
    </row>
    <row r="1510" spans="1:8" x14ac:dyDescent="0.25">
      <c r="A1510">
        <v>17062679</v>
      </c>
      <c r="B1510">
        <v>285.92869999999999</v>
      </c>
      <c r="C1510">
        <v>449.02199999999999</v>
      </c>
      <c r="D1510">
        <f t="shared" si="69"/>
        <v>85.928699999999992</v>
      </c>
      <c r="E1510">
        <f t="shared" si="70"/>
        <v>249.02199999999999</v>
      </c>
      <c r="F1510">
        <f t="shared" si="71"/>
        <v>2.8980073014022092</v>
      </c>
      <c r="G1510" t="s">
        <v>2727</v>
      </c>
      <c r="H1510" t="s">
        <v>2728</v>
      </c>
    </row>
    <row r="1511" spans="1:8" x14ac:dyDescent="0.25">
      <c r="A1511">
        <v>16803680</v>
      </c>
      <c r="B1511">
        <v>257.80329999999998</v>
      </c>
      <c r="C1511">
        <v>367.75889999999998</v>
      </c>
      <c r="D1511">
        <f t="shared" si="69"/>
        <v>57.803299999999979</v>
      </c>
      <c r="E1511">
        <f t="shared" si="70"/>
        <v>167.75889999999998</v>
      </c>
      <c r="F1511">
        <f t="shared" si="71"/>
        <v>2.9022374155108799</v>
      </c>
      <c r="G1511" t="s">
        <v>921</v>
      </c>
      <c r="H1511" t="s">
        <v>922</v>
      </c>
    </row>
    <row r="1512" spans="1:8" x14ac:dyDescent="0.25">
      <c r="A1512">
        <v>16944738</v>
      </c>
      <c r="B1512">
        <v>241.316</v>
      </c>
      <c r="C1512">
        <v>320.23700000000002</v>
      </c>
      <c r="D1512">
        <f t="shared" si="69"/>
        <v>41.316000000000003</v>
      </c>
      <c r="E1512">
        <f t="shared" si="70"/>
        <v>120.23700000000002</v>
      </c>
      <c r="F1512">
        <f t="shared" si="71"/>
        <v>2.9101800755155391</v>
      </c>
      <c r="G1512" t="s">
        <v>2020</v>
      </c>
      <c r="H1512" t="s">
        <v>2021</v>
      </c>
    </row>
    <row r="1513" spans="1:8" x14ac:dyDescent="0.25">
      <c r="A1513">
        <v>16785437</v>
      </c>
      <c r="B1513">
        <v>211.57249999999999</v>
      </c>
      <c r="C1513">
        <v>233.68219999999999</v>
      </c>
      <c r="D1513">
        <f t="shared" si="69"/>
        <v>11.572499999999991</v>
      </c>
      <c r="E1513">
        <f t="shared" si="70"/>
        <v>33.682199999999995</v>
      </c>
      <c r="F1513">
        <f t="shared" si="71"/>
        <v>2.9105379131561913</v>
      </c>
      <c r="G1513" t="s">
        <v>819</v>
      </c>
      <c r="H1513" t="s">
        <v>820</v>
      </c>
    </row>
    <row r="1514" spans="1:8" x14ac:dyDescent="0.25">
      <c r="A1514">
        <v>16883912</v>
      </c>
      <c r="B1514">
        <v>230.20679999999999</v>
      </c>
      <c r="C1514">
        <v>288.41550000000001</v>
      </c>
      <c r="D1514">
        <f t="shared" si="69"/>
        <v>30.206799999999987</v>
      </c>
      <c r="E1514">
        <f t="shared" si="70"/>
        <v>88.415500000000009</v>
      </c>
      <c r="F1514">
        <f t="shared" si="71"/>
        <v>2.9270065018472677</v>
      </c>
      <c r="G1514" t="s">
        <v>1610</v>
      </c>
      <c r="H1514" t="s">
        <v>1611</v>
      </c>
    </row>
    <row r="1515" spans="1:8" x14ac:dyDescent="0.25">
      <c r="A1515">
        <v>16852557</v>
      </c>
      <c r="B1515">
        <v>212.53270000000001</v>
      </c>
      <c r="C1515">
        <v>237.26429999999999</v>
      </c>
      <c r="D1515">
        <f t="shared" si="69"/>
        <v>12.532700000000006</v>
      </c>
      <c r="E1515">
        <f t="shared" si="70"/>
        <v>37.264299999999992</v>
      </c>
      <c r="F1515">
        <f t="shared" si="71"/>
        <v>2.9733656753931696</v>
      </c>
      <c r="G1515" t="s">
        <v>1359</v>
      </c>
      <c r="H1515" t="s">
        <v>1360</v>
      </c>
    </row>
    <row r="1516" spans="1:8" x14ac:dyDescent="0.25">
      <c r="A1516">
        <v>16774303</v>
      </c>
      <c r="B1516">
        <v>692.62120000000004</v>
      </c>
      <c r="C1516">
        <v>1668.09</v>
      </c>
      <c r="D1516">
        <f t="shared" si="69"/>
        <v>492.62120000000004</v>
      </c>
      <c r="E1516">
        <f t="shared" si="70"/>
        <v>1468.09</v>
      </c>
      <c r="F1516">
        <f t="shared" si="71"/>
        <v>2.9801600093540426</v>
      </c>
      <c r="G1516" t="s">
        <v>741</v>
      </c>
      <c r="H1516" t="s">
        <v>742</v>
      </c>
    </row>
    <row r="1517" spans="1:8" x14ac:dyDescent="0.25">
      <c r="A1517">
        <v>17066601</v>
      </c>
      <c r="B1517">
        <v>242.9502</v>
      </c>
      <c r="C1517">
        <v>328.1062</v>
      </c>
      <c r="D1517">
        <f t="shared" si="69"/>
        <v>42.950199999999995</v>
      </c>
      <c r="E1517">
        <f t="shared" si="70"/>
        <v>128.1062</v>
      </c>
      <c r="F1517">
        <f t="shared" si="71"/>
        <v>2.9826682995655438</v>
      </c>
      <c r="G1517" t="s">
        <v>2745</v>
      </c>
      <c r="H1517" t="s">
        <v>2746</v>
      </c>
    </row>
    <row r="1518" spans="1:8" x14ac:dyDescent="0.25">
      <c r="A1518">
        <v>17063480</v>
      </c>
      <c r="B1518">
        <v>550.96460000000002</v>
      </c>
      <c r="C1518">
        <v>1246.818</v>
      </c>
      <c r="D1518">
        <f t="shared" si="69"/>
        <v>350.96460000000002</v>
      </c>
      <c r="E1518">
        <f t="shared" si="70"/>
        <v>1046.818</v>
      </c>
      <c r="F1518">
        <f t="shared" si="71"/>
        <v>2.982688282521941</v>
      </c>
      <c r="G1518" t="s">
        <v>2737</v>
      </c>
      <c r="H1518" t="s">
        <v>2738</v>
      </c>
    </row>
    <row r="1519" spans="1:8" x14ac:dyDescent="0.25">
      <c r="A1519">
        <v>16744701</v>
      </c>
      <c r="B1519">
        <v>240.18680000000001</v>
      </c>
      <c r="C1519">
        <v>320.30560000000003</v>
      </c>
      <c r="D1519">
        <f t="shared" si="69"/>
        <v>40.186800000000005</v>
      </c>
      <c r="E1519">
        <f t="shared" si="70"/>
        <v>120.30560000000003</v>
      </c>
      <c r="F1519">
        <f t="shared" si="71"/>
        <v>2.9936596096230605</v>
      </c>
    </row>
    <row r="1520" spans="1:8" x14ac:dyDescent="0.25">
      <c r="A1520">
        <v>16880527</v>
      </c>
      <c r="B1520">
        <v>273.45839999999998</v>
      </c>
      <c r="C1520">
        <v>420.3417</v>
      </c>
      <c r="D1520">
        <f t="shared" si="69"/>
        <v>73.458399999999983</v>
      </c>
      <c r="E1520">
        <f t="shared" si="70"/>
        <v>220.3417</v>
      </c>
      <c r="F1520">
        <f t="shared" si="71"/>
        <v>2.9995439595743991</v>
      </c>
      <c r="G1520" t="s">
        <v>1591</v>
      </c>
      <c r="H1520" t="s">
        <v>1592</v>
      </c>
    </row>
    <row r="1521" spans="1:8" x14ac:dyDescent="0.25">
      <c r="A1521">
        <v>16723246</v>
      </c>
      <c r="B1521">
        <v>259.34609999999998</v>
      </c>
      <c r="C1521">
        <v>378.93900000000002</v>
      </c>
      <c r="D1521">
        <f t="shared" si="69"/>
        <v>59.346099999999979</v>
      </c>
      <c r="E1521">
        <f t="shared" si="70"/>
        <v>178.93900000000002</v>
      </c>
      <c r="F1521">
        <f t="shared" si="71"/>
        <v>3.0151770714503581</v>
      </c>
      <c r="G1521" t="s">
        <v>421</v>
      </c>
      <c r="H1521" t="s">
        <v>422</v>
      </c>
    </row>
    <row r="1522" spans="1:8" x14ac:dyDescent="0.25">
      <c r="A1522">
        <v>17052675</v>
      </c>
      <c r="B1522">
        <v>212.49529999999999</v>
      </c>
      <c r="C1522">
        <v>237.999</v>
      </c>
      <c r="D1522">
        <f t="shared" si="69"/>
        <v>12.495299999999986</v>
      </c>
      <c r="E1522">
        <f t="shared" si="70"/>
        <v>37.998999999999995</v>
      </c>
      <c r="F1522">
        <f t="shared" si="71"/>
        <v>3.0410634398533878</v>
      </c>
      <c r="G1522" t="s">
        <v>2669</v>
      </c>
      <c r="H1522" t="s">
        <v>2670</v>
      </c>
    </row>
    <row r="1523" spans="1:8" x14ac:dyDescent="0.25">
      <c r="A1523">
        <v>16851026</v>
      </c>
      <c r="B1523">
        <v>256.66079999999999</v>
      </c>
      <c r="C1523">
        <v>373.66090000000003</v>
      </c>
      <c r="D1523">
        <f t="shared" si="69"/>
        <v>56.660799999999995</v>
      </c>
      <c r="E1523">
        <f t="shared" si="70"/>
        <v>173.66090000000003</v>
      </c>
      <c r="F1523">
        <f t="shared" si="71"/>
        <v>3.0649214271595184</v>
      </c>
      <c r="G1523" t="s">
        <v>1333</v>
      </c>
      <c r="H1523" t="s">
        <v>1334</v>
      </c>
    </row>
    <row r="1524" spans="1:8" x14ac:dyDescent="0.25">
      <c r="A1524">
        <v>16694361</v>
      </c>
      <c r="B1524">
        <v>218.71709999999999</v>
      </c>
      <c r="C1524">
        <v>257.63670000000002</v>
      </c>
      <c r="D1524">
        <f t="shared" si="69"/>
        <v>18.717099999999988</v>
      </c>
      <c r="E1524">
        <f t="shared" si="70"/>
        <v>57.636700000000019</v>
      </c>
      <c r="F1524">
        <f t="shared" si="71"/>
        <v>3.0793605847059671</v>
      </c>
      <c r="G1524" t="s">
        <v>235</v>
      </c>
      <c r="H1524" t="s">
        <v>236</v>
      </c>
    </row>
    <row r="1525" spans="1:8" x14ac:dyDescent="0.25">
      <c r="A1525">
        <v>16903491</v>
      </c>
      <c r="B1525">
        <v>222.95930000000001</v>
      </c>
      <c r="C1525">
        <v>270.83999999999997</v>
      </c>
      <c r="D1525">
        <f t="shared" si="69"/>
        <v>22.959300000000013</v>
      </c>
      <c r="E1525">
        <f t="shared" si="70"/>
        <v>70.839999999999975</v>
      </c>
      <c r="F1525">
        <f t="shared" si="71"/>
        <v>3.0854599225586119</v>
      </c>
      <c r="G1525" t="s">
        <v>1715</v>
      </c>
      <c r="H1525" t="s">
        <v>1716</v>
      </c>
    </row>
    <row r="1526" spans="1:8" x14ac:dyDescent="0.25">
      <c r="A1526">
        <v>16767136</v>
      </c>
      <c r="B1526">
        <v>218.2929</v>
      </c>
      <c r="C1526">
        <v>256.46510000000001</v>
      </c>
      <c r="D1526">
        <f t="shared" si="69"/>
        <v>18.292900000000003</v>
      </c>
      <c r="E1526">
        <f t="shared" si="70"/>
        <v>56.465100000000007</v>
      </c>
      <c r="F1526">
        <f t="shared" si="71"/>
        <v>3.086722170896905</v>
      </c>
      <c r="G1526" t="s">
        <v>703</v>
      </c>
      <c r="H1526" t="s">
        <v>704</v>
      </c>
    </row>
    <row r="1527" spans="1:8" x14ac:dyDescent="0.25">
      <c r="A1527">
        <v>16873994</v>
      </c>
      <c r="B1527">
        <v>291.13099999999997</v>
      </c>
      <c r="C1527">
        <v>481.82010000000002</v>
      </c>
      <c r="D1527">
        <f t="shared" si="69"/>
        <v>91.130999999999972</v>
      </c>
      <c r="E1527">
        <f t="shared" si="70"/>
        <v>281.82010000000002</v>
      </c>
      <c r="F1527">
        <f t="shared" si="71"/>
        <v>3.0924723749327905</v>
      </c>
    </row>
    <row r="1528" spans="1:8" x14ac:dyDescent="0.25">
      <c r="A1528">
        <v>16796444</v>
      </c>
      <c r="B1528">
        <v>207.72069999999999</v>
      </c>
      <c r="C1528">
        <v>223.92179999999999</v>
      </c>
      <c r="D1528">
        <f t="shared" si="69"/>
        <v>7.7206999999999937</v>
      </c>
      <c r="E1528">
        <f t="shared" si="70"/>
        <v>23.92179999999999</v>
      </c>
      <c r="F1528">
        <f t="shared" si="71"/>
        <v>3.0983978136697461</v>
      </c>
      <c r="G1528" t="s">
        <v>887</v>
      </c>
      <c r="H1528" t="s">
        <v>888</v>
      </c>
    </row>
    <row r="1529" spans="1:8" x14ac:dyDescent="0.25">
      <c r="A1529">
        <v>16959441</v>
      </c>
      <c r="B1529">
        <v>205.4965</v>
      </c>
      <c r="C1529">
        <v>217.07570000000001</v>
      </c>
      <c r="D1529">
        <f t="shared" si="69"/>
        <v>5.4964999999999975</v>
      </c>
      <c r="E1529">
        <f t="shared" si="70"/>
        <v>17.075700000000012</v>
      </c>
      <c r="F1529">
        <f t="shared" si="71"/>
        <v>3.1066496861639261</v>
      </c>
      <c r="G1529" t="s">
        <v>2102</v>
      </c>
      <c r="H1529" t="s">
        <v>2103</v>
      </c>
    </row>
    <row r="1530" spans="1:8" x14ac:dyDescent="0.25">
      <c r="A1530">
        <v>16911108</v>
      </c>
      <c r="B1530">
        <v>203.52529999999999</v>
      </c>
      <c r="C1530">
        <v>210.96960000000001</v>
      </c>
      <c r="D1530">
        <f t="shared" si="69"/>
        <v>3.5252999999999872</v>
      </c>
      <c r="E1530">
        <f t="shared" si="70"/>
        <v>10.969600000000014</v>
      </c>
      <c r="F1530">
        <f t="shared" si="71"/>
        <v>3.1116784387144509</v>
      </c>
      <c r="G1530" t="s">
        <v>1756</v>
      </c>
      <c r="H1530" t="s">
        <v>1757</v>
      </c>
    </row>
    <row r="1531" spans="1:8" x14ac:dyDescent="0.25">
      <c r="A1531">
        <v>16822699</v>
      </c>
      <c r="B1531">
        <v>206.46789999999999</v>
      </c>
      <c r="C1531">
        <v>220.15199999999999</v>
      </c>
      <c r="D1531">
        <f t="shared" si="69"/>
        <v>6.467899999999986</v>
      </c>
      <c r="E1531">
        <f t="shared" si="70"/>
        <v>20.151999999999987</v>
      </c>
      <c r="F1531">
        <f t="shared" si="71"/>
        <v>3.1156944294129518</v>
      </c>
      <c r="G1531" t="s">
        <v>1049</v>
      </c>
      <c r="H1531" t="s">
        <v>1050</v>
      </c>
    </row>
    <row r="1532" spans="1:8" x14ac:dyDescent="0.25">
      <c r="A1532">
        <v>16856232</v>
      </c>
      <c r="B1532">
        <v>341.16090000000003</v>
      </c>
      <c r="C1532">
        <v>643.91079999999999</v>
      </c>
      <c r="D1532">
        <f t="shared" si="69"/>
        <v>141.16090000000003</v>
      </c>
      <c r="E1532">
        <f t="shared" si="70"/>
        <v>443.91079999999999</v>
      </c>
      <c r="F1532">
        <f t="shared" si="71"/>
        <v>3.1447150025254862</v>
      </c>
      <c r="G1532" t="s">
        <v>1385</v>
      </c>
      <c r="H1532" t="s">
        <v>1386</v>
      </c>
    </row>
    <row r="1533" spans="1:8" x14ac:dyDescent="0.25">
      <c r="A1533">
        <v>16923890</v>
      </c>
      <c r="B1533">
        <v>339.74</v>
      </c>
      <c r="C1533">
        <v>640.19889999999998</v>
      </c>
      <c r="D1533">
        <f t="shared" si="69"/>
        <v>139.74</v>
      </c>
      <c r="E1533">
        <f t="shared" si="70"/>
        <v>440.19889999999998</v>
      </c>
      <c r="F1533">
        <f t="shared" si="71"/>
        <v>3.1501280950336334</v>
      </c>
      <c r="G1533" t="s">
        <v>1868</v>
      </c>
      <c r="H1533" t="s">
        <v>1869</v>
      </c>
    </row>
    <row r="1534" spans="1:8" x14ac:dyDescent="0.25">
      <c r="A1534">
        <v>16682333</v>
      </c>
      <c r="B1534">
        <v>207.39879999999999</v>
      </c>
      <c r="C1534">
        <v>223.32069999999999</v>
      </c>
      <c r="D1534">
        <f t="shared" si="69"/>
        <v>7.3987999999999943</v>
      </c>
      <c r="E1534">
        <f t="shared" si="70"/>
        <v>23.320699999999988</v>
      </c>
      <c r="F1534">
        <f t="shared" si="71"/>
        <v>3.1519570741201286</v>
      </c>
      <c r="G1534" t="s">
        <v>154</v>
      </c>
      <c r="H1534" t="s">
        <v>155</v>
      </c>
    </row>
    <row r="1535" spans="1:8" x14ac:dyDescent="0.25">
      <c r="A1535">
        <v>16841913</v>
      </c>
      <c r="B1535">
        <v>207.25139999999999</v>
      </c>
      <c r="C1535">
        <v>223.03989999999999</v>
      </c>
      <c r="D1535">
        <f t="shared" si="69"/>
        <v>7.2513999999999896</v>
      </c>
      <c r="E1535">
        <f t="shared" si="70"/>
        <v>23.039899999999989</v>
      </c>
      <c r="F1535">
        <f t="shared" si="71"/>
        <v>3.1773036930799599</v>
      </c>
      <c r="G1535" t="s">
        <v>1269</v>
      </c>
      <c r="H1535" t="s">
        <v>1270</v>
      </c>
    </row>
    <row r="1536" spans="1:8" x14ac:dyDescent="0.25">
      <c r="A1536">
        <v>17105347</v>
      </c>
      <c r="B1536">
        <v>206.92009999999999</v>
      </c>
      <c r="C1536">
        <v>222.15809999999999</v>
      </c>
      <c r="D1536">
        <f t="shared" si="69"/>
        <v>6.9200999999999908</v>
      </c>
      <c r="E1536">
        <f t="shared" si="70"/>
        <v>22.15809999999999</v>
      </c>
      <c r="F1536">
        <f t="shared" si="71"/>
        <v>3.2019913007037499</v>
      </c>
      <c r="G1536" t="s">
        <v>2955</v>
      </c>
      <c r="H1536" t="s">
        <v>2956</v>
      </c>
    </row>
    <row r="1537" spans="1:8" x14ac:dyDescent="0.25">
      <c r="A1537">
        <v>17008653</v>
      </c>
      <c r="B1537">
        <v>225.1609</v>
      </c>
      <c r="C1537">
        <v>280.66079999999999</v>
      </c>
      <c r="D1537">
        <f t="shared" si="69"/>
        <v>25.160899999999998</v>
      </c>
      <c r="E1537">
        <f t="shared" si="70"/>
        <v>80.660799999999995</v>
      </c>
      <c r="F1537">
        <f t="shared" si="71"/>
        <v>3.205799474581593</v>
      </c>
      <c r="G1537" t="s">
        <v>2462</v>
      </c>
      <c r="H1537" t="s">
        <v>2463</v>
      </c>
    </row>
    <row r="1538" spans="1:8" x14ac:dyDescent="0.25">
      <c r="A1538">
        <v>16725742</v>
      </c>
      <c r="B1538">
        <v>210.79220000000001</v>
      </c>
      <c r="C1538">
        <v>234.6294</v>
      </c>
      <c r="D1538">
        <f t="shared" ref="D1538:D1601" si="72">B1538-200</f>
        <v>10.792200000000008</v>
      </c>
      <c r="E1538">
        <f t="shared" ref="E1538:E1601" si="73">C1538-200</f>
        <v>34.629400000000004</v>
      </c>
      <c r="F1538">
        <f t="shared" ref="F1538:F1601" si="74">E1538/D1538</f>
        <v>3.2087433516799151</v>
      </c>
      <c r="G1538" t="s">
        <v>441</v>
      </c>
      <c r="H1538" t="s">
        <v>442</v>
      </c>
    </row>
    <row r="1539" spans="1:8" x14ac:dyDescent="0.25">
      <c r="A1539">
        <v>16954065</v>
      </c>
      <c r="B1539">
        <v>210.3263</v>
      </c>
      <c r="C1539">
        <v>233.37270000000001</v>
      </c>
      <c r="D1539">
        <f t="shared" si="72"/>
        <v>10.326300000000003</v>
      </c>
      <c r="E1539">
        <f t="shared" si="73"/>
        <v>33.372700000000009</v>
      </c>
      <c r="F1539">
        <f t="shared" si="74"/>
        <v>3.2318158488519604</v>
      </c>
    </row>
    <row r="1540" spans="1:8" x14ac:dyDescent="0.25">
      <c r="A1540">
        <v>16970465</v>
      </c>
      <c r="B1540">
        <v>263.39620000000002</v>
      </c>
      <c r="C1540">
        <v>405.72199999999998</v>
      </c>
      <c r="D1540">
        <f t="shared" si="72"/>
        <v>63.396200000000022</v>
      </c>
      <c r="E1540">
        <f t="shared" si="73"/>
        <v>205.72199999999998</v>
      </c>
      <c r="F1540">
        <f t="shared" si="74"/>
        <v>3.2450209949492228</v>
      </c>
      <c r="G1540" t="s">
        <v>2179</v>
      </c>
      <c r="H1540" t="s">
        <v>2180</v>
      </c>
    </row>
    <row r="1541" spans="1:8" x14ac:dyDescent="0.25">
      <c r="A1541">
        <v>16832768</v>
      </c>
      <c r="B1541">
        <v>1186.473</v>
      </c>
      <c r="C1541">
        <v>3401.6019999999999</v>
      </c>
      <c r="D1541">
        <f t="shared" si="72"/>
        <v>986.47299999999996</v>
      </c>
      <c r="E1541">
        <f t="shared" si="73"/>
        <v>3201.6019999999999</v>
      </c>
      <c r="F1541">
        <f t="shared" si="74"/>
        <v>3.2455039316838881</v>
      </c>
      <c r="G1541" t="s">
        <v>1165</v>
      </c>
      <c r="H1541" t="s">
        <v>1166</v>
      </c>
    </row>
    <row r="1542" spans="1:8" x14ac:dyDescent="0.25">
      <c r="A1542">
        <v>16797285</v>
      </c>
      <c r="B1542">
        <v>205.97239999999999</v>
      </c>
      <c r="C1542">
        <v>219.46870000000001</v>
      </c>
      <c r="D1542">
        <f t="shared" si="72"/>
        <v>5.9723999999999933</v>
      </c>
      <c r="E1542">
        <f t="shared" si="73"/>
        <v>19.468700000000013</v>
      </c>
      <c r="F1542">
        <f t="shared" si="74"/>
        <v>3.2597783135757878</v>
      </c>
      <c r="G1542" t="s">
        <v>893</v>
      </c>
      <c r="H1542" t="s">
        <v>894</v>
      </c>
    </row>
    <row r="1543" spans="1:8" x14ac:dyDescent="0.25">
      <c r="A1543">
        <v>16745563</v>
      </c>
      <c r="B1543">
        <v>781.18420000000003</v>
      </c>
      <c r="C1543">
        <v>2102.7170000000001</v>
      </c>
      <c r="D1543">
        <f t="shared" si="72"/>
        <v>581.18420000000003</v>
      </c>
      <c r="E1543">
        <f t="shared" si="73"/>
        <v>1902.7170000000001</v>
      </c>
      <c r="F1543">
        <f t="shared" si="74"/>
        <v>3.2738622281885847</v>
      </c>
      <c r="G1543" t="s">
        <v>587</v>
      </c>
      <c r="H1543" t="s">
        <v>588</v>
      </c>
    </row>
    <row r="1544" spans="1:8" x14ac:dyDescent="0.25">
      <c r="A1544">
        <v>17044424</v>
      </c>
      <c r="B1544">
        <v>278.16090000000003</v>
      </c>
      <c r="C1544">
        <v>457.16090000000003</v>
      </c>
      <c r="D1544">
        <f t="shared" si="72"/>
        <v>78.160900000000026</v>
      </c>
      <c r="E1544">
        <f t="shared" si="73"/>
        <v>257.16090000000003</v>
      </c>
      <c r="F1544">
        <f t="shared" si="74"/>
        <v>3.2901476313604365</v>
      </c>
    </row>
    <row r="1545" spans="1:8" x14ac:dyDescent="0.25">
      <c r="A1545">
        <v>16823825</v>
      </c>
      <c r="B1545">
        <v>296.56079999999997</v>
      </c>
      <c r="C1545">
        <v>521.18269999999995</v>
      </c>
      <c r="D1545">
        <f t="shared" si="72"/>
        <v>96.560799999999972</v>
      </c>
      <c r="E1545">
        <f t="shared" si="73"/>
        <v>321.18269999999995</v>
      </c>
      <c r="F1545">
        <f t="shared" si="74"/>
        <v>3.3262224422332878</v>
      </c>
      <c r="G1545" t="s">
        <v>1065</v>
      </c>
      <c r="H1545" t="s">
        <v>1066</v>
      </c>
    </row>
    <row r="1546" spans="1:8" x14ac:dyDescent="0.25">
      <c r="A1546">
        <v>17048246</v>
      </c>
      <c r="B1546">
        <v>211.3125</v>
      </c>
      <c r="C1546">
        <v>237.6859</v>
      </c>
      <c r="D1546">
        <f t="shared" si="72"/>
        <v>11.3125</v>
      </c>
      <c r="E1546">
        <f t="shared" si="73"/>
        <v>37.685900000000004</v>
      </c>
      <c r="F1546">
        <f t="shared" si="74"/>
        <v>3.3313502762430942</v>
      </c>
      <c r="G1546" t="s">
        <v>2639</v>
      </c>
      <c r="H1546" t="s">
        <v>2640</v>
      </c>
    </row>
    <row r="1547" spans="1:8" x14ac:dyDescent="0.25">
      <c r="A1547">
        <v>16860971</v>
      </c>
      <c r="B1547">
        <v>215.99619999999999</v>
      </c>
      <c r="C1547">
        <v>253.38040000000001</v>
      </c>
      <c r="D1547">
        <f t="shared" si="72"/>
        <v>15.996199999999988</v>
      </c>
      <c r="E1547">
        <f t="shared" si="73"/>
        <v>53.380400000000009</v>
      </c>
      <c r="F1547">
        <f t="shared" si="74"/>
        <v>3.33706755354397</v>
      </c>
      <c r="G1547" t="s">
        <v>1429</v>
      </c>
      <c r="H1547" t="s">
        <v>1430</v>
      </c>
    </row>
    <row r="1548" spans="1:8" x14ac:dyDescent="0.25">
      <c r="A1548">
        <v>16879721</v>
      </c>
      <c r="B1548">
        <v>275.98099999999999</v>
      </c>
      <c r="C1548">
        <v>454.7242</v>
      </c>
      <c r="D1548">
        <f t="shared" si="72"/>
        <v>75.980999999999995</v>
      </c>
      <c r="E1548">
        <f t="shared" si="73"/>
        <v>254.7242</v>
      </c>
      <c r="F1548">
        <f t="shared" si="74"/>
        <v>3.3524723286084681</v>
      </c>
      <c r="G1548" t="s">
        <v>1581</v>
      </c>
      <c r="H1548" t="s">
        <v>1582</v>
      </c>
    </row>
    <row r="1549" spans="1:8" x14ac:dyDescent="0.25">
      <c r="A1549">
        <v>16669781</v>
      </c>
      <c r="B1549">
        <v>307.81760000000003</v>
      </c>
      <c r="C1549">
        <v>562.08910000000003</v>
      </c>
      <c r="D1549">
        <f t="shared" si="72"/>
        <v>107.81760000000003</v>
      </c>
      <c r="E1549">
        <f t="shared" si="73"/>
        <v>362.08910000000003</v>
      </c>
      <c r="F1549">
        <f t="shared" si="74"/>
        <v>3.3583487297064667</v>
      </c>
      <c r="G1549" t="s">
        <v>76</v>
      </c>
      <c r="H1549" t="s">
        <v>75</v>
      </c>
    </row>
    <row r="1550" spans="1:8" x14ac:dyDescent="0.25">
      <c r="A1550">
        <v>16690511</v>
      </c>
      <c r="B1550">
        <v>216.17529999999999</v>
      </c>
      <c r="C1550">
        <v>254.32509999999999</v>
      </c>
      <c r="D1550">
        <f t="shared" si="72"/>
        <v>16.175299999999993</v>
      </c>
      <c r="E1550">
        <f t="shared" si="73"/>
        <v>54.325099999999992</v>
      </c>
      <c r="F1550">
        <f t="shared" si="74"/>
        <v>3.3585219439515814</v>
      </c>
      <c r="G1550" t="s">
        <v>200</v>
      </c>
      <c r="H1550" t="s">
        <v>201</v>
      </c>
    </row>
    <row r="1551" spans="1:8" x14ac:dyDescent="0.25">
      <c r="A1551">
        <v>16959871</v>
      </c>
      <c r="B1551">
        <v>219.34549999999999</v>
      </c>
      <c r="C1551">
        <v>265.05360000000002</v>
      </c>
      <c r="D1551">
        <f t="shared" si="72"/>
        <v>19.345499999999987</v>
      </c>
      <c r="E1551">
        <f t="shared" si="73"/>
        <v>65.053600000000017</v>
      </c>
      <c r="F1551">
        <f t="shared" si="74"/>
        <v>3.3627251815667756</v>
      </c>
      <c r="G1551" t="s">
        <v>2106</v>
      </c>
      <c r="H1551" t="s">
        <v>2107</v>
      </c>
    </row>
    <row r="1552" spans="1:8" x14ac:dyDescent="0.25">
      <c r="A1552">
        <v>16975333</v>
      </c>
      <c r="B1552">
        <v>211.6611</v>
      </c>
      <c r="C1552">
        <v>239.3673</v>
      </c>
      <c r="D1552">
        <f t="shared" si="72"/>
        <v>11.661100000000005</v>
      </c>
      <c r="E1552">
        <f t="shared" si="73"/>
        <v>39.3673</v>
      </c>
      <c r="F1552">
        <f t="shared" si="74"/>
        <v>3.375950810815445</v>
      </c>
      <c r="G1552" t="s">
        <v>2222</v>
      </c>
      <c r="H1552" t="s">
        <v>2223</v>
      </c>
    </row>
    <row r="1553" spans="1:8" x14ac:dyDescent="0.25">
      <c r="A1553">
        <v>16687208</v>
      </c>
      <c r="B1553">
        <v>291.9513</v>
      </c>
      <c r="C1553">
        <v>512.09439999999995</v>
      </c>
      <c r="D1553">
        <f t="shared" si="72"/>
        <v>91.951300000000003</v>
      </c>
      <c r="E1553">
        <f t="shared" si="73"/>
        <v>312.09439999999995</v>
      </c>
      <c r="F1553">
        <f t="shared" si="74"/>
        <v>3.3941271085890024</v>
      </c>
      <c r="G1553" t="s">
        <v>178</v>
      </c>
      <c r="H1553" t="s">
        <v>179</v>
      </c>
    </row>
    <row r="1554" spans="1:8" x14ac:dyDescent="0.25">
      <c r="A1554">
        <v>16895382</v>
      </c>
      <c r="B1554">
        <v>221.15860000000001</v>
      </c>
      <c r="C1554">
        <v>271.91539999999998</v>
      </c>
      <c r="D1554">
        <f t="shared" si="72"/>
        <v>21.158600000000007</v>
      </c>
      <c r="E1554">
        <f t="shared" si="73"/>
        <v>71.915399999999977</v>
      </c>
      <c r="F1554">
        <f t="shared" si="74"/>
        <v>3.3988732713884637</v>
      </c>
      <c r="G1554" t="s">
        <v>1668</v>
      </c>
      <c r="H1554" t="s">
        <v>1669</v>
      </c>
    </row>
    <row r="1555" spans="1:8" x14ac:dyDescent="0.25">
      <c r="A1555">
        <v>17100697</v>
      </c>
      <c r="B1555">
        <v>240.31209999999999</v>
      </c>
      <c r="C1555">
        <v>337.9615</v>
      </c>
      <c r="D1555">
        <f t="shared" si="72"/>
        <v>40.312099999999987</v>
      </c>
      <c r="E1555">
        <f t="shared" si="73"/>
        <v>137.9615</v>
      </c>
      <c r="F1555">
        <f t="shared" si="74"/>
        <v>3.4223347332438658</v>
      </c>
      <c r="G1555" t="s">
        <v>2927</v>
      </c>
      <c r="H1555" t="s">
        <v>2928</v>
      </c>
    </row>
    <row r="1556" spans="1:8" x14ac:dyDescent="0.25">
      <c r="A1556">
        <v>17098328</v>
      </c>
      <c r="B1556">
        <v>209.30529999999999</v>
      </c>
      <c r="C1556">
        <v>231.8939</v>
      </c>
      <c r="D1556">
        <f t="shared" si="72"/>
        <v>9.3052999999999884</v>
      </c>
      <c r="E1556">
        <f t="shared" si="73"/>
        <v>31.893900000000002</v>
      </c>
      <c r="F1556">
        <f t="shared" si="74"/>
        <v>3.427498307416208</v>
      </c>
    </row>
    <row r="1557" spans="1:8" x14ac:dyDescent="0.25">
      <c r="A1557">
        <v>16703495</v>
      </c>
      <c r="B1557">
        <v>213.5718</v>
      </c>
      <c r="C1557">
        <v>246.55289999999999</v>
      </c>
      <c r="D1557">
        <f t="shared" si="72"/>
        <v>13.571799999999996</v>
      </c>
      <c r="E1557">
        <f t="shared" si="73"/>
        <v>46.552899999999994</v>
      </c>
      <c r="F1557">
        <f t="shared" si="74"/>
        <v>3.4301198072473813</v>
      </c>
      <c r="G1557" t="s">
        <v>301</v>
      </c>
      <c r="H1557" t="s">
        <v>302</v>
      </c>
    </row>
    <row r="1558" spans="1:8" x14ac:dyDescent="0.25">
      <c r="A1558">
        <v>16972425</v>
      </c>
      <c r="B1558">
        <v>222.161</v>
      </c>
      <c r="C1558">
        <v>276.16090000000003</v>
      </c>
      <c r="D1558">
        <f t="shared" si="72"/>
        <v>22.161000000000001</v>
      </c>
      <c r="E1558">
        <f t="shared" si="73"/>
        <v>76.160900000000026</v>
      </c>
      <c r="F1558">
        <f t="shared" si="74"/>
        <v>3.4367086322819378</v>
      </c>
      <c r="G1558" t="s">
        <v>2195</v>
      </c>
      <c r="H1558" t="s">
        <v>2196</v>
      </c>
    </row>
    <row r="1559" spans="1:8" x14ac:dyDescent="0.25">
      <c r="A1559">
        <v>16917114</v>
      </c>
      <c r="B1559">
        <v>280.02659999999997</v>
      </c>
      <c r="C1559">
        <v>475.10680000000002</v>
      </c>
      <c r="D1559">
        <f t="shared" si="72"/>
        <v>80.026599999999974</v>
      </c>
      <c r="E1559">
        <f t="shared" si="73"/>
        <v>275.10680000000002</v>
      </c>
      <c r="F1559">
        <f t="shared" si="74"/>
        <v>3.4376919674208342</v>
      </c>
      <c r="G1559" t="s">
        <v>1808</v>
      </c>
      <c r="H1559" t="s">
        <v>1809</v>
      </c>
    </row>
    <row r="1560" spans="1:8" x14ac:dyDescent="0.25">
      <c r="A1560">
        <v>17089868</v>
      </c>
      <c r="B1560">
        <v>224.85679999999999</v>
      </c>
      <c r="C1560">
        <v>285.47199999999998</v>
      </c>
      <c r="D1560">
        <f t="shared" si="72"/>
        <v>24.856799999999993</v>
      </c>
      <c r="E1560">
        <f t="shared" si="73"/>
        <v>85.47199999999998</v>
      </c>
      <c r="F1560">
        <f t="shared" si="74"/>
        <v>3.4385761642689325</v>
      </c>
      <c r="G1560" t="s">
        <v>2857</v>
      </c>
      <c r="H1560" t="s">
        <v>2858</v>
      </c>
    </row>
    <row r="1561" spans="1:8" x14ac:dyDescent="0.25">
      <c r="A1561">
        <v>17118180</v>
      </c>
      <c r="B1561">
        <v>379.06</v>
      </c>
      <c r="C1561">
        <v>818.65219999999999</v>
      </c>
      <c r="D1561">
        <f t="shared" si="72"/>
        <v>179.06</v>
      </c>
      <c r="E1561">
        <f t="shared" si="73"/>
        <v>618.65219999999999</v>
      </c>
      <c r="F1561">
        <f t="shared" si="74"/>
        <v>3.4549994415279794</v>
      </c>
      <c r="G1561" t="s">
        <v>3062</v>
      </c>
      <c r="H1561" t="s">
        <v>3063</v>
      </c>
    </row>
    <row r="1562" spans="1:8" x14ac:dyDescent="0.25">
      <c r="A1562">
        <v>16851486</v>
      </c>
      <c r="B1562">
        <v>331.34629999999999</v>
      </c>
      <c r="C1562">
        <v>656.82950000000005</v>
      </c>
      <c r="D1562">
        <f t="shared" si="72"/>
        <v>131.34629999999999</v>
      </c>
      <c r="E1562">
        <f t="shared" si="73"/>
        <v>456.82950000000005</v>
      </c>
      <c r="F1562">
        <f t="shared" si="74"/>
        <v>3.4780538165140555</v>
      </c>
      <c r="G1562" t="s">
        <v>1343</v>
      </c>
      <c r="H1562" t="s">
        <v>1344</v>
      </c>
    </row>
    <row r="1563" spans="1:8" x14ac:dyDescent="0.25">
      <c r="A1563">
        <v>16890519</v>
      </c>
      <c r="B1563">
        <v>360.9547</v>
      </c>
      <c r="C1563">
        <v>761.67229999999995</v>
      </c>
      <c r="D1563">
        <f t="shared" si="72"/>
        <v>160.9547</v>
      </c>
      <c r="E1563">
        <f t="shared" si="73"/>
        <v>561.67229999999995</v>
      </c>
      <c r="F1563">
        <f t="shared" si="74"/>
        <v>3.4896296908384778</v>
      </c>
      <c r="G1563" t="s">
        <v>1650</v>
      </c>
      <c r="H1563" t="s">
        <v>1651</v>
      </c>
    </row>
    <row r="1564" spans="1:8" x14ac:dyDescent="0.25">
      <c r="A1564">
        <v>16973551</v>
      </c>
      <c r="B1564">
        <v>247.1455</v>
      </c>
      <c r="C1564">
        <v>365.6773</v>
      </c>
      <c r="D1564">
        <f t="shared" si="72"/>
        <v>47.145499999999998</v>
      </c>
      <c r="E1564">
        <f t="shared" si="73"/>
        <v>165.6773</v>
      </c>
      <c r="F1564">
        <f t="shared" si="74"/>
        <v>3.5141699631990329</v>
      </c>
      <c r="G1564" t="s">
        <v>2208</v>
      </c>
      <c r="H1564" t="s">
        <v>2209</v>
      </c>
    </row>
    <row r="1565" spans="1:8" x14ac:dyDescent="0.25">
      <c r="A1565">
        <v>16811858</v>
      </c>
      <c r="B1565">
        <v>208.5377</v>
      </c>
      <c r="C1565">
        <v>230.11089999999999</v>
      </c>
      <c r="D1565">
        <f t="shared" si="72"/>
        <v>8.537700000000001</v>
      </c>
      <c r="E1565">
        <f t="shared" si="73"/>
        <v>30.110899999999987</v>
      </c>
      <c r="F1565">
        <f t="shared" si="74"/>
        <v>3.5268163556929832</v>
      </c>
      <c r="G1565" t="s">
        <v>965</v>
      </c>
      <c r="H1565" t="s">
        <v>966</v>
      </c>
    </row>
    <row r="1566" spans="1:8" x14ac:dyDescent="0.25">
      <c r="A1566">
        <v>16925911</v>
      </c>
      <c r="B1566">
        <v>230.20330000000001</v>
      </c>
      <c r="C1566">
        <v>307.86219999999997</v>
      </c>
      <c r="D1566">
        <f t="shared" si="72"/>
        <v>30.203300000000013</v>
      </c>
      <c r="E1566">
        <f t="shared" si="73"/>
        <v>107.86219999999997</v>
      </c>
      <c r="F1566">
        <f t="shared" si="74"/>
        <v>3.5712057953932161</v>
      </c>
      <c r="G1566" t="s">
        <v>1886</v>
      </c>
      <c r="H1566" t="s">
        <v>1887</v>
      </c>
    </row>
    <row r="1567" spans="1:8" x14ac:dyDescent="0.25">
      <c r="A1567">
        <v>16824046</v>
      </c>
      <c r="B1567">
        <v>289.58710000000002</v>
      </c>
      <c r="C1567">
        <v>523.75630000000001</v>
      </c>
      <c r="D1567">
        <f t="shared" si="72"/>
        <v>89.587100000000021</v>
      </c>
      <c r="E1567">
        <f t="shared" si="73"/>
        <v>323.75630000000001</v>
      </c>
      <c r="F1567">
        <f t="shared" si="74"/>
        <v>3.6138718632481677</v>
      </c>
      <c r="G1567" t="s">
        <v>1067</v>
      </c>
      <c r="H1567" t="s">
        <v>1068</v>
      </c>
    </row>
    <row r="1568" spans="1:8" x14ac:dyDescent="0.25">
      <c r="A1568">
        <v>16763964</v>
      </c>
      <c r="B1568">
        <v>296.77080000000001</v>
      </c>
      <c r="C1568">
        <v>551.96559999999999</v>
      </c>
      <c r="D1568">
        <f t="shared" si="72"/>
        <v>96.770800000000008</v>
      </c>
      <c r="E1568">
        <f t="shared" si="73"/>
        <v>351.96559999999999</v>
      </c>
      <c r="F1568">
        <f t="shared" si="74"/>
        <v>3.6371054078296341</v>
      </c>
      <c r="G1568" t="s">
        <v>691</v>
      </c>
      <c r="H1568" t="s">
        <v>692</v>
      </c>
    </row>
    <row r="1569" spans="1:8" x14ac:dyDescent="0.25">
      <c r="A1569">
        <v>16913065</v>
      </c>
      <c r="B1569">
        <v>204.8783</v>
      </c>
      <c r="C1569">
        <v>217.8304</v>
      </c>
      <c r="D1569">
        <f t="shared" si="72"/>
        <v>4.8782999999999959</v>
      </c>
      <c r="E1569">
        <f t="shared" si="73"/>
        <v>17.830399999999997</v>
      </c>
      <c r="F1569">
        <f t="shared" si="74"/>
        <v>3.6550437652460923</v>
      </c>
      <c r="G1569" t="s">
        <v>1766</v>
      </c>
      <c r="H1569" t="s">
        <v>1767</v>
      </c>
    </row>
    <row r="1570" spans="1:8" x14ac:dyDescent="0.25">
      <c r="A1570">
        <v>16845899</v>
      </c>
      <c r="B1570">
        <v>233.1028</v>
      </c>
      <c r="C1570">
        <v>322.04180000000002</v>
      </c>
      <c r="D1570">
        <f t="shared" si="72"/>
        <v>33.102800000000002</v>
      </c>
      <c r="E1570">
        <f t="shared" si="73"/>
        <v>122.04180000000002</v>
      </c>
      <c r="F1570">
        <f t="shared" si="74"/>
        <v>3.686751573884989</v>
      </c>
      <c r="G1570" t="s">
        <v>1301</v>
      </c>
      <c r="H1570" t="s">
        <v>1302</v>
      </c>
    </row>
    <row r="1571" spans="1:8" x14ac:dyDescent="0.25">
      <c r="A1571">
        <v>16956569</v>
      </c>
      <c r="B1571">
        <v>515.16099999999994</v>
      </c>
      <c r="C1571">
        <v>1363.424</v>
      </c>
      <c r="D1571">
        <f t="shared" si="72"/>
        <v>315.16099999999994</v>
      </c>
      <c r="E1571">
        <f t="shared" si="73"/>
        <v>1163.424</v>
      </c>
      <c r="F1571">
        <f t="shared" si="74"/>
        <v>3.6915227455173709</v>
      </c>
      <c r="G1571" t="s">
        <v>2090</v>
      </c>
      <c r="H1571" t="s">
        <v>2091</v>
      </c>
    </row>
    <row r="1572" spans="1:8" x14ac:dyDescent="0.25">
      <c r="A1572">
        <v>17106183</v>
      </c>
      <c r="B1572">
        <v>247.49080000000001</v>
      </c>
      <c r="C1572">
        <v>375.35419999999999</v>
      </c>
      <c r="D1572">
        <f t="shared" si="72"/>
        <v>47.490800000000007</v>
      </c>
      <c r="E1572">
        <f t="shared" si="73"/>
        <v>175.35419999999999</v>
      </c>
      <c r="F1572">
        <f t="shared" si="74"/>
        <v>3.6923825246152933</v>
      </c>
      <c r="G1572" t="s">
        <v>2963</v>
      </c>
      <c r="H1572" t="s">
        <v>2964</v>
      </c>
    </row>
    <row r="1573" spans="1:8" x14ac:dyDescent="0.25">
      <c r="A1573">
        <v>16897159</v>
      </c>
      <c r="B1573">
        <v>301.40960000000001</v>
      </c>
      <c r="C1573">
        <v>576.42349999999999</v>
      </c>
      <c r="D1573">
        <f t="shared" si="72"/>
        <v>101.40960000000001</v>
      </c>
      <c r="E1573">
        <f t="shared" si="73"/>
        <v>376.42349999999999</v>
      </c>
      <c r="F1573">
        <f t="shared" si="74"/>
        <v>3.7119118899985795</v>
      </c>
      <c r="G1573" t="s">
        <v>1672</v>
      </c>
      <c r="H1573" t="s">
        <v>1673</v>
      </c>
    </row>
    <row r="1574" spans="1:8" x14ac:dyDescent="0.25">
      <c r="A1574">
        <v>16912939</v>
      </c>
      <c r="B1574">
        <v>222.16079999999999</v>
      </c>
      <c r="C1574">
        <v>283.16090000000003</v>
      </c>
      <c r="D1574">
        <f t="shared" si="72"/>
        <v>22.160799999999995</v>
      </c>
      <c r="E1574">
        <f t="shared" si="73"/>
        <v>83.160900000000026</v>
      </c>
      <c r="F1574">
        <f t="shared" si="74"/>
        <v>3.7526127215624006</v>
      </c>
      <c r="G1574" t="s">
        <v>1762</v>
      </c>
      <c r="H1574" t="s">
        <v>1763</v>
      </c>
    </row>
    <row r="1575" spans="1:8" x14ac:dyDescent="0.25">
      <c r="A1575">
        <v>16926396</v>
      </c>
      <c r="B1575">
        <v>240.98269999999999</v>
      </c>
      <c r="C1575">
        <v>354.2072</v>
      </c>
      <c r="D1575">
        <f t="shared" si="72"/>
        <v>40.982699999999994</v>
      </c>
      <c r="E1575">
        <f t="shared" si="73"/>
        <v>154.2072</v>
      </c>
      <c r="F1575">
        <f t="shared" si="74"/>
        <v>3.7627389117847292</v>
      </c>
      <c r="G1575" t="s">
        <v>1888</v>
      </c>
      <c r="H1575" t="s">
        <v>1889</v>
      </c>
    </row>
    <row r="1576" spans="1:8" x14ac:dyDescent="0.25">
      <c r="A1576">
        <v>16918077</v>
      </c>
      <c r="B1576">
        <v>211.77789999999999</v>
      </c>
      <c r="C1576">
        <v>244.35480000000001</v>
      </c>
      <c r="D1576">
        <f t="shared" si="72"/>
        <v>11.777899999999988</v>
      </c>
      <c r="E1576">
        <f t="shared" si="73"/>
        <v>44.354800000000012</v>
      </c>
      <c r="F1576">
        <f t="shared" si="74"/>
        <v>3.7659345044532606</v>
      </c>
      <c r="G1576" t="s">
        <v>1816</v>
      </c>
      <c r="H1576" t="s">
        <v>1817</v>
      </c>
    </row>
    <row r="1577" spans="1:8" x14ac:dyDescent="0.25">
      <c r="A1577">
        <v>16670081</v>
      </c>
      <c r="B1577">
        <v>229.15270000000001</v>
      </c>
      <c r="C1577">
        <v>310.57889999999998</v>
      </c>
      <c r="D1577">
        <f t="shared" si="72"/>
        <v>29.15270000000001</v>
      </c>
      <c r="E1577">
        <f t="shared" si="73"/>
        <v>110.57889999999998</v>
      </c>
      <c r="F1577">
        <f t="shared" si="74"/>
        <v>3.7930929210673434</v>
      </c>
      <c r="G1577" t="s">
        <v>81</v>
      </c>
      <c r="H1577" t="s">
        <v>82</v>
      </c>
    </row>
    <row r="1578" spans="1:8" x14ac:dyDescent="0.25">
      <c r="A1578">
        <v>16889740</v>
      </c>
      <c r="B1578">
        <v>316.16079999999999</v>
      </c>
      <c r="C1578">
        <v>640.66070000000002</v>
      </c>
      <c r="D1578">
        <f t="shared" si="72"/>
        <v>116.16079999999999</v>
      </c>
      <c r="E1578">
        <f t="shared" si="73"/>
        <v>440.66070000000002</v>
      </c>
      <c r="F1578">
        <f t="shared" si="74"/>
        <v>3.7935405059193812</v>
      </c>
    </row>
    <row r="1579" spans="1:8" x14ac:dyDescent="0.25">
      <c r="A1579">
        <v>16887179</v>
      </c>
      <c r="B1579">
        <v>371.0204</v>
      </c>
      <c r="C1579">
        <v>849.86760000000004</v>
      </c>
      <c r="D1579">
        <f t="shared" si="72"/>
        <v>171.0204</v>
      </c>
      <c r="E1579">
        <f t="shared" si="73"/>
        <v>649.86760000000004</v>
      </c>
      <c r="F1579">
        <f t="shared" si="74"/>
        <v>3.7999419952239619</v>
      </c>
      <c r="G1579" t="s">
        <v>1622</v>
      </c>
      <c r="H1579" t="s">
        <v>1623</v>
      </c>
    </row>
    <row r="1580" spans="1:8" x14ac:dyDescent="0.25">
      <c r="A1580">
        <v>16999870</v>
      </c>
      <c r="B1580">
        <v>217.4556</v>
      </c>
      <c r="C1580">
        <v>266.44990000000001</v>
      </c>
      <c r="D1580">
        <f t="shared" si="72"/>
        <v>17.455600000000004</v>
      </c>
      <c r="E1580">
        <f t="shared" si="73"/>
        <v>66.449900000000014</v>
      </c>
      <c r="F1580">
        <f t="shared" si="74"/>
        <v>3.8067955269369143</v>
      </c>
      <c r="G1580" t="s">
        <v>2378</v>
      </c>
      <c r="H1580" t="s">
        <v>2379</v>
      </c>
    </row>
    <row r="1581" spans="1:8" x14ac:dyDescent="0.25">
      <c r="A1581">
        <v>16683960</v>
      </c>
      <c r="B1581">
        <v>237.14580000000001</v>
      </c>
      <c r="C1581">
        <v>341.91930000000002</v>
      </c>
      <c r="D1581">
        <f t="shared" si="72"/>
        <v>37.145800000000008</v>
      </c>
      <c r="E1581">
        <f t="shared" si="73"/>
        <v>141.91930000000002</v>
      </c>
      <c r="F1581">
        <f t="shared" si="74"/>
        <v>3.8206015215717519</v>
      </c>
      <c r="G1581" t="s">
        <v>158</v>
      </c>
      <c r="H1581" t="s">
        <v>159</v>
      </c>
    </row>
    <row r="1582" spans="1:8" x14ac:dyDescent="0.25">
      <c r="A1582">
        <v>17068630</v>
      </c>
      <c r="B1582">
        <v>310.76190000000003</v>
      </c>
      <c r="C1582">
        <v>626.01909999999998</v>
      </c>
      <c r="D1582">
        <f t="shared" si="72"/>
        <v>110.76190000000003</v>
      </c>
      <c r="E1582">
        <f t="shared" si="73"/>
        <v>426.01909999999998</v>
      </c>
      <c r="F1582">
        <f t="shared" si="74"/>
        <v>3.8462603115331162</v>
      </c>
    </row>
    <row r="1583" spans="1:8" x14ac:dyDescent="0.25">
      <c r="A1583">
        <v>16730467</v>
      </c>
      <c r="B1583">
        <v>206.1609</v>
      </c>
      <c r="C1583">
        <v>223.79589999999999</v>
      </c>
      <c r="D1583">
        <f t="shared" si="72"/>
        <v>6.160899999999998</v>
      </c>
      <c r="E1583">
        <f t="shared" si="73"/>
        <v>23.795899999999989</v>
      </c>
      <c r="F1583">
        <f t="shared" si="74"/>
        <v>3.8624064665876734</v>
      </c>
      <c r="G1583" t="s">
        <v>479</v>
      </c>
      <c r="H1583" t="s">
        <v>480</v>
      </c>
    </row>
    <row r="1584" spans="1:8" x14ac:dyDescent="0.25">
      <c r="A1584">
        <v>16973271</v>
      </c>
      <c r="B1584">
        <v>205.42150000000001</v>
      </c>
      <c r="C1584">
        <v>221.06559999999999</v>
      </c>
      <c r="D1584">
        <f t="shared" si="72"/>
        <v>5.4215000000000089</v>
      </c>
      <c r="E1584">
        <f t="shared" si="73"/>
        <v>21.065599999999989</v>
      </c>
      <c r="F1584">
        <f t="shared" si="74"/>
        <v>3.8855667250760777</v>
      </c>
      <c r="G1584" t="s">
        <v>2204</v>
      </c>
      <c r="H1584" t="s">
        <v>2205</v>
      </c>
    </row>
    <row r="1585" spans="1:8" x14ac:dyDescent="0.25">
      <c r="A1585">
        <v>16907843</v>
      </c>
      <c r="B1585">
        <v>206.35570000000001</v>
      </c>
      <c r="C1585">
        <v>224.76779999999999</v>
      </c>
      <c r="D1585">
        <f t="shared" si="72"/>
        <v>6.355700000000013</v>
      </c>
      <c r="E1585">
        <f t="shared" si="73"/>
        <v>24.767799999999994</v>
      </c>
      <c r="F1585">
        <f t="shared" si="74"/>
        <v>3.8969429016473311</v>
      </c>
      <c r="G1585" t="s">
        <v>1729</v>
      </c>
      <c r="H1585" t="s">
        <v>1730</v>
      </c>
    </row>
    <row r="1586" spans="1:8" x14ac:dyDescent="0.25">
      <c r="A1586">
        <v>16709201</v>
      </c>
      <c r="B1586">
        <v>256.04669999999999</v>
      </c>
      <c r="C1586">
        <v>418.5453</v>
      </c>
      <c r="D1586">
        <f t="shared" si="72"/>
        <v>56.046699999999987</v>
      </c>
      <c r="E1586">
        <f t="shared" si="73"/>
        <v>218.5453</v>
      </c>
      <c r="F1586">
        <f t="shared" si="74"/>
        <v>3.8993428694285308</v>
      </c>
      <c r="G1586" t="s">
        <v>342</v>
      </c>
      <c r="H1586" t="s">
        <v>343</v>
      </c>
    </row>
    <row r="1587" spans="1:8" x14ac:dyDescent="0.25">
      <c r="A1587">
        <v>16913811</v>
      </c>
      <c r="B1587">
        <v>203.2116</v>
      </c>
      <c r="C1587">
        <v>212.53440000000001</v>
      </c>
      <c r="D1587">
        <f t="shared" si="72"/>
        <v>3.2116000000000042</v>
      </c>
      <c r="E1587">
        <f t="shared" si="73"/>
        <v>12.534400000000005</v>
      </c>
      <c r="F1587">
        <f t="shared" si="74"/>
        <v>3.9028521609166735</v>
      </c>
      <c r="G1587" t="s">
        <v>1776</v>
      </c>
      <c r="H1587" t="s">
        <v>1777</v>
      </c>
    </row>
    <row r="1588" spans="1:8" x14ac:dyDescent="0.25">
      <c r="A1588">
        <v>16917963</v>
      </c>
      <c r="B1588">
        <v>425.26819999999998</v>
      </c>
      <c r="C1588">
        <v>1086.8620000000001</v>
      </c>
      <c r="D1588">
        <f t="shared" si="72"/>
        <v>225.26819999999998</v>
      </c>
      <c r="E1588">
        <f t="shared" si="73"/>
        <v>886.86200000000008</v>
      </c>
      <c r="F1588">
        <f t="shared" si="74"/>
        <v>3.9369160849156701</v>
      </c>
      <c r="G1588" t="s">
        <v>1814</v>
      </c>
      <c r="H1588" t="s">
        <v>1815</v>
      </c>
    </row>
    <row r="1589" spans="1:8" x14ac:dyDescent="0.25">
      <c r="A1589">
        <v>16913486</v>
      </c>
      <c r="B1589">
        <v>347.67809999999997</v>
      </c>
      <c r="C1589">
        <v>787.49559999999997</v>
      </c>
      <c r="D1589">
        <f t="shared" si="72"/>
        <v>147.67809999999997</v>
      </c>
      <c r="E1589">
        <f t="shared" si="73"/>
        <v>587.49559999999997</v>
      </c>
      <c r="F1589">
        <f t="shared" si="74"/>
        <v>3.9782174879010501</v>
      </c>
      <c r="G1589" t="s">
        <v>1772</v>
      </c>
      <c r="H1589" t="s">
        <v>1773</v>
      </c>
    </row>
    <row r="1590" spans="1:8" x14ac:dyDescent="0.25">
      <c r="A1590">
        <v>17100099</v>
      </c>
      <c r="B1590">
        <v>224.60740000000001</v>
      </c>
      <c r="C1590">
        <v>298.05340000000001</v>
      </c>
      <c r="D1590">
        <f t="shared" si="72"/>
        <v>24.607400000000013</v>
      </c>
      <c r="E1590">
        <f t="shared" si="73"/>
        <v>98.053400000000011</v>
      </c>
      <c r="F1590">
        <f t="shared" si="74"/>
        <v>3.9847119159277273</v>
      </c>
      <c r="G1590" t="s">
        <v>2925</v>
      </c>
      <c r="H1590" t="s">
        <v>2926</v>
      </c>
    </row>
    <row r="1591" spans="1:8" x14ac:dyDescent="0.25">
      <c r="A1591">
        <v>17062906</v>
      </c>
      <c r="B1591">
        <v>212.95070000000001</v>
      </c>
      <c r="C1591">
        <v>251.75</v>
      </c>
      <c r="D1591">
        <f t="shared" si="72"/>
        <v>12.950700000000012</v>
      </c>
      <c r="E1591">
        <f t="shared" si="73"/>
        <v>51.75</v>
      </c>
      <c r="F1591">
        <f t="shared" si="74"/>
        <v>3.9959230003011386</v>
      </c>
      <c r="G1591" t="s">
        <v>2729</v>
      </c>
      <c r="H1591" t="s">
        <v>2730</v>
      </c>
    </row>
    <row r="1592" spans="1:8" x14ac:dyDescent="0.25">
      <c r="A1592">
        <v>16809346</v>
      </c>
      <c r="B1592">
        <v>208.1687</v>
      </c>
      <c r="C1592">
        <v>232.7132</v>
      </c>
      <c r="D1592">
        <f t="shared" si="72"/>
        <v>8.1687000000000012</v>
      </c>
      <c r="E1592">
        <f t="shared" si="73"/>
        <v>32.713200000000001</v>
      </c>
      <c r="F1592">
        <f t="shared" si="74"/>
        <v>4.004700870395534</v>
      </c>
      <c r="G1592" t="s">
        <v>947</v>
      </c>
      <c r="H1592" t="s">
        <v>948</v>
      </c>
    </row>
    <row r="1593" spans="1:8" x14ac:dyDescent="0.25">
      <c r="A1593">
        <v>16846734</v>
      </c>
      <c r="B1593">
        <v>219.2354</v>
      </c>
      <c r="C1593">
        <v>277.07830000000001</v>
      </c>
      <c r="D1593">
        <f t="shared" si="72"/>
        <v>19.235399999999998</v>
      </c>
      <c r="E1593">
        <f t="shared" si="73"/>
        <v>77.078300000000013</v>
      </c>
      <c r="F1593">
        <f t="shared" si="74"/>
        <v>4.00710668870936</v>
      </c>
      <c r="G1593" t="s">
        <v>1311</v>
      </c>
      <c r="H1593" t="s">
        <v>1312</v>
      </c>
    </row>
    <row r="1594" spans="1:8" x14ac:dyDescent="0.25">
      <c r="A1594">
        <v>16705778</v>
      </c>
      <c r="B1594">
        <v>220.77799999999999</v>
      </c>
      <c r="C1594">
        <v>284.35309999999998</v>
      </c>
      <c r="D1594">
        <f t="shared" si="72"/>
        <v>20.777999999999992</v>
      </c>
      <c r="E1594">
        <f t="shared" si="73"/>
        <v>84.353099999999984</v>
      </c>
      <c r="F1594">
        <f t="shared" si="74"/>
        <v>4.0597314467224956</v>
      </c>
      <c r="G1594" t="s">
        <v>321</v>
      </c>
      <c r="H1594" t="s">
        <v>322</v>
      </c>
    </row>
    <row r="1595" spans="1:8" x14ac:dyDescent="0.25">
      <c r="A1595">
        <v>16824706</v>
      </c>
      <c r="B1595">
        <v>225.75409999999999</v>
      </c>
      <c r="C1595">
        <v>304.99759999999998</v>
      </c>
      <c r="D1595">
        <f t="shared" si="72"/>
        <v>25.754099999999994</v>
      </c>
      <c r="E1595">
        <f t="shared" si="73"/>
        <v>104.99759999999998</v>
      </c>
      <c r="F1595">
        <f t="shared" si="74"/>
        <v>4.0769275571656554</v>
      </c>
      <c r="G1595" t="s">
        <v>1073</v>
      </c>
      <c r="H1595" t="s">
        <v>1074</v>
      </c>
    </row>
    <row r="1596" spans="1:8" x14ac:dyDescent="0.25">
      <c r="A1596">
        <v>17002846</v>
      </c>
      <c r="B1596">
        <v>612.73599999999999</v>
      </c>
      <c r="C1596">
        <v>1908.4639999999999</v>
      </c>
      <c r="D1596">
        <f t="shared" si="72"/>
        <v>412.73599999999999</v>
      </c>
      <c r="E1596">
        <f t="shared" si="73"/>
        <v>1708.4639999999999</v>
      </c>
      <c r="F1596">
        <f t="shared" si="74"/>
        <v>4.1393626918902156</v>
      </c>
      <c r="G1596" t="s">
        <v>2406</v>
      </c>
      <c r="H1596" t="s">
        <v>2407</v>
      </c>
    </row>
    <row r="1597" spans="1:8" x14ac:dyDescent="0.25">
      <c r="A1597">
        <v>16939023</v>
      </c>
      <c r="B1597">
        <v>278.44240000000002</v>
      </c>
      <c r="C1597">
        <v>527.4298</v>
      </c>
      <c r="D1597">
        <f t="shared" si="72"/>
        <v>78.442400000000021</v>
      </c>
      <c r="E1597">
        <f t="shared" si="73"/>
        <v>327.4298</v>
      </c>
      <c r="F1597">
        <f t="shared" si="74"/>
        <v>4.1741430654849916</v>
      </c>
      <c r="G1597" t="s">
        <v>1978</v>
      </c>
      <c r="H1597" t="s">
        <v>1979</v>
      </c>
    </row>
    <row r="1598" spans="1:8" x14ac:dyDescent="0.25">
      <c r="A1598">
        <v>16889734</v>
      </c>
      <c r="B1598">
        <v>285.161</v>
      </c>
      <c r="C1598">
        <v>558.16099999999994</v>
      </c>
      <c r="D1598">
        <f t="shared" si="72"/>
        <v>85.161000000000001</v>
      </c>
      <c r="E1598">
        <f t="shared" si="73"/>
        <v>358.16099999999994</v>
      </c>
      <c r="F1598">
        <f t="shared" si="74"/>
        <v>4.2056927466798175</v>
      </c>
    </row>
    <row r="1599" spans="1:8" x14ac:dyDescent="0.25">
      <c r="A1599">
        <v>16946120</v>
      </c>
      <c r="B1599">
        <v>216.21789999999999</v>
      </c>
      <c r="C1599">
        <v>268.30110000000002</v>
      </c>
      <c r="D1599">
        <f t="shared" si="72"/>
        <v>16.217899999999986</v>
      </c>
      <c r="E1599">
        <f t="shared" si="73"/>
        <v>68.301100000000019</v>
      </c>
      <c r="F1599">
        <f t="shared" si="74"/>
        <v>4.2114638763341787</v>
      </c>
      <c r="G1599" t="s">
        <v>2028</v>
      </c>
      <c r="H1599" t="s">
        <v>2029</v>
      </c>
    </row>
    <row r="1600" spans="1:8" x14ac:dyDescent="0.25">
      <c r="A1600">
        <v>16902877</v>
      </c>
      <c r="B1600">
        <v>216.28030000000001</v>
      </c>
      <c r="C1600">
        <v>269.18189999999998</v>
      </c>
      <c r="D1600">
        <f t="shared" si="72"/>
        <v>16.280300000000011</v>
      </c>
      <c r="E1600">
        <f t="shared" si="73"/>
        <v>69.181899999999985</v>
      </c>
      <c r="F1600">
        <f t="shared" si="74"/>
        <v>4.2494241506606105</v>
      </c>
      <c r="G1600" t="s">
        <v>1709</v>
      </c>
      <c r="H1600" t="s">
        <v>1710</v>
      </c>
    </row>
    <row r="1601" spans="1:8" x14ac:dyDescent="0.25">
      <c r="A1601">
        <v>16933140</v>
      </c>
      <c r="B1601">
        <v>289.10210000000001</v>
      </c>
      <c r="C1601">
        <v>580.07619999999997</v>
      </c>
      <c r="D1601">
        <f t="shared" si="72"/>
        <v>89.102100000000007</v>
      </c>
      <c r="E1601">
        <f t="shared" si="73"/>
        <v>380.07619999999997</v>
      </c>
      <c r="F1601">
        <f t="shared" si="74"/>
        <v>4.2656256137621886</v>
      </c>
      <c r="G1601" t="s">
        <v>1936</v>
      </c>
      <c r="H1601" t="s">
        <v>1937</v>
      </c>
    </row>
    <row r="1602" spans="1:8" x14ac:dyDescent="0.25">
      <c r="A1602">
        <v>17063311</v>
      </c>
      <c r="B1602">
        <v>220.64660000000001</v>
      </c>
      <c r="C1602">
        <v>288.46499999999997</v>
      </c>
      <c r="D1602">
        <f t="shared" ref="D1602:D1665" si="75">B1602-200</f>
        <v>20.646600000000007</v>
      </c>
      <c r="E1602">
        <f t="shared" ref="E1602:E1665" si="76">C1602-200</f>
        <v>88.464999999999975</v>
      </c>
      <c r="F1602">
        <f t="shared" ref="F1602:F1665" si="77">E1602/D1602</f>
        <v>4.2847248457373102</v>
      </c>
      <c r="G1602" t="s">
        <v>2735</v>
      </c>
      <c r="H1602" t="s">
        <v>2736</v>
      </c>
    </row>
    <row r="1603" spans="1:8" x14ac:dyDescent="0.25">
      <c r="A1603">
        <v>16969628</v>
      </c>
      <c r="B1603">
        <v>235.16079999999999</v>
      </c>
      <c r="C1603">
        <v>351.16079999999999</v>
      </c>
      <c r="D1603">
        <f t="shared" si="75"/>
        <v>35.160799999999995</v>
      </c>
      <c r="E1603">
        <f t="shared" si="76"/>
        <v>151.16079999999999</v>
      </c>
      <c r="F1603">
        <f t="shared" si="77"/>
        <v>4.2991285750039818</v>
      </c>
    </row>
    <row r="1604" spans="1:8" x14ac:dyDescent="0.25">
      <c r="A1604">
        <v>17061807</v>
      </c>
      <c r="B1604">
        <v>209.76490000000001</v>
      </c>
      <c r="C1604">
        <v>242.48320000000001</v>
      </c>
      <c r="D1604">
        <f t="shared" si="75"/>
        <v>9.7649000000000115</v>
      </c>
      <c r="E1604">
        <f t="shared" si="76"/>
        <v>42.483200000000011</v>
      </c>
      <c r="F1604">
        <f t="shared" si="77"/>
        <v>4.3506026687421233</v>
      </c>
      <c r="G1604" t="s">
        <v>2721</v>
      </c>
      <c r="H1604" t="s">
        <v>2722</v>
      </c>
    </row>
    <row r="1605" spans="1:8" x14ac:dyDescent="0.25">
      <c r="A1605">
        <v>16788534</v>
      </c>
      <c r="B1605">
        <v>217.0138</v>
      </c>
      <c r="C1605">
        <v>274.7122</v>
      </c>
      <c r="D1605">
        <f t="shared" si="75"/>
        <v>17.013800000000003</v>
      </c>
      <c r="E1605">
        <f t="shared" si="76"/>
        <v>74.712199999999996</v>
      </c>
      <c r="F1605">
        <f t="shared" si="77"/>
        <v>4.3912706156179091</v>
      </c>
      <c r="G1605" t="s">
        <v>847</v>
      </c>
      <c r="H1605" t="s">
        <v>848</v>
      </c>
    </row>
    <row r="1606" spans="1:8" x14ac:dyDescent="0.25">
      <c r="A1606">
        <v>16780917</v>
      </c>
      <c r="B1606">
        <v>416.16739999999999</v>
      </c>
      <c r="C1606">
        <v>1151.4649999999999</v>
      </c>
      <c r="D1606">
        <f t="shared" si="75"/>
        <v>216.16739999999999</v>
      </c>
      <c r="E1606">
        <f t="shared" si="76"/>
        <v>951.46499999999992</v>
      </c>
      <c r="F1606">
        <f t="shared" si="77"/>
        <v>4.4015193780375768</v>
      </c>
      <c r="G1606" t="s">
        <v>803</v>
      </c>
      <c r="H1606" t="s">
        <v>804</v>
      </c>
    </row>
    <row r="1607" spans="1:8" x14ac:dyDescent="0.25">
      <c r="A1607">
        <v>16727205</v>
      </c>
      <c r="B1607">
        <v>493.16109999999998</v>
      </c>
      <c r="C1607">
        <v>1497.1610000000001</v>
      </c>
      <c r="D1607">
        <f t="shared" si="75"/>
        <v>293.16109999999998</v>
      </c>
      <c r="E1607">
        <f t="shared" si="76"/>
        <v>1297.1610000000001</v>
      </c>
      <c r="F1607">
        <f t="shared" si="77"/>
        <v>4.4247377977501117</v>
      </c>
    </row>
    <row r="1608" spans="1:8" x14ac:dyDescent="0.25">
      <c r="A1608">
        <v>16780271</v>
      </c>
      <c r="B1608">
        <v>263.89069999999998</v>
      </c>
      <c r="C1608">
        <v>483.00990000000002</v>
      </c>
      <c r="D1608">
        <f t="shared" si="75"/>
        <v>63.890699999999981</v>
      </c>
      <c r="E1608">
        <f t="shared" si="76"/>
        <v>283.00990000000002</v>
      </c>
      <c r="F1608">
        <f t="shared" si="77"/>
        <v>4.4295946045355601</v>
      </c>
      <c r="G1608" t="s">
        <v>795</v>
      </c>
      <c r="H1608" t="s">
        <v>796</v>
      </c>
    </row>
    <row r="1609" spans="1:8" x14ac:dyDescent="0.25">
      <c r="A1609">
        <v>16665932</v>
      </c>
      <c r="B1609">
        <v>383.62939999999998</v>
      </c>
      <c r="C1609">
        <v>1013.655</v>
      </c>
      <c r="D1609">
        <f t="shared" si="75"/>
        <v>183.62939999999998</v>
      </c>
      <c r="E1609">
        <f t="shared" si="76"/>
        <v>813.65499999999997</v>
      </c>
      <c r="F1609">
        <f t="shared" si="77"/>
        <v>4.4309625800661552</v>
      </c>
      <c r="G1609" t="s">
        <v>51</v>
      </c>
      <c r="H1609" t="s">
        <v>52</v>
      </c>
    </row>
    <row r="1610" spans="1:8" x14ac:dyDescent="0.25">
      <c r="A1610">
        <v>16796094</v>
      </c>
      <c r="B1610">
        <v>239.12629999999999</v>
      </c>
      <c r="C1610">
        <v>374.64080000000001</v>
      </c>
      <c r="D1610">
        <f t="shared" si="75"/>
        <v>39.126299999999986</v>
      </c>
      <c r="E1610">
        <f t="shared" si="76"/>
        <v>174.64080000000001</v>
      </c>
      <c r="F1610">
        <f t="shared" si="77"/>
        <v>4.4635143113455671</v>
      </c>
      <c r="G1610" t="s">
        <v>885</v>
      </c>
      <c r="H1610" t="s">
        <v>886</v>
      </c>
    </row>
    <row r="1611" spans="1:8" x14ac:dyDescent="0.25">
      <c r="A1611">
        <v>16967863</v>
      </c>
      <c r="B1611">
        <v>495.80029999999999</v>
      </c>
      <c r="C1611">
        <v>1522.414</v>
      </c>
      <c r="D1611">
        <f t="shared" si="75"/>
        <v>295.80029999999999</v>
      </c>
      <c r="E1611">
        <f t="shared" si="76"/>
        <v>1322.414</v>
      </c>
      <c r="F1611">
        <f t="shared" si="77"/>
        <v>4.4706310304621057</v>
      </c>
      <c r="G1611" t="s">
        <v>2156</v>
      </c>
      <c r="H1611" t="s">
        <v>2157</v>
      </c>
    </row>
    <row r="1612" spans="1:8" x14ac:dyDescent="0.25">
      <c r="A1612">
        <v>16889268</v>
      </c>
      <c r="B1612">
        <v>208.88650000000001</v>
      </c>
      <c r="C1612">
        <v>240.0489</v>
      </c>
      <c r="D1612">
        <f t="shared" si="75"/>
        <v>8.8865000000000123</v>
      </c>
      <c r="E1612">
        <f t="shared" si="76"/>
        <v>40.048900000000003</v>
      </c>
      <c r="F1612">
        <f t="shared" si="77"/>
        <v>4.5067124289652787</v>
      </c>
      <c r="G1612" t="s">
        <v>1636</v>
      </c>
      <c r="H1612" t="s">
        <v>1637</v>
      </c>
    </row>
    <row r="1613" spans="1:8" x14ac:dyDescent="0.25">
      <c r="A1613">
        <v>16963241</v>
      </c>
      <c r="B1613">
        <v>207.93799999999999</v>
      </c>
      <c r="C1613">
        <v>235.89660000000001</v>
      </c>
      <c r="D1613">
        <f t="shared" si="75"/>
        <v>7.9379999999999882</v>
      </c>
      <c r="E1613">
        <f t="shared" si="76"/>
        <v>35.896600000000007</v>
      </c>
      <c r="F1613">
        <f t="shared" si="77"/>
        <v>4.5221214411690678</v>
      </c>
      <c r="G1613" t="s">
        <v>2128</v>
      </c>
      <c r="H1613" t="s">
        <v>2129</v>
      </c>
    </row>
    <row r="1614" spans="1:8" x14ac:dyDescent="0.25">
      <c r="A1614">
        <v>17096904</v>
      </c>
      <c r="B1614">
        <v>280.17809999999997</v>
      </c>
      <c r="C1614">
        <v>562.58529999999996</v>
      </c>
      <c r="D1614">
        <f t="shared" si="75"/>
        <v>80.178099999999972</v>
      </c>
      <c r="E1614">
        <f t="shared" si="76"/>
        <v>362.58529999999996</v>
      </c>
      <c r="F1614">
        <f t="shared" si="77"/>
        <v>4.5222485940674586</v>
      </c>
      <c r="G1614" t="s">
        <v>2891</v>
      </c>
      <c r="H1614" t="s">
        <v>2892</v>
      </c>
    </row>
    <row r="1615" spans="1:8" x14ac:dyDescent="0.25">
      <c r="A1615">
        <v>17086852</v>
      </c>
      <c r="B1615">
        <v>203.76429999999999</v>
      </c>
      <c r="C1615">
        <v>217.0558</v>
      </c>
      <c r="D1615">
        <f t="shared" si="75"/>
        <v>3.7642999999999915</v>
      </c>
      <c r="E1615">
        <f t="shared" si="76"/>
        <v>17.055800000000005</v>
      </c>
      <c r="F1615">
        <f t="shared" si="77"/>
        <v>4.5309353664692091</v>
      </c>
      <c r="G1615" t="s">
        <v>2837</v>
      </c>
      <c r="H1615" t="s">
        <v>2838</v>
      </c>
    </row>
    <row r="1616" spans="1:8" x14ac:dyDescent="0.25">
      <c r="A1616">
        <v>16857917</v>
      </c>
      <c r="B1616">
        <v>247.66079999999999</v>
      </c>
      <c r="C1616">
        <v>416.16109999999998</v>
      </c>
      <c r="D1616">
        <f t="shared" si="75"/>
        <v>47.660799999999995</v>
      </c>
      <c r="E1616">
        <f t="shared" si="76"/>
        <v>216.16109999999998</v>
      </c>
      <c r="F1616">
        <f t="shared" si="77"/>
        <v>4.5354064556197127</v>
      </c>
    </row>
    <row r="1617" spans="1:8" x14ac:dyDescent="0.25">
      <c r="A1617">
        <v>16967853</v>
      </c>
      <c r="B1617">
        <v>462.49880000000002</v>
      </c>
      <c r="C1617">
        <v>1390.9590000000001</v>
      </c>
      <c r="D1617">
        <f t="shared" si="75"/>
        <v>262.49880000000002</v>
      </c>
      <c r="E1617">
        <f t="shared" si="76"/>
        <v>1190.9590000000001</v>
      </c>
      <c r="F1617">
        <f t="shared" si="77"/>
        <v>4.5370074072719566</v>
      </c>
      <c r="G1617" t="s">
        <v>2156</v>
      </c>
      <c r="H1617" t="s">
        <v>2157</v>
      </c>
    </row>
    <row r="1618" spans="1:8" x14ac:dyDescent="0.25">
      <c r="A1618">
        <v>16724633</v>
      </c>
      <c r="B1618">
        <v>399.03680000000003</v>
      </c>
      <c r="C1618">
        <v>1106.056</v>
      </c>
      <c r="D1618">
        <f t="shared" si="75"/>
        <v>199.03680000000003</v>
      </c>
      <c r="E1618">
        <f t="shared" si="76"/>
        <v>906.05600000000004</v>
      </c>
      <c r="F1618">
        <f t="shared" si="77"/>
        <v>4.552203411630412</v>
      </c>
      <c r="G1618" t="s">
        <v>437</v>
      </c>
      <c r="H1618" t="s">
        <v>438</v>
      </c>
    </row>
    <row r="1619" spans="1:8" x14ac:dyDescent="0.25">
      <c r="A1619">
        <v>16934589</v>
      </c>
      <c r="B1619">
        <v>222.1609</v>
      </c>
      <c r="C1619">
        <v>301.16079999999999</v>
      </c>
      <c r="D1619">
        <f t="shared" si="75"/>
        <v>22.160899999999998</v>
      </c>
      <c r="E1619">
        <f t="shared" si="76"/>
        <v>101.16079999999999</v>
      </c>
      <c r="F1619">
        <f t="shared" si="77"/>
        <v>4.5648326557134418</v>
      </c>
    </row>
    <row r="1620" spans="1:8" x14ac:dyDescent="0.25">
      <c r="A1620">
        <v>16996433</v>
      </c>
      <c r="B1620">
        <v>208.5872</v>
      </c>
      <c r="C1620">
        <v>239.37780000000001</v>
      </c>
      <c r="D1620">
        <f t="shared" si="75"/>
        <v>8.5871999999999957</v>
      </c>
      <c r="E1620">
        <f t="shared" si="76"/>
        <v>39.377800000000008</v>
      </c>
      <c r="F1620">
        <f t="shared" si="77"/>
        <v>4.5856390907397087</v>
      </c>
      <c r="G1620" t="s">
        <v>2366</v>
      </c>
      <c r="H1620" t="s">
        <v>2367</v>
      </c>
    </row>
    <row r="1621" spans="1:8" x14ac:dyDescent="0.25">
      <c r="A1621">
        <v>16973758</v>
      </c>
      <c r="B1621">
        <v>212.01759999999999</v>
      </c>
      <c r="C1621">
        <v>255.30109999999999</v>
      </c>
      <c r="D1621">
        <f t="shared" si="75"/>
        <v>12.017599999999987</v>
      </c>
      <c r="E1621">
        <f t="shared" si="76"/>
        <v>55.301099999999991</v>
      </c>
      <c r="F1621">
        <f t="shared" si="77"/>
        <v>4.6016758753827762</v>
      </c>
      <c r="G1621" t="s">
        <v>2212</v>
      </c>
      <c r="H1621" t="s">
        <v>2213</v>
      </c>
    </row>
    <row r="1622" spans="1:8" x14ac:dyDescent="0.25">
      <c r="A1622">
        <v>17079448</v>
      </c>
      <c r="B1622">
        <v>244.9101</v>
      </c>
      <c r="C1622">
        <v>408.51870000000002</v>
      </c>
      <c r="D1622">
        <f t="shared" si="75"/>
        <v>44.9101</v>
      </c>
      <c r="E1622">
        <f t="shared" si="76"/>
        <v>208.51870000000002</v>
      </c>
      <c r="F1622">
        <f t="shared" si="77"/>
        <v>4.6430246202969938</v>
      </c>
      <c r="G1622" t="s">
        <v>2797</v>
      </c>
      <c r="H1622" t="s">
        <v>2798</v>
      </c>
    </row>
    <row r="1623" spans="1:8" x14ac:dyDescent="0.25">
      <c r="A1623">
        <v>17050797</v>
      </c>
      <c r="B1623">
        <v>223.17169999999999</v>
      </c>
      <c r="C1623">
        <v>308.07859999999999</v>
      </c>
      <c r="D1623">
        <f t="shared" si="75"/>
        <v>23.171699999999987</v>
      </c>
      <c r="E1623">
        <f t="shared" si="76"/>
        <v>108.07859999999999</v>
      </c>
      <c r="F1623">
        <f t="shared" si="77"/>
        <v>4.6642499255557448</v>
      </c>
      <c r="G1623" t="s">
        <v>2657</v>
      </c>
      <c r="H1623" t="s">
        <v>2658</v>
      </c>
    </row>
    <row r="1624" spans="1:8" x14ac:dyDescent="0.25">
      <c r="A1624">
        <v>16809687</v>
      </c>
      <c r="B1624">
        <v>338.46539999999999</v>
      </c>
      <c r="C1624">
        <v>846.45320000000004</v>
      </c>
      <c r="D1624">
        <f t="shared" si="75"/>
        <v>138.46539999999999</v>
      </c>
      <c r="E1624">
        <f t="shared" si="76"/>
        <v>646.45320000000004</v>
      </c>
      <c r="F1624">
        <f t="shared" si="77"/>
        <v>4.6686984618540093</v>
      </c>
      <c r="G1624" t="s">
        <v>949</v>
      </c>
      <c r="H1624" t="s">
        <v>950</v>
      </c>
    </row>
    <row r="1625" spans="1:8" x14ac:dyDescent="0.25">
      <c r="A1625">
        <v>16962584</v>
      </c>
      <c r="B1625">
        <v>217.74340000000001</v>
      </c>
      <c r="C1625">
        <v>282.846</v>
      </c>
      <c r="D1625">
        <f t="shared" si="75"/>
        <v>17.743400000000008</v>
      </c>
      <c r="E1625">
        <f t="shared" si="76"/>
        <v>82.846000000000004</v>
      </c>
      <c r="F1625">
        <f t="shared" si="77"/>
        <v>4.6691164038459352</v>
      </c>
      <c r="G1625" t="s">
        <v>2122</v>
      </c>
      <c r="H1625" t="s">
        <v>2123</v>
      </c>
    </row>
    <row r="1626" spans="1:8" x14ac:dyDescent="0.25">
      <c r="A1626">
        <v>17059828</v>
      </c>
      <c r="B1626">
        <v>1076.181</v>
      </c>
      <c r="C1626">
        <v>4368.8869999999997</v>
      </c>
      <c r="D1626">
        <f t="shared" si="75"/>
        <v>876.18100000000004</v>
      </c>
      <c r="E1626">
        <f t="shared" si="76"/>
        <v>4168.8869999999997</v>
      </c>
      <c r="F1626">
        <f t="shared" si="77"/>
        <v>4.7580203177197404</v>
      </c>
      <c r="G1626" t="s">
        <v>2711</v>
      </c>
      <c r="H1626" t="s">
        <v>2712</v>
      </c>
    </row>
    <row r="1627" spans="1:8" x14ac:dyDescent="0.25">
      <c r="A1627">
        <v>17048450</v>
      </c>
      <c r="B1627">
        <v>259.81610000000001</v>
      </c>
      <c r="C1627">
        <v>490.27670000000001</v>
      </c>
      <c r="D1627">
        <f t="shared" si="75"/>
        <v>59.816100000000006</v>
      </c>
      <c r="E1627">
        <f t="shared" si="76"/>
        <v>290.27670000000001</v>
      </c>
      <c r="F1627">
        <f t="shared" si="77"/>
        <v>4.8528188898975353</v>
      </c>
      <c r="G1627" t="s">
        <v>2641</v>
      </c>
      <c r="H1627" t="s">
        <v>2642</v>
      </c>
    </row>
    <row r="1628" spans="1:8" x14ac:dyDescent="0.25">
      <c r="A1628">
        <v>16918419</v>
      </c>
      <c r="B1628">
        <v>214.88890000000001</v>
      </c>
      <c r="C1628">
        <v>272.2629</v>
      </c>
      <c r="D1628">
        <f t="shared" si="75"/>
        <v>14.888900000000007</v>
      </c>
      <c r="E1628">
        <f t="shared" si="76"/>
        <v>72.262900000000002</v>
      </c>
      <c r="F1628">
        <f t="shared" si="77"/>
        <v>4.8534747362128812</v>
      </c>
      <c r="G1628" t="s">
        <v>1820</v>
      </c>
      <c r="H1628" t="s">
        <v>1821</v>
      </c>
    </row>
    <row r="1629" spans="1:8" x14ac:dyDescent="0.25">
      <c r="A1629">
        <v>16804478</v>
      </c>
      <c r="B1629">
        <v>209.58969999999999</v>
      </c>
      <c r="C1629">
        <v>246.9605</v>
      </c>
      <c r="D1629">
        <f t="shared" si="75"/>
        <v>9.5896999999999935</v>
      </c>
      <c r="E1629">
        <f t="shared" si="76"/>
        <v>46.960499999999996</v>
      </c>
      <c r="F1629">
        <f t="shared" si="77"/>
        <v>4.8969727937266052</v>
      </c>
      <c r="G1629" t="s">
        <v>925</v>
      </c>
      <c r="H1629" t="s">
        <v>926</v>
      </c>
    </row>
    <row r="1630" spans="1:8" x14ac:dyDescent="0.25">
      <c r="A1630">
        <v>16974096</v>
      </c>
      <c r="B1630">
        <v>202.12809999999999</v>
      </c>
      <c r="C1630">
        <v>210.4776</v>
      </c>
      <c r="D1630">
        <f t="shared" si="75"/>
        <v>2.1280999999999892</v>
      </c>
      <c r="E1630">
        <f t="shared" si="76"/>
        <v>10.477599999999995</v>
      </c>
      <c r="F1630">
        <f t="shared" si="77"/>
        <v>4.9234528452610533</v>
      </c>
      <c r="G1630" t="s">
        <v>2216</v>
      </c>
      <c r="H1630" t="s">
        <v>2217</v>
      </c>
    </row>
    <row r="1631" spans="1:8" x14ac:dyDescent="0.25">
      <c r="A1631">
        <v>16877133</v>
      </c>
      <c r="B1631">
        <v>219.39259999999999</v>
      </c>
      <c r="C1631">
        <v>295.58179999999999</v>
      </c>
      <c r="D1631">
        <f t="shared" si="75"/>
        <v>19.392599999999987</v>
      </c>
      <c r="E1631">
        <f t="shared" si="76"/>
        <v>95.581799999999987</v>
      </c>
      <c r="F1631">
        <f t="shared" si="77"/>
        <v>4.9287769561585373</v>
      </c>
      <c r="G1631" t="s">
        <v>1565</v>
      </c>
      <c r="H1631" t="s">
        <v>1566</v>
      </c>
    </row>
    <row r="1632" spans="1:8" x14ac:dyDescent="0.25">
      <c r="A1632">
        <v>17004469</v>
      </c>
      <c r="B1632">
        <v>204.9812</v>
      </c>
      <c r="C1632">
        <v>225.0994</v>
      </c>
      <c r="D1632">
        <f t="shared" si="75"/>
        <v>4.9812000000000012</v>
      </c>
      <c r="E1632">
        <f t="shared" si="76"/>
        <v>25.099400000000003</v>
      </c>
      <c r="F1632">
        <f t="shared" si="77"/>
        <v>5.0388259857062545</v>
      </c>
      <c r="G1632" t="s">
        <v>2418</v>
      </c>
      <c r="H1632" t="s">
        <v>2419</v>
      </c>
    </row>
    <row r="1633" spans="1:8" x14ac:dyDescent="0.25">
      <c r="A1633">
        <v>16863705</v>
      </c>
      <c r="B1633">
        <v>213.72900000000001</v>
      </c>
      <c r="C1633">
        <v>270.4957</v>
      </c>
      <c r="D1633">
        <f t="shared" si="75"/>
        <v>13.729000000000013</v>
      </c>
      <c r="E1633">
        <f t="shared" si="76"/>
        <v>70.495699999999999</v>
      </c>
      <c r="F1633">
        <f t="shared" si="77"/>
        <v>5.1348022434263187</v>
      </c>
      <c r="G1633" t="s">
        <v>1451</v>
      </c>
      <c r="H1633" t="s">
        <v>1452</v>
      </c>
    </row>
    <row r="1634" spans="1:8" x14ac:dyDescent="0.25">
      <c r="A1634">
        <v>16863711</v>
      </c>
      <c r="B1634">
        <v>213.72900000000001</v>
      </c>
      <c r="C1634">
        <v>270.4957</v>
      </c>
      <c r="D1634">
        <f t="shared" si="75"/>
        <v>13.729000000000013</v>
      </c>
      <c r="E1634">
        <f t="shared" si="76"/>
        <v>70.495699999999999</v>
      </c>
      <c r="F1634">
        <f t="shared" si="77"/>
        <v>5.1348022434263187</v>
      </c>
      <c r="G1634" t="s">
        <v>1451</v>
      </c>
      <c r="H1634" t="s">
        <v>1452</v>
      </c>
    </row>
    <row r="1635" spans="1:8" x14ac:dyDescent="0.25">
      <c r="A1635">
        <v>16863721</v>
      </c>
      <c r="B1635">
        <v>213.72900000000001</v>
      </c>
      <c r="C1635">
        <v>270.4957</v>
      </c>
      <c r="D1635">
        <f t="shared" si="75"/>
        <v>13.729000000000013</v>
      </c>
      <c r="E1635">
        <f t="shared" si="76"/>
        <v>70.495699999999999</v>
      </c>
      <c r="F1635">
        <f t="shared" si="77"/>
        <v>5.1348022434263187</v>
      </c>
      <c r="G1635" t="s">
        <v>1451</v>
      </c>
      <c r="H1635" t="s">
        <v>1452</v>
      </c>
    </row>
    <row r="1636" spans="1:8" x14ac:dyDescent="0.25">
      <c r="A1636">
        <v>16755487</v>
      </c>
      <c r="B1636">
        <v>212.17679999999999</v>
      </c>
      <c r="C1636">
        <v>263.14879999999999</v>
      </c>
      <c r="D1636">
        <f t="shared" si="75"/>
        <v>12.176799999999986</v>
      </c>
      <c r="E1636">
        <f t="shared" si="76"/>
        <v>63.148799999999994</v>
      </c>
      <c r="F1636">
        <f t="shared" si="77"/>
        <v>5.185993035937198</v>
      </c>
      <c r="G1636" t="s">
        <v>644</v>
      </c>
      <c r="H1636" t="s">
        <v>645</v>
      </c>
    </row>
    <row r="1637" spans="1:8" x14ac:dyDescent="0.25">
      <c r="A1637">
        <v>16891575</v>
      </c>
      <c r="B1637">
        <v>323.41489999999999</v>
      </c>
      <c r="C1637">
        <v>842.03880000000004</v>
      </c>
      <c r="D1637">
        <f t="shared" si="75"/>
        <v>123.41489999999999</v>
      </c>
      <c r="E1637">
        <f t="shared" si="76"/>
        <v>642.03880000000004</v>
      </c>
      <c r="F1637">
        <f t="shared" si="77"/>
        <v>5.2022794654454207</v>
      </c>
      <c r="G1637" t="s">
        <v>1656</v>
      </c>
      <c r="H1637" t="s">
        <v>1657</v>
      </c>
    </row>
    <row r="1638" spans="1:8" x14ac:dyDescent="0.25">
      <c r="A1638">
        <v>16975298</v>
      </c>
      <c r="B1638">
        <v>231.94049999999999</v>
      </c>
      <c r="C1638">
        <v>367.43639999999999</v>
      </c>
      <c r="D1638">
        <f t="shared" si="75"/>
        <v>31.940499999999986</v>
      </c>
      <c r="E1638">
        <f t="shared" si="76"/>
        <v>167.43639999999999</v>
      </c>
      <c r="F1638">
        <f t="shared" si="77"/>
        <v>5.2421345940107411</v>
      </c>
    </row>
    <row r="1639" spans="1:8" x14ac:dyDescent="0.25">
      <c r="A1639">
        <v>16741501</v>
      </c>
      <c r="B1639">
        <v>242.98330000000001</v>
      </c>
      <c r="C1639">
        <v>425.87979999999999</v>
      </c>
      <c r="D1639">
        <f t="shared" si="75"/>
        <v>42.983300000000014</v>
      </c>
      <c r="E1639">
        <f t="shared" si="76"/>
        <v>225.87979999999999</v>
      </c>
      <c r="F1639">
        <f t="shared" si="77"/>
        <v>5.255059523117116</v>
      </c>
      <c r="G1639" t="s">
        <v>559</v>
      </c>
      <c r="H1639" t="s">
        <v>560</v>
      </c>
    </row>
    <row r="1640" spans="1:8" x14ac:dyDescent="0.25">
      <c r="A1640">
        <v>17009482</v>
      </c>
      <c r="B1640">
        <v>202.20760000000001</v>
      </c>
      <c r="C1640">
        <v>211.75290000000001</v>
      </c>
      <c r="D1640">
        <f t="shared" si="75"/>
        <v>2.2076000000000136</v>
      </c>
      <c r="E1640">
        <f t="shared" si="76"/>
        <v>11.752900000000011</v>
      </c>
      <c r="F1640">
        <f t="shared" si="77"/>
        <v>5.3238358398260281</v>
      </c>
      <c r="G1640" t="s">
        <v>2476</v>
      </c>
      <c r="H1640" t="s">
        <v>2477</v>
      </c>
    </row>
    <row r="1641" spans="1:8" x14ac:dyDescent="0.25">
      <c r="A1641">
        <v>16818501</v>
      </c>
      <c r="B1641">
        <v>211.3338</v>
      </c>
      <c r="C1641">
        <v>260.6397</v>
      </c>
      <c r="D1641">
        <f t="shared" si="75"/>
        <v>11.333799999999997</v>
      </c>
      <c r="E1641">
        <f t="shared" si="76"/>
        <v>60.639700000000005</v>
      </c>
      <c r="F1641">
        <f t="shared" si="77"/>
        <v>5.3503414565282625</v>
      </c>
      <c r="G1641" t="s">
        <v>1003</v>
      </c>
      <c r="H1641" t="s">
        <v>1004</v>
      </c>
    </row>
    <row r="1642" spans="1:8" x14ac:dyDescent="0.25">
      <c r="A1642">
        <v>16678305</v>
      </c>
      <c r="B1642">
        <v>244.1609</v>
      </c>
      <c r="C1642">
        <v>439.661</v>
      </c>
      <c r="D1642">
        <f t="shared" si="75"/>
        <v>44.160899999999998</v>
      </c>
      <c r="E1642">
        <f t="shared" si="76"/>
        <v>239.661</v>
      </c>
      <c r="F1642">
        <f t="shared" si="77"/>
        <v>5.4269953737355898</v>
      </c>
    </row>
    <row r="1643" spans="1:8" x14ac:dyDescent="0.25">
      <c r="A1643">
        <v>16801035</v>
      </c>
      <c r="B1643">
        <v>210.33070000000001</v>
      </c>
      <c r="C1643">
        <v>256.25189999999998</v>
      </c>
      <c r="D1643">
        <f t="shared" si="75"/>
        <v>10.330700000000007</v>
      </c>
      <c r="E1643">
        <f t="shared" si="76"/>
        <v>56.251899999999978</v>
      </c>
      <c r="F1643">
        <f t="shared" si="77"/>
        <v>5.4451198853901417</v>
      </c>
      <c r="G1643" t="s">
        <v>911</v>
      </c>
      <c r="H1643" t="s">
        <v>912</v>
      </c>
    </row>
    <row r="1644" spans="1:8" x14ac:dyDescent="0.25">
      <c r="A1644">
        <v>16663801</v>
      </c>
      <c r="B1644">
        <v>242.16079999999999</v>
      </c>
      <c r="C1644">
        <v>430.16090000000003</v>
      </c>
      <c r="D1644">
        <f t="shared" si="75"/>
        <v>42.160799999999995</v>
      </c>
      <c r="E1644">
        <f t="shared" si="76"/>
        <v>230.16090000000003</v>
      </c>
      <c r="F1644">
        <f t="shared" si="77"/>
        <v>5.4591207946718292</v>
      </c>
    </row>
    <row r="1645" spans="1:8" x14ac:dyDescent="0.25">
      <c r="A1645">
        <v>17019749</v>
      </c>
      <c r="B1645">
        <v>235.24180000000001</v>
      </c>
      <c r="C1645">
        <v>394.68959999999998</v>
      </c>
      <c r="D1645">
        <f t="shared" si="75"/>
        <v>35.241800000000012</v>
      </c>
      <c r="E1645">
        <f t="shared" si="76"/>
        <v>194.68959999999998</v>
      </c>
      <c r="F1645">
        <f t="shared" si="77"/>
        <v>5.5243943271910041</v>
      </c>
      <c r="G1645" t="s">
        <v>2568</v>
      </c>
      <c r="H1645" t="s">
        <v>2569</v>
      </c>
    </row>
    <row r="1646" spans="1:8" x14ac:dyDescent="0.25">
      <c r="A1646">
        <v>16735994</v>
      </c>
      <c r="B1646">
        <v>215.68440000000001</v>
      </c>
      <c r="C1646">
        <v>286.99380000000002</v>
      </c>
      <c r="D1646">
        <f t="shared" si="75"/>
        <v>15.684400000000011</v>
      </c>
      <c r="E1646">
        <f t="shared" si="76"/>
        <v>86.993800000000022</v>
      </c>
      <c r="F1646">
        <f t="shared" si="77"/>
        <v>5.5465175588482802</v>
      </c>
      <c r="G1646" t="s">
        <v>523</v>
      </c>
      <c r="H1646" t="s">
        <v>524</v>
      </c>
    </row>
    <row r="1647" spans="1:8" x14ac:dyDescent="0.25">
      <c r="A1647">
        <v>16989380</v>
      </c>
      <c r="B1647">
        <v>210.7056</v>
      </c>
      <c r="C1647">
        <v>260.5856</v>
      </c>
      <c r="D1647">
        <f t="shared" si="75"/>
        <v>10.705600000000004</v>
      </c>
      <c r="E1647">
        <f t="shared" si="76"/>
        <v>60.585599999999999</v>
      </c>
      <c r="F1647">
        <f t="shared" si="77"/>
        <v>5.6592437602749941</v>
      </c>
      <c r="G1647" t="s">
        <v>2308</v>
      </c>
      <c r="H1647" t="s">
        <v>2309</v>
      </c>
    </row>
    <row r="1648" spans="1:8" x14ac:dyDescent="0.25">
      <c r="A1648">
        <v>16696177</v>
      </c>
      <c r="B1648">
        <v>221.26589999999999</v>
      </c>
      <c r="C1648">
        <v>322.52499999999998</v>
      </c>
      <c r="D1648">
        <f t="shared" si="75"/>
        <v>21.265899999999988</v>
      </c>
      <c r="E1648">
        <f t="shared" si="76"/>
        <v>122.52499999999998</v>
      </c>
      <c r="F1648">
        <f t="shared" si="77"/>
        <v>5.7615713419135819</v>
      </c>
      <c r="G1648" t="s">
        <v>249</v>
      </c>
      <c r="H1648" t="s">
        <v>250</v>
      </c>
    </row>
    <row r="1649" spans="1:8" x14ac:dyDescent="0.25">
      <c r="A1649">
        <v>16962316</v>
      </c>
      <c r="B1649">
        <v>228.29230000000001</v>
      </c>
      <c r="C1649">
        <v>363.44619999999998</v>
      </c>
      <c r="D1649">
        <f t="shared" si="75"/>
        <v>28.292300000000012</v>
      </c>
      <c r="E1649">
        <f t="shared" si="76"/>
        <v>163.44619999999998</v>
      </c>
      <c r="F1649">
        <f t="shared" si="77"/>
        <v>5.7770559480848114</v>
      </c>
      <c r="G1649" t="s">
        <v>2116</v>
      </c>
      <c r="H1649" t="s">
        <v>2117</v>
      </c>
    </row>
    <row r="1650" spans="1:8" x14ac:dyDescent="0.25">
      <c r="A1650">
        <v>16825295</v>
      </c>
      <c r="B1650">
        <v>212.30449999999999</v>
      </c>
      <c r="C1650">
        <v>271.18880000000001</v>
      </c>
      <c r="D1650">
        <f t="shared" si="75"/>
        <v>12.30449999999999</v>
      </c>
      <c r="E1650">
        <f t="shared" si="76"/>
        <v>71.188800000000015</v>
      </c>
      <c r="F1650">
        <f t="shared" si="77"/>
        <v>5.7855906375716257</v>
      </c>
      <c r="G1650" t="s">
        <v>1079</v>
      </c>
      <c r="H1650" t="s">
        <v>1080</v>
      </c>
    </row>
    <row r="1651" spans="1:8" x14ac:dyDescent="0.25">
      <c r="A1651">
        <v>17020846</v>
      </c>
      <c r="B1651">
        <v>459.96640000000002</v>
      </c>
      <c r="C1651">
        <v>1740.9159999999999</v>
      </c>
      <c r="D1651">
        <f t="shared" si="75"/>
        <v>259.96640000000002</v>
      </c>
      <c r="E1651">
        <f t="shared" si="76"/>
        <v>1540.9159999999999</v>
      </c>
      <c r="F1651">
        <f t="shared" si="77"/>
        <v>5.927365998067442</v>
      </c>
      <c r="G1651" t="s">
        <v>2574</v>
      </c>
      <c r="H1651" t="s">
        <v>2575</v>
      </c>
    </row>
    <row r="1652" spans="1:8" x14ac:dyDescent="0.25">
      <c r="A1652">
        <v>16931590</v>
      </c>
      <c r="B1652">
        <v>205.78219999999999</v>
      </c>
      <c r="C1652">
        <v>234.27699999999999</v>
      </c>
      <c r="D1652">
        <f t="shared" si="75"/>
        <v>5.7821999999999889</v>
      </c>
      <c r="E1652">
        <f t="shared" si="76"/>
        <v>34.276999999999987</v>
      </c>
      <c r="F1652">
        <f t="shared" si="77"/>
        <v>5.9280204766351998</v>
      </c>
      <c r="G1652" t="s">
        <v>1924</v>
      </c>
      <c r="H1652" t="s">
        <v>1925</v>
      </c>
    </row>
    <row r="1653" spans="1:8" x14ac:dyDescent="0.25">
      <c r="A1653">
        <v>16946228</v>
      </c>
      <c r="B1653">
        <v>211.5438</v>
      </c>
      <c r="C1653">
        <v>269.43209999999999</v>
      </c>
      <c r="D1653">
        <f t="shared" si="75"/>
        <v>11.543800000000005</v>
      </c>
      <c r="E1653">
        <f t="shared" si="76"/>
        <v>69.432099999999991</v>
      </c>
      <c r="F1653">
        <f t="shared" si="77"/>
        <v>6.0146658812522711</v>
      </c>
      <c r="G1653" t="s">
        <v>2030</v>
      </c>
      <c r="H1653" t="s">
        <v>2031</v>
      </c>
    </row>
    <row r="1654" spans="1:8" x14ac:dyDescent="0.25">
      <c r="A1654">
        <v>16722081</v>
      </c>
      <c r="B1654">
        <v>210.0727</v>
      </c>
      <c r="C1654">
        <v>261.06880000000001</v>
      </c>
      <c r="D1654">
        <f t="shared" si="75"/>
        <v>10.072699999999998</v>
      </c>
      <c r="E1654">
        <f t="shared" si="76"/>
        <v>61.06880000000001</v>
      </c>
      <c r="F1654">
        <f t="shared" si="77"/>
        <v>6.0628034191428339</v>
      </c>
      <c r="G1654" t="s">
        <v>419</v>
      </c>
      <c r="H1654" t="s">
        <v>420</v>
      </c>
    </row>
    <row r="1655" spans="1:8" x14ac:dyDescent="0.25">
      <c r="A1655">
        <v>16971631</v>
      </c>
      <c r="B1655">
        <v>278.94049999999999</v>
      </c>
      <c r="C1655">
        <v>693.4402</v>
      </c>
      <c r="D1655">
        <f t="shared" si="75"/>
        <v>78.940499999999986</v>
      </c>
      <c r="E1655">
        <f t="shared" si="76"/>
        <v>493.4402</v>
      </c>
      <c r="F1655">
        <f t="shared" si="77"/>
        <v>6.2507863517459361</v>
      </c>
      <c r="G1655" t="s">
        <v>2187</v>
      </c>
      <c r="H1655" t="s">
        <v>2188</v>
      </c>
    </row>
    <row r="1656" spans="1:8" x14ac:dyDescent="0.25">
      <c r="A1656">
        <v>17118630</v>
      </c>
      <c r="B1656">
        <v>206.7346</v>
      </c>
      <c r="C1656">
        <v>242.2047</v>
      </c>
      <c r="D1656">
        <f t="shared" si="75"/>
        <v>6.7346000000000004</v>
      </c>
      <c r="E1656">
        <f t="shared" si="76"/>
        <v>42.204700000000003</v>
      </c>
      <c r="F1656">
        <f t="shared" si="77"/>
        <v>6.2668458408814187</v>
      </c>
    </row>
    <row r="1657" spans="1:8" x14ac:dyDescent="0.25">
      <c r="A1657">
        <v>16677228</v>
      </c>
      <c r="B1657">
        <v>209.0882</v>
      </c>
      <c r="C1657">
        <v>257.1628</v>
      </c>
      <c r="D1657">
        <f t="shared" si="75"/>
        <v>9.0882000000000005</v>
      </c>
      <c r="E1657">
        <f t="shared" si="76"/>
        <v>57.162800000000004</v>
      </c>
      <c r="F1657">
        <f t="shared" si="77"/>
        <v>6.2897823551418321</v>
      </c>
      <c r="G1657" t="s">
        <v>114</v>
      </c>
      <c r="H1657" t="s">
        <v>115</v>
      </c>
    </row>
    <row r="1658" spans="1:8" x14ac:dyDescent="0.25">
      <c r="A1658">
        <v>16833953</v>
      </c>
      <c r="B1658">
        <v>217.72280000000001</v>
      </c>
      <c r="C1658">
        <v>314.60390000000001</v>
      </c>
      <c r="D1658">
        <f t="shared" si="75"/>
        <v>17.722800000000007</v>
      </c>
      <c r="E1658">
        <f t="shared" si="76"/>
        <v>114.60390000000001</v>
      </c>
      <c r="F1658">
        <f t="shared" si="77"/>
        <v>6.4664669239623516</v>
      </c>
      <c r="G1658" t="s">
        <v>1177</v>
      </c>
      <c r="H1658" t="s">
        <v>1178</v>
      </c>
    </row>
    <row r="1659" spans="1:8" x14ac:dyDescent="0.25">
      <c r="A1659">
        <v>16859698</v>
      </c>
      <c r="B1659">
        <v>270.36040000000003</v>
      </c>
      <c r="C1659">
        <v>655.91269999999997</v>
      </c>
      <c r="D1659">
        <f t="shared" si="75"/>
        <v>70.360400000000027</v>
      </c>
      <c r="E1659">
        <f t="shared" si="76"/>
        <v>455.91269999999997</v>
      </c>
      <c r="F1659">
        <f t="shared" si="77"/>
        <v>6.4796774890421291</v>
      </c>
      <c r="G1659" t="s">
        <v>1417</v>
      </c>
      <c r="H1659" t="s">
        <v>1418</v>
      </c>
    </row>
    <row r="1660" spans="1:8" x14ac:dyDescent="0.25">
      <c r="A1660">
        <v>16698980</v>
      </c>
      <c r="B1660">
        <v>228.62960000000001</v>
      </c>
      <c r="C1660">
        <v>387.32859999999999</v>
      </c>
      <c r="D1660">
        <f t="shared" si="75"/>
        <v>28.629600000000011</v>
      </c>
      <c r="E1660">
        <f t="shared" si="76"/>
        <v>187.32859999999999</v>
      </c>
      <c r="F1660">
        <f t="shared" si="77"/>
        <v>6.5431790873780953</v>
      </c>
      <c r="G1660" t="s">
        <v>271</v>
      </c>
      <c r="H1660" t="s">
        <v>272</v>
      </c>
    </row>
    <row r="1661" spans="1:8" x14ac:dyDescent="0.25">
      <c r="A1661">
        <v>16673505</v>
      </c>
      <c r="B1661">
        <v>208.85929999999999</v>
      </c>
      <c r="C1661">
        <v>258.02460000000002</v>
      </c>
      <c r="D1661">
        <f t="shared" si="75"/>
        <v>8.8592999999999904</v>
      </c>
      <c r="E1661">
        <f t="shared" si="76"/>
        <v>58.024600000000021</v>
      </c>
      <c r="F1661">
        <f t="shared" si="77"/>
        <v>6.5495693790705909</v>
      </c>
      <c r="G1661" t="s">
        <v>104</v>
      </c>
      <c r="H1661" t="s">
        <v>105</v>
      </c>
    </row>
    <row r="1662" spans="1:8" x14ac:dyDescent="0.25">
      <c r="A1662">
        <v>16898788</v>
      </c>
      <c r="B1662">
        <v>235.2928</v>
      </c>
      <c r="C1662">
        <v>431.16210000000001</v>
      </c>
      <c r="D1662">
        <f t="shared" si="75"/>
        <v>35.2928</v>
      </c>
      <c r="E1662">
        <f t="shared" si="76"/>
        <v>231.16210000000001</v>
      </c>
      <c r="F1662">
        <f t="shared" si="77"/>
        <v>6.5498373605947959</v>
      </c>
      <c r="G1662" t="s">
        <v>1682</v>
      </c>
      <c r="H1662" t="s">
        <v>1683</v>
      </c>
    </row>
    <row r="1663" spans="1:8" x14ac:dyDescent="0.25">
      <c r="A1663">
        <v>17080788</v>
      </c>
      <c r="B1663">
        <v>357.67930000000001</v>
      </c>
      <c r="C1663">
        <v>1244.079</v>
      </c>
      <c r="D1663">
        <f t="shared" si="75"/>
        <v>157.67930000000001</v>
      </c>
      <c r="E1663">
        <f t="shared" si="76"/>
        <v>1044.079</v>
      </c>
      <c r="F1663">
        <f t="shared" si="77"/>
        <v>6.6215349763729279</v>
      </c>
      <c r="G1663" t="s">
        <v>2803</v>
      </c>
      <c r="H1663" t="s">
        <v>2804</v>
      </c>
    </row>
    <row r="1664" spans="1:8" x14ac:dyDescent="0.25">
      <c r="A1664">
        <v>17086987</v>
      </c>
      <c r="B1664">
        <v>201.48500000000001</v>
      </c>
      <c r="C1664">
        <v>209.8663</v>
      </c>
      <c r="D1664">
        <f t="shared" si="75"/>
        <v>1.4850000000000136</v>
      </c>
      <c r="E1664">
        <f t="shared" si="76"/>
        <v>9.8662999999999954</v>
      </c>
      <c r="F1664">
        <f t="shared" si="77"/>
        <v>6.6439730639730001</v>
      </c>
      <c r="G1664" t="s">
        <v>2841</v>
      </c>
      <c r="H1664" t="s">
        <v>2842</v>
      </c>
    </row>
    <row r="1665" spans="1:8" x14ac:dyDescent="0.25">
      <c r="A1665">
        <v>16681095</v>
      </c>
      <c r="B1665">
        <v>252.9579</v>
      </c>
      <c r="C1665">
        <v>560.30840000000001</v>
      </c>
      <c r="D1665">
        <f t="shared" si="75"/>
        <v>52.957899999999995</v>
      </c>
      <c r="E1665">
        <f t="shared" si="76"/>
        <v>360.30840000000001</v>
      </c>
      <c r="F1665">
        <f t="shared" si="77"/>
        <v>6.8036761276410136</v>
      </c>
      <c r="G1665" t="s">
        <v>138</v>
      </c>
      <c r="H1665" t="s">
        <v>139</v>
      </c>
    </row>
    <row r="1666" spans="1:8" x14ac:dyDescent="0.25">
      <c r="A1666">
        <v>17118312</v>
      </c>
      <c r="B1666">
        <v>216.16079999999999</v>
      </c>
      <c r="C1666">
        <v>310.66090000000003</v>
      </c>
      <c r="D1666">
        <f t="shared" ref="D1666:D1733" si="78">B1666-200</f>
        <v>16.160799999999995</v>
      </c>
      <c r="E1666">
        <f t="shared" ref="E1666:E1733" si="79">C1666-200</f>
        <v>110.66090000000003</v>
      </c>
      <c r="F1666">
        <f t="shared" ref="F1666:F1729" si="80">E1666/D1666</f>
        <v>6.8474889856937811</v>
      </c>
      <c r="G1666" t="s">
        <v>3065</v>
      </c>
      <c r="H1666" t="s">
        <v>3066</v>
      </c>
    </row>
    <row r="1667" spans="1:8" x14ac:dyDescent="0.25">
      <c r="A1667">
        <v>16991192</v>
      </c>
      <c r="B1667">
        <v>213.7269</v>
      </c>
      <c r="C1667">
        <v>294.7824</v>
      </c>
      <c r="D1667">
        <f t="shared" si="78"/>
        <v>13.726900000000001</v>
      </c>
      <c r="E1667">
        <f t="shared" si="79"/>
        <v>94.782399999999996</v>
      </c>
      <c r="F1667">
        <f t="shared" si="80"/>
        <v>6.9048656288018408</v>
      </c>
      <c r="G1667" t="s">
        <v>2330</v>
      </c>
      <c r="H1667" t="s">
        <v>2331</v>
      </c>
    </row>
    <row r="1668" spans="1:8" x14ac:dyDescent="0.25">
      <c r="A1668">
        <v>16689869</v>
      </c>
      <c r="B1668">
        <v>729.05690000000004</v>
      </c>
      <c r="C1668">
        <v>3871.7139999999999</v>
      </c>
      <c r="D1668">
        <f t="shared" si="78"/>
        <v>529.05690000000004</v>
      </c>
      <c r="E1668">
        <f t="shared" si="79"/>
        <v>3671.7139999999999</v>
      </c>
      <c r="F1668">
        <f t="shared" si="80"/>
        <v>6.940111734673529</v>
      </c>
      <c r="G1668" t="s">
        <v>194</v>
      </c>
      <c r="H1668" t="s">
        <v>195</v>
      </c>
    </row>
    <row r="1669" spans="1:8" x14ac:dyDescent="0.25">
      <c r="A1669">
        <v>16947357</v>
      </c>
      <c r="B1669">
        <v>225.44040000000001</v>
      </c>
      <c r="C1669">
        <v>380.0324</v>
      </c>
      <c r="D1669">
        <f t="shared" si="78"/>
        <v>25.440400000000011</v>
      </c>
      <c r="E1669">
        <f t="shared" si="79"/>
        <v>180.0324</v>
      </c>
      <c r="F1669">
        <f t="shared" si="80"/>
        <v>7.0766340151884375</v>
      </c>
      <c r="G1669" t="s">
        <v>2040</v>
      </c>
      <c r="H1669" t="s">
        <v>2041</v>
      </c>
    </row>
    <row r="1670" spans="1:8" x14ac:dyDescent="0.25">
      <c r="A1670">
        <v>17058601</v>
      </c>
      <c r="B1670">
        <v>204.13120000000001</v>
      </c>
      <c r="C1670">
        <v>229.45050000000001</v>
      </c>
      <c r="D1670">
        <f t="shared" si="78"/>
        <v>4.1312000000000069</v>
      </c>
      <c r="E1670">
        <f t="shared" si="79"/>
        <v>29.450500000000005</v>
      </c>
      <c r="F1670">
        <f t="shared" si="80"/>
        <v>7.1288003485669922</v>
      </c>
      <c r="G1670" t="s">
        <v>2703</v>
      </c>
      <c r="H1670" t="s">
        <v>2704</v>
      </c>
    </row>
    <row r="1671" spans="1:8" x14ac:dyDescent="0.25">
      <c r="A1671">
        <v>16953597</v>
      </c>
      <c r="B1671">
        <v>213.98740000000001</v>
      </c>
      <c r="C1671">
        <v>300.96019999999999</v>
      </c>
      <c r="D1671">
        <f t="shared" si="78"/>
        <v>13.987400000000008</v>
      </c>
      <c r="E1671">
        <f t="shared" si="79"/>
        <v>100.96019999999999</v>
      </c>
      <c r="F1671">
        <f t="shared" si="80"/>
        <v>7.2179390022448722</v>
      </c>
      <c r="G1671" t="s">
        <v>2066</v>
      </c>
      <c r="H1671" t="s">
        <v>2067</v>
      </c>
    </row>
    <row r="1672" spans="1:8" x14ac:dyDescent="0.25">
      <c r="A1672">
        <v>17012946</v>
      </c>
      <c r="B1672">
        <v>227.57419999999999</v>
      </c>
      <c r="C1672">
        <v>400.58710000000002</v>
      </c>
      <c r="D1672">
        <f t="shared" si="78"/>
        <v>27.57419999999999</v>
      </c>
      <c r="E1672">
        <f t="shared" si="79"/>
        <v>200.58710000000002</v>
      </c>
      <c r="F1672">
        <f t="shared" si="80"/>
        <v>7.2744485787439013</v>
      </c>
      <c r="G1672" t="s">
        <v>2498</v>
      </c>
      <c r="H1672" t="s">
        <v>2499</v>
      </c>
    </row>
    <row r="1673" spans="1:8" x14ac:dyDescent="0.25">
      <c r="A1673">
        <v>16902411</v>
      </c>
      <c r="B1673">
        <v>216.55009999999999</v>
      </c>
      <c r="C1673">
        <v>320.43119999999999</v>
      </c>
      <c r="D1673">
        <f t="shared" si="78"/>
        <v>16.550099999999986</v>
      </c>
      <c r="E1673">
        <f t="shared" si="79"/>
        <v>120.43119999999999</v>
      </c>
      <c r="F1673">
        <f t="shared" si="80"/>
        <v>7.276765699300916</v>
      </c>
      <c r="G1673" t="s">
        <v>1705</v>
      </c>
      <c r="H1673" t="s">
        <v>1706</v>
      </c>
    </row>
    <row r="1674" spans="1:8" x14ac:dyDescent="0.25">
      <c r="A1674">
        <v>16672457</v>
      </c>
      <c r="B1674">
        <v>324.93349999999998</v>
      </c>
      <c r="C1674">
        <v>1117.2539999999999</v>
      </c>
      <c r="D1674">
        <f t="shared" si="78"/>
        <v>124.93349999999998</v>
      </c>
      <c r="E1674">
        <f t="shared" si="79"/>
        <v>917.25399999999991</v>
      </c>
      <c r="F1674">
        <f t="shared" si="80"/>
        <v>7.3419379109686354</v>
      </c>
      <c r="G1674" t="s">
        <v>96</v>
      </c>
      <c r="H1674" t="s">
        <v>97</v>
      </c>
    </row>
    <row r="1675" spans="1:8" x14ac:dyDescent="0.25">
      <c r="A1675">
        <v>16975659</v>
      </c>
      <c r="B1675">
        <v>204.89760000000001</v>
      </c>
      <c r="C1675">
        <v>236.71469999999999</v>
      </c>
      <c r="D1675">
        <f t="shared" si="78"/>
        <v>4.8976000000000113</v>
      </c>
      <c r="E1675">
        <f t="shared" si="79"/>
        <v>36.714699999999993</v>
      </c>
      <c r="F1675">
        <f t="shared" si="80"/>
        <v>7.4964676576282079</v>
      </c>
      <c r="G1675" t="s">
        <v>2224</v>
      </c>
      <c r="H1675" t="s">
        <v>2225</v>
      </c>
    </row>
    <row r="1676" spans="1:8" x14ac:dyDescent="0.25">
      <c r="A1676">
        <v>16950686</v>
      </c>
      <c r="B1676">
        <v>203.64850000000001</v>
      </c>
      <c r="C1676">
        <v>227.5146</v>
      </c>
      <c r="D1676">
        <f t="shared" si="78"/>
        <v>3.6485000000000127</v>
      </c>
      <c r="E1676">
        <f t="shared" si="79"/>
        <v>27.514600000000002</v>
      </c>
      <c r="F1676">
        <f t="shared" si="80"/>
        <v>7.541345758530877</v>
      </c>
      <c r="G1676" t="s">
        <v>2052</v>
      </c>
      <c r="H1676" t="s">
        <v>2053</v>
      </c>
    </row>
    <row r="1677" spans="1:8" x14ac:dyDescent="0.25">
      <c r="A1677">
        <v>16785606</v>
      </c>
      <c r="B1677">
        <v>208.56270000000001</v>
      </c>
      <c r="C1677">
        <v>265.94619999999998</v>
      </c>
      <c r="D1677">
        <f t="shared" si="78"/>
        <v>8.5627000000000066</v>
      </c>
      <c r="E1677">
        <f t="shared" si="79"/>
        <v>65.946199999999976</v>
      </c>
      <c r="F1677">
        <f t="shared" si="80"/>
        <v>7.7015660948065356</v>
      </c>
      <c r="G1677" t="s">
        <v>823</v>
      </c>
      <c r="H1677" t="s">
        <v>824</v>
      </c>
    </row>
    <row r="1678" spans="1:8" x14ac:dyDescent="0.25">
      <c r="A1678">
        <v>16919022</v>
      </c>
      <c r="B1678">
        <v>272.63409999999999</v>
      </c>
      <c r="C1678">
        <v>766.85469999999998</v>
      </c>
      <c r="D1678">
        <f t="shared" si="78"/>
        <v>72.634099999999989</v>
      </c>
      <c r="E1678">
        <f t="shared" si="79"/>
        <v>566.85469999999998</v>
      </c>
      <c r="F1678">
        <f t="shared" si="80"/>
        <v>7.804250345223525</v>
      </c>
      <c r="G1678" t="s">
        <v>1828</v>
      </c>
      <c r="H1678" t="s">
        <v>1829</v>
      </c>
    </row>
    <row r="1679" spans="1:8" x14ac:dyDescent="0.25">
      <c r="A1679">
        <v>16877555</v>
      </c>
      <c r="B1679">
        <v>281.01409999999998</v>
      </c>
      <c r="C1679">
        <v>841.76390000000004</v>
      </c>
      <c r="D1679">
        <f t="shared" si="78"/>
        <v>81.014099999999985</v>
      </c>
      <c r="E1679">
        <f t="shared" si="79"/>
        <v>641.76390000000004</v>
      </c>
      <c r="F1679">
        <f t="shared" si="80"/>
        <v>7.9216321603276487</v>
      </c>
      <c r="G1679" t="s">
        <v>1571</v>
      </c>
      <c r="H1679" t="s">
        <v>1572</v>
      </c>
    </row>
    <row r="1680" spans="1:8" x14ac:dyDescent="0.25">
      <c r="A1680">
        <v>16861997</v>
      </c>
      <c r="B1680">
        <v>227.77019999999999</v>
      </c>
      <c r="C1680">
        <v>421.38889999999998</v>
      </c>
      <c r="D1680">
        <f t="shared" si="78"/>
        <v>27.770199999999988</v>
      </c>
      <c r="E1680">
        <f t="shared" si="79"/>
        <v>221.38889999999998</v>
      </c>
      <c r="F1680">
        <f t="shared" si="80"/>
        <v>7.9721752093971263</v>
      </c>
      <c r="G1680" t="s">
        <v>1443</v>
      </c>
      <c r="H1680" t="s">
        <v>1444</v>
      </c>
    </row>
    <row r="1681" spans="1:8" x14ac:dyDescent="0.25">
      <c r="A1681">
        <v>16917849</v>
      </c>
      <c r="B1681">
        <v>257.58800000000002</v>
      </c>
      <c r="C1681">
        <v>662.92010000000005</v>
      </c>
      <c r="D1681">
        <f t="shared" si="78"/>
        <v>57.588000000000022</v>
      </c>
      <c r="E1681">
        <f t="shared" si="79"/>
        <v>462.92010000000005</v>
      </c>
      <c r="F1681">
        <f t="shared" si="80"/>
        <v>8.0384819754115426</v>
      </c>
      <c r="G1681" t="s">
        <v>1812</v>
      </c>
      <c r="H1681" t="s">
        <v>1813</v>
      </c>
    </row>
    <row r="1682" spans="1:8" x14ac:dyDescent="0.25">
      <c r="A1682">
        <v>17084605</v>
      </c>
      <c r="B1682">
        <v>214.45410000000001</v>
      </c>
      <c r="C1682">
        <v>316.72190000000001</v>
      </c>
      <c r="D1682">
        <f t="shared" si="78"/>
        <v>14.454100000000011</v>
      </c>
      <c r="E1682">
        <f t="shared" si="79"/>
        <v>116.72190000000001</v>
      </c>
      <c r="F1682">
        <f t="shared" si="80"/>
        <v>8.0753488629523744</v>
      </c>
      <c r="G1682" t="s">
        <v>2823</v>
      </c>
      <c r="H1682" t="s">
        <v>2824</v>
      </c>
    </row>
    <row r="1683" spans="1:8" x14ac:dyDescent="0.25">
      <c r="A1683">
        <v>17095324</v>
      </c>
      <c r="B1683">
        <v>207.1609</v>
      </c>
      <c r="C1683">
        <v>258.16090000000003</v>
      </c>
      <c r="D1683">
        <f t="shared" si="78"/>
        <v>7.160899999999998</v>
      </c>
      <c r="E1683">
        <f t="shared" si="79"/>
        <v>58.160900000000026</v>
      </c>
      <c r="F1683">
        <f t="shared" si="80"/>
        <v>8.1220098032370291</v>
      </c>
    </row>
    <row r="1684" spans="1:8" x14ac:dyDescent="0.25">
      <c r="A1684">
        <v>16917004</v>
      </c>
      <c r="B1684">
        <v>213.7448</v>
      </c>
      <c r="C1684">
        <v>314.19639999999998</v>
      </c>
      <c r="D1684">
        <f t="shared" si="78"/>
        <v>13.744799999999998</v>
      </c>
      <c r="E1684">
        <f t="shared" si="79"/>
        <v>114.19639999999998</v>
      </c>
      <c r="F1684">
        <f t="shared" si="80"/>
        <v>8.3083347884290788</v>
      </c>
      <c r="G1684" t="s">
        <v>1804</v>
      </c>
      <c r="H1684" t="s">
        <v>1805</v>
      </c>
    </row>
    <row r="1685" spans="1:8" x14ac:dyDescent="0.25">
      <c r="A1685">
        <v>16927222</v>
      </c>
      <c r="B1685">
        <v>203.72919999999999</v>
      </c>
      <c r="C1685">
        <v>231.08799999999999</v>
      </c>
      <c r="D1685">
        <f t="shared" si="78"/>
        <v>3.7291999999999916</v>
      </c>
      <c r="E1685">
        <f t="shared" si="79"/>
        <v>31.087999999999994</v>
      </c>
      <c r="F1685">
        <f t="shared" si="80"/>
        <v>8.3363724123136507</v>
      </c>
      <c r="G1685" t="s">
        <v>1894</v>
      </c>
      <c r="H1685" t="s">
        <v>1895</v>
      </c>
    </row>
    <row r="1686" spans="1:8" x14ac:dyDescent="0.25">
      <c r="A1686">
        <v>16974121</v>
      </c>
      <c r="B1686">
        <v>226.69669999999999</v>
      </c>
      <c r="C1686">
        <v>423.67169999999999</v>
      </c>
      <c r="D1686">
        <f t="shared" si="78"/>
        <v>26.696699999999993</v>
      </c>
      <c r="E1686">
        <f t="shared" si="79"/>
        <v>223.67169999999999</v>
      </c>
      <c r="F1686">
        <f t="shared" si="80"/>
        <v>8.3782527428483693</v>
      </c>
      <c r="G1686" t="s">
        <v>2218</v>
      </c>
      <c r="H1686" t="s">
        <v>2219</v>
      </c>
    </row>
    <row r="1687" spans="1:8" x14ac:dyDescent="0.25">
      <c r="A1687">
        <v>16755878</v>
      </c>
      <c r="B1687">
        <v>240.33879999999999</v>
      </c>
      <c r="C1687">
        <v>538.59220000000005</v>
      </c>
      <c r="D1687">
        <f t="shared" si="78"/>
        <v>40.338799999999992</v>
      </c>
      <c r="E1687">
        <f t="shared" si="79"/>
        <v>338.59220000000005</v>
      </c>
      <c r="F1687">
        <f t="shared" si="80"/>
        <v>8.3937102739793978</v>
      </c>
      <c r="G1687" t="s">
        <v>646</v>
      </c>
      <c r="H1687" t="s">
        <v>647</v>
      </c>
    </row>
    <row r="1688" spans="1:8" x14ac:dyDescent="0.25">
      <c r="A1688">
        <v>16889753</v>
      </c>
      <c r="B1688">
        <v>222.1609</v>
      </c>
      <c r="C1688">
        <v>393.66090000000003</v>
      </c>
      <c r="D1688">
        <f t="shared" si="78"/>
        <v>22.160899999999998</v>
      </c>
      <c r="E1688">
        <f t="shared" si="79"/>
        <v>193.66090000000003</v>
      </c>
      <c r="F1688">
        <f t="shared" si="80"/>
        <v>8.7388553713973725</v>
      </c>
    </row>
    <row r="1689" spans="1:8" x14ac:dyDescent="0.25">
      <c r="A1689">
        <v>16866686</v>
      </c>
      <c r="B1689">
        <v>205.43190000000001</v>
      </c>
      <c r="C1689">
        <v>248.1662</v>
      </c>
      <c r="D1689">
        <f t="shared" si="78"/>
        <v>5.4319000000000131</v>
      </c>
      <c r="E1689">
        <f t="shared" si="79"/>
        <v>48.166200000000003</v>
      </c>
      <c r="F1689">
        <f t="shared" si="80"/>
        <v>8.8672840074375241</v>
      </c>
      <c r="G1689" t="s">
        <v>1477</v>
      </c>
      <c r="H1689" t="s">
        <v>1478</v>
      </c>
    </row>
    <row r="1690" spans="1:8" x14ac:dyDescent="0.25">
      <c r="A1690">
        <v>17005420</v>
      </c>
      <c r="B1690">
        <v>219.03899999999999</v>
      </c>
      <c r="C1690">
        <v>371.32639999999998</v>
      </c>
      <c r="D1690">
        <f t="shared" si="78"/>
        <v>19.038999999999987</v>
      </c>
      <c r="E1690">
        <f t="shared" si="79"/>
        <v>171.32639999999998</v>
      </c>
      <c r="F1690">
        <f t="shared" si="80"/>
        <v>8.9987079153316927</v>
      </c>
      <c r="G1690" t="s">
        <v>2428</v>
      </c>
      <c r="H1690" t="s">
        <v>2429</v>
      </c>
    </row>
    <row r="1691" spans="1:8" x14ac:dyDescent="0.25">
      <c r="A1691">
        <v>16693976</v>
      </c>
      <c r="B1691">
        <v>278.06270000000001</v>
      </c>
      <c r="C1691">
        <v>904.25580000000002</v>
      </c>
      <c r="D1691">
        <f t="shared" si="78"/>
        <v>78.062700000000007</v>
      </c>
      <c r="E1691">
        <f t="shared" si="79"/>
        <v>704.25580000000002</v>
      </c>
      <c r="F1691">
        <f t="shared" si="80"/>
        <v>9.021668479312142</v>
      </c>
      <c r="G1691" t="s">
        <v>231</v>
      </c>
      <c r="H1691" t="s">
        <v>232</v>
      </c>
    </row>
    <row r="1692" spans="1:8" x14ac:dyDescent="0.25">
      <c r="A1692">
        <v>16959531</v>
      </c>
      <c r="B1692">
        <v>204.92760000000001</v>
      </c>
      <c r="C1692">
        <v>244.55369999999999</v>
      </c>
      <c r="D1692">
        <f t="shared" si="78"/>
        <v>4.9276000000000124</v>
      </c>
      <c r="E1692">
        <f t="shared" si="79"/>
        <v>44.553699999999992</v>
      </c>
      <c r="F1692">
        <f t="shared" si="80"/>
        <v>9.0416632843574725</v>
      </c>
      <c r="G1692" t="s">
        <v>2104</v>
      </c>
      <c r="H1692" t="s">
        <v>2105</v>
      </c>
    </row>
    <row r="1693" spans="1:8" x14ac:dyDescent="0.25">
      <c r="A1693">
        <v>17088929</v>
      </c>
      <c r="B1693">
        <v>222.27940000000001</v>
      </c>
      <c r="C1693">
        <v>414.25599999999997</v>
      </c>
      <c r="D1693">
        <f t="shared" si="78"/>
        <v>22.27940000000001</v>
      </c>
      <c r="E1693">
        <f t="shared" si="79"/>
        <v>214.25599999999997</v>
      </c>
      <c r="F1693">
        <f t="shared" si="80"/>
        <v>9.6167760352612675</v>
      </c>
      <c r="G1693" t="s">
        <v>2853</v>
      </c>
      <c r="H1693" t="s">
        <v>2854</v>
      </c>
    </row>
    <row r="1694" spans="1:8" x14ac:dyDescent="0.25">
      <c r="A1694">
        <v>17057134</v>
      </c>
      <c r="B1694">
        <v>204.90700000000001</v>
      </c>
      <c r="C1694">
        <v>248.35069999999999</v>
      </c>
      <c r="D1694">
        <f t="shared" si="78"/>
        <v>4.9070000000000107</v>
      </c>
      <c r="E1694">
        <f t="shared" si="79"/>
        <v>48.350699999999989</v>
      </c>
      <c r="F1694">
        <f t="shared" si="80"/>
        <v>9.8534134909312989</v>
      </c>
      <c r="G1694" t="s">
        <v>2689</v>
      </c>
      <c r="H1694" t="s">
        <v>2690</v>
      </c>
    </row>
    <row r="1695" spans="1:8" x14ac:dyDescent="0.25">
      <c r="A1695">
        <v>17008121</v>
      </c>
      <c r="B1695">
        <v>202.77670000000001</v>
      </c>
      <c r="C1695">
        <v>227.60890000000001</v>
      </c>
      <c r="D1695">
        <f t="shared" si="78"/>
        <v>2.7767000000000053</v>
      </c>
      <c r="E1695">
        <f t="shared" si="79"/>
        <v>27.608900000000006</v>
      </c>
      <c r="F1695">
        <f t="shared" si="80"/>
        <v>9.9430619080202955</v>
      </c>
      <c r="G1695" t="s">
        <v>2460</v>
      </c>
      <c r="H1695" t="s">
        <v>2461</v>
      </c>
    </row>
    <row r="1696" spans="1:8" x14ac:dyDescent="0.25">
      <c r="A1696">
        <v>17014442</v>
      </c>
      <c r="B1696">
        <v>239.47909999999999</v>
      </c>
      <c r="C1696">
        <v>596.35389999999995</v>
      </c>
      <c r="D1696">
        <f t="shared" si="78"/>
        <v>39.479099999999988</v>
      </c>
      <c r="E1696">
        <f t="shared" si="79"/>
        <v>396.35389999999995</v>
      </c>
      <c r="F1696">
        <f t="shared" si="80"/>
        <v>10.03958803518824</v>
      </c>
      <c r="G1696" t="s">
        <v>2510</v>
      </c>
      <c r="H1696" t="s">
        <v>2511</v>
      </c>
    </row>
    <row r="1697" spans="1:8" x14ac:dyDescent="0.25">
      <c r="A1697">
        <v>17096004</v>
      </c>
      <c r="B1697">
        <v>206.70840000000001</v>
      </c>
      <c r="C1697">
        <v>271.24419999999998</v>
      </c>
      <c r="D1697">
        <f t="shared" si="78"/>
        <v>6.7084000000000117</v>
      </c>
      <c r="E1697">
        <f t="shared" si="79"/>
        <v>71.244199999999978</v>
      </c>
      <c r="F1697">
        <f t="shared" si="80"/>
        <v>10.620147874306818</v>
      </c>
      <c r="G1697" t="s">
        <v>2889</v>
      </c>
      <c r="H1697" t="s">
        <v>2890</v>
      </c>
    </row>
    <row r="1698" spans="1:8" x14ac:dyDescent="0.25">
      <c r="A1698">
        <v>16977502</v>
      </c>
      <c r="B1698">
        <v>257.26010000000002</v>
      </c>
      <c r="C1698">
        <v>815.71469999999999</v>
      </c>
      <c r="D1698">
        <f t="shared" si="78"/>
        <v>57.260100000000023</v>
      </c>
      <c r="E1698">
        <f t="shared" si="79"/>
        <v>615.71469999999999</v>
      </c>
      <c r="F1698">
        <f t="shared" si="80"/>
        <v>10.752944895311041</v>
      </c>
      <c r="G1698" t="s">
        <v>2232</v>
      </c>
      <c r="H1698" t="s">
        <v>2233</v>
      </c>
    </row>
    <row r="1699" spans="1:8" x14ac:dyDescent="0.25">
      <c r="A1699">
        <v>16990145</v>
      </c>
      <c r="B1699">
        <v>202.6609</v>
      </c>
      <c r="C1699">
        <v>228.6609</v>
      </c>
      <c r="D1699">
        <f t="shared" si="78"/>
        <v>2.660899999999998</v>
      </c>
      <c r="E1699">
        <f t="shared" si="79"/>
        <v>28.660899999999998</v>
      </c>
      <c r="F1699">
        <f t="shared" si="80"/>
        <v>10.771130068773731</v>
      </c>
    </row>
    <row r="1700" spans="1:8" x14ac:dyDescent="0.25">
      <c r="A1700">
        <v>16735738</v>
      </c>
      <c r="B1700">
        <v>203.31110000000001</v>
      </c>
      <c r="C1700">
        <v>236.3073</v>
      </c>
      <c r="D1700">
        <f t="shared" si="78"/>
        <v>3.3111000000000104</v>
      </c>
      <c r="E1700">
        <f t="shared" si="79"/>
        <v>36.307299999999998</v>
      </c>
      <c r="F1700">
        <f t="shared" si="80"/>
        <v>10.965328742713867</v>
      </c>
      <c r="G1700" t="s">
        <v>517</v>
      </c>
      <c r="H1700" t="s">
        <v>518</v>
      </c>
    </row>
    <row r="1701" spans="1:8" x14ac:dyDescent="0.25">
      <c r="A1701">
        <v>16737194</v>
      </c>
      <c r="B1701">
        <v>207.0891</v>
      </c>
      <c r="C1701">
        <v>277.91000000000003</v>
      </c>
      <c r="D1701">
        <f t="shared" si="78"/>
        <v>7.089100000000002</v>
      </c>
      <c r="E1701">
        <f t="shared" si="79"/>
        <v>77.910000000000025</v>
      </c>
      <c r="F1701">
        <f t="shared" si="80"/>
        <v>10.990111579749193</v>
      </c>
      <c r="G1701" t="s">
        <v>531</v>
      </c>
      <c r="H1701" t="s">
        <v>532</v>
      </c>
    </row>
    <row r="1702" spans="1:8" x14ac:dyDescent="0.25">
      <c r="A1702">
        <v>16935259</v>
      </c>
      <c r="B1702">
        <v>203.37090000000001</v>
      </c>
      <c r="C1702">
        <v>238.14500000000001</v>
      </c>
      <c r="D1702">
        <f t="shared" si="78"/>
        <v>3.370900000000006</v>
      </c>
      <c r="E1702">
        <f t="shared" si="79"/>
        <v>38.14500000000001</v>
      </c>
      <c r="F1702">
        <f t="shared" si="80"/>
        <v>11.315969029042671</v>
      </c>
      <c r="G1702" t="s">
        <v>1952</v>
      </c>
      <c r="H1702" t="s">
        <v>1953</v>
      </c>
    </row>
    <row r="1703" spans="1:8" x14ac:dyDescent="0.25">
      <c r="A1703">
        <v>16849861</v>
      </c>
      <c r="B1703">
        <v>215.7518</v>
      </c>
      <c r="C1703">
        <v>381.00380000000001</v>
      </c>
      <c r="D1703">
        <f t="shared" si="78"/>
        <v>15.751800000000003</v>
      </c>
      <c r="E1703">
        <f t="shared" si="79"/>
        <v>181.00380000000001</v>
      </c>
      <c r="F1703">
        <f t="shared" si="80"/>
        <v>11.490991505732676</v>
      </c>
      <c r="G1703" t="s">
        <v>1325</v>
      </c>
      <c r="H1703" t="s">
        <v>1326</v>
      </c>
    </row>
    <row r="1704" spans="1:8" x14ac:dyDescent="0.25">
      <c r="A1704">
        <v>16949617</v>
      </c>
      <c r="B1704">
        <v>208.3434</v>
      </c>
      <c r="C1704">
        <v>298.39609999999999</v>
      </c>
      <c r="D1704">
        <f t="shared" si="78"/>
        <v>8.3434000000000026</v>
      </c>
      <c r="E1704">
        <f t="shared" si="79"/>
        <v>98.39609999999999</v>
      </c>
      <c r="F1704">
        <f t="shared" si="80"/>
        <v>11.793285710861275</v>
      </c>
      <c r="G1704" t="s">
        <v>2044</v>
      </c>
      <c r="H1704" t="s">
        <v>2045</v>
      </c>
    </row>
    <row r="1705" spans="1:8" x14ac:dyDescent="0.25">
      <c r="A1705">
        <v>16827280</v>
      </c>
      <c r="B1705">
        <v>215.3742</v>
      </c>
      <c r="C1705">
        <v>383.07979999999998</v>
      </c>
      <c r="D1705">
        <f t="shared" si="78"/>
        <v>15.374200000000002</v>
      </c>
      <c r="E1705">
        <f t="shared" si="79"/>
        <v>183.07979999999998</v>
      </c>
      <c r="F1705">
        <f t="shared" si="80"/>
        <v>11.9082488844948</v>
      </c>
      <c r="G1705" t="s">
        <v>1099</v>
      </c>
      <c r="H1705" t="s">
        <v>1100</v>
      </c>
    </row>
    <row r="1706" spans="1:8" x14ac:dyDescent="0.25">
      <c r="A1706">
        <v>16705620</v>
      </c>
      <c r="B1706">
        <v>210.76660000000001</v>
      </c>
      <c r="C1706">
        <v>333.4776</v>
      </c>
      <c r="D1706">
        <f t="shared" si="78"/>
        <v>10.766600000000011</v>
      </c>
      <c r="E1706">
        <f t="shared" si="79"/>
        <v>133.4776</v>
      </c>
      <c r="F1706">
        <f t="shared" si="80"/>
        <v>12.397377073542238</v>
      </c>
      <c r="G1706" t="s">
        <v>315</v>
      </c>
      <c r="H1706" t="s">
        <v>316</v>
      </c>
    </row>
    <row r="1707" spans="1:8" x14ac:dyDescent="0.25">
      <c r="A1707">
        <v>16861930</v>
      </c>
      <c r="B1707">
        <v>201.36359999999999</v>
      </c>
      <c r="C1707">
        <v>217.09639999999999</v>
      </c>
      <c r="D1707">
        <f t="shared" si="78"/>
        <v>1.363599999999991</v>
      </c>
      <c r="E1707">
        <f t="shared" si="79"/>
        <v>17.096399999999988</v>
      </c>
      <c r="F1707">
        <f t="shared" si="80"/>
        <v>12.537694338515768</v>
      </c>
      <c r="G1707" t="s">
        <v>1441</v>
      </c>
      <c r="H1707" t="s">
        <v>1442</v>
      </c>
    </row>
    <row r="1708" spans="1:8" x14ac:dyDescent="0.25">
      <c r="A1708">
        <v>16733989</v>
      </c>
      <c r="B1708">
        <v>204.8903</v>
      </c>
      <c r="C1708">
        <v>266.25529999999998</v>
      </c>
      <c r="D1708">
        <f t="shared" si="78"/>
        <v>4.8902999999999963</v>
      </c>
      <c r="E1708">
        <f t="shared" si="79"/>
        <v>66.255299999999977</v>
      </c>
      <c r="F1708">
        <f t="shared" si="80"/>
        <v>13.548309919636838</v>
      </c>
      <c r="G1708" t="s">
        <v>511</v>
      </c>
      <c r="H1708" t="s">
        <v>512</v>
      </c>
    </row>
    <row r="1709" spans="1:8" x14ac:dyDescent="0.25">
      <c r="A1709">
        <v>16823151</v>
      </c>
      <c r="B1709">
        <v>205.03200000000001</v>
      </c>
      <c r="C1709">
        <v>268.52019999999999</v>
      </c>
      <c r="D1709">
        <f t="shared" si="78"/>
        <v>5.0320000000000107</v>
      </c>
      <c r="E1709">
        <f t="shared" si="79"/>
        <v>68.520199999999988</v>
      </c>
      <c r="F1709">
        <f t="shared" si="80"/>
        <v>13.616891891891861</v>
      </c>
      <c r="G1709" t="s">
        <v>1055</v>
      </c>
      <c r="H1709" t="s">
        <v>1056</v>
      </c>
    </row>
    <row r="1710" spans="1:8" x14ac:dyDescent="0.25">
      <c r="A1710">
        <v>16831306</v>
      </c>
      <c r="B1710">
        <v>204.08250000000001</v>
      </c>
      <c r="C1710">
        <v>256.64569999999998</v>
      </c>
      <c r="D1710">
        <f t="shared" si="78"/>
        <v>4.0825000000000102</v>
      </c>
      <c r="E1710">
        <f t="shared" si="79"/>
        <v>56.645699999999977</v>
      </c>
      <c r="F1710">
        <f t="shared" si="80"/>
        <v>13.875248009797877</v>
      </c>
      <c r="G1710" t="s">
        <v>1145</v>
      </c>
      <c r="H1710" t="s">
        <v>1146</v>
      </c>
    </row>
    <row r="1711" spans="1:8" x14ac:dyDescent="0.25">
      <c r="A1711">
        <v>16697370</v>
      </c>
      <c r="B1711">
        <v>258.94389999999999</v>
      </c>
      <c r="C1711">
        <v>1022.336</v>
      </c>
      <c r="D1711">
        <f t="shared" si="78"/>
        <v>58.943899999999985</v>
      </c>
      <c r="E1711">
        <f t="shared" si="79"/>
        <v>822.33600000000001</v>
      </c>
      <c r="F1711">
        <f t="shared" si="80"/>
        <v>13.951163733651832</v>
      </c>
      <c r="G1711" t="s">
        <v>259</v>
      </c>
      <c r="H1711" t="s">
        <v>260</v>
      </c>
    </row>
    <row r="1712" spans="1:8" x14ac:dyDescent="0.25">
      <c r="A1712">
        <v>16993400</v>
      </c>
      <c r="B1712">
        <v>218.6609</v>
      </c>
      <c r="C1712">
        <v>464.161</v>
      </c>
      <c r="D1712">
        <f t="shared" si="78"/>
        <v>18.660899999999998</v>
      </c>
      <c r="E1712">
        <f t="shared" si="79"/>
        <v>264.161</v>
      </c>
      <c r="F1712">
        <f t="shared" si="80"/>
        <v>14.155855291009546</v>
      </c>
    </row>
    <row r="1713" spans="1:8" x14ac:dyDescent="0.25">
      <c r="A1713">
        <v>16851383</v>
      </c>
      <c r="B1713">
        <v>202.1259</v>
      </c>
      <c r="C1713">
        <v>230.30779999999999</v>
      </c>
      <c r="D1713">
        <f t="shared" si="78"/>
        <v>2.1259000000000015</v>
      </c>
      <c r="E1713">
        <f t="shared" si="79"/>
        <v>30.307799999999986</v>
      </c>
      <c r="F1713">
        <f t="shared" si="80"/>
        <v>14.25645608918574</v>
      </c>
      <c r="G1713" t="s">
        <v>1339</v>
      </c>
      <c r="H1713" t="s">
        <v>1340</v>
      </c>
    </row>
    <row r="1714" spans="1:8" x14ac:dyDescent="0.25">
      <c r="A1714">
        <v>17017814</v>
      </c>
      <c r="B1714">
        <v>204.67789999999999</v>
      </c>
      <c r="C1714">
        <v>267.1567</v>
      </c>
      <c r="D1714">
        <f t="shared" si="78"/>
        <v>4.677899999999994</v>
      </c>
      <c r="E1714">
        <f t="shared" si="79"/>
        <v>67.156700000000001</v>
      </c>
      <c r="F1714">
        <f t="shared" si="80"/>
        <v>14.356164090724489</v>
      </c>
      <c r="G1714" t="s">
        <v>2544</v>
      </c>
      <c r="H1714" t="s">
        <v>2545</v>
      </c>
    </row>
    <row r="1715" spans="1:8" x14ac:dyDescent="0.25">
      <c r="A1715">
        <v>16727219</v>
      </c>
      <c r="B1715">
        <v>203.6609</v>
      </c>
      <c r="C1715">
        <v>253.6609</v>
      </c>
      <c r="D1715">
        <f t="shared" si="78"/>
        <v>3.660899999999998</v>
      </c>
      <c r="E1715">
        <f t="shared" si="79"/>
        <v>53.660899999999998</v>
      </c>
      <c r="F1715">
        <f t="shared" si="80"/>
        <v>14.657843699636709</v>
      </c>
    </row>
    <row r="1716" spans="1:8" x14ac:dyDescent="0.25">
      <c r="A1716">
        <v>17100087</v>
      </c>
      <c r="B1716">
        <v>201.33760000000001</v>
      </c>
      <c r="C1716">
        <v>222.4992</v>
      </c>
      <c r="D1716">
        <f t="shared" si="78"/>
        <v>1.337600000000009</v>
      </c>
      <c r="E1716">
        <f t="shared" si="79"/>
        <v>22.499200000000002</v>
      </c>
      <c r="F1716">
        <f t="shared" si="80"/>
        <v>16.820574162679314</v>
      </c>
      <c r="G1716" t="s">
        <v>2923</v>
      </c>
      <c r="H1716" t="s">
        <v>2924</v>
      </c>
    </row>
    <row r="1717" spans="1:8" x14ac:dyDescent="0.25">
      <c r="A1717">
        <v>17051745</v>
      </c>
      <c r="B1717">
        <v>200.6396</v>
      </c>
      <c r="C1717">
        <v>210.98650000000001</v>
      </c>
      <c r="D1717">
        <f t="shared" si="78"/>
        <v>0.6396000000000015</v>
      </c>
      <c r="E1717">
        <f t="shared" si="79"/>
        <v>10.986500000000007</v>
      </c>
      <c r="F1717">
        <f t="shared" si="80"/>
        <v>17.177141963727301</v>
      </c>
      <c r="G1717" t="s">
        <v>2667</v>
      </c>
      <c r="H1717" t="s">
        <v>2668</v>
      </c>
    </row>
    <row r="1718" spans="1:8" x14ac:dyDescent="0.25">
      <c r="A1718">
        <v>16771433</v>
      </c>
      <c r="B1718">
        <v>204.1609</v>
      </c>
      <c r="C1718">
        <v>272.66079999999999</v>
      </c>
      <c r="D1718">
        <f t="shared" si="78"/>
        <v>4.160899999999998</v>
      </c>
      <c r="E1718">
        <f t="shared" si="79"/>
        <v>72.660799999999995</v>
      </c>
      <c r="F1718">
        <f t="shared" si="80"/>
        <v>17.462760460477309</v>
      </c>
    </row>
    <row r="1719" spans="1:8" x14ac:dyDescent="0.25">
      <c r="A1719">
        <v>16841907</v>
      </c>
      <c r="B1719">
        <v>255.351</v>
      </c>
      <c r="C1719">
        <v>1230.846</v>
      </c>
      <c r="D1719">
        <f t="shared" si="78"/>
        <v>55.350999999999999</v>
      </c>
      <c r="E1719">
        <f t="shared" si="79"/>
        <v>1030.846</v>
      </c>
      <c r="F1719">
        <f t="shared" si="80"/>
        <v>18.623800834673268</v>
      </c>
      <c r="G1719" t="s">
        <v>1267</v>
      </c>
      <c r="H1719" t="s">
        <v>1268</v>
      </c>
    </row>
    <row r="1720" spans="1:8" x14ac:dyDescent="0.25">
      <c r="A1720">
        <v>16885736</v>
      </c>
      <c r="B1720">
        <v>201.8201</v>
      </c>
      <c r="C1720">
        <v>234.12799999999999</v>
      </c>
      <c r="D1720">
        <f t="shared" si="78"/>
        <v>1.8200999999999965</v>
      </c>
      <c r="E1720">
        <f t="shared" si="79"/>
        <v>34.127999999999986</v>
      </c>
      <c r="F1720">
        <f t="shared" si="80"/>
        <v>18.750618097906738</v>
      </c>
      <c r="G1720" t="s">
        <v>1614</v>
      </c>
      <c r="H1720" t="s">
        <v>1615</v>
      </c>
    </row>
    <row r="1721" spans="1:8" x14ac:dyDescent="0.25">
      <c r="A1721">
        <v>16945222</v>
      </c>
      <c r="B1721">
        <v>205.38509999999999</v>
      </c>
      <c r="C1721">
        <v>315.553</v>
      </c>
      <c r="D1721">
        <f t="shared" si="78"/>
        <v>5.3850999999999942</v>
      </c>
      <c r="E1721">
        <f t="shared" si="79"/>
        <v>115.553</v>
      </c>
      <c r="F1721">
        <f t="shared" si="80"/>
        <v>21.457911645094821</v>
      </c>
      <c r="G1721" t="s">
        <v>2024</v>
      </c>
      <c r="H1721" t="s">
        <v>2025</v>
      </c>
    </row>
    <row r="1722" spans="1:8" x14ac:dyDescent="0.25">
      <c r="A1722">
        <v>16955939</v>
      </c>
      <c r="B1722">
        <v>216.31739999999999</v>
      </c>
      <c r="C1722">
        <v>554.65909999999997</v>
      </c>
      <c r="D1722">
        <f t="shared" si="78"/>
        <v>16.317399999999992</v>
      </c>
      <c r="E1722">
        <f t="shared" si="79"/>
        <v>354.65909999999997</v>
      </c>
      <c r="F1722">
        <f t="shared" si="80"/>
        <v>21.735025187836307</v>
      </c>
      <c r="G1722" t="s">
        <v>2080</v>
      </c>
      <c r="H1722" t="s">
        <v>2081</v>
      </c>
    </row>
    <row r="1723" spans="1:8" x14ac:dyDescent="0.25">
      <c r="A1723">
        <v>16681210</v>
      </c>
      <c r="B1723">
        <v>201.3416</v>
      </c>
      <c r="C1723">
        <v>232.9983</v>
      </c>
      <c r="D1723">
        <f t="shared" si="78"/>
        <v>1.3415999999999997</v>
      </c>
      <c r="E1723">
        <f t="shared" si="79"/>
        <v>32.9983</v>
      </c>
      <c r="F1723">
        <f t="shared" si="80"/>
        <v>24.596228384019089</v>
      </c>
      <c r="G1723" t="s">
        <v>142</v>
      </c>
      <c r="H1723" t="s">
        <v>143</v>
      </c>
    </row>
    <row r="1724" spans="1:8" x14ac:dyDescent="0.25">
      <c r="A1724">
        <v>16760668</v>
      </c>
      <c r="B1724">
        <v>201.2286</v>
      </c>
      <c r="C1724">
        <v>232.5522</v>
      </c>
      <c r="D1724">
        <f t="shared" si="78"/>
        <v>1.2286000000000001</v>
      </c>
      <c r="E1724">
        <f t="shared" si="79"/>
        <v>32.552199999999999</v>
      </c>
      <c r="F1724">
        <f t="shared" si="80"/>
        <v>26.495360573009926</v>
      </c>
      <c r="G1724" t="s">
        <v>675</v>
      </c>
      <c r="H1724" t="s">
        <v>676</v>
      </c>
    </row>
    <row r="1725" spans="1:8" x14ac:dyDescent="0.25">
      <c r="A1725">
        <v>16952152</v>
      </c>
      <c r="B1725">
        <v>200.68620000000001</v>
      </c>
      <c r="C1725">
        <v>222.23570000000001</v>
      </c>
      <c r="D1725">
        <f t="shared" si="78"/>
        <v>0.68620000000001369</v>
      </c>
      <c r="E1725">
        <f t="shared" si="79"/>
        <v>22.235700000000008</v>
      </c>
      <c r="F1725">
        <f t="shared" si="80"/>
        <v>32.404109589040459</v>
      </c>
      <c r="G1725" t="s">
        <v>2058</v>
      </c>
      <c r="H1725" t="s">
        <v>2059</v>
      </c>
    </row>
    <row r="1726" spans="1:8" x14ac:dyDescent="0.25">
      <c r="A1726">
        <v>16919265</v>
      </c>
      <c r="B1726">
        <v>200.92310000000001</v>
      </c>
      <c r="C1726">
        <v>232.46379999999999</v>
      </c>
      <c r="D1726">
        <f t="shared" si="78"/>
        <v>0.92310000000000514</v>
      </c>
      <c r="E1726">
        <f t="shared" si="79"/>
        <v>32.463799999999992</v>
      </c>
      <c r="F1726">
        <f t="shared" si="80"/>
        <v>35.168237460729941</v>
      </c>
      <c r="G1726" t="s">
        <v>1832</v>
      </c>
      <c r="H1726" t="s">
        <v>1833</v>
      </c>
    </row>
    <row r="1727" spans="1:8" x14ac:dyDescent="0.25">
      <c r="A1727">
        <v>16864565</v>
      </c>
      <c r="B1727">
        <v>203.46539999999999</v>
      </c>
      <c r="C1727">
        <v>330.2312</v>
      </c>
      <c r="D1727">
        <f t="shared" si="78"/>
        <v>3.4653999999999883</v>
      </c>
      <c r="E1727">
        <f t="shared" si="79"/>
        <v>130.2312</v>
      </c>
      <c r="F1727">
        <f t="shared" si="80"/>
        <v>37.580423616321475</v>
      </c>
      <c r="G1727" t="s">
        <v>1461</v>
      </c>
      <c r="H1727" t="s">
        <v>1462</v>
      </c>
    </row>
    <row r="1728" spans="1:8" x14ac:dyDescent="0.25">
      <c r="A1728">
        <v>16855781</v>
      </c>
      <c r="B1728">
        <v>209.54910000000001</v>
      </c>
      <c r="C1728">
        <v>588.14980000000003</v>
      </c>
      <c r="D1728">
        <f t="shared" si="78"/>
        <v>9.5491000000000099</v>
      </c>
      <c r="E1728">
        <f t="shared" si="79"/>
        <v>388.14980000000003</v>
      </c>
      <c r="F1728">
        <f t="shared" si="80"/>
        <v>40.647788796849923</v>
      </c>
      <c r="G1728" t="s">
        <v>1383</v>
      </c>
      <c r="H1728" t="s">
        <v>1384</v>
      </c>
    </row>
    <row r="1729" spans="1:8" x14ac:dyDescent="0.25">
      <c r="A1729">
        <v>16995500</v>
      </c>
      <c r="B1729">
        <v>204.0127</v>
      </c>
      <c r="C1729">
        <v>447.69540000000001</v>
      </c>
      <c r="D1729">
        <f t="shared" si="78"/>
        <v>4.0126999999999953</v>
      </c>
      <c r="E1729">
        <f t="shared" si="79"/>
        <v>247.69540000000001</v>
      </c>
      <c r="F1729">
        <f t="shared" si="80"/>
        <v>61.727864031699426</v>
      </c>
      <c r="G1729" t="s">
        <v>2356</v>
      </c>
      <c r="H1729" t="s">
        <v>2357</v>
      </c>
    </row>
    <row r="1730" spans="1:8" x14ac:dyDescent="0.25">
      <c r="A1730">
        <v>16867334</v>
      </c>
      <c r="B1730">
        <v>200.38939999999999</v>
      </c>
      <c r="C1730">
        <v>225.0085</v>
      </c>
      <c r="D1730">
        <f t="shared" si="78"/>
        <v>0.38939999999999486</v>
      </c>
      <c r="E1730">
        <f t="shared" si="79"/>
        <v>25.008499999999998</v>
      </c>
      <c r="F1730">
        <f t="shared" ref="F1730:F1733" si="81">E1730/D1730</f>
        <v>64.223163841808756</v>
      </c>
      <c r="G1730" t="s">
        <v>1481</v>
      </c>
      <c r="H1730" t="s">
        <v>1482</v>
      </c>
    </row>
    <row r="1731" spans="1:8" x14ac:dyDescent="0.25">
      <c r="A1731">
        <v>16701119</v>
      </c>
      <c r="B1731">
        <v>204.80289999999999</v>
      </c>
      <c r="C1731">
        <v>528.5145</v>
      </c>
      <c r="D1731">
        <f t="shared" si="78"/>
        <v>4.802899999999994</v>
      </c>
      <c r="E1731">
        <f t="shared" si="79"/>
        <v>328.5145</v>
      </c>
      <c r="F1731">
        <f t="shared" si="81"/>
        <v>68.399196318890759</v>
      </c>
      <c r="G1731" t="s">
        <v>287</v>
      </c>
      <c r="H1731" t="s">
        <v>288</v>
      </c>
    </row>
    <row r="1732" spans="1:8" x14ac:dyDescent="0.25">
      <c r="A1732">
        <v>17050224</v>
      </c>
      <c r="B1732">
        <v>200.55439999999999</v>
      </c>
      <c r="C1732">
        <v>263.2817</v>
      </c>
      <c r="D1732">
        <f t="shared" si="78"/>
        <v>0.5543999999999869</v>
      </c>
      <c r="E1732">
        <f t="shared" si="79"/>
        <v>63.281700000000001</v>
      </c>
      <c r="F1732">
        <f t="shared" si="81"/>
        <v>114.14448051948322</v>
      </c>
      <c r="G1732" t="s">
        <v>2655</v>
      </c>
      <c r="H1732" t="s">
        <v>2656</v>
      </c>
    </row>
    <row r="1733" spans="1:8" x14ac:dyDescent="0.25">
      <c r="A1733">
        <v>17073824</v>
      </c>
      <c r="B1733">
        <v>200.2705</v>
      </c>
      <c r="C1733">
        <v>296.01900000000001</v>
      </c>
      <c r="D1733">
        <f t="shared" si="78"/>
        <v>0.27049999999999841</v>
      </c>
      <c r="E1733">
        <f t="shared" si="79"/>
        <v>96.019000000000005</v>
      </c>
      <c r="F1733">
        <f t="shared" si="81"/>
        <v>354.96857670979875</v>
      </c>
      <c r="G1733" t="s">
        <v>2773</v>
      </c>
      <c r="H1733" t="s">
        <v>2774</v>
      </c>
    </row>
  </sheetData>
  <sortState ref="A2:H1733">
    <sortCondition ref="F2:F1733"/>
  </sortState>
  <conditionalFormatting sqref="A1:XFD1048576">
    <cfRule type="cellIs" dxfId="0" priority="1" operator="lessThan">
      <formula>0</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35"/>
  <sheetViews>
    <sheetView tabSelected="1" workbookViewId="0">
      <selection activeCell="F18" sqref="F18"/>
    </sheetView>
  </sheetViews>
  <sheetFormatPr defaultRowHeight="15.75" x14ac:dyDescent="0.25"/>
  <cols>
    <col min="1" max="1" width="11" bestFit="1" customWidth="1"/>
    <col min="2" max="2" width="13.375" customWidth="1"/>
    <col min="3" max="3" width="17.125" customWidth="1"/>
    <col min="4" max="4" width="19.25" bestFit="1" customWidth="1"/>
  </cols>
  <sheetData>
    <row r="1" spans="1:4" x14ac:dyDescent="0.25">
      <c r="A1" s="2" t="s">
        <v>0</v>
      </c>
      <c r="B1" s="2" t="s">
        <v>1</v>
      </c>
      <c r="C1" s="2" t="s">
        <v>2</v>
      </c>
      <c r="D1" s="2" t="s">
        <v>3105</v>
      </c>
    </row>
    <row r="2" spans="1:4" x14ac:dyDescent="0.25">
      <c r="A2">
        <v>16984945</v>
      </c>
      <c r="B2" t="s">
        <v>2284</v>
      </c>
      <c r="C2" t="s">
        <v>2285</v>
      </c>
      <c r="D2">
        <v>2.0010417935084086</v>
      </c>
    </row>
    <row r="3" spans="1:4" x14ac:dyDescent="0.25">
      <c r="A3">
        <v>16707009</v>
      </c>
      <c r="B3" t="s">
        <v>331</v>
      </c>
      <c r="C3" t="s">
        <v>332</v>
      </c>
      <c r="D3">
        <v>2.0074673555042311</v>
      </c>
    </row>
    <row r="4" spans="1:4" x14ac:dyDescent="0.25">
      <c r="A4">
        <v>16831562</v>
      </c>
      <c r="B4" t="s">
        <v>1155</v>
      </c>
      <c r="C4" t="s">
        <v>1156</v>
      </c>
      <c r="D4">
        <v>2.0081435825455349</v>
      </c>
    </row>
    <row r="5" spans="1:4" x14ac:dyDescent="0.25">
      <c r="A5">
        <v>16758463</v>
      </c>
      <c r="B5" t="s">
        <v>664</v>
      </c>
      <c r="C5" t="s">
        <v>665</v>
      </c>
      <c r="D5">
        <v>2.0114800088190803</v>
      </c>
    </row>
    <row r="6" spans="1:4" x14ac:dyDescent="0.25">
      <c r="A6">
        <v>16946366</v>
      </c>
      <c r="B6" t="s">
        <v>2034</v>
      </c>
      <c r="C6" t="s">
        <v>2035</v>
      </c>
      <c r="D6">
        <v>2.0232412004708418</v>
      </c>
    </row>
    <row r="7" spans="1:4" x14ac:dyDescent="0.25">
      <c r="A7">
        <v>16914812</v>
      </c>
      <c r="B7" t="s">
        <v>1790</v>
      </c>
      <c r="C7" t="s">
        <v>1791</v>
      </c>
      <c r="D7">
        <v>2.0253368512488192</v>
      </c>
    </row>
    <row r="8" spans="1:4" x14ac:dyDescent="0.25">
      <c r="A8">
        <v>16724593</v>
      </c>
      <c r="B8" t="s">
        <v>433</v>
      </c>
      <c r="C8" t="s">
        <v>434</v>
      </c>
      <c r="D8">
        <v>2.0282829304473897</v>
      </c>
    </row>
    <row r="9" spans="1:4" x14ac:dyDescent="0.25">
      <c r="A9">
        <v>16903090</v>
      </c>
      <c r="B9" t="s">
        <v>1711</v>
      </c>
      <c r="C9" t="s">
        <v>1712</v>
      </c>
      <c r="D9">
        <v>2.0333886264327292</v>
      </c>
    </row>
    <row r="10" spans="1:4" x14ac:dyDescent="0.25">
      <c r="A10">
        <v>16875074</v>
      </c>
      <c r="B10" t="s">
        <v>1549</v>
      </c>
      <c r="C10" t="s">
        <v>1550</v>
      </c>
      <c r="D10">
        <v>2.0364754402700749</v>
      </c>
    </row>
    <row r="11" spans="1:4" x14ac:dyDescent="0.25">
      <c r="A11">
        <v>16667590</v>
      </c>
      <c r="B11" t="s">
        <v>59</v>
      </c>
      <c r="C11" t="s">
        <v>60</v>
      </c>
      <c r="D11">
        <v>2.0389313848612849</v>
      </c>
    </row>
    <row r="12" spans="1:4" x14ac:dyDescent="0.25">
      <c r="A12">
        <v>16820076</v>
      </c>
      <c r="B12" t="s">
        <v>1021</v>
      </c>
      <c r="C12" t="s">
        <v>1022</v>
      </c>
      <c r="D12">
        <v>2.0395098559496652</v>
      </c>
    </row>
    <row r="13" spans="1:4" x14ac:dyDescent="0.25">
      <c r="A13">
        <v>16997404</v>
      </c>
      <c r="B13" t="s">
        <v>2368</v>
      </c>
      <c r="C13" t="s">
        <v>2369</v>
      </c>
      <c r="D13">
        <v>2.0524759557084291</v>
      </c>
    </row>
    <row r="14" spans="1:4" x14ac:dyDescent="0.25">
      <c r="A14">
        <v>17017219</v>
      </c>
      <c r="B14" t="s">
        <v>2538</v>
      </c>
      <c r="C14" t="s">
        <v>2539</v>
      </c>
      <c r="D14">
        <v>2.0529824278016866</v>
      </c>
    </row>
    <row r="15" spans="1:4" x14ac:dyDescent="0.25">
      <c r="A15">
        <v>16888512</v>
      </c>
      <c r="B15" t="s">
        <v>1628</v>
      </c>
      <c r="C15" t="s">
        <v>1629</v>
      </c>
      <c r="D15">
        <v>2.0590944174717736</v>
      </c>
    </row>
    <row r="16" spans="1:4" x14ac:dyDescent="0.25">
      <c r="A16">
        <v>16990862</v>
      </c>
      <c r="B16" t="s">
        <v>2326</v>
      </c>
      <c r="C16" t="s">
        <v>2327</v>
      </c>
      <c r="D16">
        <v>2.066138432303509</v>
      </c>
    </row>
    <row r="17" spans="1:4" x14ac:dyDescent="0.25">
      <c r="A17">
        <v>16827675</v>
      </c>
      <c r="B17" t="s">
        <v>1105</v>
      </c>
      <c r="C17" t="s">
        <v>1106</v>
      </c>
      <c r="D17">
        <v>2.0684944200705861</v>
      </c>
    </row>
    <row r="18" spans="1:4" x14ac:dyDescent="0.25">
      <c r="A18">
        <v>16716478</v>
      </c>
      <c r="B18" t="s">
        <v>384</v>
      </c>
      <c r="C18" t="s">
        <v>385</v>
      </c>
      <c r="D18">
        <v>2.0698498359164019</v>
      </c>
    </row>
    <row r="19" spans="1:4" x14ac:dyDescent="0.25">
      <c r="A19">
        <v>17049676</v>
      </c>
      <c r="B19" t="s">
        <v>2651</v>
      </c>
      <c r="C19" t="s">
        <v>2652</v>
      </c>
      <c r="D19">
        <v>2.0731415631257</v>
      </c>
    </row>
    <row r="20" spans="1:4" x14ac:dyDescent="0.25">
      <c r="A20">
        <v>17087480</v>
      </c>
      <c r="B20" t="s">
        <v>2845</v>
      </c>
      <c r="C20" t="s">
        <v>2846</v>
      </c>
      <c r="D20">
        <v>2.0756436696069813</v>
      </c>
    </row>
    <row r="21" spans="1:4" x14ac:dyDescent="0.25">
      <c r="A21">
        <v>16885189</v>
      </c>
      <c r="B21" t="s">
        <v>1612</v>
      </c>
      <c r="C21" t="s">
        <v>1613</v>
      </c>
      <c r="D21">
        <v>2.0814188829315055</v>
      </c>
    </row>
    <row r="22" spans="1:4" x14ac:dyDescent="0.25">
      <c r="A22">
        <v>17091312</v>
      </c>
      <c r="B22" t="s">
        <v>2869</v>
      </c>
      <c r="C22" t="s">
        <v>2870</v>
      </c>
      <c r="D22">
        <v>2.0915509900938312</v>
      </c>
    </row>
    <row r="23" spans="1:4" x14ac:dyDescent="0.25">
      <c r="A23">
        <v>16786460</v>
      </c>
      <c r="B23" t="s">
        <v>831</v>
      </c>
      <c r="C23" t="s">
        <v>832</v>
      </c>
      <c r="D23">
        <v>2.0959261013737578</v>
      </c>
    </row>
    <row r="24" spans="1:4" x14ac:dyDescent="0.25">
      <c r="A24">
        <v>16919158</v>
      </c>
      <c r="B24" t="s">
        <v>1830</v>
      </c>
      <c r="C24" t="s">
        <v>1831</v>
      </c>
      <c r="D24">
        <v>2.0982569378660116</v>
      </c>
    </row>
    <row r="25" spans="1:4" x14ac:dyDescent="0.25">
      <c r="A25">
        <v>16789309</v>
      </c>
      <c r="B25" t="s">
        <v>849</v>
      </c>
      <c r="C25" t="s">
        <v>850</v>
      </c>
      <c r="D25">
        <v>2.1045197378253166</v>
      </c>
    </row>
    <row r="26" spans="1:4" x14ac:dyDescent="0.25">
      <c r="A26">
        <v>16699009</v>
      </c>
      <c r="B26" t="s">
        <v>273</v>
      </c>
      <c r="C26" t="s">
        <v>274</v>
      </c>
      <c r="D26">
        <v>2.1061108635943033</v>
      </c>
    </row>
    <row r="27" spans="1:4" x14ac:dyDescent="0.25">
      <c r="A27">
        <v>16995890</v>
      </c>
      <c r="B27" t="s">
        <v>2360</v>
      </c>
      <c r="C27" t="s">
        <v>2361</v>
      </c>
      <c r="D27">
        <v>2.1152234249236743</v>
      </c>
    </row>
    <row r="28" spans="1:4" x14ac:dyDescent="0.25">
      <c r="A28">
        <v>16724061</v>
      </c>
      <c r="B28" t="s">
        <v>429</v>
      </c>
      <c r="C28" t="s">
        <v>430</v>
      </c>
      <c r="D28">
        <v>2.1164536542995429</v>
      </c>
    </row>
    <row r="29" spans="1:4" x14ac:dyDescent="0.25">
      <c r="A29">
        <v>16946063</v>
      </c>
      <c r="B29" t="s">
        <v>2026</v>
      </c>
      <c r="C29" t="s">
        <v>2027</v>
      </c>
      <c r="D29">
        <v>2.1224233567628206</v>
      </c>
    </row>
    <row r="30" spans="1:4" x14ac:dyDescent="0.25">
      <c r="A30">
        <v>16874522</v>
      </c>
      <c r="B30" t="s">
        <v>1543</v>
      </c>
      <c r="C30" t="s">
        <v>1544</v>
      </c>
      <c r="D30">
        <v>2.1260777443029251</v>
      </c>
    </row>
    <row r="31" spans="1:4" x14ac:dyDescent="0.25">
      <c r="A31">
        <v>16841561</v>
      </c>
      <c r="B31" t="s">
        <v>1265</v>
      </c>
      <c r="C31" t="s">
        <v>1266</v>
      </c>
      <c r="D31">
        <v>2.1277351488260043</v>
      </c>
    </row>
    <row r="32" spans="1:4" x14ac:dyDescent="0.25">
      <c r="A32">
        <v>16711125</v>
      </c>
      <c r="B32" t="s">
        <v>350</v>
      </c>
      <c r="C32" t="s">
        <v>351</v>
      </c>
      <c r="D32">
        <v>2.1381140925438014</v>
      </c>
    </row>
    <row r="33" spans="1:4" x14ac:dyDescent="0.25">
      <c r="A33">
        <v>16988651</v>
      </c>
      <c r="B33" t="s">
        <v>2302</v>
      </c>
      <c r="C33" t="s">
        <v>2303</v>
      </c>
      <c r="D33">
        <v>2.1401637510625924</v>
      </c>
    </row>
    <row r="34" spans="1:4" x14ac:dyDescent="0.25">
      <c r="A34">
        <v>16814128</v>
      </c>
      <c r="B34" t="s">
        <v>969</v>
      </c>
      <c r="C34" t="s">
        <v>970</v>
      </c>
      <c r="D34">
        <v>2.1454406935116439</v>
      </c>
    </row>
    <row r="35" spans="1:4" x14ac:dyDescent="0.25">
      <c r="A35">
        <v>17051145</v>
      </c>
      <c r="B35" t="s">
        <v>2659</v>
      </c>
      <c r="C35" t="s">
        <v>2660</v>
      </c>
      <c r="D35">
        <v>2.1461730132314525</v>
      </c>
    </row>
    <row r="36" spans="1:4" x14ac:dyDescent="0.25">
      <c r="A36">
        <v>16733952</v>
      </c>
      <c r="B36" t="s">
        <v>509</v>
      </c>
      <c r="C36" t="s">
        <v>510</v>
      </c>
      <c r="D36">
        <v>2.1629588401016977</v>
      </c>
    </row>
    <row r="37" spans="1:4" x14ac:dyDescent="0.25">
      <c r="A37">
        <v>17113320</v>
      </c>
      <c r="B37" t="s">
        <v>3039</v>
      </c>
      <c r="C37" t="s">
        <v>3040</v>
      </c>
      <c r="D37">
        <v>2.1660767628867594</v>
      </c>
    </row>
    <row r="38" spans="1:4" x14ac:dyDescent="0.25">
      <c r="A38">
        <v>16941691</v>
      </c>
      <c r="B38" t="s">
        <v>1998</v>
      </c>
      <c r="C38" t="s">
        <v>1999</v>
      </c>
      <c r="D38">
        <v>2.1825078303789613</v>
      </c>
    </row>
    <row r="39" spans="1:4" x14ac:dyDescent="0.25">
      <c r="A39">
        <v>16842812</v>
      </c>
      <c r="B39" t="s">
        <v>1271</v>
      </c>
      <c r="C39" t="s">
        <v>1272</v>
      </c>
      <c r="D39">
        <v>2.1897843723903754</v>
      </c>
    </row>
    <row r="40" spans="1:4" x14ac:dyDescent="0.25">
      <c r="A40">
        <v>16932158</v>
      </c>
      <c r="B40" t="s">
        <v>1928</v>
      </c>
      <c r="C40" t="s">
        <v>1929</v>
      </c>
      <c r="D40">
        <v>2.1910583203283038</v>
      </c>
    </row>
    <row r="41" spans="1:4" x14ac:dyDescent="0.25">
      <c r="A41">
        <v>16882726</v>
      </c>
      <c r="B41" t="s">
        <v>1602</v>
      </c>
      <c r="C41" t="s">
        <v>1603</v>
      </c>
      <c r="D41">
        <v>2.2068752453835696</v>
      </c>
    </row>
    <row r="42" spans="1:4" x14ac:dyDescent="0.25">
      <c r="A42">
        <v>16914745</v>
      </c>
      <c r="B42" t="s">
        <v>1788</v>
      </c>
      <c r="C42" t="s">
        <v>1789</v>
      </c>
      <c r="D42">
        <v>2.2095008717826419</v>
      </c>
    </row>
    <row r="43" spans="1:4" x14ac:dyDescent="0.25">
      <c r="A43">
        <v>16873415</v>
      </c>
      <c r="B43" t="s">
        <v>1533</v>
      </c>
      <c r="C43" t="s">
        <v>1534</v>
      </c>
      <c r="D43">
        <v>2.2106441773897725</v>
      </c>
    </row>
    <row r="44" spans="1:4" x14ac:dyDescent="0.25">
      <c r="A44">
        <v>17117932</v>
      </c>
      <c r="B44" t="s">
        <v>3060</v>
      </c>
      <c r="C44" t="s">
        <v>3061</v>
      </c>
      <c r="D44">
        <v>2.2134441248021006</v>
      </c>
    </row>
    <row r="45" spans="1:4" x14ac:dyDescent="0.25">
      <c r="A45">
        <v>16741201</v>
      </c>
      <c r="B45" t="s">
        <v>555</v>
      </c>
      <c r="C45" t="s">
        <v>556</v>
      </c>
      <c r="D45">
        <v>2.214441848194769</v>
      </c>
    </row>
    <row r="46" spans="1:4" x14ac:dyDescent="0.25">
      <c r="A46">
        <v>16660785</v>
      </c>
      <c r="B46" t="s">
        <v>15</v>
      </c>
      <c r="C46" t="s">
        <v>16</v>
      </c>
      <c r="D46">
        <v>2.2154689201463293</v>
      </c>
    </row>
    <row r="47" spans="1:4" x14ac:dyDescent="0.25">
      <c r="A47">
        <v>16678579</v>
      </c>
      <c r="B47" t="s">
        <v>122</v>
      </c>
      <c r="C47" t="s">
        <v>123</v>
      </c>
      <c r="D47">
        <v>2.2155809467700318</v>
      </c>
    </row>
    <row r="48" spans="1:4" x14ac:dyDescent="0.25">
      <c r="A48">
        <v>17046680</v>
      </c>
      <c r="B48" t="s">
        <v>2629</v>
      </c>
      <c r="C48" t="s">
        <v>2630</v>
      </c>
      <c r="D48">
        <v>2.2190292522722053</v>
      </c>
    </row>
    <row r="49" spans="1:4" x14ac:dyDescent="0.25">
      <c r="A49">
        <v>16999180</v>
      </c>
      <c r="B49" t="s">
        <v>2374</v>
      </c>
      <c r="C49" t="s">
        <v>2375</v>
      </c>
      <c r="D49">
        <v>2.2251530630058882</v>
      </c>
    </row>
    <row r="50" spans="1:4" x14ac:dyDescent="0.25">
      <c r="A50">
        <v>16780456</v>
      </c>
      <c r="B50" t="s">
        <v>797</v>
      </c>
      <c r="C50" t="s">
        <v>798</v>
      </c>
      <c r="D50">
        <v>2.2364606620735032</v>
      </c>
    </row>
    <row r="51" spans="1:4" x14ac:dyDescent="0.25">
      <c r="A51">
        <v>17063814</v>
      </c>
      <c r="B51" t="s">
        <v>2739</v>
      </c>
      <c r="C51" t="s">
        <v>2740</v>
      </c>
      <c r="D51">
        <v>2.2513720563855966</v>
      </c>
    </row>
    <row r="52" spans="1:4" x14ac:dyDescent="0.25">
      <c r="A52">
        <v>16965079</v>
      </c>
      <c r="B52" t="s">
        <v>2144</v>
      </c>
      <c r="C52" t="s">
        <v>2145</v>
      </c>
      <c r="D52">
        <v>2.2530733396819382</v>
      </c>
    </row>
    <row r="53" spans="1:4" x14ac:dyDescent="0.25">
      <c r="A53">
        <v>16943548</v>
      </c>
      <c r="B53" t="s">
        <v>2016</v>
      </c>
      <c r="C53" t="s">
        <v>2017</v>
      </c>
      <c r="D53">
        <v>2.2533767592813234</v>
      </c>
    </row>
    <row r="54" spans="1:4" x14ac:dyDescent="0.25">
      <c r="A54">
        <v>16954354</v>
      </c>
      <c r="B54" t="s">
        <v>2072</v>
      </c>
      <c r="C54" t="s">
        <v>2073</v>
      </c>
      <c r="D54">
        <v>2.2542191468994273</v>
      </c>
    </row>
    <row r="55" spans="1:4" x14ac:dyDescent="0.25">
      <c r="A55">
        <v>17077004</v>
      </c>
      <c r="B55" t="s">
        <v>2785</v>
      </c>
      <c r="C55" t="s">
        <v>2786</v>
      </c>
      <c r="D55">
        <v>2.2564170256250007</v>
      </c>
    </row>
    <row r="56" spans="1:4" x14ac:dyDescent="0.25">
      <c r="A56">
        <v>17090109</v>
      </c>
      <c r="B56" t="s">
        <v>2861</v>
      </c>
      <c r="C56" t="s">
        <v>2862</v>
      </c>
      <c r="D56">
        <v>2.2608816795925248</v>
      </c>
    </row>
    <row r="57" spans="1:4" x14ac:dyDescent="0.25">
      <c r="A57">
        <v>16673428</v>
      </c>
      <c r="B57" t="s">
        <v>102</v>
      </c>
      <c r="C57" t="s">
        <v>103</v>
      </c>
      <c r="D57">
        <v>2.276390103423561</v>
      </c>
    </row>
    <row r="58" spans="1:4" x14ac:dyDescent="0.25">
      <c r="A58">
        <v>16838169</v>
      </c>
      <c r="B58" t="s">
        <v>1217</v>
      </c>
      <c r="C58" t="s">
        <v>1218</v>
      </c>
      <c r="D58">
        <v>2.2805443548387099</v>
      </c>
    </row>
    <row r="59" spans="1:4" x14ac:dyDescent="0.25">
      <c r="A59">
        <v>17057462</v>
      </c>
      <c r="B59" t="s">
        <v>2697</v>
      </c>
      <c r="C59" t="s">
        <v>2698</v>
      </c>
      <c r="D59">
        <v>2.2856581592955831</v>
      </c>
    </row>
    <row r="60" spans="1:4" x14ac:dyDescent="0.25">
      <c r="A60">
        <v>16859711</v>
      </c>
      <c r="B60" t="s">
        <v>1419</v>
      </c>
      <c r="C60" t="s">
        <v>1420</v>
      </c>
      <c r="D60">
        <v>2.2910511983970001</v>
      </c>
    </row>
    <row r="61" spans="1:4" x14ac:dyDescent="0.25">
      <c r="A61">
        <v>16768738</v>
      </c>
      <c r="B61" t="s">
        <v>709</v>
      </c>
      <c r="C61" t="s">
        <v>710</v>
      </c>
      <c r="D61">
        <v>2.3067868232277089</v>
      </c>
    </row>
    <row r="62" spans="1:4" x14ac:dyDescent="0.25">
      <c r="A62">
        <v>16736226</v>
      </c>
      <c r="B62" t="s">
        <v>525</v>
      </c>
      <c r="C62" t="s">
        <v>526</v>
      </c>
      <c r="D62">
        <v>2.3221935203687862</v>
      </c>
    </row>
    <row r="63" spans="1:4" x14ac:dyDescent="0.25">
      <c r="A63">
        <v>16958403</v>
      </c>
      <c r="B63" t="s">
        <v>2100</v>
      </c>
      <c r="C63" t="s">
        <v>2101</v>
      </c>
      <c r="D63">
        <v>2.3373538537158511</v>
      </c>
    </row>
    <row r="64" spans="1:4" x14ac:dyDescent="0.25">
      <c r="A64">
        <v>16864737</v>
      </c>
      <c r="B64" t="s">
        <v>1463</v>
      </c>
      <c r="C64" t="s">
        <v>1464</v>
      </c>
      <c r="D64">
        <v>2.3407133068570474</v>
      </c>
    </row>
    <row r="65" spans="1:4" x14ac:dyDescent="0.25">
      <c r="A65">
        <v>17078558</v>
      </c>
      <c r="B65" t="s">
        <v>2789</v>
      </c>
      <c r="C65" t="s">
        <v>2790</v>
      </c>
      <c r="D65">
        <v>2.3421555621548049</v>
      </c>
    </row>
    <row r="66" spans="1:4" x14ac:dyDescent="0.25">
      <c r="A66">
        <v>16960752</v>
      </c>
      <c r="B66" t="s">
        <v>2108</v>
      </c>
      <c r="C66" t="s">
        <v>2109</v>
      </c>
      <c r="D66">
        <v>2.3504134654626578</v>
      </c>
    </row>
    <row r="67" spans="1:4" x14ac:dyDescent="0.25">
      <c r="A67">
        <v>16848731</v>
      </c>
      <c r="B67" t="s">
        <v>1315</v>
      </c>
      <c r="C67" t="s">
        <v>1316</v>
      </c>
      <c r="D67">
        <v>2.357163583906082</v>
      </c>
    </row>
    <row r="68" spans="1:4" x14ac:dyDescent="0.25">
      <c r="A68">
        <v>16692452</v>
      </c>
      <c r="B68" t="s">
        <v>209</v>
      </c>
      <c r="C68" t="s">
        <v>210</v>
      </c>
      <c r="D68">
        <v>2.358827049543637</v>
      </c>
    </row>
    <row r="69" spans="1:4" x14ac:dyDescent="0.25">
      <c r="A69">
        <v>16984244</v>
      </c>
      <c r="B69" t="s">
        <v>2270</v>
      </c>
      <c r="C69" t="s">
        <v>2271</v>
      </c>
      <c r="D69">
        <v>2.3590053381944243</v>
      </c>
    </row>
    <row r="70" spans="1:4" x14ac:dyDescent="0.25">
      <c r="A70">
        <v>16923842</v>
      </c>
      <c r="B70" t="s">
        <v>1866</v>
      </c>
      <c r="C70" t="s">
        <v>1867</v>
      </c>
      <c r="D70">
        <v>2.368383449988865</v>
      </c>
    </row>
    <row r="71" spans="1:4" x14ac:dyDescent="0.25">
      <c r="A71">
        <v>17003924</v>
      </c>
      <c r="B71" t="s">
        <v>2414</v>
      </c>
      <c r="C71" t="s">
        <v>2415</v>
      </c>
      <c r="D71">
        <v>2.3691242039070919</v>
      </c>
    </row>
    <row r="72" spans="1:4" x14ac:dyDescent="0.25">
      <c r="A72">
        <v>16921268</v>
      </c>
      <c r="B72" t="s">
        <v>1844</v>
      </c>
      <c r="C72" t="s">
        <v>1845</v>
      </c>
      <c r="D72">
        <v>2.377690373256546</v>
      </c>
    </row>
    <row r="73" spans="1:4" x14ac:dyDescent="0.25">
      <c r="A73">
        <v>16852445</v>
      </c>
      <c r="B73" t="s">
        <v>1357</v>
      </c>
      <c r="C73" t="s">
        <v>1358</v>
      </c>
      <c r="D73">
        <v>2.3830344901266005</v>
      </c>
    </row>
    <row r="74" spans="1:4" x14ac:dyDescent="0.25">
      <c r="A74">
        <v>16897834</v>
      </c>
      <c r="B74" t="s">
        <v>1676</v>
      </c>
      <c r="C74" t="s">
        <v>1677</v>
      </c>
      <c r="D74">
        <v>2.3969078941294049</v>
      </c>
    </row>
    <row r="75" spans="1:4" x14ac:dyDescent="0.25">
      <c r="A75">
        <v>16751655</v>
      </c>
      <c r="B75" t="s">
        <v>624</v>
      </c>
      <c r="C75" t="s">
        <v>625</v>
      </c>
      <c r="D75">
        <v>2.4058020035356504</v>
      </c>
    </row>
    <row r="76" spans="1:4" x14ac:dyDescent="0.25">
      <c r="A76">
        <v>16827387</v>
      </c>
      <c r="B76" t="s">
        <v>1101</v>
      </c>
      <c r="C76" t="s">
        <v>1102</v>
      </c>
      <c r="D76">
        <v>2.4083210769128542</v>
      </c>
    </row>
    <row r="77" spans="1:4" x14ac:dyDescent="0.25">
      <c r="A77">
        <v>16963455</v>
      </c>
      <c r="B77" t="s">
        <v>2132</v>
      </c>
      <c r="C77" t="s">
        <v>2133</v>
      </c>
      <c r="D77">
        <v>2.4177672050077117</v>
      </c>
    </row>
    <row r="78" spans="1:4" x14ac:dyDescent="0.25">
      <c r="A78">
        <v>16910609</v>
      </c>
      <c r="B78" t="s">
        <v>1752</v>
      </c>
      <c r="C78" t="s">
        <v>1753</v>
      </c>
      <c r="D78">
        <v>2.4209806282149553</v>
      </c>
    </row>
    <row r="79" spans="1:4" x14ac:dyDescent="0.25">
      <c r="A79">
        <v>16984646</v>
      </c>
      <c r="B79" t="s">
        <v>2274</v>
      </c>
      <c r="C79" t="s">
        <v>2275</v>
      </c>
      <c r="D79">
        <v>2.4401631892254909</v>
      </c>
    </row>
    <row r="80" spans="1:4" x14ac:dyDescent="0.25">
      <c r="A80">
        <v>16743111</v>
      </c>
      <c r="B80" t="s">
        <v>569</v>
      </c>
      <c r="C80" t="s">
        <v>570</v>
      </c>
      <c r="D80">
        <v>2.4502307662804221</v>
      </c>
    </row>
    <row r="81" spans="1:4" x14ac:dyDescent="0.25">
      <c r="A81">
        <v>16778355</v>
      </c>
      <c r="B81" t="s">
        <v>779</v>
      </c>
      <c r="C81" t="s">
        <v>780</v>
      </c>
      <c r="D81">
        <v>2.45356550936769</v>
      </c>
    </row>
    <row r="82" spans="1:4" x14ac:dyDescent="0.25">
      <c r="A82">
        <v>16872528</v>
      </c>
      <c r="B82" t="s">
        <v>1519</v>
      </c>
      <c r="C82" t="s">
        <v>1520</v>
      </c>
      <c r="D82">
        <v>2.4550374483629378</v>
      </c>
    </row>
    <row r="83" spans="1:4" x14ac:dyDescent="0.25">
      <c r="A83">
        <v>16838977</v>
      </c>
      <c r="B83" t="s">
        <v>1227</v>
      </c>
      <c r="C83" t="s">
        <v>1228</v>
      </c>
      <c r="D83">
        <v>2.4595323991208136</v>
      </c>
    </row>
    <row r="84" spans="1:4" x14ac:dyDescent="0.25">
      <c r="A84">
        <v>16873645</v>
      </c>
      <c r="B84" t="s">
        <v>1535</v>
      </c>
      <c r="C84" t="s">
        <v>1536</v>
      </c>
      <c r="D84">
        <v>2.4597597684591421</v>
      </c>
    </row>
    <row r="85" spans="1:4" x14ac:dyDescent="0.25">
      <c r="A85">
        <v>16930066</v>
      </c>
      <c r="B85" t="s">
        <v>1908</v>
      </c>
      <c r="C85" t="s">
        <v>1909</v>
      </c>
      <c r="D85">
        <v>2.4653612740751414</v>
      </c>
    </row>
    <row r="86" spans="1:4" x14ac:dyDescent="0.25">
      <c r="A86">
        <v>16994002</v>
      </c>
      <c r="B86" t="s">
        <v>2344</v>
      </c>
      <c r="C86" t="s">
        <v>2345</v>
      </c>
      <c r="D86">
        <v>2.4655844121518404</v>
      </c>
    </row>
    <row r="87" spans="1:4" x14ac:dyDescent="0.25">
      <c r="A87">
        <v>16969558</v>
      </c>
      <c r="B87" t="s">
        <v>2171</v>
      </c>
      <c r="C87" t="s">
        <v>2172</v>
      </c>
      <c r="D87">
        <v>2.4687122331140059</v>
      </c>
    </row>
    <row r="88" spans="1:4" x14ac:dyDescent="0.25">
      <c r="A88">
        <v>16935176</v>
      </c>
      <c r="B88" t="s">
        <v>1950</v>
      </c>
      <c r="C88" t="s">
        <v>1951</v>
      </c>
      <c r="D88">
        <v>2.4773268254548926</v>
      </c>
    </row>
    <row r="89" spans="1:4" x14ac:dyDescent="0.25">
      <c r="A89">
        <v>16793559</v>
      </c>
      <c r="B89" t="s">
        <v>877</v>
      </c>
      <c r="C89" t="s">
        <v>878</v>
      </c>
      <c r="D89">
        <v>2.4802351119572821</v>
      </c>
    </row>
    <row r="90" spans="1:4" x14ac:dyDescent="0.25">
      <c r="A90">
        <v>16825012</v>
      </c>
      <c r="B90" t="s">
        <v>1075</v>
      </c>
      <c r="C90" t="s">
        <v>1076</v>
      </c>
      <c r="D90">
        <v>2.4849163422560605</v>
      </c>
    </row>
    <row r="91" spans="1:4" x14ac:dyDescent="0.25">
      <c r="A91">
        <v>16986417</v>
      </c>
      <c r="B91" t="s">
        <v>2292</v>
      </c>
      <c r="C91" t="s">
        <v>2293</v>
      </c>
      <c r="D91">
        <v>2.4855675006224343</v>
      </c>
    </row>
    <row r="92" spans="1:4" x14ac:dyDescent="0.25">
      <c r="A92">
        <v>16949980</v>
      </c>
      <c r="B92" t="s">
        <v>2046</v>
      </c>
      <c r="C92" t="s">
        <v>2047</v>
      </c>
      <c r="D92">
        <v>2.4879476406280636</v>
      </c>
    </row>
    <row r="93" spans="1:4" x14ac:dyDescent="0.25">
      <c r="A93">
        <v>16929562</v>
      </c>
      <c r="B93" t="s">
        <v>1906</v>
      </c>
      <c r="C93" t="s">
        <v>1907</v>
      </c>
      <c r="D93">
        <v>2.4893908952810309</v>
      </c>
    </row>
    <row r="94" spans="1:4" x14ac:dyDescent="0.25">
      <c r="A94">
        <v>17063100</v>
      </c>
      <c r="B94" t="s">
        <v>2733</v>
      </c>
      <c r="C94" t="s">
        <v>2734</v>
      </c>
      <c r="D94">
        <v>2.4913281980368809</v>
      </c>
    </row>
    <row r="95" spans="1:4" x14ac:dyDescent="0.25">
      <c r="A95">
        <v>16797419</v>
      </c>
      <c r="B95" t="s">
        <v>897</v>
      </c>
      <c r="C95" t="s">
        <v>898</v>
      </c>
      <c r="D95">
        <v>2.4996141022102005</v>
      </c>
    </row>
    <row r="96" spans="1:4" x14ac:dyDescent="0.25">
      <c r="A96">
        <v>16827103</v>
      </c>
      <c r="B96" t="s">
        <v>1097</v>
      </c>
      <c r="C96" t="s">
        <v>1098</v>
      </c>
      <c r="D96">
        <v>2.5071137963372934</v>
      </c>
    </row>
    <row r="97" spans="1:4" x14ac:dyDescent="0.25">
      <c r="A97">
        <v>16666392</v>
      </c>
      <c r="B97" t="s">
        <v>53</v>
      </c>
      <c r="C97" t="s">
        <v>54</v>
      </c>
      <c r="D97">
        <v>2.5308032801615847</v>
      </c>
    </row>
    <row r="98" spans="1:4" x14ac:dyDescent="0.25">
      <c r="A98">
        <v>16995339</v>
      </c>
      <c r="B98" t="s">
        <v>2354</v>
      </c>
      <c r="C98" t="s">
        <v>2355</v>
      </c>
      <c r="D98">
        <v>2.5322979393629805</v>
      </c>
    </row>
    <row r="99" spans="1:4" x14ac:dyDescent="0.25">
      <c r="A99">
        <v>16809971</v>
      </c>
      <c r="B99" t="s">
        <v>953</v>
      </c>
      <c r="C99" t="s">
        <v>954</v>
      </c>
      <c r="D99">
        <v>2.5330577111301498</v>
      </c>
    </row>
    <row r="100" spans="1:4" x14ac:dyDescent="0.25">
      <c r="A100">
        <v>16846964</v>
      </c>
      <c r="B100" t="s">
        <v>1314</v>
      </c>
      <c r="C100" t="s">
        <v>1313</v>
      </c>
      <c r="D100">
        <v>2.5448358243462592</v>
      </c>
    </row>
    <row r="101" spans="1:4" x14ac:dyDescent="0.25">
      <c r="A101">
        <v>17090936</v>
      </c>
      <c r="B101" t="s">
        <v>2868</v>
      </c>
      <c r="C101" t="s">
        <v>2867</v>
      </c>
      <c r="D101">
        <v>2.5481194480511862</v>
      </c>
    </row>
    <row r="102" spans="1:4" x14ac:dyDescent="0.25">
      <c r="A102">
        <v>16716782</v>
      </c>
      <c r="B102" t="s">
        <v>386</v>
      </c>
      <c r="C102" t="s">
        <v>387</v>
      </c>
      <c r="D102">
        <v>2.5633154782716652</v>
      </c>
    </row>
    <row r="103" spans="1:4" x14ac:dyDescent="0.25">
      <c r="A103">
        <v>16908338</v>
      </c>
      <c r="B103" t="s">
        <v>1732</v>
      </c>
      <c r="C103" t="s">
        <v>1733</v>
      </c>
      <c r="D103">
        <v>2.5738189469465453</v>
      </c>
    </row>
    <row r="104" spans="1:4" x14ac:dyDescent="0.25">
      <c r="A104">
        <v>16834327</v>
      </c>
      <c r="B104" t="s">
        <v>1187</v>
      </c>
      <c r="C104" t="s">
        <v>1188</v>
      </c>
      <c r="D104">
        <v>2.5868136939387676</v>
      </c>
    </row>
    <row r="105" spans="1:4" x14ac:dyDescent="0.25">
      <c r="A105">
        <v>17105332</v>
      </c>
      <c r="B105" t="s">
        <v>2953</v>
      </c>
      <c r="C105" t="s">
        <v>2954</v>
      </c>
      <c r="D105">
        <v>2.5879163340252274</v>
      </c>
    </row>
    <row r="106" spans="1:4" x14ac:dyDescent="0.25">
      <c r="A106">
        <v>16673410</v>
      </c>
      <c r="B106" t="s">
        <v>100</v>
      </c>
      <c r="C106" t="s">
        <v>101</v>
      </c>
      <c r="D106">
        <v>2.603326792722084</v>
      </c>
    </row>
    <row r="107" spans="1:4" x14ac:dyDescent="0.25">
      <c r="A107">
        <v>16889411</v>
      </c>
      <c r="B107" t="s">
        <v>1640</v>
      </c>
      <c r="C107" t="s">
        <v>1641</v>
      </c>
      <c r="D107">
        <v>2.6060789771005011</v>
      </c>
    </row>
    <row r="108" spans="1:4" x14ac:dyDescent="0.25">
      <c r="A108">
        <v>16938527</v>
      </c>
      <c r="B108" t="s">
        <v>1974</v>
      </c>
      <c r="C108" t="s">
        <v>1975</v>
      </c>
      <c r="D108">
        <v>2.6127647187249843</v>
      </c>
    </row>
    <row r="109" spans="1:4" x14ac:dyDescent="0.25">
      <c r="A109">
        <v>17076726</v>
      </c>
      <c r="B109" t="s">
        <v>2783</v>
      </c>
      <c r="C109" t="s">
        <v>2784</v>
      </c>
      <c r="D109">
        <v>2.6131559484956752</v>
      </c>
    </row>
    <row r="110" spans="1:4" x14ac:dyDescent="0.25">
      <c r="A110">
        <v>16715849</v>
      </c>
      <c r="B110" t="s">
        <v>380</v>
      </c>
      <c r="C110" t="s">
        <v>381</v>
      </c>
      <c r="D110">
        <v>2.6174606118537742</v>
      </c>
    </row>
    <row r="111" spans="1:4" x14ac:dyDescent="0.25">
      <c r="A111">
        <v>17090190</v>
      </c>
      <c r="B111" t="s">
        <v>2863</v>
      </c>
      <c r="C111" t="s">
        <v>2864</v>
      </c>
      <c r="D111">
        <v>2.6203689225383733</v>
      </c>
    </row>
    <row r="112" spans="1:4" x14ac:dyDescent="0.25">
      <c r="A112">
        <v>16779839</v>
      </c>
      <c r="B112" t="s">
        <v>789</v>
      </c>
      <c r="C112" t="s">
        <v>790</v>
      </c>
      <c r="D112">
        <v>2.6363881209679363</v>
      </c>
    </row>
    <row r="113" spans="1:4" x14ac:dyDescent="0.25">
      <c r="A113">
        <v>16801789</v>
      </c>
      <c r="B113" t="s">
        <v>915</v>
      </c>
      <c r="C113" t="s">
        <v>916</v>
      </c>
      <c r="D113">
        <v>2.6400149897914345</v>
      </c>
    </row>
    <row r="114" spans="1:4" x14ac:dyDescent="0.25">
      <c r="A114">
        <v>16837938</v>
      </c>
      <c r="B114" t="s">
        <v>1215</v>
      </c>
      <c r="C114" t="s">
        <v>1216</v>
      </c>
      <c r="D114">
        <v>2.640920380043521</v>
      </c>
    </row>
    <row r="115" spans="1:4" x14ac:dyDescent="0.25">
      <c r="A115">
        <v>16947287</v>
      </c>
      <c r="B115" t="s">
        <v>2038</v>
      </c>
      <c r="C115" t="s">
        <v>2039</v>
      </c>
      <c r="D115">
        <v>2.6463623420691289</v>
      </c>
    </row>
    <row r="116" spans="1:4" x14ac:dyDescent="0.25">
      <c r="A116">
        <v>16973278</v>
      </c>
      <c r="B116" t="s">
        <v>2204</v>
      </c>
      <c r="C116" t="s">
        <v>2205</v>
      </c>
      <c r="D116">
        <v>2.6751527001260396</v>
      </c>
    </row>
    <row r="117" spans="1:4" x14ac:dyDescent="0.25">
      <c r="A117">
        <v>16973287</v>
      </c>
      <c r="B117" t="s">
        <v>2204</v>
      </c>
      <c r="C117" t="s">
        <v>2205</v>
      </c>
      <c r="D117">
        <v>2.6751527001260396</v>
      </c>
    </row>
    <row r="118" spans="1:4" x14ac:dyDescent="0.25">
      <c r="A118">
        <v>16669796</v>
      </c>
      <c r="B118" t="s">
        <v>77</v>
      </c>
      <c r="C118" t="s">
        <v>78</v>
      </c>
      <c r="D118">
        <v>2.6831734601798165</v>
      </c>
    </row>
    <row r="119" spans="1:4" x14ac:dyDescent="0.25">
      <c r="A119">
        <v>16702547</v>
      </c>
      <c r="B119" t="s">
        <v>293</v>
      </c>
      <c r="C119" t="s">
        <v>294</v>
      </c>
      <c r="D119">
        <v>2.6842541709985639</v>
      </c>
    </row>
    <row r="120" spans="1:4" x14ac:dyDescent="0.25">
      <c r="A120">
        <v>17111545</v>
      </c>
      <c r="B120" t="s">
        <v>3017</v>
      </c>
      <c r="C120" t="s">
        <v>3018</v>
      </c>
      <c r="D120">
        <v>2.7377325071218399</v>
      </c>
    </row>
    <row r="121" spans="1:4" x14ac:dyDescent="0.25">
      <c r="A121">
        <v>17101622</v>
      </c>
      <c r="B121" t="s">
        <v>2933</v>
      </c>
      <c r="C121" t="s">
        <v>2934</v>
      </c>
      <c r="D121">
        <v>2.7455695360634635</v>
      </c>
    </row>
    <row r="122" spans="1:4" x14ac:dyDescent="0.25">
      <c r="A122">
        <v>16906000</v>
      </c>
      <c r="B122" t="s">
        <v>1721</v>
      </c>
      <c r="C122" t="s">
        <v>1722</v>
      </c>
      <c r="D122">
        <v>2.7464902548931023</v>
      </c>
    </row>
    <row r="123" spans="1:4" x14ac:dyDescent="0.25">
      <c r="A123">
        <v>16857886</v>
      </c>
      <c r="B123" t="s">
        <v>1399</v>
      </c>
      <c r="C123" t="s">
        <v>1400</v>
      </c>
      <c r="D123">
        <v>2.7523818192062484</v>
      </c>
    </row>
    <row r="124" spans="1:4" x14ac:dyDescent="0.25">
      <c r="A124">
        <v>16751491</v>
      </c>
      <c r="B124" t="s">
        <v>622</v>
      </c>
      <c r="C124" t="s">
        <v>623</v>
      </c>
      <c r="D124">
        <v>2.7531084231418483</v>
      </c>
    </row>
    <row r="125" spans="1:4" x14ac:dyDescent="0.25">
      <c r="A125">
        <v>16853319</v>
      </c>
      <c r="B125" t="s">
        <v>1363</v>
      </c>
      <c r="C125" t="s">
        <v>1364</v>
      </c>
      <c r="D125">
        <v>2.753875355900032</v>
      </c>
    </row>
    <row r="126" spans="1:4" x14ac:dyDescent="0.25">
      <c r="A126">
        <v>16807879</v>
      </c>
      <c r="B126" t="s">
        <v>937</v>
      </c>
      <c r="C126" t="s">
        <v>938</v>
      </c>
      <c r="D126">
        <v>2.7556822876052975</v>
      </c>
    </row>
    <row r="127" spans="1:4" x14ac:dyDescent="0.25">
      <c r="A127">
        <v>16780859</v>
      </c>
      <c r="B127" t="s">
        <v>801</v>
      </c>
      <c r="C127" t="s">
        <v>802</v>
      </c>
      <c r="D127">
        <v>2.757342986138255</v>
      </c>
    </row>
    <row r="128" spans="1:4" x14ac:dyDescent="0.25">
      <c r="A128">
        <v>17097869</v>
      </c>
      <c r="B128" t="s">
        <v>2903</v>
      </c>
      <c r="C128" t="s">
        <v>2904</v>
      </c>
      <c r="D128">
        <v>2.7653276436689915</v>
      </c>
    </row>
    <row r="129" spans="1:4" x14ac:dyDescent="0.25">
      <c r="A129">
        <v>16844598</v>
      </c>
      <c r="B129" t="s">
        <v>1288</v>
      </c>
      <c r="C129" t="s">
        <v>1287</v>
      </c>
      <c r="D129">
        <v>2.7712788036195009</v>
      </c>
    </row>
    <row r="130" spans="1:4" x14ac:dyDescent="0.25">
      <c r="A130">
        <v>16790362</v>
      </c>
      <c r="B130" t="s">
        <v>855</v>
      </c>
      <c r="C130" t="s">
        <v>856</v>
      </c>
      <c r="D130">
        <v>2.8458182931986973</v>
      </c>
    </row>
    <row r="131" spans="1:4" x14ac:dyDescent="0.25">
      <c r="A131">
        <v>16970140</v>
      </c>
      <c r="B131" t="s">
        <v>2175</v>
      </c>
      <c r="C131" t="s">
        <v>2176</v>
      </c>
      <c r="D131">
        <v>2.8531980689460958</v>
      </c>
    </row>
    <row r="132" spans="1:4" x14ac:dyDescent="0.25">
      <c r="A132">
        <v>16955800</v>
      </c>
      <c r="B132" t="s">
        <v>2076</v>
      </c>
      <c r="C132" t="s">
        <v>2077</v>
      </c>
      <c r="D132">
        <v>2.8572770890267143</v>
      </c>
    </row>
    <row r="133" spans="1:4" x14ac:dyDescent="0.25">
      <c r="A133">
        <v>16687847</v>
      </c>
      <c r="B133" t="s">
        <v>182</v>
      </c>
      <c r="C133" t="s">
        <v>183</v>
      </c>
      <c r="D133">
        <v>2.8936656423420422</v>
      </c>
    </row>
    <row r="134" spans="1:4" x14ac:dyDescent="0.25">
      <c r="A134">
        <v>17062679</v>
      </c>
      <c r="B134" t="s">
        <v>2727</v>
      </c>
      <c r="C134" t="s">
        <v>2728</v>
      </c>
      <c r="D134">
        <v>2.8980073014022092</v>
      </c>
    </row>
    <row r="135" spans="1:4" x14ac:dyDescent="0.25">
      <c r="A135">
        <v>16803680</v>
      </c>
      <c r="B135" t="s">
        <v>921</v>
      </c>
      <c r="C135" t="s">
        <v>922</v>
      </c>
      <c r="D135">
        <v>2.9022374155108799</v>
      </c>
    </row>
    <row r="136" spans="1:4" x14ac:dyDescent="0.25">
      <c r="A136">
        <v>16944738</v>
      </c>
      <c r="B136" t="s">
        <v>2020</v>
      </c>
      <c r="C136" t="s">
        <v>2021</v>
      </c>
      <c r="D136">
        <v>2.9101800755155391</v>
      </c>
    </row>
    <row r="137" spans="1:4" x14ac:dyDescent="0.25">
      <c r="A137">
        <v>16785437</v>
      </c>
      <c r="B137" t="s">
        <v>819</v>
      </c>
      <c r="C137" t="s">
        <v>820</v>
      </c>
      <c r="D137">
        <v>2.9105379131561913</v>
      </c>
    </row>
    <row r="138" spans="1:4" x14ac:dyDescent="0.25">
      <c r="A138">
        <v>16883912</v>
      </c>
      <c r="B138" t="s">
        <v>1610</v>
      </c>
      <c r="C138" t="s">
        <v>1611</v>
      </c>
      <c r="D138">
        <v>2.9270065018472677</v>
      </c>
    </row>
    <row r="139" spans="1:4" x14ac:dyDescent="0.25">
      <c r="A139">
        <v>16852557</v>
      </c>
      <c r="B139" t="s">
        <v>1359</v>
      </c>
      <c r="C139" t="s">
        <v>1360</v>
      </c>
      <c r="D139">
        <v>2.9733656753931696</v>
      </c>
    </row>
    <row r="140" spans="1:4" x14ac:dyDescent="0.25">
      <c r="A140">
        <v>16774303</v>
      </c>
      <c r="B140" t="s">
        <v>741</v>
      </c>
      <c r="C140" t="s">
        <v>742</v>
      </c>
      <c r="D140">
        <v>2.9801600093540426</v>
      </c>
    </row>
    <row r="141" spans="1:4" x14ac:dyDescent="0.25">
      <c r="A141">
        <v>17066601</v>
      </c>
      <c r="B141" t="s">
        <v>2745</v>
      </c>
      <c r="C141" t="s">
        <v>2746</v>
      </c>
      <c r="D141">
        <v>2.9826682995655438</v>
      </c>
    </row>
    <row r="142" spans="1:4" x14ac:dyDescent="0.25">
      <c r="A142">
        <v>17063480</v>
      </c>
      <c r="B142" t="s">
        <v>2737</v>
      </c>
      <c r="C142" t="s">
        <v>2738</v>
      </c>
      <c r="D142">
        <v>2.982688282521941</v>
      </c>
    </row>
    <row r="143" spans="1:4" x14ac:dyDescent="0.25">
      <c r="A143">
        <v>16880527</v>
      </c>
      <c r="B143" t="s">
        <v>1591</v>
      </c>
      <c r="C143" t="s">
        <v>1592</v>
      </c>
      <c r="D143">
        <v>2.9995439595743991</v>
      </c>
    </row>
    <row r="144" spans="1:4" x14ac:dyDescent="0.25">
      <c r="A144">
        <v>16723246</v>
      </c>
      <c r="B144" t="s">
        <v>421</v>
      </c>
      <c r="C144" t="s">
        <v>422</v>
      </c>
      <c r="D144">
        <v>3.0151770714503581</v>
      </c>
    </row>
    <row r="145" spans="1:4" x14ac:dyDescent="0.25">
      <c r="A145">
        <v>17052675</v>
      </c>
      <c r="B145" t="s">
        <v>2669</v>
      </c>
      <c r="C145" t="s">
        <v>2670</v>
      </c>
      <c r="D145">
        <v>3.0410634398533878</v>
      </c>
    </row>
    <row r="146" spans="1:4" x14ac:dyDescent="0.25">
      <c r="A146">
        <v>16851026</v>
      </c>
      <c r="B146" t="s">
        <v>1333</v>
      </c>
      <c r="C146" t="s">
        <v>1334</v>
      </c>
      <c r="D146">
        <v>3.0649214271595184</v>
      </c>
    </row>
    <row r="147" spans="1:4" x14ac:dyDescent="0.25">
      <c r="A147">
        <v>16694361</v>
      </c>
      <c r="B147" t="s">
        <v>235</v>
      </c>
      <c r="C147" t="s">
        <v>236</v>
      </c>
      <c r="D147">
        <v>3.0793605847059671</v>
      </c>
    </row>
    <row r="148" spans="1:4" x14ac:dyDescent="0.25">
      <c r="A148">
        <v>16903491</v>
      </c>
      <c r="B148" t="s">
        <v>1715</v>
      </c>
      <c r="C148" t="s">
        <v>1716</v>
      </c>
      <c r="D148">
        <v>3.0854599225586119</v>
      </c>
    </row>
    <row r="149" spans="1:4" x14ac:dyDescent="0.25">
      <c r="A149">
        <v>16767136</v>
      </c>
      <c r="B149" t="s">
        <v>703</v>
      </c>
      <c r="C149" t="s">
        <v>704</v>
      </c>
      <c r="D149">
        <v>3.086722170896905</v>
      </c>
    </row>
    <row r="150" spans="1:4" x14ac:dyDescent="0.25">
      <c r="A150">
        <v>16796444</v>
      </c>
      <c r="B150" t="s">
        <v>887</v>
      </c>
      <c r="C150" t="s">
        <v>888</v>
      </c>
      <c r="D150">
        <v>3.0983978136697461</v>
      </c>
    </row>
    <row r="151" spans="1:4" x14ac:dyDescent="0.25">
      <c r="A151">
        <v>16959441</v>
      </c>
      <c r="B151" t="s">
        <v>2102</v>
      </c>
      <c r="C151" t="s">
        <v>2103</v>
      </c>
      <c r="D151">
        <v>3.1066496861639261</v>
      </c>
    </row>
    <row r="152" spans="1:4" x14ac:dyDescent="0.25">
      <c r="A152">
        <v>16911108</v>
      </c>
      <c r="B152" t="s">
        <v>1756</v>
      </c>
      <c r="C152" t="s">
        <v>1757</v>
      </c>
      <c r="D152">
        <v>3.1116784387144509</v>
      </c>
    </row>
    <row r="153" spans="1:4" x14ac:dyDescent="0.25">
      <c r="A153">
        <v>16822699</v>
      </c>
      <c r="B153" t="s">
        <v>1049</v>
      </c>
      <c r="C153" t="s">
        <v>1050</v>
      </c>
      <c r="D153">
        <v>3.1156944294129518</v>
      </c>
    </row>
    <row r="154" spans="1:4" x14ac:dyDescent="0.25">
      <c r="A154">
        <v>16856232</v>
      </c>
      <c r="B154" t="s">
        <v>1385</v>
      </c>
      <c r="C154" t="s">
        <v>1386</v>
      </c>
      <c r="D154">
        <v>3.1447150025254862</v>
      </c>
    </row>
    <row r="155" spans="1:4" x14ac:dyDescent="0.25">
      <c r="A155">
        <v>16923890</v>
      </c>
      <c r="B155" t="s">
        <v>1868</v>
      </c>
      <c r="C155" t="s">
        <v>1869</v>
      </c>
      <c r="D155">
        <v>3.1501280950336334</v>
      </c>
    </row>
    <row r="156" spans="1:4" x14ac:dyDescent="0.25">
      <c r="A156">
        <v>16682333</v>
      </c>
      <c r="B156" t="s">
        <v>154</v>
      </c>
      <c r="C156" t="s">
        <v>155</v>
      </c>
      <c r="D156">
        <v>3.1519570741201286</v>
      </c>
    </row>
    <row r="157" spans="1:4" x14ac:dyDescent="0.25">
      <c r="A157">
        <v>16841913</v>
      </c>
      <c r="B157" t="s">
        <v>1269</v>
      </c>
      <c r="C157" t="s">
        <v>1270</v>
      </c>
      <c r="D157">
        <v>3.1773036930799599</v>
      </c>
    </row>
    <row r="158" spans="1:4" x14ac:dyDescent="0.25">
      <c r="A158">
        <v>17105347</v>
      </c>
      <c r="B158" t="s">
        <v>2955</v>
      </c>
      <c r="C158" t="s">
        <v>2956</v>
      </c>
      <c r="D158">
        <v>3.2019913007037499</v>
      </c>
    </row>
    <row r="159" spans="1:4" x14ac:dyDescent="0.25">
      <c r="A159">
        <v>17008653</v>
      </c>
      <c r="B159" t="s">
        <v>2462</v>
      </c>
      <c r="C159" t="s">
        <v>2463</v>
      </c>
      <c r="D159">
        <v>3.205799474581593</v>
      </c>
    </row>
    <row r="160" spans="1:4" x14ac:dyDescent="0.25">
      <c r="A160">
        <v>16725742</v>
      </c>
      <c r="B160" t="s">
        <v>441</v>
      </c>
      <c r="C160" t="s">
        <v>442</v>
      </c>
      <c r="D160">
        <v>3.2087433516799151</v>
      </c>
    </row>
    <row r="161" spans="1:4" x14ac:dyDescent="0.25">
      <c r="A161">
        <v>16970465</v>
      </c>
      <c r="B161" t="s">
        <v>2179</v>
      </c>
      <c r="C161" t="s">
        <v>2180</v>
      </c>
      <c r="D161">
        <v>3.2450209949492228</v>
      </c>
    </row>
    <row r="162" spans="1:4" x14ac:dyDescent="0.25">
      <c r="A162">
        <v>16832768</v>
      </c>
      <c r="B162" t="s">
        <v>1165</v>
      </c>
      <c r="C162" t="s">
        <v>1166</v>
      </c>
      <c r="D162">
        <v>3.2455039316838881</v>
      </c>
    </row>
    <row r="163" spans="1:4" x14ac:dyDescent="0.25">
      <c r="A163">
        <v>16797285</v>
      </c>
      <c r="B163" t="s">
        <v>893</v>
      </c>
      <c r="C163" t="s">
        <v>894</v>
      </c>
      <c r="D163">
        <v>3.2597783135757878</v>
      </c>
    </row>
    <row r="164" spans="1:4" x14ac:dyDescent="0.25">
      <c r="A164">
        <v>16745563</v>
      </c>
      <c r="B164" t="s">
        <v>587</v>
      </c>
      <c r="C164" t="s">
        <v>588</v>
      </c>
      <c r="D164">
        <v>3.2738622281885847</v>
      </c>
    </row>
    <row r="165" spans="1:4" x14ac:dyDescent="0.25">
      <c r="A165">
        <v>16823825</v>
      </c>
      <c r="B165" t="s">
        <v>1065</v>
      </c>
      <c r="C165" t="s">
        <v>1066</v>
      </c>
      <c r="D165">
        <v>3.3262224422332878</v>
      </c>
    </row>
    <row r="166" spans="1:4" x14ac:dyDescent="0.25">
      <c r="A166">
        <v>17048246</v>
      </c>
      <c r="B166" t="s">
        <v>2639</v>
      </c>
      <c r="C166" t="s">
        <v>2640</v>
      </c>
      <c r="D166">
        <v>3.3313502762430942</v>
      </c>
    </row>
    <row r="167" spans="1:4" x14ac:dyDescent="0.25">
      <c r="A167">
        <v>16860971</v>
      </c>
      <c r="B167" t="s">
        <v>1429</v>
      </c>
      <c r="C167" t="s">
        <v>1430</v>
      </c>
      <c r="D167">
        <v>3.33706755354397</v>
      </c>
    </row>
    <row r="168" spans="1:4" x14ac:dyDescent="0.25">
      <c r="A168">
        <v>16879721</v>
      </c>
      <c r="B168" t="s">
        <v>1581</v>
      </c>
      <c r="C168" t="s">
        <v>1582</v>
      </c>
      <c r="D168">
        <v>3.3524723286084681</v>
      </c>
    </row>
    <row r="169" spans="1:4" x14ac:dyDescent="0.25">
      <c r="A169">
        <v>16669781</v>
      </c>
      <c r="B169" t="s">
        <v>76</v>
      </c>
      <c r="C169" t="s">
        <v>75</v>
      </c>
      <c r="D169">
        <v>3.3583487297064667</v>
      </c>
    </row>
    <row r="170" spans="1:4" x14ac:dyDescent="0.25">
      <c r="A170">
        <v>16690511</v>
      </c>
      <c r="B170" t="s">
        <v>200</v>
      </c>
      <c r="C170" t="s">
        <v>201</v>
      </c>
      <c r="D170">
        <v>3.3585219439515814</v>
      </c>
    </row>
    <row r="171" spans="1:4" x14ac:dyDescent="0.25">
      <c r="A171">
        <v>16959871</v>
      </c>
      <c r="B171" t="s">
        <v>2106</v>
      </c>
      <c r="C171" t="s">
        <v>2107</v>
      </c>
      <c r="D171">
        <v>3.3627251815667756</v>
      </c>
    </row>
    <row r="172" spans="1:4" x14ac:dyDescent="0.25">
      <c r="A172">
        <v>16975333</v>
      </c>
      <c r="B172" t="s">
        <v>2222</v>
      </c>
      <c r="C172" t="s">
        <v>2223</v>
      </c>
      <c r="D172">
        <v>3.375950810815445</v>
      </c>
    </row>
    <row r="173" spans="1:4" x14ac:dyDescent="0.25">
      <c r="A173">
        <v>16687208</v>
      </c>
      <c r="B173" t="s">
        <v>178</v>
      </c>
      <c r="C173" t="s">
        <v>179</v>
      </c>
      <c r="D173">
        <v>3.3941271085890024</v>
      </c>
    </row>
    <row r="174" spans="1:4" x14ac:dyDescent="0.25">
      <c r="A174">
        <v>16895382</v>
      </c>
      <c r="B174" t="s">
        <v>1668</v>
      </c>
      <c r="C174" t="s">
        <v>1669</v>
      </c>
      <c r="D174">
        <v>3.3988732713884637</v>
      </c>
    </row>
    <row r="175" spans="1:4" x14ac:dyDescent="0.25">
      <c r="A175">
        <v>17100697</v>
      </c>
      <c r="B175" t="s">
        <v>2927</v>
      </c>
      <c r="C175" t="s">
        <v>2928</v>
      </c>
      <c r="D175">
        <v>3.4223347332438658</v>
      </c>
    </row>
    <row r="176" spans="1:4" x14ac:dyDescent="0.25">
      <c r="A176">
        <v>16703495</v>
      </c>
      <c r="B176" t="s">
        <v>301</v>
      </c>
      <c r="C176" t="s">
        <v>302</v>
      </c>
      <c r="D176">
        <v>3.4301198072473813</v>
      </c>
    </row>
    <row r="177" spans="1:4" x14ac:dyDescent="0.25">
      <c r="A177">
        <v>16972425</v>
      </c>
      <c r="B177" t="s">
        <v>2195</v>
      </c>
      <c r="C177" t="s">
        <v>2196</v>
      </c>
      <c r="D177">
        <v>3.4367086322819378</v>
      </c>
    </row>
    <row r="178" spans="1:4" x14ac:dyDescent="0.25">
      <c r="A178">
        <v>16917114</v>
      </c>
      <c r="B178" t="s">
        <v>1808</v>
      </c>
      <c r="C178" t="s">
        <v>1809</v>
      </c>
      <c r="D178">
        <v>3.4376919674208342</v>
      </c>
    </row>
    <row r="179" spans="1:4" x14ac:dyDescent="0.25">
      <c r="A179">
        <v>17089868</v>
      </c>
      <c r="B179" t="s">
        <v>2857</v>
      </c>
      <c r="C179" t="s">
        <v>2858</v>
      </c>
      <c r="D179">
        <v>3.4385761642689325</v>
      </c>
    </row>
    <row r="180" spans="1:4" x14ac:dyDescent="0.25">
      <c r="A180">
        <v>17118180</v>
      </c>
      <c r="B180" t="s">
        <v>3062</v>
      </c>
      <c r="C180" t="s">
        <v>3063</v>
      </c>
      <c r="D180">
        <v>3.4549994415279794</v>
      </c>
    </row>
    <row r="181" spans="1:4" x14ac:dyDescent="0.25">
      <c r="A181">
        <v>16851486</v>
      </c>
      <c r="B181" t="s">
        <v>1343</v>
      </c>
      <c r="C181" t="s">
        <v>1344</v>
      </c>
      <c r="D181">
        <v>3.4780538165140555</v>
      </c>
    </row>
    <row r="182" spans="1:4" x14ac:dyDescent="0.25">
      <c r="A182">
        <v>16890519</v>
      </c>
      <c r="B182" t="s">
        <v>1650</v>
      </c>
      <c r="C182" t="s">
        <v>1651</v>
      </c>
      <c r="D182">
        <v>3.4896296908384778</v>
      </c>
    </row>
    <row r="183" spans="1:4" x14ac:dyDescent="0.25">
      <c r="A183">
        <v>16973551</v>
      </c>
      <c r="B183" t="s">
        <v>2208</v>
      </c>
      <c r="C183" t="s">
        <v>2209</v>
      </c>
      <c r="D183">
        <v>3.5141699631990329</v>
      </c>
    </row>
    <row r="184" spans="1:4" x14ac:dyDescent="0.25">
      <c r="A184">
        <v>16811858</v>
      </c>
      <c r="B184" t="s">
        <v>965</v>
      </c>
      <c r="C184" t="s">
        <v>966</v>
      </c>
      <c r="D184">
        <v>3.5268163556929832</v>
      </c>
    </row>
    <row r="185" spans="1:4" x14ac:dyDescent="0.25">
      <c r="A185">
        <v>16925911</v>
      </c>
      <c r="B185" t="s">
        <v>1886</v>
      </c>
      <c r="C185" t="s">
        <v>1887</v>
      </c>
      <c r="D185">
        <v>3.5712057953932161</v>
      </c>
    </row>
    <row r="186" spans="1:4" x14ac:dyDescent="0.25">
      <c r="A186">
        <v>16824046</v>
      </c>
      <c r="B186" t="s">
        <v>1067</v>
      </c>
      <c r="C186" t="s">
        <v>1068</v>
      </c>
      <c r="D186">
        <v>3.6138718632481677</v>
      </c>
    </row>
    <row r="187" spans="1:4" x14ac:dyDescent="0.25">
      <c r="A187">
        <v>16763964</v>
      </c>
      <c r="B187" t="s">
        <v>691</v>
      </c>
      <c r="C187" t="s">
        <v>692</v>
      </c>
      <c r="D187">
        <v>3.6371054078296341</v>
      </c>
    </row>
    <row r="188" spans="1:4" x14ac:dyDescent="0.25">
      <c r="A188">
        <v>16913065</v>
      </c>
      <c r="B188" t="s">
        <v>1766</v>
      </c>
      <c r="C188" t="s">
        <v>1767</v>
      </c>
      <c r="D188">
        <v>3.6550437652460923</v>
      </c>
    </row>
    <row r="189" spans="1:4" x14ac:dyDescent="0.25">
      <c r="A189">
        <v>16845899</v>
      </c>
      <c r="B189" t="s">
        <v>1301</v>
      </c>
      <c r="C189" t="s">
        <v>1302</v>
      </c>
      <c r="D189">
        <v>3.686751573884989</v>
      </c>
    </row>
    <row r="190" spans="1:4" x14ac:dyDescent="0.25">
      <c r="A190">
        <v>16956569</v>
      </c>
      <c r="B190" t="s">
        <v>2090</v>
      </c>
      <c r="C190" t="s">
        <v>2091</v>
      </c>
      <c r="D190">
        <v>3.6915227455173709</v>
      </c>
    </row>
    <row r="191" spans="1:4" x14ac:dyDescent="0.25">
      <c r="A191">
        <v>17106183</v>
      </c>
      <c r="B191" t="s">
        <v>2963</v>
      </c>
      <c r="C191" t="s">
        <v>2964</v>
      </c>
      <c r="D191">
        <v>3.6923825246152933</v>
      </c>
    </row>
    <row r="192" spans="1:4" x14ac:dyDescent="0.25">
      <c r="A192">
        <v>16897159</v>
      </c>
      <c r="B192" t="s">
        <v>1672</v>
      </c>
      <c r="C192" t="s">
        <v>1673</v>
      </c>
      <c r="D192">
        <v>3.7119118899985795</v>
      </c>
    </row>
    <row r="193" spans="1:4" x14ac:dyDescent="0.25">
      <c r="A193">
        <v>16912939</v>
      </c>
      <c r="B193" t="s">
        <v>1762</v>
      </c>
      <c r="C193" t="s">
        <v>1763</v>
      </c>
      <c r="D193">
        <v>3.7526127215624006</v>
      </c>
    </row>
    <row r="194" spans="1:4" x14ac:dyDescent="0.25">
      <c r="A194">
        <v>16926396</v>
      </c>
      <c r="B194" t="s">
        <v>1888</v>
      </c>
      <c r="C194" t="s">
        <v>1889</v>
      </c>
      <c r="D194">
        <v>3.7627389117847292</v>
      </c>
    </row>
    <row r="195" spans="1:4" x14ac:dyDescent="0.25">
      <c r="A195">
        <v>16918077</v>
      </c>
      <c r="B195" t="s">
        <v>1816</v>
      </c>
      <c r="C195" t="s">
        <v>1817</v>
      </c>
      <c r="D195">
        <v>3.7659345044532606</v>
      </c>
    </row>
    <row r="196" spans="1:4" x14ac:dyDescent="0.25">
      <c r="A196">
        <v>16670081</v>
      </c>
      <c r="B196" t="s">
        <v>81</v>
      </c>
      <c r="C196" t="s">
        <v>82</v>
      </c>
      <c r="D196">
        <v>3.7930929210673434</v>
      </c>
    </row>
    <row r="197" spans="1:4" x14ac:dyDescent="0.25">
      <c r="A197">
        <v>16887179</v>
      </c>
      <c r="B197" t="s">
        <v>1622</v>
      </c>
      <c r="C197" t="s">
        <v>1623</v>
      </c>
      <c r="D197">
        <v>3.7999419952239619</v>
      </c>
    </row>
    <row r="198" spans="1:4" x14ac:dyDescent="0.25">
      <c r="A198">
        <v>16999870</v>
      </c>
      <c r="B198" t="s">
        <v>2378</v>
      </c>
      <c r="C198" t="s">
        <v>2379</v>
      </c>
      <c r="D198">
        <v>3.8067955269369143</v>
      </c>
    </row>
    <row r="199" spans="1:4" x14ac:dyDescent="0.25">
      <c r="A199">
        <v>16683960</v>
      </c>
      <c r="B199" t="s">
        <v>158</v>
      </c>
      <c r="C199" t="s">
        <v>159</v>
      </c>
      <c r="D199">
        <v>3.8206015215717519</v>
      </c>
    </row>
    <row r="200" spans="1:4" x14ac:dyDescent="0.25">
      <c r="A200">
        <v>16730467</v>
      </c>
      <c r="B200" t="s">
        <v>479</v>
      </c>
      <c r="C200" t="s">
        <v>480</v>
      </c>
      <c r="D200">
        <v>3.8624064665876734</v>
      </c>
    </row>
    <row r="201" spans="1:4" x14ac:dyDescent="0.25">
      <c r="A201">
        <v>16973271</v>
      </c>
      <c r="B201" t="s">
        <v>2204</v>
      </c>
      <c r="C201" t="s">
        <v>2205</v>
      </c>
      <c r="D201">
        <v>3.8855667250760777</v>
      </c>
    </row>
    <row r="202" spans="1:4" x14ac:dyDescent="0.25">
      <c r="A202">
        <v>16907843</v>
      </c>
      <c r="B202" t="s">
        <v>1729</v>
      </c>
      <c r="C202" t="s">
        <v>1730</v>
      </c>
      <c r="D202">
        <v>3.8969429016473311</v>
      </c>
    </row>
    <row r="203" spans="1:4" x14ac:dyDescent="0.25">
      <c r="A203">
        <v>16709201</v>
      </c>
      <c r="B203" t="s">
        <v>342</v>
      </c>
      <c r="C203" t="s">
        <v>343</v>
      </c>
      <c r="D203">
        <v>3.8993428694285308</v>
      </c>
    </row>
    <row r="204" spans="1:4" x14ac:dyDescent="0.25">
      <c r="A204">
        <v>16913811</v>
      </c>
      <c r="B204" t="s">
        <v>1776</v>
      </c>
      <c r="C204" t="s">
        <v>1777</v>
      </c>
      <c r="D204">
        <v>3.9028521609166735</v>
      </c>
    </row>
    <row r="205" spans="1:4" x14ac:dyDescent="0.25">
      <c r="A205">
        <v>16917963</v>
      </c>
      <c r="B205" t="s">
        <v>1814</v>
      </c>
      <c r="C205" t="s">
        <v>1815</v>
      </c>
      <c r="D205">
        <v>3.9369160849156701</v>
      </c>
    </row>
    <row r="206" spans="1:4" x14ac:dyDescent="0.25">
      <c r="A206">
        <v>16913486</v>
      </c>
      <c r="B206" t="s">
        <v>1772</v>
      </c>
      <c r="C206" t="s">
        <v>1773</v>
      </c>
      <c r="D206">
        <v>3.9782174879010501</v>
      </c>
    </row>
    <row r="207" spans="1:4" x14ac:dyDescent="0.25">
      <c r="A207">
        <v>17100099</v>
      </c>
      <c r="B207" t="s">
        <v>2925</v>
      </c>
      <c r="C207" t="s">
        <v>2926</v>
      </c>
      <c r="D207">
        <v>3.9847119159277273</v>
      </c>
    </row>
    <row r="208" spans="1:4" x14ac:dyDescent="0.25">
      <c r="A208">
        <v>17062906</v>
      </c>
      <c r="B208" t="s">
        <v>2729</v>
      </c>
      <c r="C208" t="s">
        <v>2730</v>
      </c>
      <c r="D208">
        <v>3.9959230003011386</v>
      </c>
    </row>
    <row r="209" spans="1:4" x14ac:dyDescent="0.25">
      <c r="A209">
        <v>16809346</v>
      </c>
      <c r="B209" t="s">
        <v>947</v>
      </c>
      <c r="C209" t="s">
        <v>948</v>
      </c>
      <c r="D209">
        <v>4.004700870395534</v>
      </c>
    </row>
    <row r="210" spans="1:4" x14ac:dyDescent="0.25">
      <c r="A210">
        <v>16846734</v>
      </c>
      <c r="B210" t="s">
        <v>1311</v>
      </c>
      <c r="C210" t="s">
        <v>1312</v>
      </c>
      <c r="D210">
        <v>4.00710668870936</v>
      </c>
    </row>
    <row r="211" spans="1:4" x14ac:dyDescent="0.25">
      <c r="A211">
        <v>16705778</v>
      </c>
      <c r="B211" t="s">
        <v>321</v>
      </c>
      <c r="C211" t="s">
        <v>322</v>
      </c>
      <c r="D211">
        <v>4.0597314467224956</v>
      </c>
    </row>
    <row r="212" spans="1:4" x14ac:dyDescent="0.25">
      <c r="A212">
        <v>16824706</v>
      </c>
      <c r="B212" t="s">
        <v>1073</v>
      </c>
      <c r="C212" t="s">
        <v>1074</v>
      </c>
      <c r="D212">
        <v>4.0769275571656554</v>
      </c>
    </row>
    <row r="213" spans="1:4" x14ac:dyDescent="0.25">
      <c r="A213">
        <v>17002846</v>
      </c>
      <c r="B213" t="s">
        <v>2406</v>
      </c>
      <c r="C213" t="s">
        <v>2407</v>
      </c>
      <c r="D213">
        <v>4.1393626918902156</v>
      </c>
    </row>
    <row r="214" spans="1:4" x14ac:dyDescent="0.25">
      <c r="A214">
        <v>16939023</v>
      </c>
      <c r="B214" t="s">
        <v>1978</v>
      </c>
      <c r="C214" t="s">
        <v>1979</v>
      </c>
      <c r="D214">
        <v>4.1741430654849916</v>
      </c>
    </row>
    <row r="215" spans="1:4" x14ac:dyDescent="0.25">
      <c r="A215">
        <v>16946120</v>
      </c>
      <c r="B215" t="s">
        <v>2028</v>
      </c>
      <c r="C215" t="s">
        <v>2029</v>
      </c>
      <c r="D215">
        <v>4.2114638763341787</v>
      </c>
    </row>
    <row r="216" spans="1:4" x14ac:dyDescent="0.25">
      <c r="A216">
        <v>16902877</v>
      </c>
      <c r="B216" t="s">
        <v>1709</v>
      </c>
      <c r="C216" t="s">
        <v>1710</v>
      </c>
      <c r="D216">
        <v>4.2494241506606105</v>
      </c>
    </row>
    <row r="217" spans="1:4" x14ac:dyDescent="0.25">
      <c r="A217">
        <v>16933140</v>
      </c>
      <c r="B217" t="s">
        <v>1936</v>
      </c>
      <c r="C217" t="s">
        <v>1937</v>
      </c>
      <c r="D217">
        <v>4.2656256137621886</v>
      </c>
    </row>
    <row r="218" spans="1:4" x14ac:dyDescent="0.25">
      <c r="A218">
        <v>17063311</v>
      </c>
      <c r="B218" t="s">
        <v>2735</v>
      </c>
      <c r="C218" t="s">
        <v>2736</v>
      </c>
      <c r="D218">
        <v>4.2847248457373102</v>
      </c>
    </row>
    <row r="219" spans="1:4" x14ac:dyDescent="0.25">
      <c r="A219">
        <v>17061807</v>
      </c>
      <c r="B219" t="s">
        <v>2721</v>
      </c>
      <c r="C219" t="s">
        <v>2722</v>
      </c>
      <c r="D219">
        <v>4.3506026687421233</v>
      </c>
    </row>
    <row r="220" spans="1:4" x14ac:dyDescent="0.25">
      <c r="A220">
        <v>16788534</v>
      </c>
      <c r="B220" t="s">
        <v>847</v>
      </c>
      <c r="C220" t="s">
        <v>848</v>
      </c>
      <c r="D220">
        <v>4.3912706156179091</v>
      </c>
    </row>
    <row r="221" spans="1:4" x14ac:dyDescent="0.25">
      <c r="A221">
        <v>16780917</v>
      </c>
      <c r="B221" t="s">
        <v>803</v>
      </c>
      <c r="C221" t="s">
        <v>804</v>
      </c>
      <c r="D221">
        <v>4.4015193780375768</v>
      </c>
    </row>
    <row r="222" spans="1:4" x14ac:dyDescent="0.25">
      <c r="A222">
        <v>16780271</v>
      </c>
      <c r="B222" t="s">
        <v>795</v>
      </c>
      <c r="C222" t="s">
        <v>796</v>
      </c>
      <c r="D222">
        <v>4.4295946045355601</v>
      </c>
    </row>
    <row r="223" spans="1:4" x14ac:dyDescent="0.25">
      <c r="A223">
        <v>16665932</v>
      </c>
      <c r="B223" t="s">
        <v>51</v>
      </c>
      <c r="C223" t="s">
        <v>52</v>
      </c>
      <c r="D223">
        <v>4.4309625800661552</v>
      </c>
    </row>
    <row r="224" spans="1:4" x14ac:dyDescent="0.25">
      <c r="A224">
        <v>16796094</v>
      </c>
      <c r="B224" t="s">
        <v>885</v>
      </c>
      <c r="C224" t="s">
        <v>886</v>
      </c>
      <c r="D224">
        <v>4.4635143113455671</v>
      </c>
    </row>
    <row r="225" spans="1:4" x14ac:dyDescent="0.25">
      <c r="A225">
        <v>16967863</v>
      </c>
      <c r="B225" t="s">
        <v>2156</v>
      </c>
      <c r="C225" t="s">
        <v>2157</v>
      </c>
      <c r="D225">
        <v>4.4706310304621057</v>
      </c>
    </row>
    <row r="226" spans="1:4" x14ac:dyDescent="0.25">
      <c r="A226">
        <v>16889268</v>
      </c>
      <c r="B226" t="s">
        <v>1636</v>
      </c>
      <c r="C226" t="s">
        <v>1637</v>
      </c>
      <c r="D226">
        <v>4.5067124289652787</v>
      </c>
    </row>
    <row r="227" spans="1:4" x14ac:dyDescent="0.25">
      <c r="A227">
        <v>16963241</v>
      </c>
      <c r="B227" t="s">
        <v>2128</v>
      </c>
      <c r="C227" t="s">
        <v>2129</v>
      </c>
      <c r="D227">
        <v>4.5221214411690678</v>
      </c>
    </row>
    <row r="228" spans="1:4" x14ac:dyDescent="0.25">
      <c r="A228">
        <v>17096904</v>
      </c>
      <c r="B228" t="s">
        <v>2891</v>
      </c>
      <c r="C228" t="s">
        <v>2892</v>
      </c>
      <c r="D228">
        <v>4.5222485940674586</v>
      </c>
    </row>
    <row r="229" spans="1:4" x14ac:dyDescent="0.25">
      <c r="A229">
        <v>17086852</v>
      </c>
      <c r="B229" t="s">
        <v>2837</v>
      </c>
      <c r="C229" t="s">
        <v>2838</v>
      </c>
      <c r="D229">
        <v>4.5309353664692091</v>
      </c>
    </row>
    <row r="230" spans="1:4" x14ac:dyDescent="0.25">
      <c r="A230">
        <v>16967853</v>
      </c>
      <c r="B230" t="s">
        <v>2156</v>
      </c>
      <c r="C230" t="s">
        <v>2157</v>
      </c>
      <c r="D230">
        <v>4.5370074072719566</v>
      </c>
    </row>
    <row r="231" spans="1:4" x14ac:dyDescent="0.25">
      <c r="A231">
        <v>16724633</v>
      </c>
      <c r="B231" t="s">
        <v>437</v>
      </c>
      <c r="C231" t="s">
        <v>438</v>
      </c>
      <c r="D231">
        <v>4.552203411630412</v>
      </c>
    </row>
    <row r="232" spans="1:4" x14ac:dyDescent="0.25">
      <c r="A232">
        <v>16996433</v>
      </c>
      <c r="B232" t="s">
        <v>2366</v>
      </c>
      <c r="C232" t="s">
        <v>2367</v>
      </c>
      <c r="D232">
        <v>4.5856390907397087</v>
      </c>
    </row>
    <row r="233" spans="1:4" x14ac:dyDescent="0.25">
      <c r="A233">
        <v>16973758</v>
      </c>
      <c r="B233" t="s">
        <v>2212</v>
      </c>
      <c r="C233" t="s">
        <v>2213</v>
      </c>
      <c r="D233">
        <v>4.6016758753827762</v>
      </c>
    </row>
    <row r="234" spans="1:4" x14ac:dyDescent="0.25">
      <c r="A234">
        <v>17079448</v>
      </c>
      <c r="B234" t="s">
        <v>2797</v>
      </c>
      <c r="C234" t="s">
        <v>2798</v>
      </c>
      <c r="D234">
        <v>4.6430246202969938</v>
      </c>
    </row>
    <row r="235" spans="1:4" x14ac:dyDescent="0.25">
      <c r="A235">
        <v>17050797</v>
      </c>
      <c r="B235" t="s">
        <v>2657</v>
      </c>
      <c r="C235" t="s">
        <v>2658</v>
      </c>
      <c r="D235">
        <v>4.6642499255557448</v>
      </c>
    </row>
    <row r="236" spans="1:4" x14ac:dyDescent="0.25">
      <c r="A236">
        <v>16809687</v>
      </c>
      <c r="B236" t="s">
        <v>949</v>
      </c>
      <c r="C236" t="s">
        <v>950</v>
      </c>
      <c r="D236">
        <v>4.6686984618540093</v>
      </c>
    </row>
    <row r="237" spans="1:4" x14ac:dyDescent="0.25">
      <c r="A237">
        <v>16962584</v>
      </c>
      <c r="B237" t="s">
        <v>2122</v>
      </c>
      <c r="C237" t="s">
        <v>2123</v>
      </c>
      <c r="D237">
        <v>4.6691164038459352</v>
      </c>
    </row>
    <row r="238" spans="1:4" x14ac:dyDescent="0.25">
      <c r="A238">
        <v>17059828</v>
      </c>
      <c r="B238" t="s">
        <v>2711</v>
      </c>
      <c r="C238" t="s">
        <v>2712</v>
      </c>
      <c r="D238">
        <v>4.7580203177197404</v>
      </c>
    </row>
    <row r="239" spans="1:4" x14ac:dyDescent="0.25">
      <c r="A239">
        <v>17048450</v>
      </c>
      <c r="B239" t="s">
        <v>2641</v>
      </c>
      <c r="C239" t="s">
        <v>2642</v>
      </c>
      <c r="D239">
        <v>4.8528188898975353</v>
      </c>
    </row>
    <row r="240" spans="1:4" x14ac:dyDescent="0.25">
      <c r="A240">
        <v>16918419</v>
      </c>
      <c r="B240" t="s">
        <v>1820</v>
      </c>
      <c r="C240" t="s">
        <v>1821</v>
      </c>
      <c r="D240">
        <v>4.8534747362128812</v>
      </c>
    </row>
    <row r="241" spans="1:4" x14ac:dyDescent="0.25">
      <c r="A241">
        <v>16804478</v>
      </c>
      <c r="B241" t="s">
        <v>925</v>
      </c>
      <c r="C241" t="s">
        <v>926</v>
      </c>
      <c r="D241">
        <v>4.8969727937266052</v>
      </c>
    </row>
    <row r="242" spans="1:4" x14ac:dyDescent="0.25">
      <c r="A242">
        <v>16974096</v>
      </c>
      <c r="B242" t="s">
        <v>2216</v>
      </c>
      <c r="C242" t="s">
        <v>2217</v>
      </c>
      <c r="D242">
        <v>4.9234528452610533</v>
      </c>
    </row>
    <row r="243" spans="1:4" x14ac:dyDescent="0.25">
      <c r="A243">
        <v>16877133</v>
      </c>
      <c r="B243" t="s">
        <v>1565</v>
      </c>
      <c r="C243" t="s">
        <v>1566</v>
      </c>
      <c r="D243">
        <v>4.9287769561585373</v>
      </c>
    </row>
    <row r="244" spans="1:4" x14ac:dyDescent="0.25">
      <c r="A244">
        <v>17004469</v>
      </c>
      <c r="B244" t="s">
        <v>2418</v>
      </c>
      <c r="C244" t="s">
        <v>2419</v>
      </c>
      <c r="D244">
        <v>5.0388259857062545</v>
      </c>
    </row>
    <row r="245" spans="1:4" x14ac:dyDescent="0.25">
      <c r="A245">
        <v>16863705</v>
      </c>
      <c r="B245" t="s">
        <v>1451</v>
      </c>
      <c r="C245" t="s">
        <v>1452</v>
      </c>
      <c r="D245">
        <v>5.1348022434263187</v>
      </c>
    </row>
    <row r="246" spans="1:4" x14ac:dyDescent="0.25">
      <c r="A246">
        <v>16863711</v>
      </c>
      <c r="B246" t="s">
        <v>1451</v>
      </c>
      <c r="C246" t="s">
        <v>1452</v>
      </c>
      <c r="D246">
        <v>5.1348022434263187</v>
      </c>
    </row>
    <row r="247" spans="1:4" x14ac:dyDescent="0.25">
      <c r="A247">
        <v>16863721</v>
      </c>
      <c r="B247" t="s">
        <v>1451</v>
      </c>
      <c r="C247" t="s">
        <v>1452</v>
      </c>
      <c r="D247">
        <v>5.1348022434263187</v>
      </c>
    </row>
    <row r="248" spans="1:4" x14ac:dyDescent="0.25">
      <c r="A248">
        <v>16755487</v>
      </c>
      <c r="B248" t="s">
        <v>644</v>
      </c>
      <c r="C248" t="s">
        <v>645</v>
      </c>
      <c r="D248">
        <v>5.185993035937198</v>
      </c>
    </row>
    <row r="249" spans="1:4" x14ac:dyDescent="0.25">
      <c r="A249">
        <v>16891575</v>
      </c>
      <c r="B249" t="s">
        <v>1656</v>
      </c>
      <c r="C249" t="s">
        <v>1657</v>
      </c>
      <c r="D249">
        <v>5.2022794654454207</v>
      </c>
    </row>
    <row r="250" spans="1:4" x14ac:dyDescent="0.25">
      <c r="A250">
        <v>16741501</v>
      </c>
      <c r="B250" t="s">
        <v>559</v>
      </c>
      <c r="C250" t="s">
        <v>560</v>
      </c>
      <c r="D250">
        <v>5.255059523117116</v>
      </c>
    </row>
    <row r="251" spans="1:4" x14ac:dyDescent="0.25">
      <c r="A251">
        <v>17009482</v>
      </c>
      <c r="B251" t="s">
        <v>2476</v>
      </c>
      <c r="C251" t="s">
        <v>2477</v>
      </c>
      <c r="D251">
        <v>5.3238358398260281</v>
      </c>
    </row>
    <row r="252" spans="1:4" x14ac:dyDescent="0.25">
      <c r="A252">
        <v>16818501</v>
      </c>
      <c r="B252" t="s">
        <v>1003</v>
      </c>
      <c r="C252" t="s">
        <v>1004</v>
      </c>
      <c r="D252">
        <v>5.3503414565282625</v>
      </c>
    </row>
    <row r="253" spans="1:4" x14ac:dyDescent="0.25">
      <c r="A253">
        <v>16801035</v>
      </c>
      <c r="B253" t="s">
        <v>911</v>
      </c>
      <c r="C253" t="s">
        <v>912</v>
      </c>
      <c r="D253">
        <v>5.4451198853901417</v>
      </c>
    </row>
    <row r="254" spans="1:4" x14ac:dyDescent="0.25">
      <c r="A254">
        <v>17019749</v>
      </c>
      <c r="B254" t="s">
        <v>2568</v>
      </c>
      <c r="C254" t="s">
        <v>2569</v>
      </c>
      <c r="D254">
        <v>5.5243943271910041</v>
      </c>
    </row>
    <row r="255" spans="1:4" x14ac:dyDescent="0.25">
      <c r="A255">
        <v>16735994</v>
      </c>
      <c r="B255" t="s">
        <v>523</v>
      </c>
      <c r="C255" t="s">
        <v>524</v>
      </c>
      <c r="D255">
        <v>5.5465175588482802</v>
      </c>
    </row>
    <row r="256" spans="1:4" x14ac:dyDescent="0.25">
      <c r="A256">
        <v>16989380</v>
      </c>
      <c r="B256" t="s">
        <v>2308</v>
      </c>
      <c r="C256" t="s">
        <v>2309</v>
      </c>
      <c r="D256">
        <v>5.6592437602749941</v>
      </c>
    </row>
    <row r="257" spans="1:4" x14ac:dyDescent="0.25">
      <c r="A257">
        <v>16696177</v>
      </c>
      <c r="B257" t="s">
        <v>249</v>
      </c>
      <c r="C257" t="s">
        <v>250</v>
      </c>
      <c r="D257">
        <v>5.7615713419135819</v>
      </c>
    </row>
    <row r="258" spans="1:4" x14ac:dyDescent="0.25">
      <c r="A258">
        <v>16962316</v>
      </c>
      <c r="B258" t="s">
        <v>2116</v>
      </c>
      <c r="C258" t="s">
        <v>2117</v>
      </c>
      <c r="D258">
        <v>5.7770559480848114</v>
      </c>
    </row>
    <row r="259" spans="1:4" x14ac:dyDescent="0.25">
      <c r="A259">
        <v>16825295</v>
      </c>
      <c r="B259" t="s">
        <v>1079</v>
      </c>
      <c r="C259" t="s">
        <v>1080</v>
      </c>
      <c r="D259">
        <v>5.7855906375716257</v>
      </c>
    </row>
    <row r="260" spans="1:4" x14ac:dyDescent="0.25">
      <c r="A260">
        <v>17020846</v>
      </c>
      <c r="B260" t="s">
        <v>2574</v>
      </c>
      <c r="C260" t="s">
        <v>2575</v>
      </c>
      <c r="D260">
        <v>5.927365998067442</v>
      </c>
    </row>
    <row r="261" spans="1:4" x14ac:dyDescent="0.25">
      <c r="A261">
        <v>16931590</v>
      </c>
      <c r="B261" t="s">
        <v>1924</v>
      </c>
      <c r="C261" t="s">
        <v>1925</v>
      </c>
      <c r="D261">
        <v>5.9280204766351998</v>
      </c>
    </row>
    <row r="262" spans="1:4" x14ac:dyDescent="0.25">
      <c r="A262">
        <v>16946228</v>
      </c>
      <c r="B262" t="s">
        <v>2030</v>
      </c>
      <c r="C262" t="s">
        <v>2031</v>
      </c>
      <c r="D262">
        <v>6.0146658812522711</v>
      </c>
    </row>
    <row r="263" spans="1:4" x14ac:dyDescent="0.25">
      <c r="A263">
        <v>16722081</v>
      </c>
      <c r="B263" t="s">
        <v>419</v>
      </c>
      <c r="C263" t="s">
        <v>420</v>
      </c>
      <c r="D263">
        <v>6.0628034191428339</v>
      </c>
    </row>
    <row r="264" spans="1:4" x14ac:dyDescent="0.25">
      <c r="A264">
        <v>16971631</v>
      </c>
      <c r="B264" t="s">
        <v>2187</v>
      </c>
      <c r="C264" t="s">
        <v>2188</v>
      </c>
      <c r="D264">
        <v>6.2507863517459361</v>
      </c>
    </row>
    <row r="265" spans="1:4" x14ac:dyDescent="0.25">
      <c r="A265">
        <v>16677228</v>
      </c>
      <c r="B265" t="s">
        <v>114</v>
      </c>
      <c r="C265" t="s">
        <v>115</v>
      </c>
      <c r="D265">
        <v>6.2897823551418321</v>
      </c>
    </row>
    <row r="266" spans="1:4" x14ac:dyDescent="0.25">
      <c r="A266">
        <v>16833953</v>
      </c>
      <c r="B266" t="s">
        <v>1177</v>
      </c>
      <c r="C266" t="s">
        <v>1178</v>
      </c>
      <c r="D266">
        <v>6.4664669239623516</v>
      </c>
    </row>
    <row r="267" spans="1:4" x14ac:dyDescent="0.25">
      <c r="A267">
        <v>16859698</v>
      </c>
      <c r="B267" t="s">
        <v>1417</v>
      </c>
      <c r="C267" t="s">
        <v>1418</v>
      </c>
      <c r="D267">
        <v>6.4796774890421291</v>
      </c>
    </row>
    <row r="268" spans="1:4" x14ac:dyDescent="0.25">
      <c r="A268">
        <v>16698980</v>
      </c>
      <c r="B268" t="s">
        <v>271</v>
      </c>
      <c r="C268" t="s">
        <v>272</v>
      </c>
      <c r="D268">
        <v>6.5431790873780953</v>
      </c>
    </row>
    <row r="269" spans="1:4" x14ac:dyDescent="0.25">
      <c r="A269">
        <v>16673505</v>
      </c>
      <c r="B269" t="s">
        <v>104</v>
      </c>
      <c r="C269" t="s">
        <v>105</v>
      </c>
      <c r="D269">
        <v>6.5495693790705909</v>
      </c>
    </row>
    <row r="270" spans="1:4" x14ac:dyDescent="0.25">
      <c r="A270">
        <v>16898788</v>
      </c>
      <c r="B270" t="s">
        <v>1682</v>
      </c>
      <c r="C270" t="s">
        <v>1683</v>
      </c>
      <c r="D270">
        <v>6.5498373605947959</v>
      </c>
    </row>
    <row r="271" spans="1:4" x14ac:dyDescent="0.25">
      <c r="A271">
        <v>17080788</v>
      </c>
      <c r="B271" t="s">
        <v>2803</v>
      </c>
      <c r="C271" t="s">
        <v>2804</v>
      </c>
      <c r="D271">
        <v>6.6215349763729279</v>
      </c>
    </row>
    <row r="272" spans="1:4" x14ac:dyDescent="0.25">
      <c r="A272">
        <v>17086987</v>
      </c>
      <c r="B272" t="s">
        <v>2841</v>
      </c>
      <c r="C272" t="s">
        <v>2842</v>
      </c>
      <c r="D272">
        <v>6.6439730639730001</v>
      </c>
    </row>
    <row r="273" spans="1:4" x14ac:dyDescent="0.25">
      <c r="A273">
        <v>16681095</v>
      </c>
      <c r="B273" t="s">
        <v>138</v>
      </c>
      <c r="C273" t="s">
        <v>139</v>
      </c>
      <c r="D273">
        <v>6.8036761276410136</v>
      </c>
    </row>
    <row r="274" spans="1:4" x14ac:dyDescent="0.25">
      <c r="A274">
        <v>17118312</v>
      </c>
      <c r="B274" t="s">
        <v>3065</v>
      </c>
      <c r="C274" t="s">
        <v>3066</v>
      </c>
      <c r="D274">
        <v>6.8474889856937811</v>
      </c>
    </row>
    <row r="275" spans="1:4" x14ac:dyDescent="0.25">
      <c r="A275">
        <v>16991192</v>
      </c>
      <c r="B275" t="s">
        <v>2330</v>
      </c>
      <c r="C275" t="s">
        <v>2331</v>
      </c>
      <c r="D275">
        <v>6.9048656288018408</v>
      </c>
    </row>
    <row r="276" spans="1:4" x14ac:dyDescent="0.25">
      <c r="A276">
        <v>16689869</v>
      </c>
      <c r="B276" t="s">
        <v>194</v>
      </c>
      <c r="C276" t="s">
        <v>195</v>
      </c>
      <c r="D276">
        <v>6.940111734673529</v>
      </c>
    </row>
    <row r="277" spans="1:4" x14ac:dyDescent="0.25">
      <c r="A277">
        <v>16947357</v>
      </c>
      <c r="B277" t="s">
        <v>2040</v>
      </c>
      <c r="C277" t="s">
        <v>2041</v>
      </c>
      <c r="D277">
        <v>7.0766340151884375</v>
      </c>
    </row>
    <row r="278" spans="1:4" x14ac:dyDescent="0.25">
      <c r="A278">
        <v>17058601</v>
      </c>
      <c r="B278" t="s">
        <v>2703</v>
      </c>
      <c r="C278" t="s">
        <v>2704</v>
      </c>
      <c r="D278">
        <v>7.1288003485669922</v>
      </c>
    </row>
    <row r="279" spans="1:4" x14ac:dyDescent="0.25">
      <c r="A279">
        <v>16953597</v>
      </c>
      <c r="B279" t="s">
        <v>2066</v>
      </c>
      <c r="C279" t="s">
        <v>2067</v>
      </c>
      <c r="D279">
        <v>7.2179390022448722</v>
      </c>
    </row>
    <row r="280" spans="1:4" x14ac:dyDescent="0.25">
      <c r="A280">
        <v>17012946</v>
      </c>
      <c r="B280" t="s">
        <v>2498</v>
      </c>
      <c r="C280" t="s">
        <v>2499</v>
      </c>
      <c r="D280">
        <v>7.2744485787439013</v>
      </c>
    </row>
    <row r="281" spans="1:4" x14ac:dyDescent="0.25">
      <c r="A281">
        <v>16902411</v>
      </c>
      <c r="B281" t="s">
        <v>1705</v>
      </c>
      <c r="C281" t="s">
        <v>1706</v>
      </c>
      <c r="D281">
        <v>7.276765699300916</v>
      </c>
    </row>
    <row r="282" spans="1:4" x14ac:dyDescent="0.25">
      <c r="A282">
        <v>16672457</v>
      </c>
      <c r="B282" t="s">
        <v>96</v>
      </c>
      <c r="C282" t="s">
        <v>97</v>
      </c>
      <c r="D282">
        <v>7.3419379109686354</v>
      </c>
    </row>
    <row r="283" spans="1:4" x14ac:dyDescent="0.25">
      <c r="A283">
        <v>16975659</v>
      </c>
      <c r="B283" t="s">
        <v>2224</v>
      </c>
      <c r="C283" t="s">
        <v>2225</v>
      </c>
      <c r="D283">
        <v>7.4964676576282079</v>
      </c>
    </row>
    <row r="284" spans="1:4" x14ac:dyDescent="0.25">
      <c r="A284">
        <v>16950686</v>
      </c>
      <c r="B284" t="s">
        <v>2052</v>
      </c>
      <c r="C284" t="s">
        <v>2053</v>
      </c>
      <c r="D284">
        <v>7.541345758530877</v>
      </c>
    </row>
    <row r="285" spans="1:4" x14ac:dyDescent="0.25">
      <c r="A285">
        <v>16785606</v>
      </c>
      <c r="B285" t="s">
        <v>823</v>
      </c>
      <c r="C285" t="s">
        <v>824</v>
      </c>
      <c r="D285">
        <v>7.7015660948065356</v>
      </c>
    </row>
    <row r="286" spans="1:4" x14ac:dyDescent="0.25">
      <c r="A286">
        <v>16919022</v>
      </c>
      <c r="B286" t="s">
        <v>1828</v>
      </c>
      <c r="C286" t="s">
        <v>1829</v>
      </c>
      <c r="D286">
        <v>7.804250345223525</v>
      </c>
    </row>
    <row r="287" spans="1:4" x14ac:dyDescent="0.25">
      <c r="A287">
        <v>16877555</v>
      </c>
      <c r="B287" t="s">
        <v>1571</v>
      </c>
      <c r="C287" t="s">
        <v>1572</v>
      </c>
      <c r="D287">
        <v>7.9216321603276487</v>
      </c>
    </row>
    <row r="288" spans="1:4" x14ac:dyDescent="0.25">
      <c r="A288">
        <v>16861997</v>
      </c>
      <c r="B288" t="s">
        <v>1443</v>
      </c>
      <c r="C288" t="s">
        <v>1444</v>
      </c>
      <c r="D288">
        <v>7.9721752093971263</v>
      </c>
    </row>
    <row r="289" spans="1:4" x14ac:dyDescent="0.25">
      <c r="A289">
        <v>16917849</v>
      </c>
      <c r="B289" t="s">
        <v>1812</v>
      </c>
      <c r="C289" t="s">
        <v>1813</v>
      </c>
      <c r="D289">
        <v>8.0384819754115426</v>
      </c>
    </row>
    <row r="290" spans="1:4" x14ac:dyDescent="0.25">
      <c r="A290">
        <v>17084605</v>
      </c>
      <c r="B290" t="s">
        <v>2823</v>
      </c>
      <c r="C290" t="s">
        <v>2824</v>
      </c>
      <c r="D290">
        <v>8.0753488629523744</v>
      </c>
    </row>
    <row r="291" spans="1:4" x14ac:dyDescent="0.25">
      <c r="A291">
        <v>16917004</v>
      </c>
      <c r="B291" t="s">
        <v>1804</v>
      </c>
      <c r="C291" t="s">
        <v>1805</v>
      </c>
      <c r="D291">
        <v>8.3083347884290788</v>
      </c>
    </row>
    <row r="292" spans="1:4" x14ac:dyDescent="0.25">
      <c r="A292">
        <v>16927222</v>
      </c>
      <c r="B292" t="s">
        <v>1894</v>
      </c>
      <c r="C292" t="s">
        <v>1895</v>
      </c>
      <c r="D292">
        <v>8.3363724123136507</v>
      </c>
    </row>
    <row r="293" spans="1:4" x14ac:dyDescent="0.25">
      <c r="A293">
        <v>16974121</v>
      </c>
      <c r="B293" t="s">
        <v>2218</v>
      </c>
      <c r="C293" t="s">
        <v>2219</v>
      </c>
      <c r="D293">
        <v>8.3782527428483693</v>
      </c>
    </row>
    <row r="294" spans="1:4" x14ac:dyDescent="0.25">
      <c r="A294">
        <v>16755878</v>
      </c>
      <c r="B294" t="s">
        <v>646</v>
      </c>
      <c r="C294" t="s">
        <v>647</v>
      </c>
      <c r="D294">
        <v>8.3937102739793978</v>
      </c>
    </row>
    <row r="295" spans="1:4" x14ac:dyDescent="0.25">
      <c r="A295">
        <v>16866686</v>
      </c>
      <c r="B295" t="s">
        <v>1477</v>
      </c>
      <c r="C295" t="s">
        <v>1478</v>
      </c>
      <c r="D295">
        <v>8.8672840074375241</v>
      </c>
    </row>
    <row r="296" spans="1:4" x14ac:dyDescent="0.25">
      <c r="A296">
        <v>17005420</v>
      </c>
      <c r="B296" t="s">
        <v>2428</v>
      </c>
      <c r="C296" t="s">
        <v>2429</v>
      </c>
      <c r="D296">
        <v>8.9987079153316927</v>
      </c>
    </row>
    <row r="297" spans="1:4" x14ac:dyDescent="0.25">
      <c r="A297">
        <v>16693976</v>
      </c>
      <c r="B297" t="s">
        <v>231</v>
      </c>
      <c r="C297" t="s">
        <v>232</v>
      </c>
      <c r="D297">
        <v>9.021668479312142</v>
      </c>
    </row>
    <row r="298" spans="1:4" x14ac:dyDescent="0.25">
      <c r="A298">
        <v>16959531</v>
      </c>
      <c r="B298" t="s">
        <v>2104</v>
      </c>
      <c r="C298" t="s">
        <v>2105</v>
      </c>
      <c r="D298">
        <v>9.0416632843574725</v>
      </c>
    </row>
    <row r="299" spans="1:4" x14ac:dyDescent="0.25">
      <c r="A299">
        <v>17088929</v>
      </c>
      <c r="B299" t="s">
        <v>2853</v>
      </c>
      <c r="C299" t="s">
        <v>2854</v>
      </c>
      <c r="D299">
        <v>9.6167760352612675</v>
      </c>
    </row>
    <row r="300" spans="1:4" x14ac:dyDescent="0.25">
      <c r="A300">
        <v>17057134</v>
      </c>
      <c r="B300" t="s">
        <v>2689</v>
      </c>
      <c r="C300" t="s">
        <v>2690</v>
      </c>
      <c r="D300">
        <v>9.8534134909312989</v>
      </c>
    </row>
    <row r="301" spans="1:4" x14ac:dyDescent="0.25">
      <c r="A301">
        <v>17008121</v>
      </c>
      <c r="B301" t="s">
        <v>2460</v>
      </c>
      <c r="C301" t="s">
        <v>2461</v>
      </c>
      <c r="D301">
        <v>9.9430619080202955</v>
      </c>
    </row>
    <row r="302" spans="1:4" x14ac:dyDescent="0.25">
      <c r="A302">
        <v>17014442</v>
      </c>
      <c r="B302" t="s">
        <v>2510</v>
      </c>
      <c r="C302" t="s">
        <v>2511</v>
      </c>
      <c r="D302">
        <v>10.03958803518824</v>
      </c>
    </row>
    <row r="303" spans="1:4" x14ac:dyDescent="0.25">
      <c r="A303">
        <v>17096004</v>
      </c>
      <c r="B303" t="s">
        <v>2889</v>
      </c>
      <c r="C303" t="s">
        <v>2890</v>
      </c>
      <c r="D303">
        <v>10.620147874306818</v>
      </c>
    </row>
    <row r="304" spans="1:4" x14ac:dyDescent="0.25">
      <c r="A304">
        <v>16977502</v>
      </c>
      <c r="B304" t="s">
        <v>2232</v>
      </c>
      <c r="C304" t="s">
        <v>2233</v>
      </c>
      <c r="D304">
        <v>10.752944895311041</v>
      </c>
    </row>
    <row r="305" spans="1:4" x14ac:dyDescent="0.25">
      <c r="A305">
        <v>16735738</v>
      </c>
      <c r="B305" t="s">
        <v>517</v>
      </c>
      <c r="C305" t="s">
        <v>518</v>
      </c>
      <c r="D305">
        <v>10.965328742713867</v>
      </c>
    </row>
    <row r="306" spans="1:4" x14ac:dyDescent="0.25">
      <c r="A306">
        <v>16737194</v>
      </c>
      <c r="B306" t="s">
        <v>531</v>
      </c>
      <c r="C306" t="s">
        <v>532</v>
      </c>
      <c r="D306">
        <v>10.990111579749193</v>
      </c>
    </row>
    <row r="307" spans="1:4" x14ac:dyDescent="0.25">
      <c r="A307">
        <v>16935259</v>
      </c>
      <c r="B307" t="s">
        <v>1952</v>
      </c>
      <c r="C307" t="s">
        <v>1953</v>
      </c>
      <c r="D307">
        <v>11.315969029042671</v>
      </c>
    </row>
    <row r="308" spans="1:4" x14ac:dyDescent="0.25">
      <c r="A308">
        <v>16849861</v>
      </c>
      <c r="B308" t="s">
        <v>1325</v>
      </c>
      <c r="C308" t="s">
        <v>1326</v>
      </c>
      <c r="D308">
        <v>11.490991505732676</v>
      </c>
    </row>
    <row r="309" spans="1:4" x14ac:dyDescent="0.25">
      <c r="A309">
        <v>16949617</v>
      </c>
      <c r="B309" t="s">
        <v>2044</v>
      </c>
      <c r="C309" t="s">
        <v>2045</v>
      </c>
      <c r="D309">
        <v>11.793285710861275</v>
      </c>
    </row>
    <row r="310" spans="1:4" x14ac:dyDescent="0.25">
      <c r="A310">
        <v>16827280</v>
      </c>
      <c r="B310" t="s">
        <v>1099</v>
      </c>
      <c r="C310" t="s">
        <v>1100</v>
      </c>
      <c r="D310">
        <v>11.9082488844948</v>
      </c>
    </row>
    <row r="311" spans="1:4" x14ac:dyDescent="0.25">
      <c r="A311">
        <v>16705620</v>
      </c>
      <c r="B311" t="s">
        <v>315</v>
      </c>
      <c r="C311" t="s">
        <v>316</v>
      </c>
      <c r="D311">
        <v>12.397377073542238</v>
      </c>
    </row>
    <row r="312" spans="1:4" x14ac:dyDescent="0.25">
      <c r="A312">
        <v>16861930</v>
      </c>
      <c r="B312" t="s">
        <v>1441</v>
      </c>
      <c r="C312" t="s">
        <v>1442</v>
      </c>
      <c r="D312">
        <v>12.537694338515768</v>
      </c>
    </row>
    <row r="313" spans="1:4" x14ac:dyDescent="0.25">
      <c r="A313">
        <v>16733989</v>
      </c>
      <c r="B313" t="s">
        <v>511</v>
      </c>
      <c r="C313" t="s">
        <v>512</v>
      </c>
      <c r="D313">
        <v>13.548309919636838</v>
      </c>
    </row>
    <row r="314" spans="1:4" x14ac:dyDescent="0.25">
      <c r="A314">
        <v>16823151</v>
      </c>
      <c r="B314" t="s">
        <v>1055</v>
      </c>
      <c r="C314" t="s">
        <v>1056</v>
      </c>
      <c r="D314">
        <v>13.616891891891861</v>
      </c>
    </row>
    <row r="315" spans="1:4" x14ac:dyDescent="0.25">
      <c r="A315">
        <v>16831306</v>
      </c>
      <c r="B315" t="s">
        <v>1145</v>
      </c>
      <c r="C315" t="s">
        <v>1146</v>
      </c>
      <c r="D315">
        <v>13.875248009797877</v>
      </c>
    </row>
    <row r="316" spans="1:4" x14ac:dyDescent="0.25">
      <c r="A316">
        <v>16697370</v>
      </c>
      <c r="B316" t="s">
        <v>259</v>
      </c>
      <c r="C316" t="s">
        <v>260</v>
      </c>
      <c r="D316">
        <v>13.951163733651832</v>
      </c>
    </row>
    <row r="317" spans="1:4" x14ac:dyDescent="0.25">
      <c r="A317">
        <v>16851383</v>
      </c>
      <c r="B317" t="s">
        <v>1339</v>
      </c>
      <c r="C317" t="s">
        <v>1340</v>
      </c>
      <c r="D317">
        <v>14.25645608918574</v>
      </c>
    </row>
    <row r="318" spans="1:4" x14ac:dyDescent="0.25">
      <c r="A318">
        <v>17017814</v>
      </c>
      <c r="B318" t="s">
        <v>2544</v>
      </c>
      <c r="C318" t="s">
        <v>2545</v>
      </c>
      <c r="D318">
        <v>14.356164090724489</v>
      </c>
    </row>
    <row r="319" spans="1:4" x14ac:dyDescent="0.25">
      <c r="A319">
        <v>17100087</v>
      </c>
      <c r="B319" t="s">
        <v>2923</v>
      </c>
      <c r="C319" t="s">
        <v>2924</v>
      </c>
      <c r="D319">
        <v>16.820574162679314</v>
      </c>
    </row>
    <row r="320" spans="1:4" x14ac:dyDescent="0.25">
      <c r="A320">
        <v>17051745</v>
      </c>
      <c r="B320" t="s">
        <v>2667</v>
      </c>
      <c r="C320" t="s">
        <v>2668</v>
      </c>
      <c r="D320">
        <v>17.177141963727301</v>
      </c>
    </row>
    <row r="321" spans="1:4" x14ac:dyDescent="0.25">
      <c r="A321">
        <v>16841907</v>
      </c>
      <c r="B321" t="s">
        <v>1267</v>
      </c>
      <c r="C321" t="s">
        <v>1268</v>
      </c>
      <c r="D321">
        <v>18.623800834673268</v>
      </c>
    </row>
    <row r="322" spans="1:4" x14ac:dyDescent="0.25">
      <c r="A322">
        <v>16885736</v>
      </c>
      <c r="B322" t="s">
        <v>1614</v>
      </c>
      <c r="C322" t="s">
        <v>1615</v>
      </c>
      <c r="D322">
        <v>18.750618097906738</v>
      </c>
    </row>
    <row r="323" spans="1:4" x14ac:dyDescent="0.25">
      <c r="A323">
        <v>16945222</v>
      </c>
      <c r="B323" t="s">
        <v>2024</v>
      </c>
      <c r="C323" t="s">
        <v>2025</v>
      </c>
      <c r="D323">
        <v>21.457911645094821</v>
      </c>
    </row>
    <row r="324" spans="1:4" x14ac:dyDescent="0.25">
      <c r="A324">
        <v>16955939</v>
      </c>
      <c r="B324" t="s">
        <v>2080</v>
      </c>
      <c r="C324" t="s">
        <v>2081</v>
      </c>
      <c r="D324">
        <v>21.735025187836307</v>
      </c>
    </row>
    <row r="325" spans="1:4" x14ac:dyDescent="0.25">
      <c r="A325">
        <v>16681210</v>
      </c>
      <c r="B325" t="s">
        <v>142</v>
      </c>
      <c r="C325" t="s">
        <v>143</v>
      </c>
      <c r="D325">
        <v>24.596228384019089</v>
      </c>
    </row>
    <row r="326" spans="1:4" x14ac:dyDescent="0.25">
      <c r="A326">
        <v>16760668</v>
      </c>
      <c r="B326" t="s">
        <v>675</v>
      </c>
      <c r="C326" t="s">
        <v>676</v>
      </c>
      <c r="D326">
        <v>26.495360573009926</v>
      </c>
    </row>
    <row r="327" spans="1:4" x14ac:dyDescent="0.25">
      <c r="A327">
        <v>16952152</v>
      </c>
      <c r="B327" t="s">
        <v>2058</v>
      </c>
      <c r="C327" t="s">
        <v>2059</v>
      </c>
      <c r="D327">
        <v>32.404109589040459</v>
      </c>
    </row>
    <row r="328" spans="1:4" x14ac:dyDescent="0.25">
      <c r="A328">
        <v>16919265</v>
      </c>
      <c r="B328" t="s">
        <v>1832</v>
      </c>
      <c r="C328" t="s">
        <v>1833</v>
      </c>
      <c r="D328">
        <v>35.168237460729941</v>
      </c>
    </row>
    <row r="329" spans="1:4" x14ac:dyDescent="0.25">
      <c r="A329">
        <v>16864565</v>
      </c>
      <c r="B329" t="s">
        <v>1461</v>
      </c>
      <c r="C329" t="s">
        <v>1462</v>
      </c>
      <c r="D329">
        <v>37.580423616321475</v>
      </c>
    </row>
    <row r="330" spans="1:4" x14ac:dyDescent="0.25">
      <c r="A330">
        <v>16855781</v>
      </c>
      <c r="B330" t="s">
        <v>1383</v>
      </c>
      <c r="C330" t="s">
        <v>1384</v>
      </c>
      <c r="D330">
        <v>40.647788796849923</v>
      </c>
    </row>
    <row r="331" spans="1:4" x14ac:dyDescent="0.25">
      <c r="A331">
        <v>16995500</v>
      </c>
      <c r="B331" t="s">
        <v>2356</v>
      </c>
      <c r="C331" t="s">
        <v>2357</v>
      </c>
      <c r="D331">
        <v>61.727864031699426</v>
      </c>
    </row>
    <row r="332" spans="1:4" x14ac:dyDescent="0.25">
      <c r="A332">
        <v>16867334</v>
      </c>
      <c r="B332" t="s">
        <v>1481</v>
      </c>
      <c r="C332" t="s">
        <v>1482</v>
      </c>
      <c r="D332">
        <v>64.223163841808756</v>
      </c>
    </row>
    <row r="333" spans="1:4" x14ac:dyDescent="0.25">
      <c r="A333">
        <v>16701119</v>
      </c>
      <c r="B333" t="s">
        <v>287</v>
      </c>
      <c r="C333" t="s">
        <v>288</v>
      </c>
      <c r="D333">
        <v>68.399196318890759</v>
      </c>
    </row>
    <row r="334" spans="1:4" x14ac:dyDescent="0.25">
      <c r="A334">
        <v>17050224</v>
      </c>
      <c r="B334" t="s">
        <v>2655</v>
      </c>
      <c r="C334" t="s">
        <v>2656</v>
      </c>
      <c r="D334">
        <v>114.14448051948322</v>
      </c>
    </row>
    <row r="335" spans="1:4" x14ac:dyDescent="0.25">
      <c r="A335">
        <v>17073824</v>
      </c>
      <c r="B335" t="s">
        <v>2773</v>
      </c>
      <c r="C335" t="s">
        <v>2774</v>
      </c>
      <c r="D335">
        <v>354.96857670979875</v>
      </c>
    </row>
  </sheetData>
  <sortState ref="A2:D1548">
    <sortCondition ref="D2:D1548"/>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214"/>
  <sheetViews>
    <sheetView workbookViewId="0">
      <selection activeCell="F14" sqref="F14"/>
    </sheetView>
  </sheetViews>
  <sheetFormatPr defaultRowHeight="15.75" x14ac:dyDescent="0.25"/>
  <cols>
    <col min="1" max="1" width="8.875" bestFit="1" customWidth="1"/>
    <col min="2" max="2" width="37.375" bestFit="1" customWidth="1"/>
    <col min="3" max="3" width="25.125" customWidth="1"/>
    <col min="4" max="4" width="19.25" bestFit="1" customWidth="1"/>
  </cols>
  <sheetData>
    <row r="1" spans="1:4" x14ac:dyDescent="0.25">
      <c r="A1" s="2" t="s">
        <v>0</v>
      </c>
      <c r="B1" s="2" t="s">
        <v>1</v>
      </c>
      <c r="C1" s="2" t="s">
        <v>2</v>
      </c>
      <c r="D1" s="2" t="s">
        <v>3105</v>
      </c>
    </row>
    <row r="2" spans="1:4" x14ac:dyDescent="0.25">
      <c r="A2">
        <v>16834143</v>
      </c>
      <c r="B2" t="s">
        <v>1183</v>
      </c>
      <c r="C2" t="s">
        <v>1184</v>
      </c>
      <c r="D2">
        <v>-927.61791590498933</v>
      </c>
    </row>
    <row r="3" spans="1:4" x14ac:dyDescent="0.25">
      <c r="A3">
        <v>17016406</v>
      </c>
      <c r="B3" t="s">
        <v>2524</v>
      </c>
      <c r="C3" t="s">
        <v>2525</v>
      </c>
      <c r="D3">
        <v>-89.541499983738035</v>
      </c>
    </row>
    <row r="4" spans="1:4" x14ac:dyDescent="0.25">
      <c r="A4">
        <v>17095111</v>
      </c>
      <c r="B4" t="s">
        <v>2883</v>
      </c>
      <c r="C4" t="s">
        <v>2884</v>
      </c>
      <c r="D4">
        <v>-40.202586855166011</v>
      </c>
    </row>
    <row r="5" spans="1:4" x14ac:dyDescent="0.25">
      <c r="A5">
        <v>17042860</v>
      </c>
      <c r="B5" t="s">
        <v>2596</v>
      </c>
      <c r="C5" t="s">
        <v>2597</v>
      </c>
      <c r="D5">
        <v>-38.176507891769923</v>
      </c>
    </row>
    <row r="6" spans="1:4" x14ac:dyDescent="0.25">
      <c r="A6">
        <v>16817860</v>
      </c>
      <c r="B6" t="s">
        <v>995</v>
      </c>
      <c r="C6" t="s">
        <v>996</v>
      </c>
      <c r="D6">
        <v>-31.178204721075552</v>
      </c>
    </row>
    <row r="7" spans="1:4" x14ac:dyDescent="0.25">
      <c r="A7">
        <v>16973269</v>
      </c>
      <c r="B7" t="s">
        <v>2204</v>
      </c>
      <c r="C7" t="s">
        <v>2205</v>
      </c>
      <c r="D7">
        <v>-30.605280528053065</v>
      </c>
    </row>
    <row r="8" spans="1:4" x14ac:dyDescent="0.25">
      <c r="A8">
        <v>16963981</v>
      </c>
      <c r="B8" t="s">
        <v>2136</v>
      </c>
      <c r="C8" t="s">
        <v>2137</v>
      </c>
      <c r="D8">
        <v>-29.570376349510976</v>
      </c>
    </row>
    <row r="9" spans="1:4" x14ac:dyDescent="0.25">
      <c r="A9">
        <v>16718232</v>
      </c>
      <c r="B9" t="s">
        <v>397</v>
      </c>
      <c r="C9" t="s">
        <v>398</v>
      </c>
      <c r="D9">
        <v>-27.500070096733566</v>
      </c>
    </row>
    <row r="10" spans="1:4" x14ac:dyDescent="0.25">
      <c r="A10">
        <v>16696657</v>
      </c>
      <c r="B10" t="s">
        <v>253</v>
      </c>
      <c r="C10" t="s">
        <v>254</v>
      </c>
      <c r="D10">
        <v>-24.629707512903884</v>
      </c>
    </row>
    <row r="11" spans="1:4" x14ac:dyDescent="0.25">
      <c r="A11">
        <v>16685702</v>
      </c>
      <c r="B11" t="s">
        <v>170</v>
      </c>
      <c r="C11" t="s">
        <v>171</v>
      </c>
      <c r="D11">
        <v>-23.237054605003134</v>
      </c>
    </row>
    <row r="12" spans="1:4" x14ac:dyDescent="0.25">
      <c r="A12">
        <v>16966304</v>
      </c>
      <c r="B12" t="s">
        <v>2148</v>
      </c>
      <c r="C12" t="s">
        <v>2149</v>
      </c>
      <c r="D12">
        <v>-22.576271475030246</v>
      </c>
    </row>
    <row r="13" spans="1:4" x14ac:dyDescent="0.25">
      <c r="A13">
        <v>16855477</v>
      </c>
      <c r="B13" t="s">
        <v>1381</v>
      </c>
      <c r="C13" t="s">
        <v>1382</v>
      </c>
      <c r="D13">
        <v>-20.672709923664641</v>
      </c>
    </row>
    <row r="14" spans="1:4" x14ac:dyDescent="0.25">
      <c r="A14">
        <v>16677556</v>
      </c>
      <c r="B14" t="s">
        <v>116</v>
      </c>
      <c r="C14" t="s">
        <v>117</v>
      </c>
      <c r="D14">
        <v>-18.315937046035554</v>
      </c>
    </row>
    <row r="15" spans="1:4" x14ac:dyDescent="0.25">
      <c r="A15">
        <v>16971995</v>
      </c>
      <c r="B15" t="s">
        <v>2189</v>
      </c>
      <c r="C15" t="s">
        <v>2190</v>
      </c>
      <c r="D15">
        <v>-17.986639260020556</v>
      </c>
    </row>
    <row r="16" spans="1:4" x14ac:dyDescent="0.25">
      <c r="A16">
        <v>17012207</v>
      </c>
      <c r="B16" t="s">
        <v>2490</v>
      </c>
      <c r="C16" t="s">
        <v>2491</v>
      </c>
      <c r="D16">
        <v>-17.973321396598035</v>
      </c>
    </row>
    <row r="17" spans="1:4" x14ac:dyDescent="0.25">
      <c r="A17">
        <v>16973522</v>
      </c>
      <c r="B17" t="s">
        <v>2206</v>
      </c>
      <c r="C17" t="s">
        <v>2207</v>
      </c>
      <c r="D17">
        <v>-17.722618849963897</v>
      </c>
    </row>
    <row r="18" spans="1:4" x14ac:dyDescent="0.25">
      <c r="A18">
        <v>16973708</v>
      </c>
      <c r="B18" t="s">
        <v>2210</v>
      </c>
      <c r="C18" t="s">
        <v>2211</v>
      </c>
      <c r="D18">
        <v>-16.62822893803817</v>
      </c>
    </row>
    <row r="19" spans="1:4" x14ac:dyDescent="0.25">
      <c r="A19">
        <v>16863740</v>
      </c>
      <c r="B19" t="s">
        <v>1453</v>
      </c>
      <c r="C19" t="s">
        <v>1454</v>
      </c>
      <c r="D19">
        <v>-15.840630947574834</v>
      </c>
    </row>
    <row r="20" spans="1:4" x14ac:dyDescent="0.25">
      <c r="A20">
        <v>16687467</v>
      </c>
      <c r="B20" t="s">
        <v>180</v>
      </c>
      <c r="C20" t="s">
        <v>181</v>
      </c>
      <c r="D20">
        <v>-13.084140070667328</v>
      </c>
    </row>
    <row r="21" spans="1:4" x14ac:dyDescent="0.25">
      <c r="A21">
        <v>16675323</v>
      </c>
      <c r="B21" t="s">
        <v>106</v>
      </c>
      <c r="C21" t="s">
        <v>107</v>
      </c>
      <c r="D21">
        <v>-12.729878833006168</v>
      </c>
    </row>
    <row r="22" spans="1:4" x14ac:dyDescent="0.25">
      <c r="A22">
        <v>16900116</v>
      </c>
      <c r="B22" t="s">
        <v>1692</v>
      </c>
      <c r="C22" t="s">
        <v>1693</v>
      </c>
      <c r="D22">
        <v>-11.318915319552859</v>
      </c>
    </row>
    <row r="23" spans="1:4" x14ac:dyDescent="0.25">
      <c r="A23">
        <v>16719233</v>
      </c>
      <c r="B23" t="s">
        <v>405</v>
      </c>
      <c r="C23" t="s">
        <v>406</v>
      </c>
      <c r="D23">
        <v>-10.616179852558707</v>
      </c>
    </row>
    <row r="24" spans="1:4" x14ac:dyDescent="0.25">
      <c r="A24">
        <v>16704614</v>
      </c>
      <c r="B24" t="s">
        <v>307</v>
      </c>
      <c r="C24" t="s">
        <v>308</v>
      </c>
      <c r="D24">
        <v>-9.5296677798360339</v>
      </c>
    </row>
    <row r="25" spans="1:4" x14ac:dyDescent="0.25">
      <c r="A25">
        <v>17103372</v>
      </c>
      <c r="B25" t="s">
        <v>2945</v>
      </c>
      <c r="C25" t="s">
        <v>2946</v>
      </c>
      <c r="D25">
        <v>-9.2305628876156263</v>
      </c>
    </row>
    <row r="26" spans="1:4" x14ac:dyDescent="0.25">
      <c r="A26">
        <v>16662890</v>
      </c>
      <c r="B26" t="s">
        <v>39</v>
      </c>
      <c r="C26" t="s">
        <v>40</v>
      </c>
      <c r="D26">
        <v>-9.2002402310794125</v>
      </c>
    </row>
    <row r="27" spans="1:4" x14ac:dyDescent="0.25">
      <c r="A27">
        <v>16794632</v>
      </c>
      <c r="B27" t="s">
        <v>881</v>
      </c>
      <c r="C27" t="s">
        <v>882</v>
      </c>
      <c r="D27">
        <v>-8.958975034830754</v>
      </c>
    </row>
    <row r="28" spans="1:4" x14ac:dyDescent="0.25">
      <c r="A28">
        <v>16922477</v>
      </c>
      <c r="B28" t="s">
        <v>1850</v>
      </c>
      <c r="C28" t="s">
        <v>1851</v>
      </c>
      <c r="D28">
        <v>-8.739088353228528</v>
      </c>
    </row>
    <row r="29" spans="1:4" x14ac:dyDescent="0.25">
      <c r="A29">
        <v>16798351</v>
      </c>
      <c r="B29" t="s">
        <v>900</v>
      </c>
      <c r="C29" t="s">
        <v>899</v>
      </c>
      <c r="D29">
        <v>-8.7201252800851687</v>
      </c>
    </row>
    <row r="30" spans="1:4" x14ac:dyDescent="0.25">
      <c r="A30">
        <v>17018497</v>
      </c>
      <c r="B30" t="s">
        <v>2558</v>
      </c>
      <c r="C30" t="s">
        <v>2559</v>
      </c>
      <c r="D30">
        <v>-8.4251204858569526</v>
      </c>
    </row>
    <row r="31" spans="1:4" x14ac:dyDescent="0.25">
      <c r="A31">
        <v>17083319</v>
      </c>
      <c r="B31" t="s">
        <v>2817</v>
      </c>
      <c r="C31" t="s">
        <v>2818</v>
      </c>
      <c r="D31">
        <v>-8.1593865087874722</v>
      </c>
    </row>
    <row r="32" spans="1:4" x14ac:dyDescent="0.25">
      <c r="A32">
        <v>16717520</v>
      </c>
      <c r="B32" t="s">
        <v>393</v>
      </c>
      <c r="C32" t="s">
        <v>394</v>
      </c>
      <c r="D32">
        <v>-8.0258449304174757</v>
      </c>
    </row>
    <row r="33" spans="1:4" x14ac:dyDescent="0.25">
      <c r="A33">
        <v>16948967</v>
      </c>
      <c r="B33" t="s">
        <v>2042</v>
      </c>
      <c r="C33" t="s">
        <v>2043</v>
      </c>
      <c r="D33">
        <v>-7.5762264403154553</v>
      </c>
    </row>
    <row r="34" spans="1:4" x14ac:dyDescent="0.25">
      <c r="A34">
        <v>16963822</v>
      </c>
      <c r="B34" t="s">
        <v>2134</v>
      </c>
      <c r="C34" t="s">
        <v>2135</v>
      </c>
      <c r="D34">
        <v>-7.4951656708310912</v>
      </c>
    </row>
    <row r="35" spans="1:4" x14ac:dyDescent="0.25">
      <c r="A35">
        <v>17089982</v>
      </c>
      <c r="B35" t="s">
        <v>2859</v>
      </c>
      <c r="C35" t="s">
        <v>2860</v>
      </c>
      <c r="D35">
        <v>-7.1088197339686294</v>
      </c>
    </row>
    <row r="36" spans="1:4" x14ac:dyDescent="0.25">
      <c r="A36">
        <v>17106051</v>
      </c>
      <c r="B36" t="s">
        <v>2961</v>
      </c>
      <c r="C36" t="s">
        <v>2962</v>
      </c>
      <c r="D36">
        <v>-6.8722156426169008</v>
      </c>
    </row>
    <row r="37" spans="1:4" x14ac:dyDescent="0.25">
      <c r="A37">
        <v>17009676</v>
      </c>
      <c r="B37" t="s">
        <v>2478</v>
      </c>
      <c r="C37" t="s">
        <v>2479</v>
      </c>
      <c r="D37">
        <v>-6.1608520079875673</v>
      </c>
    </row>
    <row r="38" spans="1:4" x14ac:dyDescent="0.25">
      <c r="A38">
        <v>17046714</v>
      </c>
      <c r="B38" t="s">
        <v>2631</v>
      </c>
      <c r="C38" t="s">
        <v>2632</v>
      </c>
      <c r="D38">
        <v>-6.0991440573576332</v>
      </c>
    </row>
    <row r="39" spans="1:4" x14ac:dyDescent="0.25">
      <c r="A39">
        <v>16689312</v>
      </c>
      <c r="B39" t="s">
        <v>190</v>
      </c>
      <c r="C39" t="s">
        <v>191</v>
      </c>
      <c r="D39">
        <v>-6.0219606681965319</v>
      </c>
    </row>
    <row r="40" spans="1:4" x14ac:dyDescent="0.25">
      <c r="A40">
        <v>17099076</v>
      </c>
      <c r="B40" t="s">
        <v>2913</v>
      </c>
      <c r="C40" t="s">
        <v>2914</v>
      </c>
      <c r="D40">
        <v>-5.9698929690857838</v>
      </c>
    </row>
    <row r="41" spans="1:4" x14ac:dyDescent="0.25">
      <c r="A41">
        <v>16746485</v>
      </c>
      <c r="B41" t="s">
        <v>597</v>
      </c>
      <c r="C41" t="s">
        <v>598</v>
      </c>
      <c r="D41">
        <v>-5.8128944840834285</v>
      </c>
    </row>
    <row r="42" spans="1:4" x14ac:dyDescent="0.25">
      <c r="A42">
        <v>16810341</v>
      </c>
      <c r="B42" t="s">
        <v>955</v>
      </c>
      <c r="C42" t="s">
        <v>956</v>
      </c>
      <c r="D42">
        <v>-5.7134415765663755</v>
      </c>
    </row>
    <row r="43" spans="1:4" x14ac:dyDescent="0.25">
      <c r="A43">
        <v>16983157</v>
      </c>
      <c r="B43" t="s">
        <v>2259</v>
      </c>
      <c r="C43" t="s">
        <v>2258</v>
      </c>
      <c r="D43">
        <v>-5.4843432601280195</v>
      </c>
    </row>
    <row r="44" spans="1:4" x14ac:dyDescent="0.25">
      <c r="A44">
        <v>17006322</v>
      </c>
      <c r="B44" t="s">
        <v>2436</v>
      </c>
      <c r="C44" t="s">
        <v>2437</v>
      </c>
      <c r="D44">
        <v>-5.4197468193787834</v>
      </c>
    </row>
    <row r="45" spans="1:4" x14ac:dyDescent="0.25">
      <c r="A45">
        <v>17095703</v>
      </c>
      <c r="B45" t="s">
        <v>2887</v>
      </c>
      <c r="C45" t="s">
        <v>2888</v>
      </c>
      <c r="D45">
        <v>-5.40841420772826</v>
      </c>
    </row>
    <row r="46" spans="1:4" x14ac:dyDescent="0.25">
      <c r="A46">
        <v>17062955</v>
      </c>
      <c r="B46" t="s">
        <v>2731</v>
      </c>
      <c r="C46" t="s">
        <v>2732</v>
      </c>
      <c r="D46">
        <v>-5.3796270526022916</v>
      </c>
    </row>
    <row r="47" spans="1:4" x14ac:dyDescent="0.25">
      <c r="A47">
        <v>16849652</v>
      </c>
      <c r="B47" t="s">
        <v>1323</v>
      </c>
      <c r="C47" t="s">
        <v>1324</v>
      </c>
      <c r="D47">
        <v>-5.3050964064788975</v>
      </c>
    </row>
    <row r="48" spans="1:4" x14ac:dyDescent="0.25">
      <c r="A48">
        <v>16946513</v>
      </c>
      <c r="B48" t="s">
        <v>2036</v>
      </c>
      <c r="C48" t="s">
        <v>2037</v>
      </c>
      <c r="D48">
        <v>-5.2650089091967587</v>
      </c>
    </row>
    <row r="49" spans="1:4" x14ac:dyDescent="0.25">
      <c r="A49">
        <v>17054540</v>
      </c>
      <c r="B49" t="s">
        <v>2677</v>
      </c>
      <c r="C49" t="s">
        <v>2678</v>
      </c>
      <c r="D49">
        <v>-5.2630558183538199</v>
      </c>
    </row>
    <row r="50" spans="1:4" x14ac:dyDescent="0.25">
      <c r="A50">
        <v>16991010</v>
      </c>
      <c r="B50" t="s">
        <v>2328</v>
      </c>
      <c r="C50" t="s">
        <v>2329</v>
      </c>
      <c r="D50">
        <v>-5.2364215250009414</v>
      </c>
    </row>
    <row r="51" spans="1:4" x14ac:dyDescent="0.25">
      <c r="A51">
        <v>16870867</v>
      </c>
      <c r="B51" t="s">
        <v>1509</v>
      </c>
      <c r="C51" t="s">
        <v>1510</v>
      </c>
      <c r="D51">
        <v>-5.1729282734883304</v>
      </c>
    </row>
    <row r="52" spans="1:4" x14ac:dyDescent="0.25">
      <c r="A52">
        <v>17086048</v>
      </c>
      <c r="B52" t="s">
        <v>2833</v>
      </c>
      <c r="C52" t="s">
        <v>2834</v>
      </c>
      <c r="D52">
        <v>-5.0280269219178289</v>
      </c>
    </row>
    <row r="53" spans="1:4" x14ac:dyDescent="0.25">
      <c r="A53">
        <v>17110086</v>
      </c>
      <c r="B53" t="s">
        <v>3005</v>
      </c>
      <c r="C53" t="s">
        <v>3006</v>
      </c>
      <c r="D53">
        <v>-4.9126116005439613</v>
      </c>
    </row>
    <row r="54" spans="1:4" x14ac:dyDescent="0.25">
      <c r="A54">
        <v>17066523</v>
      </c>
      <c r="B54" t="s">
        <v>2743</v>
      </c>
      <c r="C54" t="s">
        <v>2744</v>
      </c>
      <c r="D54">
        <v>-4.6142077802674013</v>
      </c>
    </row>
    <row r="55" spans="1:4" x14ac:dyDescent="0.25">
      <c r="A55">
        <v>16692448</v>
      </c>
      <c r="B55" t="s">
        <v>85</v>
      </c>
      <c r="C55" t="s">
        <v>208</v>
      </c>
      <c r="D55">
        <v>-4.6064661985612743</v>
      </c>
    </row>
    <row r="56" spans="1:4" x14ac:dyDescent="0.25">
      <c r="A56">
        <v>16830883</v>
      </c>
      <c r="B56" t="s">
        <v>1143</v>
      </c>
      <c r="C56" t="s">
        <v>1144</v>
      </c>
      <c r="D56">
        <v>-4.5787867672434448</v>
      </c>
    </row>
    <row r="57" spans="1:4" x14ac:dyDescent="0.25">
      <c r="A57">
        <v>16936607</v>
      </c>
      <c r="B57" t="s">
        <v>1960</v>
      </c>
      <c r="C57" t="s">
        <v>1961</v>
      </c>
      <c r="D57">
        <v>-4.3716987216160295</v>
      </c>
    </row>
    <row r="58" spans="1:4" x14ac:dyDescent="0.25">
      <c r="A58">
        <v>16849274</v>
      </c>
      <c r="B58" t="s">
        <v>1319</v>
      </c>
      <c r="C58" t="s">
        <v>1320</v>
      </c>
      <c r="D58">
        <v>-4.236834217200828</v>
      </c>
    </row>
    <row r="59" spans="1:4" x14ac:dyDescent="0.25">
      <c r="A59">
        <v>17006066</v>
      </c>
      <c r="B59" t="s">
        <v>2434</v>
      </c>
      <c r="C59" t="s">
        <v>2435</v>
      </c>
      <c r="D59">
        <v>-4.1485778121508927</v>
      </c>
    </row>
    <row r="60" spans="1:4" x14ac:dyDescent="0.25">
      <c r="A60">
        <v>16826966</v>
      </c>
      <c r="B60" t="s">
        <v>1093</v>
      </c>
      <c r="C60" t="s">
        <v>1094</v>
      </c>
      <c r="D60">
        <v>-4.1342057774852101</v>
      </c>
    </row>
    <row r="61" spans="1:4" x14ac:dyDescent="0.25">
      <c r="A61">
        <v>16735751</v>
      </c>
      <c r="B61" t="s">
        <v>519</v>
      </c>
      <c r="C61" t="s">
        <v>520</v>
      </c>
      <c r="D61">
        <v>-3.9744131580683599</v>
      </c>
    </row>
    <row r="62" spans="1:4" x14ac:dyDescent="0.25">
      <c r="A62">
        <v>16956792</v>
      </c>
      <c r="B62" t="s">
        <v>2094</v>
      </c>
      <c r="C62" t="s">
        <v>2095</v>
      </c>
      <c r="D62">
        <v>-3.9468080176522382</v>
      </c>
    </row>
    <row r="63" spans="1:4" x14ac:dyDescent="0.25">
      <c r="A63">
        <v>16820034</v>
      </c>
      <c r="B63" t="s">
        <v>1017</v>
      </c>
      <c r="C63" t="s">
        <v>1018</v>
      </c>
      <c r="D63">
        <v>-3.9210676953708319</v>
      </c>
    </row>
    <row r="64" spans="1:4" x14ac:dyDescent="0.25">
      <c r="A64">
        <v>16825614</v>
      </c>
      <c r="B64" t="s">
        <v>1085</v>
      </c>
      <c r="C64" t="s">
        <v>1086</v>
      </c>
      <c r="D64">
        <v>-3.6762154260872908</v>
      </c>
    </row>
    <row r="65" spans="1:4" x14ac:dyDescent="0.25">
      <c r="A65">
        <v>17008695</v>
      </c>
      <c r="B65" t="s">
        <v>2466</v>
      </c>
      <c r="C65" t="s">
        <v>2467</v>
      </c>
      <c r="D65">
        <v>-3.6253361522198757</v>
      </c>
    </row>
    <row r="66" spans="1:4" x14ac:dyDescent="0.25">
      <c r="A66">
        <v>17099827</v>
      </c>
      <c r="B66" t="s">
        <v>2919</v>
      </c>
      <c r="C66" t="s">
        <v>2920</v>
      </c>
      <c r="D66">
        <v>-3.6164587386974816</v>
      </c>
    </row>
    <row r="67" spans="1:4" x14ac:dyDescent="0.25">
      <c r="A67">
        <v>17059932</v>
      </c>
      <c r="B67" t="s">
        <v>2713</v>
      </c>
      <c r="C67" t="s">
        <v>2714</v>
      </c>
      <c r="D67">
        <v>-3.5670741660911447</v>
      </c>
    </row>
    <row r="68" spans="1:4" x14ac:dyDescent="0.25">
      <c r="A68">
        <v>16827679</v>
      </c>
      <c r="B68" t="s">
        <v>1107</v>
      </c>
      <c r="C68" t="s">
        <v>1108</v>
      </c>
      <c r="D68">
        <v>-3.5287463331518252</v>
      </c>
    </row>
    <row r="69" spans="1:4" x14ac:dyDescent="0.25">
      <c r="A69">
        <v>16894883</v>
      </c>
      <c r="B69" t="s">
        <v>1666</v>
      </c>
      <c r="C69" t="s">
        <v>1667</v>
      </c>
      <c r="D69">
        <v>-3.4236936301947276</v>
      </c>
    </row>
    <row r="70" spans="1:4" x14ac:dyDescent="0.25">
      <c r="A70">
        <v>17111709</v>
      </c>
      <c r="B70" t="s">
        <v>3023</v>
      </c>
      <c r="C70" t="s">
        <v>3024</v>
      </c>
      <c r="D70">
        <v>-3.4138087667499413</v>
      </c>
    </row>
    <row r="71" spans="1:4" x14ac:dyDescent="0.25">
      <c r="A71">
        <v>16705754</v>
      </c>
      <c r="B71" t="s">
        <v>319</v>
      </c>
      <c r="C71" t="s">
        <v>320</v>
      </c>
      <c r="D71">
        <v>-3.3879929265083271</v>
      </c>
    </row>
    <row r="72" spans="1:4" x14ac:dyDescent="0.25">
      <c r="A72">
        <v>16789509</v>
      </c>
      <c r="B72" t="s">
        <v>851</v>
      </c>
      <c r="C72" t="s">
        <v>852</v>
      </c>
      <c r="D72">
        <v>-3.280858219280129</v>
      </c>
    </row>
    <row r="73" spans="1:4" x14ac:dyDescent="0.25">
      <c r="A73">
        <v>16997503</v>
      </c>
      <c r="B73" t="s">
        <v>2370</v>
      </c>
      <c r="C73" t="s">
        <v>2371</v>
      </c>
      <c r="D73">
        <v>-3.2320750053750369</v>
      </c>
    </row>
    <row r="74" spans="1:4" x14ac:dyDescent="0.25">
      <c r="A74">
        <v>16809219</v>
      </c>
      <c r="B74" t="s">
        <v>943</v>
      </c>
      <c r="C74" t="s">
        <v>944</v>
      </c>
      <c r="D74">
        <v>-3.2287565206009954</v>
      </c>
    </row>
    <row r="75" spans="1:4" x14ac:dyDescent="0.25">
      <c r="A75">
        <v>16698262</v>
      </c>
      <c r="B75" t="s">
        <v>269</v>
      </c>
      <c r="C75" t="s">
        <v>270</v>
      </c>
      <c r="D75">
        <v>-3.1906916854556928</v>
      </c>
    </row>
    <row r="76" spans="1:4" x14ac:dyDescent="0.25">
      <c r="A76">
        <v>16974049</v>
      </c>
      <c r="B76" t="s">
        <v>2214</v>
      </c>
      <c r="C76" t="s">
        <v>2215</v>
      </c>
      <c r="D76">
        <v>-3.0693952125872492</v>
      </c>
    </row>
    <row r="77" spans="1:4" x14ac:dyDescent="0.25">
      <c r="A77">
        <v>16943241</v>
      </c>
      <c r="B77" t="s">
        <v>2006</v>
      </c>
      <c r="C77" t="s">
        <v>2007</v>
      </c>
      <c r="D77">
        <v>-3.0342756240404398</v>
      </c>
    </row>
    <row r="78" spans="1:4" x14ac:dyDescent="0.25">
      <c r="A78">
        <v>17000208</v>
      </c>
      <c r="B78" t="s">
        <v>2384</v>
      </c>
      <c r="C78" t="s">
        <v>2385</v>
      </c>
      <c r="D78">
        <v>-2.9698197357783198</v>
      </c>
    </row>
    <row r="79" spans="1:4" x14ac:dyDescent="0.25">
      <c r="A79">
        <v>16953458</v>
      </c>
      <c r="B79" t="s">
        <v>2064</v>
      </c>
      <c r="C79" t="s">
        <v>2065</v>
      </c>
      <c r="D79">
        <v>-2.9593264604810972</v>
      </c>
    </row>
    <row r="80" spans="1:4" x14ac:dyDescent="0.25">
      <c r="A80">
        <v>16775520</v>
      </c>
      <c r="B80" t="s">
        <v>749</v>
      </c>
      <c r="C80" t="s">
        <v>750</v>
      </c>
      <c r="D80">
        <v>-2.952873851184747</v>
      </c>
    </row>
    <row r="81" spans="1:4" x14ac:dyDescent="0.25">
      <c r="A81">
        <v>16983692</v>
      </c>
      <c r="B81" t="s">
        <v>2264</v>
      </c>
      <c r="C81" t="s">
        <v>2265</v>
      </c>
      <c r="D81">
        <v>-2.9462498037875924</v>
      </c>
    </row>
    <row r="82" spans="1:4" x14ac:dyDescent="0.25">
      <c r="A82">
        <v>16778241</v>
      </c>
      <c r="B82" t="s">
        <v>775</v>
      </c>
      <c r="C82" t="s">
        <v>776</v>
      </c>
      <c r="D82">
        <v>-2.946220064710543</v>
      </c>
    </row>
    <row r="83" spans="1:4" x14ac:dyDescent="0.25">
      <c r="A83">
        <v>16999053</v>
      </c>
      <c r="B83" t="s">
        <v>2372</v>
      </c>
      <c r="C83" t="s">
        <v>2373</v>
      </c>
      <c r="D83">
        <v>-2.9450205698902323</v>
      </c>
    </row>
    <row r="84" spans="1:4" x14ac:dyDescent="0.25">
      <c r="A84">
        <v>16717272</v>
      </c>
      <c r="B84" t="s">
        <v>392</v>
      </c>
      <c r="C84" t="s">
        <v>337</v>
      </c>
      <c r="D84">
        <v>-2.9434364631758934</v>
      </c>
    </row>
    <row r="85" spans="1:4" x14ac:dyDescent="0.25">
      <c r="A85">
        <v>16696979</v>
      </c>
      <c r="B85" t="s">
        <v>255</v>
      </c>
      <c r="C85" t="s">
        <v>256</v>
      </c>
      <c r="D85">
        <v>-2.8986968828440705</v>
      </c>
    </row>
    <row r="86" spans="1:4" x14ac:dyDescent="0.25">
      <c r="A86">
        <v>16713762</v>
      </c>
      <c r="B86" t="s">
        <v>366</v>
      </c>
      <c r="C86" t="s">
        <v>367</v>
      </c>
      <c r="D86">
        <v>-2.859619602628094</v>
      </c>
    </row>
    <row r="87" spans="1:4" x14ac:dyDescent="0.25">
      <c r="A87">
        <v>16824349</v>
      </c>
      <c r="B87" t="s">
        <v>1069</v>
      </c>
      <c r="C87" t="s">
        <v>1070</v>
      </c>
      <c r="D87">
        <v>-2.8042228134924021</v>
      </c>
    </row>
    <row r="88" spans="1:4" x14ac:dyDescent="0.25">
      <c r="A88">
        <v>16914062</v>
      </c>
      <c r="B88" t="s">
        <v>1782</v>
      </c>
      <c r="C88" t="s">
        <v>1783</v>
      </c>
      <c r="D88">
        <v>-2.6983605942376947</v>
      </c>
    </row>
    <row r="89" spans="1:4" x14ac:dyDescent="0.25">
      <c r="A89">
        <v>17082109</v>
      </c>
      <c r="B89" t="s">
        <v>2809</v>
      </c>
      <c r="C89" t="s">
        <v>2810</v>
      </c>
      <c r="D89">
        <v>-2.6617308228526175</v>
      </c>
    </row>
    <row r="90" spans="1:4" x14ac:dyDescent="0.25">
      <c r="A90">
        <v>17093417</v>
      </c>
      <c r="B90" t="s">
        <v>2881</v>
      </c>
      <c r="C90" t="s">
        <v>2882</v>
      </c>
      <c r="D90">
        <v>-2.5567964044193694</v>
      </c>
    </row>
    <row r="91" spans="1:4" x14ac:dyDescent="0.25">
      <c r="A91">
        <v>17072920</v>
      </c>
      <c r="B91" t="s">
        <v>2763</v>
      </c>
      <c r="C91" t="s">
        <v>2764</v>
      </c>
      <c r="D91">
        <v>-2.5137286644548094</v>
      </c>
    </row>
    <row r="92" spans="1:4" x14ac:dyDescent="0.25">
      <c r="A92">
        <v>16906285</v>
      </c>
      <c r="B92" t="s">
        <v>1723</v>
      </c>
      <c r="C92" t="s">
        <v>1724</v>
      </c>
      <c r="D92">
        <v>-2.4172856220152248</v>
      </c>
    </row>
    <row r="93" spans="1:4" x14ac:dyDescent="0.25">
      <c r="A93">
        <v>16879817</v>
      </c>
      <c r="B93" t="s">
        <v>1583</v>
      </c>
      <c r="C93" t="s">
        <v>1584</v>
      </c>
      <c r="D93">
        <v>-2.4111670133228387</v>
      </c>
    </row>
    <row r="94" spans="1:4" x14ac:dyDescent="0.25">
      <c r="A94">
        <v>16923705</v>
      </c>
      <c r="B94" t="s">
        <v>1862</v>
      </c>
      <c r="C94" t="s">
        <v>1863</v>
      </c>
      <c r="D94">
        <v>-2.374843675619851</v>
      </c>
    </row>
    <row r="95" spans="1:4" x14ac:dyDescent="0.25">
      <c r="A95">
        <v>16865022</v>
      </c>
      <c r="B95" t="s">
        <v>1465</v>
      </c>
      <c r="C95" t="s">
        <v>1466</v>
      </c>
      <c r="D95">
        <v>-2.3489226720147571</v>
      </c>
    </row>
    <row r="96" spans="1:4" x14ac:dyDescent="0.25">
      <c r="A96">
        <v>17045291</v>
      </c>
      <c r="B96" t="s">
        <v>2617</v>
      </c>
      <c r="C96" t="s">
        <v>2618</v>
      </c>
      <c r="D96">
        <v>-2.3457144534147227</v>
      </c>
    </row>
    <row r="97" spans="1:4" x14ac:dyDescent="0.25">
      <c r="A97">
        <v>16972129</v>
      </c>
      <c r="B97" t="s">
        <v>2191</v>
      </c>
      <c r="C97" t="s">
        <v>2192</v>
      </c>
      <c r="D97">
        <v>-2.3427388914917606</v>
      </c>
    </row>
    <row r="98" spans="1:4" x14ac:dyDescent="0.25">
      <c r="A98">
        <v>16727702</v>
      </c>
      <c r="B98" t="s">
        <v>457</v>
      </c>
      <c r="C98" t="s">
        <v>458</v>
      </c>
      <c r="D98">
        <v>-2.3333935437256392</v>
      </c>
    </row>
    <row r="99" spans="1:4" x14ac:dyDescent="0.25">
      <c r="A99">
        <v>16834687</v>
      </c>
      <c r="B99" t="s">
        <v>1189</v>
      </c>
      <c r="C99" t="s">
        <v>1190</v>
      </c>
      <c r="D99">
        <v>-2.2731229597388412</v>
      </c>
    </row>
    <row r="100" spans="1:4" x14ac:dyDescent="0.25">
      <c r="A100">
        <v>16838750</v>
      </c>
      <c r="B100" t="s">
        <v>1223</v>
      </c>
      <c r="C100" t="s">
        <v>1224</v>
      </c>
      <c r="D100">
        <v>-2.2292331563734105</v>
      </c>
    </row>
    <row r="101" spans="1:4" x14ac:dyDescent="0.25">
      <c r="A101">
        <v>16788528</v>
      </c>
      <c r="B101" t="s">
        <v>845</v>
      </c>
      <c r="C101" t="s">
        <v>846</v>
      </c>
      <c r="D101">
        <v>-2.1220370341699049</v>
      </c>
    </row>
    <row r="102" spans="1:4" x14ac:dyDescent="0.25">
      <c r="A102">
        <v>16689070</v>
      </c>
      <c r="B102" t="s">
        <v>186</v>
      </c>
      <c r="C102" t="s">
        <v>187</v>
      </c>
      <c r="D102">
        <v>-2.1064531298986302</v>
      </c>
    </row>
    <row r="103" spans="1:4" x14ac:dyDescent="0.25">
      <c r="A103">
        <v>16819678</v>
      </c>
      <c r="B103" t="s">
        <v>1013</v>
      </c>
      <c r="C103" t="s">
        <v>1014</v>
      </c>
      <c r="D103">
        <v>-2.0851537791181576</v>
      </c>
    </row>
    <row r="104" spans="1:4" x14ac:dyDescent="0.25">
      <c r="A104">
        <v>16660212</v>
      </c>
      <c r="B104" t="s">
        <v>9</v>
      </c>
      <c r="C104" t="s">
        <v>10</v>
      </c>
      <c r="D104">
        <v>-2.0694347115160023</v>
      </c>
    </row>
    <row r="105" spans="1:4" x14ac:dyDescent="0.25">
      <c r="A105">
        <v>16875044</v>
      </c>
      <c r="B105" t="s">
        <v>1547</v>
      </c>
      <c r="C105" t="s">
        <v>1548</v>
      </c>
      <c r="D105">
        <v>-1.9246995259296167</v>
      </c>
    </row>
    <row r="106" spans="1:4" x14ac:dyDescent="0.25">
      <c r="A106">
        <v>16829235</v>
      </c>
      <c r="B106" t="s">
        <v>1119</v>
      </c>
      <c r="C106" t="s">
        <v>1120</v>
      </c>
      <c r="D106">
        <v>-1.9208371708959242</v>
      </c>
    </row>
    <row r="107" spans="1:4" x14ac:dyDescent="0.25">
      <c r="A107">
        <v>16813038</v>
      </c>
      <c r="B107" t="s">
        <v>967</v>
      </c>
      <c r="C107" t="s">
        <v>968</v>
      </c>
      <c r="D107">
        <v>-1.9144726567758961</v>
      </c>
    </row>
    <row r="108" spans="1:4" x14ac:dyDescent="0.25">
      <c r="A108">
        <v>17049667</v>
      </c>
      <c r="B108" t="s">
        <v>2649</v>
      </c>
      <c r="C108" t="s">
        <v>2650</v>
      </c>
      <c r="D108">
        <v>-1.8968682070686727</v>
      </c>
    </row>
    <row r="109" spans="1:4" x14ac:dyDescent="0.25">
      <c r="A109">
        <v>16912975</v>
      </c>
      <c r="B109" t="s">
        <v>1764</v>
      </c>
      <c r="C109" t="s">
        <v>1765</v>
      </c>
      <c r="D109">
        <v>-1.8875683017935991</v>
      </c>
    </row>
    <row r="110" spans="1:4" x14ac:dyDescent="0.25">
      <c r="A110">
        <v>17012711</v>
      </c>
      <c r="B110" t="s">
        <v>2496</v>
      </c>
      <c r="C110" t="s">
        <v>2497</v>
      </c>
      <c r="D110">
        <v>-1.8809697079959979</v>
      </c>
    </row>
    <row r="111" spans="1:4" x14ac:dyDescent="0.25">
      <c r="A111">
        <v>17007738</v>
      </c>
      <c r="B111" t="s">
        <v>2456</v>
      </c>
      <c r="C111" t="s">
        <v>2457</v>
      </c>
      <c r="D111">
        <v>-1.8520913874047449</v>
      </c>
    </row>
    <row r="112" spans="1:4" x14ac:dyDescent="0.25">
      <c r="A112">
        <v>16877048</v>
      </c>
      <c r="B112" t="s">
        <v>1563</v>
      </c>
      <c r="C112" t="s">
        <v>1564</v>
      </c>
      <c r="D112">
        <v>-1.8160514463481447</v>
      </c>
    </row>
    <row r="113" spans="1:4" x14ac:dyDescent="0.25">
      <c r="A113">
        <v>16856463</v>
      </c>
      <c r="B113" t="s">
        <v>1389</v>
      </c>
      <c r="C113" t="s">
        <v>1390</v>
      </c>
      <c r="D113">
        <v>-1.8043414993237856</v>
      </c>
    </row>
    <row r="114" spans="1:4" x14ac:dyDescent="0.25">
      <c r="A114">
        <v>17102829</v>
      </c>
      <c r="B114" t="s">
        <v>2939</v>
      </c>
      <c r="C114" t="s">
        <v>2940</v>
      </c>
      <c r="D114">
        <v>-1.7948693210871098</v>
      </c>
    </row>
    <row r="115" spans="1:4" x14ac:dyDescent="0.25">
      <c r="A115">
        <v>16807394</v>
      </c>
      <c r="B115" t="s">
        <v>935</v>
      </c>
      <c r="C115" t="s">
        <v>936</v>
      </c>
      <c r="D115">
        <v>-1.7859989801546408</v>
      </c>
    </row>
    <row r="116" spans="1:4" x14ac:dyDescent="0.25">
      <c r="A116">
        <v>16742228</v>
      </c>
      <c r="B116" t="s">
        <v>563</v>
      </c>
      <c r="C116" t="s">
        <v>564</v>
      </c>
      <c r="D116">
        <v>-1.7569378237006894</v>
      </c>
    </row>
    <row r="117" spans="1:4" x14ac:dyDescent="0.25">
      <c r="A117">
        <v>16839277</v>
      </c>
      <c r="B117" t="s">
        <v>1235</v>
      </c>
      <c r="C117" t="s">
        <v>1236</v>
      </c>
      <c r="D117">
        <v>-1.6694038941276743</v>
      </c>
    </row>
    <row r="118" spans="1:4" x14ac:dyDescent="0.25">
      <c r="A118">
        <v>16962969</v>
      </c>
      <c r="B118" t="s">
        <v>2124</v>
      </c>
      <c r="C118" t="s">
        <v>2125</v>
      </c>
      <c r="D118">
        <v>-1.6449686935722165</v>
      </c>
    </row>
    <row r="119" spans="1:4" x14ac:dyDescent="0.25">
      <c r="A119">
        <v>16968447</v>
      </c>
      <c r="B119" t="s">
        <v>2163</v>
      </c>
      <c r="C119" t="s">
        <v>2164</v>
      </c>
      <c r="D119">
        <v>-1.6386431164796353</v>
      </c>
    </row>
    <row r="120" spans="1:4" x14ac:dyDescent="0.25">
      <c r="A120">
        <v>17070653</v>
      </c>
      <c r="B120" t="s">
        <v>2757</v>
      </c>
      <c r="C120" t="s">
        <v>2758</v>
      </c>
      <c r="D120">
        <v>-1.5747773207842355</v>
      </c>
    </row>
    <row r="121" spans="1:4" x14ac:dyDescent="0.25">
      <c r="A121">
        <v>16990199</v>
      </c>
      <c r="B121" t="s">
        <v>2314</v>
      </c>
      <c r="C121" t="s">
        <v>2315</v>
      </c>
      <c r="D121">
        <v>-1.5706592439410099</v>
      </c>
    </row>
    <row r="122" spans="1:4" x14ac:dyDescent="0.25">
      <c r="A122">
        <v>16830398</v>
      </c>
      <c r="B122" t="s">
        <v>1137</v>
      </c>
      <c r="C122" t="s">
        <v>1138</v>
      </c>
      <c r="D122">
        <v>-1.5635832195925945</v>
      </c>
    </row>
    <row r="123" spans="1:4" x14ac:dyDescent="0.25">
      <c r="A123">
        <v>17022996</v>
      </c>
      <c r="B123" t="s">
        <v>2578</v>
      </c>
      <c r="C123" t="s">
        <v>2579</v>
      </c>
      <c r="D123">
        <v>-1.5014415356719089</v>
      </c>
    </row>
    <row r="124" spans="1:4" x14ac:dyDescent="0.25">
      <c r="A124">
        <v>17082207</v>
      </c>
      <c r="B124" t="s">
        <v>2811</v>
      </c>
      <c r="C124" t="s">
        <v>2812</v>
      </c>
      <c r="D124">
        <v>-1.5003191184993352</v>
      </c>
    </row>
    <row r="125" spans="1:4" x14ac:dyDescent="0.25">
      <c r="A125">
        <v>16766420</v>
      </c>
      <c r="B125" t="s">
        <v>701</v>
      </c>
      <c r="C125" t="s">
        <v>702</v>
      </c>
      <c r="D125">
        <v>-1.4943570767807608</v>
      </c>
    </row>
    <row r="126" spans="1:4" x14ac:dyDescent="0.25">
      <c r="A126">
        <v>17096965</v>
      </c>
      <c r="B126" t="s">
        <v>2893</v>
      </c>
      <c r="C126" t="s">
        <v>2894</v>
      </c>
      <c r="D126">
        <v>-1.494131615151217</v>
      </c>
    </row>
    <row r="127" spans="1:4" x14ac:dyDescent="0.25">
      <c r="A127">
        <v>16669454</v>
      </c>
      <c r="B127" t="s">
        <v>73</v>
      </c>
      <c r="C127" t="s">
        <v>74</v>
      </c>
      <c r="D127">
        <v>-1.4618874486959426</v>
      </c>
    </row>
    <row r="128" spans="1:4" x14ac:dyDescent="0.25">
      <c r="A128">
        <v>16985518</v>
      </c>
      <c r="B128" t="s">
        <v>2288</v>
      </c>
      <c r="C128" t="s">
        <v>2289</v>
      </c>
      <c r="D128">
        <v>-1.4616440250635614</v>
      </c>
    </row>
    <row r="129" spans="1:4" x14ac:dyDescent="0.25">
      <c r="A129">
        <v>17013554</v>
      </c>
      <c r="B129" t="s">
        <v>2504</v>
      </c>
      <c r="C129" t="s">
        <v>2505</v>
      </c>
      <c r="D129">
        <v>-1.4549428368531165</v>
      </c>
    </row>
    <row r="130" spans="1:4" x14ac:dyDescent="0.25">
      <c r="A130">
        <v>17008007</v>
      </c>
      <c r="B130" t="s">
        <v>2458</v>
      </c>
      <c r="C130" t="s">
        <v>2459</v>
      </c>
      <c r="D130">
        <v>-1.4534659016951519</v>
      </c>
    </row>
    <row r="131" spans="1:4" x14ac:dyDescent="0.25">
      <c r="A131">
        <v>17054243</v>
      </c>
      <c r="B131" t="s">
        <v>2673</v>
      </c>
      <c r="C131" t="s">
        <v>2674</v>
      </c>
      <c r="D131">
        <v>-1.4479042543440412</v>
      </c>
    </row>
    <row r="132" spans="1:4" x14ac:dyDescent="0.25">
      <c r="A132">
        <v>16744708</v>
      </c>
      <c r="B132" t="s">
        <v>579</v>
      </c>
      <c r="C132" t="s">
        <v>580</v>
      </c>
      <c r="D132">
        <v>-1.4462567177004912</v>
      </c>
    </row>
    <row r="133" spans="1:4" x14ac:dyDescent="0.25">
      <c r="A133">
        <v>16964749</v>
      </c>
      <c r="B133" t="s">
        <v>2140</v>
      </c>
      <c r="C133" t="s">
        <v>2141</v>
      </c>
      <c r="D133">
        <v>-1.4459544406860847</v>
      </c>
    </row>
    <row r="134" spans="1:4" x14ac:dyDescent="0.25">
      <c r="A134">
        <v>17107676</v>
      </c>
      <c r="B134" t="s">
        <v>2979</v>
      </c>
      <c r="C134" t="s">
        <v>2980</v>
      </c>
      <c r="D134">
        <v>-1.4440763064138058</v>
      </c>
    </row>
    <row r="135" spans="1:4" x14ac:dyDescent="0.25">
      <c r="A135">
        <v>16693459</v>
      </c>
      <c r="B135" t="s">
        <v>227</v>
      </c>
      <c r="C135" t="s">
        <v>228</v>
      </c>
      <c r="D135">
        <v>-1.4384547286734102</v>
      </c>
    </row>
    <row r="136" spans="1:4" x14ac:dyDescent="0.25">
      <c r="A136">
        <v>16935961</v>
      </c>
      <c r="B136" t="s">
        <v>1956</v>
      </c>
      <c r="C136" t="s">
        <v>1957</v>
      </c>
      <c r="D136">
        <v>-1.4172379798466317</v>
      </c>
    </row>
    <row r="137" spans="1:4" x14ac:dyDescent="0.25">
      <c r="A137">
        <v>16863715</v>
      </c>
      <c r="B137" t="s">
        <v>1451</v>
      </c>
      <c r="C137" t="s">
        <v>1452</v>
      </c>
      <c r="D137">
        <v>-1.4170695658057026</v>
      </c>
    </row>
    <row r="138" spans="1:4" x14ac:dyDescent="0.25">
      <c r="A138">
        <v>16876191</v>
      </c>
      <c r="B138" t="s">
        <v>1559</v>
      </c>
      <c r="C138" t="s">
        <v>1560</v>
      </c>
      <c r="D138">
        <v>-1.3995418980824583</v>
      </c>
    </row>
    <row r="139" spans="1:4" x14ac:dyDescent="0.25">
      <c r="A139">
        <v>16995848</v>
      </c>
      <c r="B139" t="s">
        <v>2358</v>
      </c>
      <c r="C139" t="s">
        <v>2359</v>
      </c>
      <c r="D139">
        <v>-1.3760432493556689</v>
      </c>
    </row>
    <row r="140" spans="1:4" x14ac:dyDescent="0.25">
      <c r="A140">
        <v>16739165</v>
      </c>
      <c r="B140" t="s">
        <v>543</v>
      </c>
      <c r="C140" t="s">
        <v>544</v>
      </c>
      <c r="D140">
        <v>-1.3757747671710443</v>
      </c>
    </row>
    <row r="141" spans="1:4" x14ac:dyDescent="0.25">
      <c r="A141">
        <v>16777185</v>
      </c>
      <c r="B141" t="s">
        <v>763</v>
      </c>
      <c r="C141" t="s">
        <v>764</v>
      </c>
      <c r="D141">
        <v>-1.3734643179197867</v>
      </c>
    </row>
    <row r="142" spans="1:4" x14ac:dyDescent="0.25">
      <c r="A142">
        <v>16921258</v>
      </c>
      <c r="B142" t="s">
        <v>1842</v>
      </c>
      <c r="C142" t="s">
        <v>1843</v>
      </c>
      <c r="D142">
        <v>-1.3681139714899158</v>
      </c>
    </row>
    <row r="143" spans="1:4" x14ac:dyDescent="0.25">
      <c r="A143">
        <v>16661832</v>
      </c>
      <c r="B143" t="s">
        <v>25</v>
      </c>
      <c r="C143" t="s">
        <v>26</v>
      </c>
      <c r="D143">
        <v>-1.3523072949549448</v>
      </c>
    </row>
    <row r="144" spans="1:4" x14ac:dyDescent="0.25">
      <c r="A144">
        <v>16981913</v>
      </c>
      <c r="B144" t="s">
        <v>2249</v>
      </c>
      <c r="C144" t="s">
        <v>2250</v>
      </c>
      <c r="D144">
        <v>-1.3358556211597972</v>
      </c>
    </row>
    <row r="145" spans="1:4" x14ac:dyDescent="0.25">
      <c r="A145">
        <v>17013773</v>
      </c>
      <c r="B145" t="s">
        <v>2506</v>
      </c>
      <c r="C145" t="s">
        <v>2507</v>
      </c>
      <c r="D145">
        <v>-1.3289216588180015</v>
      </c>
    </row>
    <row r="146" spans="1:4" x14ac:dyDescent="0.25">
      <c r="A146">
        <v>16942648</v>
      </c>
      <c r="B146" t="s">
        <v>2002</v>
      </c>
      <c r="C146" t="s">
        <v>2003</v>
      </c>
      <c r="D146">
        <v>-1.3286978845806987</v>
      </c>
    </row>
    <row r="147" spans="1:4" x14ac:dyDescent="0.25">
      <c r="A147">
        <v>16738630</v>
      </c>
      <c r="B147" t="s">
        <v>541</v>
      </c>
      <c r="C147" t="s">
        <v>542</v>
      </c>
      <c r="D147">
        <v>-1.3261776002157171</v>
      </c>
    </row>
    <row r="148" spans="1:4" x14ac:dyDescent="0.25">
      <c r="A148">
        <v>16657713</v>
      </c>
      <c r="B148" t="s">
        <v>5</v>
      </c>
      <c r="C148" t="s">
        <v>6</v>
      </c>
      <c r="D148">
        <v>-1.3194697458030875</v>
      </c>
    </row>
    <row r="149" spans="1:4" x14ac:dyDescent="0.25">
      <c r="A149">
        <v>16996347</v>
      </c>
      <c r="B149" t="s">
        <v>2362</v>
      </c>
      <c r="C149" t="s">
        <v>2363</v>
      </c>
      <c r="D149">
        <v>-1.2817566163225718</v>
      </c>
    </row>
    <row r="150" spans="1:4" x14ac:dyDescent="0.25">
      <c r="A150">
        <v>17099678</v>
      </c>
      <c r="B150" t="s">
        <v>2917</v>
      </c>
      <c r="C150" t="s">
        <v>2918</v>
      </c>
      <c r="D150">
        <v>-1.2817566163225718</v>
      </c>
    </row>
    <row r="151" spans="1:4" x14ac:dyDescent="0.25">
      <c r="A151">
        <v>16928938</v>
      </c>
      <c r="B151" t="s">
        <v>1902</v>
      </c>
      <c r="C151" t="s">
        <v>1903</v>
      </c>
      <c r="D151">
        <v>-1.2682596032728104</v>
      </c>
    </row>
    <row r="152" spans="1:4" x14ac:dyDescent="0.25">
      <c r="A152">
        <v>16760894</v>
      </c>
      <c r="B152" t="s">
        <v>677</v>
      </c>
      <c r="C152" t="s">
        <v>678</v>
      </c>
      <c r="D152">
        <v>-1.262799034909557</v>
      </c>
    </row>
    <row r="153" spans="1:4" x14ac:dyDescent="0.25">
      <c r="A153">
        <v>17108953</v>
      </c>
      <c r="B153" t="s">
        <v>2995</v>
      </c>
      <c r="C153" t="s">
        <v>2996</v>
      </c>
      <c r="D153">
        <v>-1.2601809415254601</v>
      </c>
    </row>
    <row r="154" spans="1:4" x14ac:dyDescent="0.25">
      <c r="A154">
        <v>16984730</v>
      </c>
      <c r="B154" t="s">
        <v>2278</v>
      </c>
      <c r="C154" t="s">
        <v>2279</v>
      </c>
      <c r="D154">
        <v>-1.2201442095203274</v>
      </c>
    </row>
    <row r="155" spans="1:4" x14ac:dyDescent="0.25">
      <c r="A155">
        <v>17085685</v>
      </c>
      <c r="B155" t="s">
        <v>2831</v>
      </c>
      <c r="C155" t="s">
        <v>2832</v>
      </c>
      <c r="D155">
        <v>-1.2147804844000838</v>
      </c>
    </row>
    <row r="156" spans="1:4" x14ac:dyDescent="0.25">
      <c r="A156">
        <v>16889879</v>
      </c>
      <c r="B156" t="s">
        <v>1648</v>
      </c>
      <c r="C156" t="s">
        <v>1649</v>
      </c>
      <c r="D156">
        <v>-1.2059583902667035</v>
      </c>
    </row>
    <row r="157" spans="1:4" x14ac:dyDescent="0.25">
      <c r="A157">
        <v>16960963</v>
      </c>
      <c r="B157" t="s">
        <v>2110</v>
      </c>
      <c r="C157" t="s">
        <v>2111</v>
      </c>
      <c r="D157">
        <v>-1.2017518885842544</v>
      </c>
    </row>
    <row r="158" spans="1:4" x14ac:dyDescent="0.25">
      <c r="A158">
        <v>17043095</v>
      </c>
      <c r="B158" t="s">
        <v>2600</v>
      </c>
      <c r="C158" t="s">
        <v>2601</v>
      </c>
      <c r="D158">
        <v>-1.1965332215416613</v>
      </c>
    </row>
    <row r="159" spans="1:4" x14ac:dyDescent="0.25">
      <c r="A159">
        <v>17017049</v>
      </c>
      <c r="B159" t="s">
        <v>2534</v>
      </c>
      <c r="C159" t="s">
        <v>2535</v>
      </c>
      <c r="D159">
        <v>-1.1936903201647633</v>
      </c>
    </row>
    <row r="160" spans="1:4" x14ac:dyDescent="0.25">
      <c r="A160">
        <v>16836021</v>
      </c>
      <c r="B160" t="s">
        <v>1205</v>
      </c>
      <c r="C160" t="s">
        <v>1206</v>
      </c>
      <c r="D160">
        <v>-1.1635604309399721</v>
      </c>
    </row>
    <row r="161" spans="1:4" x14ac:dyDescent="0.25">
      <c r="A161">
        <v>16866290</v>
      </c>
      <c r="B161" t="s">
        <v>1471</v>
      </c>
      <c r="C161" t="s">
        <v>1472</v>
      </c>
      <c r="D161">
        <v>-1.1611298472846245</v>
      </c>
    </row>
    <row r="162" spans="1:4" x14ac:dyDescent="0.25">
      <c r="A162">
        <v>17046640</v>
      </c>
      <c r="B162" t="s">
        <v>2627</v>
      </c>
      <c r="C162" t="s">
        <v>2628</v>
      </c>
      <c r="D162">
        <v>-1.1584053062255657</v>
      </c>
    </row>
    <row r="163" spans="1:4" x14ac:dyDescent="0.25">
      <c r="A163">
        <v>16972950</v>
      </c>
      <c r="B163" t="s">
        <v>2199</v>
      </c>
      <c r="C163" t="s">
        <v>2200</v>
      </c>
      <c r="D163">
        <v>-1.1374988647715945</v>
      </c>
    </row>
    <row r="164" spans="1:4" x14ac:dyDescent="0.25">
      <c r="A164">
        <v>16820937</v>
      </c>
      <c r="B164" t="s">
        <v>1035</v>
      </c>
      <c r="C164" t="s">
        <v>1036</v>
      </c>
      <c r="D164">
        <v>-1.1348114014922397</v>
      </c>
    </row>
    <row r="165" spans="1:4" x14ac:dyDescent="0.25">
      <c r="A165">
        <v>16706968</v>
      </c>
      <c r="B165" t="s">
        <v>329</v>
      </c>
      <c r="C165" t="s">
        <v>330</v>
      </c>
      <c r="D165">
        <v>-1.1337567694056296</v>
      </c>
    </row>
    <row r="166" spans="1:4" x14ac:dyDescent="0.25">
      <c r="A166">
        <v>16964835</v>
      </c>
      <c r="B166" t="s">
        <v>2142</v>
      </c>
      <c r="C166" t="s">
        <v>2143</v>
      </c>
      <c r="D166">
        <v>-1.1319602859067113</v>
      </c>
    </row>
    <row r="167" spans="1:4" x14ac:dyDescent="0.25">
      <c r="A167">
        <v>16714084</v>
      </c>
      <c r="B167" t="s">
        <v>368</v>
      </c>
      <c r="C167" t="s">
        <v>369</v>
      </c>
      <c r="D167">
        <v>-1.1301270123776397</v>
      </c>
    </row>
    <row r="168" spans="1:4" x14ac:dyDescent="0.25">
      <c r="A168">
        <v>16833159</v>
      </c>
      <c r="B168" t="s">
        <v>1171</v>
      </c>
      <c r="C168" t="s">
        <v>1172</v>
      </c>
      <c r="D168">
        <v>-1.1297890645372581</v>
      </c>
    </row>
    <row r="169" spans="1:4" x14ac:dyDescent="0.25">
      <c r="A169">
        <v>16785127</v>
      </c>
      <c r="B169" t="s">
        <v>817</v>
      </c>
      <c r="C169" t="s">
        <v>818</v>
      </c>
      <c r="D169">
        <v>-1.0807118471286432</v>
      </c>
    </row>
    <row r="170" spans="1:4" x14ac:dyDescent="0.25">
      <c r="A170">
        <v>16777756</v>
      </c>
      <c r="B170" t="s">
        <v>771</v>
      </c>
      <c r="C170" t="s">
        <v>772</v>
      </c>
      <c r="D170">
        <v>-1.0460792276470765</v>
      </c>
    </row>
    <row r="171" spans="1:4" x14ac:dyDescent="0.25">
      <c r="A171">
        <v>16859330</v>
      </c>
      <c r="B171" t="s">
        <v>1409</v>
      </c>
      <c r="C171" t="s">
        <v>1410</v>
      </c>
      <c r="D171">
        <v>-1.0327386925774189</v>
      </c>
    </row>
    <row r="172" spans="1:4" x14ac:dyDescent="0.25">
      <c r="A172">
        <v>16814510</v>
      </c>
      <c r="B172" t="s">
        <v>971</v>
      </c>
      <c r="C172" t="s">
        <v>972</v>
      </c>
      <c r="D172">
        <v>-1.0015230131338171</v>
      </c>
    </row>
    <row r="173" spans="1:4" x14ac:dyDescent="0.25">
      <c r="A173">
        <v>16660282</v>
      </c>
      <c r="B173" t="s">
        <v>11</v>
      </c>
      <c r="C173" t="s">
        <v>12</v>
      </c>
      <c r="D173">
        <v>-0.99343283844732322</v>
      </c>
    </row>
    <row r="174" spans="1:4" x14ac:dyDescent="0.25">
      <c r="A174">
        <v>16705089</v>
      </c>
      <c r="B174" t="s">
        <v>311</v>
      </c>
      <c r="C174" t="s">
        <v>312</v>
      </c>
      <c r="D174">
        <v>-0.99066489927094914</v>
      </c>
    </row>
    <row r="175" spans="1:4" x14ac:dyDescent="0.25">
      <c r="A175">
        <v>16855049</v>
      </c>
      <c r="B175" t="s">
        <v>1375</v>
      </c>
      <c r="C175" t="s">
        <v>1376</v>
      </c>
      <c r="D175">
        <v>-0.97281207962325</v>
      </c>
    </row>
    <row r="176" spans="1:4" x14ac:dyDescent="0.25">
      <c r="A176">
        <v>16774053</v>
      </c>
      <c r="B176" t="s">
        <v>733</v>
      </c>
      <c r="C176" t="s">
        <v>734</v>
      </c>
      <c r="D176">
        <v>-0.96303550941601068</v>
      </c>
    </row>
    <row r="177" spans="1:4" x14ac:dyDescent="0.25">
      <c r="A177">
        <v>16893169</v>
      </c>
      <c r="B177" t="s">
        <v>1660</v>
      </c>
      <c r="C177" t="s">
        <v>1661</v>
      </c>
      <c r="D177">
        <v>-0.96109155513990108</v>
      </c>
    </row>
    <row r="178" spans="1:4" x14ac:dyDescent="0.25">
      <c r="A178">
        <v>16856421</v>
      </c>
      <c r="B178" t="s">
        <v>1387</v>
      </c>
      <c r="C178" t="s">
        <v>1388</v>
      </c>
      <c r="D178">
        <v>-0.95848830921990502</v>
      </c>
    </row>
    <row r="179" spans="1:4" x14ac:dyDescent="0.25">
      <c r="A179">
        <v>17114713</v>
      </c>
      <c r="B179" t="s">
        <v>3051</v>
      </c>
      <c r="C179" t="s">
        <v>3052</v>
      </c>
      <c r="D179">
        <v>-0.9480922979049452</v>
      </c>
    </row>
    <row r="180" spans="1:4" x14ac:dyDescent="0.25">
      <c r="A180">
        <v>16849635</v>
      </c>
      <c r="B180" t="s">
        <v>1321</v>
      </c>
      <c r="C180" t="s">
        <v>1322</v>
      </c>
      <c r="D180">
        <v>-0.94677298206625993</v>
      </c>
    </row>
    <row r="181" spans="1:4" x14ac:dyDescent="0.25">
      <c r="A181">
        <v>16946341</v>
      </c>
      <c r="B181" t="s">
        <v>2032</v>
      </c>
      <c r="C181" t="s">
        <v>2033</v>
      </c>
      <c r="D181">
        <v>-0.93981695775439522</v>
      </c>
    </row>
    <row r="182" spans="1:4" x14ac:dyDescent="0.25">
      <c r="A182">
        <v>16926598</v>
      </c>
      <c r="B182" t="s">
        <v>1890</v>
      </c>
      <c r="C182" t="s">
        <v>1891</v>
      </c>
      <c r="D182">
        <v>-0.9350921306565656</v>
      </c>
    </row>
    <row r="183" spans="1:4" x14ac:dyDescent="0.25">
      <c r="A183">
        <v>17081002</v>
      </c>
      <c r="B183" t="s">
        <v>2805</v>
      </c>
      <c r="C183" t="s">
        <v>2806</v>
      </c>
      <c r="D183">
        <v>-0.9333367427429935</v>
      </c>
    </row>
    <row r="184" spans="1:4" x14ac:dyDescent="0.25">
      <c r="A184">
        <v>16875145</v>
      </c>
      <c r="B184" t="s">
        <v>1553</v>
      </c>
      <c r="C184" t="s">
        <v>1554</v>
      </c>
      <c r="D184">
        <v>-0.91760127931769797</v>
      </c>
    </row>
    <row r="185" spans="1:4" x14ac:dyDescent="0.25">
      <c r="A185">
        <v>16680023</v>
      </c>
      <c r="B185" t="s">
        <v>130</v>
      </c>
      <c r="C185" t="s">
        <v>131</v>
      </c>
      <c r="D185">
        <v>-0.90728865761132949</v>
      </c>
    </row>
    <row r="186" spans="1:4" x14ac:dyDescent="0.25">
      <c r="A186">
        <v>17114075</v>
      </c>
      <c r="B186" t="s">
        <v>3041</v>
      </c>
      <c r="C186" t="s">
        <v>3042</v>
      </c>
      <c r="D186">
        <v>-0.90673538173435686</v>
      </c>
    </row>
    <row r="187" spans="1:4" x14ac:dyDescent="0.25">
      <c r="A187">
        <v>16715170</v>
      </c>
      <c r="B187" t="s">
        <v>372</v>
      </c>
      <c r="C187" t="s">
        <v>373</v>
      </c>
      <c r="D187">
        <v>-0.87353922787485672</v>
      </c>
    </row>
    <row r="188" spans="1:4" x14ac:dyDescent="0.25">
      <c r="A188">
        <v>16797358</v>
      </c>
      <c r="B188" t="s">
        <v>895</v>
      </c>
      <c r="C188" t="s">
        <v>896</v>
      </c>
      <c r="D188">
        <v>-0.87195031161593528</v>
      </c>
    </row>
    <row r="189" spans="1:4" x14ac:dyDescent="0.25">
      <c r="A189">
        <v>16880414</v>
      </c>
      <c r="B189" t="s">
        <v>1589</v>
      </c>
      <c r="C189" t="s">
        <v>1590</v>
      </c>
      <c r="D189">
        <v>-0.86973844114235221</v>
      </c>
    </row>
    <row r="190" spans="1:4" x14ac:dyDescent="0.25">
      <c r="A190">
        <v>16968797</v>
      </c>
      <c r="B190" t="s">
        <v>2167</v>
      </c>
      <c r="C190" t="s">
        <v>2168</v>
      </c>
      <c r="D190">
        <v>-0.84687377808049868</v>
      </c>
    </row>
    <row r="191" spans="1:4" x14ac:dyDescent="0.25">
      <c r="A191">
        <v>16721732</v>
      </c>
      <c r="B191" t="s">
        <v>415</v>
      </c>
      <c r="C191" t="s">
        <v>416</v>
      </c>
      <c r="D191">
        <v>-0.84423710048655454</v>
      </c>
    </row>
    <row r="192" spans="1:4" x14ac:dyDescent="0.25">
      <c r="A192">
        <v>17107420</v>
      </c>
      <c r="B192" t="s">
        <v>2975</v>
      </c>
      <c r="C192" t="s">
        <v>2976</v>
      </c>
      <c r="D192">
        <v>-0.83203278581506812</v>
      </c>
    </row>
    <row r="193" spans="1:4" x14ac:dyDescent="0.25">
      <c r="A193">
        <v>17114718</v>
      </c>
      <c r="B193" t="s">
        <v>2975</v>
      </c>
      <c r="C193" t="s">
        <v>2976</v>
      </c>
      <c r="D193">
        <v>-0.83203278581506812</v>
      </c>
    </row>
    <row r="194" spans="1:4" x14ac:dyDescent="0.25">
      <c r="A194">
        <v>17017894</v>
      </c>
      <c r="B194" t="s">
        <v>2546</v>
      </c>
      <c r="C194" t="s">
        <v>2547</v>
      </c>
      <c r="D194">
        <v>-0.81800132362673705</v>
      </c>
    </row>
    <row r="195" spans="1:4" x14ac:dyDescent="0.25">
      <c r="A195">
        <v>16771417</v>
      </c>
      <c r="B195" t="s">
        <v>721</v>
      </c>
      <c r="C195" t="s">
        <v>722</v>
      </c>
      <c r="D195">
        <v>-0.80588380610206256</v>
      </c>
    </row>
    <row r="196" spans="1:4" x14ac:dyDescent="0.25">
      <c r="A196">
        <v>17012047</v>
      </c>
      <c r="B196" t="s">
        <v>2486</v>
      </c>
      <c r="C196" t="s">
        <v>2487</v>
      </c>
      <c r="D196">
        <v>-0.80390028447372353</v>
      </c>
    </row>
    <row r="197" spans="1:4" x14ac:dyDescent="0.25">
      <c r="A197">
        <v>16931815</v>
      </c>
      <c r="B197" t="s">
        <v>1926</v>
      </c>
      <c r="C197" t="s">
        <v>1927</v>
      </c>
      <c r="D197">
        <v>-0.78462516787600622</v>
      </c>
    </row>
    <row r="198" spans="1:4" x14ac:dyDescent="0.25">
      <c r="A198">
        <v>17018408</v>
      </c>
      <c r="B198" t="s">
        <v>2556</v>
      </c>
      <c r="C198" t="s">
        <v>2557</v>
      </c>
      <c r="D198">
        <v>-0.76615230961298375</v>
      </c>
    </row>
    <row r="199" spans="1:4" x14ac:dyDescent="0.25">
      <c r="A199">
        <v>16743222</v>
      </c>
      <c r="B199" t="s">
        <v>571</v>
      </c>
      <c r="C199" t="s">
        <v>572</v>
      </c>
      <c r="D199">
        <v>-0.76601950597028545</v>
      </c>
    </row>
    <row r="200" spans="1:4" x14ac:dyDescent="0.25">
      <c r="A200">
        <v>17098071</v>
      </c>
      <c r="B200" t="s">
        <v>2905</v>
      </c>
      <c r="C200" t="s">
        <v>2906</v>
      </c>
      <c r="D200">
        <v>-0.76148814801184439</v>
      </c>
    </row>
    <row r="201" spans="1:4" x14ac:dyDescent="0.25">
      <c r="A201">
        <v>16728066</v>
      </c>
      <c r="B201" t="s">
        <v>461</v>
      </c>
      <c r="C201" t="s">
        <v>462</v>
      </c>
      <c r="D201">
        <v>-0.74340447019885381</v>
      </c>
    </row>
    <row r="202" spans="1:4" x14ac:dyDescent="0.25">
      <c r="A202">
        <v>17009316</v>
      </c>
      <c r="B202" t="s">
        <v>2474</v>
      </c>
      <c r="C202" t="s">
        <v>2475</v>
      </c>
      <c r="D202">
        <v>-0.73796269388073488</v>
      </c>
    </row>
    <row r="203" spans="1:4" x14ac:dyDescent="0.25">
      <c r="A203">
        <v>16671784</v>
      </c>
      <c r="B203" t="s">
        <v>90</v>
      </c>
      <c r="C203" t="s">
        <v>91</v>
      </c>
      <c r="D203">
        <v>-0.73282541963140002</v>
      </c>
    </row>
    <row r="204" spans="1:4" x14ac:dyDescent="0.25">
      <c r="A204">
        <v>17098504</v>
      </c>
      <c r="B204" t="s">
        <v>2907</v>
      </c>
      <c r="C204" t="s">
        <v>2908</v>
      </c>
      <c r="D204">
        <v>-0.7319175820816427</v>
      </c>
    </row>
    <row r="205" spans="1:4" x14ac:dyDescent="0.25">
      <c r="A205">
        <v>16862646</v>
      </c>
      <c r="B205" t="s">
        <v>1449</v>
      </c>
      <c r="C205" t="s">
        <v>1450</v>
      </c>
      <c r="D205">
        <v>-0.73104344632076612</v>
      </c>
    </row>
    <row r="206" spans="1:4" x14ac:dyDescent="0.25">
      <c r="A206">
        <v>16757373</v>
      </c>
      <c r="B206" t="s">
        <v>654</v>
      </c>
      <c r="C206" t="s">
        <v>655</v>
      </c>
      <c r="D206">
        <v>-0.72320716295083354</v>
      </c>
    </row>
    <row r="207" spans="1:4" x14ac:dyDescent="0.25">
      <c r="A207">
        <v>16967348</v>
      </c>
      <c r="B207" t="s">
        <v>2152</v>
      </c>
      <c r="C207" t="s">
        <v>2153</v>
      </c>
      <c r="D207">
        <v>-0.71629877264052111</v>
      </c>
    </row>
    <row r="208" spans="1:4" x14ac:dyDescent="0.25">
      <c r="A208">
        <v>17106997</v>
      </c>
      <c r="B208" t="s">
        <v>2969</v>
      </c>
      <c r="C208" t="s">
        <v>2970</v>
      </c>
      <c r="D208">
        <v>-0.71581482516562833</v>
      </c>
    </row>
    <row r="209" spans="1:4" x14ac:dyDescent="0.25">
      <c r="A209">
        <v>16862504</v>
      </c>
      <c r="B209" t="s">
        <v>1447</v>
      </c>
      <c r="C209" t="s">
        <v>1448</v>
      </c>
      <c r="D209">
        <v>-0.71407133050225013</v>
      </c>
    </row>
    <row r="210" spans="1:4" x14ac:dyDescent="0.25">
      <c r="A210">
        <v>16693375</v>
      </c>
      <c r="B210" t="s">
        <v>223</v>
      </c>
      <c r="C210" t="s">
        <v>224</v>
      </c>
      <c r="D210">
        <v>-0.70608727638604196</v>
      </c>
    </row>
    <row r="211" spans="1:4" x14ac:dyDescent="0.25">
      <c r="A211">
        <v>16963113</v>
      </c>
      <c r="B211" t="s">
        <v>2126</v>
      </c>
      <c r="C211" t="s">
        <v>2127</v>
      </c>
      <c r="D211">
        <v>-0.70351944317375459</v>
      </c>
    </row>
    <row r="212" spans="1:4" x14ac:dyDescent="0.25">
      <c r="A212">
        <v>16684686</v>
      </c>
      <c r="B212" t="s">
        <v>162</v>
      </c>
      <c r="C212" t="s">
        <v>163</v>
      </c>
      <c r="D212">
        <v>-0.69875401052861086</v>
      </c>
    </row>
    <row r="213" spans="1:4" x14ac:dyDescent="0.25">
      <c r="A213">
        <v>16927762</v>
      </c>
      <c r="B213" t="s">
        <v>1896</v>
      </c>
      <c r="C213" t="s">
        <v>1897</v>
      </c>
      <c r="D213">
        <v>-0.69098156030371261</v>
      </c>
    </row>
    <row r="214" spans="1:4" x14ac:dyDescent="0.25">
      <c r="A214">
        <v>17073146</v>
      </c>
      <c r="B214" t="s">
        <v>2765</v>
      </c>
      <c r="C214" t="s">
        <v>2766</v>
      </c>
      <c r="D214">
        <v>-0.6880031354105427</v>
      </c>
    </row>
    <row r="215" spans="1:4" x14ac:dyDescent="0.25">
      <c r="A215">
        <v>16970536</v>
      </c>
      <c r="B215" t="s">
        <v>2181</v>
      </c>
      <c r="C215" t="s">
        <v>2182</v>
      </c>
      <c r="D215">
        <v>-0.67777528010426247</v>
      </c>
    </row>
    <row r="216" spans="1:4" x14ac:dyDescent="0.25">
      <c r="A216">
        <v>16919547</v>
      </c>
      <c r="B216" t="s">
        <v>1834</v>
      </c>
      <c r="C216" t="s">
        <v>1835</v>
      </c>
      <c r="D216">
        <v>-0.67464931803076655</v>
      </c>
    </row>
    <row r="217" spans="1:4" x14ac:dyDescent="0.25">
      <c r="A217">
        <v>16889563</v>
      </c>
      <c r="B217" t="s">
        <v>1642</v>
      </c>
      <c r="C217" t="s">
        <v>1643</v>
      </c>
      <c r="D217">
        <v>-0.66767068581994704</v>
      </c>
    </row>
    <row r="218" spans="1:4" x14ac:dyDescent="0.25">
      <c r="A218">
        <v>16936947</v>
      </c>
      <c r="B218" t="s">
        <v>1962</v>
      </c>
      <c r="C218" t="s">
        <v>1963</v>
      </c>
      <c r="D218">
        <v>-0.66558431275346119</v>
      </c>
    </row>
    <row r="219" spans="1:4" x14ac:dyDescent="0.25">
      <c r="A219">
        <v>16973038</v>
      </c>
      <c r="B219" t="s">
        <v>2202</v>
      </c>
      <c r="C219" t="s">
        <v>2203</v>
      </c>
      <c r="D219">
        <v>-0.65966187109415442</v>
      </c>
    </row>
    <row r="220" spans="1:4" x14ac:dyDescent="0.25">
      <c r="A220">
        <v>16821924</v>
      </c>
      <c r="B220" t="s">
        <v>1043</v>
      </c>
      <c r="C220" t="s">
        <v>1044</v>
      </c>
      <c r="D220">
        <v>-0.65958539357608159</v>
      </c>
    </row>
    <row r="221" spans="1:4" x14ac:dyDescent="0.25">
      <c r="A221">
        <v>16976029</v>
      </c>
      <c r="B221" t="s">
        <v>2228</v>
      </c>
      <c r="C221" t="s">
        <v>2229</v>
      </c>
      <c r="D221">
        <v>-0.65428951026395221</v>
      </c>
    </row>
    <row r="222" spans="1:4" x14ac:dyDescent="0.25">
      <c r="A222">
        <v>16918996</v>
      </c>
      <c r="B222" t="s">
        <v>1826</v>
      </c>
      <c r="C222" t="s">
        <v>1827</v>
      </c>
      <c r="D222">
        <v>-0.6407575719028662</v>
      </c>
    </row>
    <row r="223" spans="1:4" x14ac:dyDescent="0.25">
      <c r="A223">
        <v>16704516</v>
      </c>
      <c r="B223" t="s">
        <v>305</v>
      </c>
      <c r="C223" t="s">
        <v>306</v>
      </c>
      <c r="D223">
        <v>-0.63317187932466079</v>
      </c>
    </row>
    <row r="224" spans="1:4" x14ac:dyDescent="0.25">
      <c r="A224">
        <v>16823146</v>
      </c>
      <c r="B224" t="s">
        <v>1053</v>
      </c>
      <c r="C224" t="s">
        <v>1054</v>
      </c>
      <c r="D224">
        <v>-0.62526297737858649</v>
      </c>
    </row>
    <row r="225" spans="1:4" x14ac:dyDescent="0.25">
      <c r="A225">
        <v>16697196</v>
      </c>
      <c r="B225" t="s">
        <v>257</v>
      </c>
      <c r="C225" t="s">
        <v>258</v>
      </c>
      <c r="D225">
        <v>-0.62510855929750087</v>
      </c>
    </row>
    <row r="226" spans="1:4" x14ac:dyDescent="0.25">
      <c r="A226">
        <v>17018525</v>
      </c>
      <c r="B226" t="s">
        <v>2560</v>
      </c>
      <c r="C226" t="s">
        <v>2561</v>
      </c>
      <c r="D226">
        <v>-0.61590548458331074</v>
      </c>
    </row>
    <row r="227" spans="1:4" x14ac:dyDescent="0.25">
      <c r="A227">
        <v>16933774</v>
      </c>
      <c r="B227" t="s">
        <v>1946</v>
      </c>
      <c r="C227" t="s">
        <v>1947</v>
      </c>
      <c r="D227">
        <v>-0.60959809948323584</v>
      </c>
    </row>
    <row r="228" spans="1:4" x14ac:dyDescent="0.25">
      <c r="A228">
        <v>17055910</v>
      </c>
      <c r="B228" t="s">
        <v>2685</v>
      </c>
      <c r="C228" t="s">
        <v>2686</v>
      </c>
      <c r="D228">
        <v>-0.60382477972783621</v>
      </c>
    </row>
    <row r="229" spans="1:4" x14ac:dyDescent="0.25">
      <c r="A229">
        <v>16839547</v>
      </c>
      <c r="B229" t="s">
        <v>1239</v>
      </c>
      <c r="C229" t="s">
        <v>1240</v>
      </c>
      <c r="D229">
        <v>-0.59198176270117542</v>
      </c>
    </row>
    <row r="230" spans="1:4" x14ac:dyDescent="0.25">
      <c r="A230">
        <v>16901068</v>
      </c>
      <c r="B230" t="s">
        <v>1696</v>
      </c>
      <c r="C230" t="s">
        <v>1697</v>
      </c>
      <c r="D230">
        <v>-0.58959836728611881</v>
      </c>
    </row>
    <row r="231" spans="1:4" x14ac:dyDescent="0.25">
      <c r="A231">
        <v>16691090</v>
      </c>
      <c r="B231" t="s">
        <v>204</v>
      </c>
      <c r="C231" t="s">
        <v>205</v>
      </c>
      <c r="D231">
        <v>-0.58336166094406705</v>
      </c>
    </row>
    <row r="232" spans="1:4" x14ac:dyDescent="0.25">
      <c r="A232">
        <v>17079744</v>
      </c>
      <c r="B232" t="s">
        <v>2799</v>
      </c>
      <c r="C232" t="s">
        <v>2800</v>
      </c>
      <c r="D232">
        <v>-0.58084145677000976</v>
      </c>
    </row>
    <row r="233" spans="1:4" x14ac:dyDescent="0.25">
      <c r="A233">
        <v>17060143</v>
      </c>
      <c r="B233" t="s">
        <v>2715</v>
      </c>
      <c r="C233" t="s">
        <v>2716</v>
      </c>
      <c r="D233">
        <v>-0.57564053975884377</v>
      </c>
    </row>
    <row r="234" spans="1:4" x14ac:dyDescent="0.25">
      <c r="A234">
        <v>17108827</v>
      </c>
      <c r="B234" t="s">
        <v>2993</v>
      </c>
      <c r="C234" t="s">
        <v>2994</v>
      </c>
      <c r="D234">
        <v>-0.56809170789411645</v>
      </c>
    </row>
    <row r="235" spans="1:4" x14ac:dyDescent="0.25">
      <c r="A235">
        <v>16749316</v>
      </c>
      <c r="B235" t="s">
        <v>610</v>
      </c>
      <c r="C235" t="s">
        <v>611</v>
      </c>
      <c r="D235">
        <v>-0.56099329525701525</v>
      </c>
    </row>
    <row r="236" spans="1:4" x14ac:dyDescent="0.25">
      <c r="A236">
        <v>16666509</v>
      </c>
      <c r="B236" t="s">
        <v>55</v>
      </c>
      <c r="C236" t="s">
        <v>56</v>
      </c>
      <c r="D236">
        <v>-0.55642181402718294</v>
      </c>
    </row>
    <row r="237" spans="1:4" x14ac:dyDescent="0.25">
      <c r="A237">
        <v>16817337</v>
      </c>
      <c r="B237" t="s">
        <v>989</v>
      </c>
      <c r="C237" t="s">
        <v>990</v>
      </c>
      <c r="D237">
        <v>-0.55550870538501473</v>
      </c>
    </row>
    <row r="238" spans="1:4" x14ac:dyDescent="0.25">
      <c r="A238">
        <v>16781536</v>
      </c>
      <c r="B238" t="s">
        <v>809</v>
      </c>
      <c r="C238" t="s">
        <v>810</v>
      </c>
      <c r="D238">
        <v>-0.54838824875669767</v>
      </c>
    </row>
    <row r="239" spans="1:4" x14ac:dyDescent="0.25">
      <c r="A239">
        <v>16864034</v>
      </c>
      <c r="B239" t="s">
        <v>1455</v>
      </c>
      <c r="C239" t="s">
        <v>1456</v>
      </c>
      <c r="D239">
        <v>-0.5424738588479574</v>
      </c>
    </row>
    <row r="240" spans="1:4" x14ac:dyDescent="0.25">
      <c r="A240">
        <v>16790381</v>
      </c>
      <c r="B240" t="s">
        <v>857</v>
      </c>
      <c r="C240" t="s">
        <v>858</v>
      </c>
      <c r="D240">
        <v>-0.54170718349372382</v>
      </c>
    </row>
    <row r="241" spans="1:4" x14ac:dyDescent="0.25">
      <c r="A241">
        <v>16793129</v>
      </c>
      <c r="B241" t="s">
        <v>873</v>
      </c>
      <c r="C241" t="s">
        <v>874</v>
      </c>
      <c r="D241">
        <v>-0.53301505773689484</v>
      </c>
    </row>
    <row r="242" spans="1:4" x14ac:dyDescent="0.25">
      <c r="A242">
        <v>16908500</v>
      </c>
      <c r="B242" t="s">
        <v>1736</v>
      </c>
      <c r="C242" t="s">
        <v>1737</v>
      </c>
      <c r="D242">
        <v>-0.5150276301168274</v>
      </c>
    </row>
    <row r="243" spans="1:4" x14ac:dyDescent="0.25">
      <c r="A243">
        <v>17075868</v>
      </c>
      <c r="B243" t="s">
        <v>2777</v>
      </c>
      <c r="C243" t="s">
        <v>2778</v>
      </c>
      <c r="D243">
        <v>-0.504145617508168</v>
      </c>
    </row>
    <row r="244" spans="1:4" x14ac:dyDescent="0.25">
      <c r="A244">
        <v>16909081</v>
      </c>
      <c r="B244" t="s">
        <v>1742</v>
      </c>
      <c r="C244" t="s">
        <v>1743</v>
      </c>
      <c r="D244">
        <v>-0.50105176796801987</v>
      </c>
    </row>
    <row r="245" spans="1:4" x14ac:dyDescent="0.25">
      <c r="A245">
        <v>17046601</v>
      </c>
      <c r="B245" t="s">
        <v>2625</v>
      </c>
      <c r="C245" t="s">
        <v>2626</v>
      </c>
      <c r="D245">
        <v>-0.50072592646364888</v>
      </c>
    </row>
    <row r="246" spans="1:4" x14ac:dyDescent="0.25">
      <c r="A246">
        <v>16831313</v>
      </c>
      <c r="B246" t="s">
        <v>1147</v>
      </c>
      <c r="C246" t="s">
        <v>1148</v>
      </c>
      <c r="D246">
        <v>-0.49537303746053024</v>
      </c>
    </row>
    <row r="247" spans="1:4" x14ac:dyDescent="0.25">
      <c r="A247">
        <v>16819252</v>
      </c>
      <c r="B247" t="s">
        <v>1007</v>
      </c>
      <c r="C247" t="s">
        <v>1008</v>
      </c>
      <c r="D247">
        <v>-0.4890015138970647</v>
      </c>
    </row>
    <row r="248" spans="1:4" x14ac:dyDescent="0.25">
      <c r="A248">
        <v>16846291</v>
      </c>
      <c r="B248" t="s">
        <v>1307</v>
      </c>
      <c r="C248" t="s">
        <v>1308</v>
      </c>
      <c r="D248">
        <v>-0.48512153132385993</v>
      </c>
    </row>
    <row r="249" spans="1:4" x14ac:dyDescent="0.25">
      <c r="A249">
        <v>16877307</v>
      </c>
      <c r="B249" t="s">
        <v>1569</v>
      </c>
      <c r="C249" t="s">
        <v>1570</v>
      </c>
      <c r="D249">
        <v>-0.47548484793198476</v>
      </c>
    </row>
    <row r="250" spans="1:4" x14ac:dyDescent="0.25">
      <c r="A250">
        <v>17061759</v>
      </c>
      <c r="B250" t="s">
        <v>2719</v>
      </c>
      <c r="C250" t="s">
        <v>2720</v>
      </c>
      <c r="D250">
        <v>-0.47483839274637613</v>
      </c>
    </row>
    <row r="251" spans="1:4" x14ac:dyDescent="0.25">
      <c r="A251">
        <v>17022097</v>
      </c>
      <c r="B251" t="s">
        <v>2576</v>
      </c>
      <c r="C251" t="s">
        <v>2577</v>
      </c>
      <c r="D251">
        <v>-0.47276154629698647</v>
      </c>
    </row>
    <row r="252" spans="1:4" x14ac:dyDescent="0.25">
      <c r="A252">
        <v>17006949</v>
      </c>
      <c r="B252" t="s">
        <v>2442</v>
      </c>
      <c r="C252" t="s">
        <v>2443</v>
      </c>
      <c r="D252">
        <v>-0.47243463939665459</v>
      </c>
    </row>
    <row r="253" spans="1:4" x14ac:dyDescent="0.25">
      <c r="A253">
        <v>17079210</v>
      </c>
      <c r="B253" t="s">
        <v>2793</v>
      </c>
      <c r="C253" t="s">
        <v>2794</v>
      </c>
      <c r="D253">
        <v>-0.47178166943107464</v>
      </c>
    </row>
    <row r="254" spans="1:4" x14ac:dyDescent="0.25">
      <c r="A254">
        <v>16714135</v>
      </c>
      <c r="B254" t="s">
        <v>370</v>
      </c>
      <c r="C254" t="s">
        <v>371</v>
      </c>
      <c r="D254">
        <v>-0.47108753379858587</v>
      </c>
    </row>
    <row r="255" spans="1:4" x14ac:dyDescent="0.25">
      <c r="A255">
        <v>16883647</v>
      </c>
      <c r="B255" t="s">
        <v>1608</v>
      </c>
      <c r="C255" t="s">
        <v>1609</v>
      </c>
      <c r="D255">
        <v>-0.45586649508486732</v>
      </c>
    </row>
    <row r="256" spans="1:4" x14ac:dyDescent="0.25">
      <c r="A256">
        <v>16822035</v>
      </c>
      <c r="B256" t="s">
        <v>1045</v>
      </c>
      <c r="C256" t="s">
        <v>1046</v>
      </c>
      <c r="D256">
        <v>-0.45358236572788319</v>
      </c>
    </row>
    <row r="257" spans="1:4" x14ac:dyDescent="0.25">
      <c r="A257">
        <v>16922501</v>
      </c>
      <c r="B257" t="s">
        <v>1852</v>
      </c>
      <c r="C257" t="s">
        <v>1853</v>
      </c>
      <c r="D257">
        <v>-0.45165559686656548</v>
      </c>
    </row>
    <row r="258" spans="1:4" x14ac:dyDescent="0.25">
      <c r="A258">
        <v>16988423</v>
      </c>
      <c r="B258" t="s">
        <v>2300</v>
      </c>
      <c r="C258" t="s">
        <v>2301</v>
      </c>
      <c r="D258">
        <v>-0.43553603120338996</v>
      </c>
    </row>
    <row r="259" spans="1:4" x14ac:dyDescent="0.25">
      <c r="A259">
        <v>16955324</v>
      </c>
      <c r="B259" t="s">
        <v>2074</v>
      </c>
      <c r="C259" t="s">
        <v>2075</v>
      </c>
      <c r="D259">
        <v>-0.43361581384395048</v>
      </c>
    </row>
    <row r="260" spans="1:4" x14ac:dyDescent="0.25">
      <c r="A260">
        <v>16925097</v>
      </c>
      <c r="B260" t="s">
        <v>1880</v>
      </c>
      <c r="C260" t="s">
        <v>1881</v>
      </c>
      <c r="D260">
        <v>-0.43287945806237726</v>
      </c>
    </row>
    <row r="261" spans="1:4" x14ac:dyDescent="0.25">
      <c r="A261">
        <v>16921036</v>
      </c>
      <c r="B261" t="s">
        <v>1840</v>
      </c>
      <c r="C261" t="s">
        <v>1841</v>
      </c>
      <c r="D261">
        <v>-0.4282015175583212</v>
      </c>
    </row>
    <row r="262" spans="1:4" x14ac:dyDescent="0.25">
      <c r="A262">
        <v>16933703</v>
      </c>
      <c r="B262" t="s">
        <v>1944</v>
      </c>
      <c r="C262" t="s">
        <v>1945</v>
      </c>
      <c r="D262">
        <v>-0.42321719917179385</v>
      </c>
    </row>
    <row r="263" spans="1:4" x14ac:dyDescent="0.25">
      <c r="A263">
        <v>16965519</v>
      </c>
      <c r="B263" t="s">
        <v>2146</v>
      </c>
      <c r="C263" t="s">
        <v>2147</v>
      </c>
      <c r="D263">
        <v>-0.40417002461283802</v>
      </c>
    </row>
    <row r="264" spans="1:4" x14ac:dyDescent="0.25">
      <c r="A264">
        <v>16955887</v>
      </c>
      <c r="B264" t="s">
        <v>2078</v>
      </c>
      <c r="C264" t="s">
        <v>2079</v>
      </c>
      <c r="D264">
        <v>-0.40374446354427568</v>
      </c>
    </row>
    <row r="265" spans="1:4" x14ac:dyDescent="0.25">
      <c r="A265">
        <v>16666545</v>
      </c>
      <c r="B265" t="s">
        <v>57</v>
      </c>
      <c r="C265" t="s">
        <v>58</v>
      </c>
      <c r="D265">
        <v>-0.40078674580526241</v>
      </c>
    </row>
    <row r="266" spans="1:4" x14ac:dyDescent="0.25">
      <c r="A266">
        <v>16974146</v>
      </c>
      <c r="B266" t="s">
        <v>2220</v>
      </c>
      <c r="C266" t="s">
        <v>2221</v>
      </c>
      <c r="D266">
        <v>-0.39670400792422078</v>
      </c>
    </row>
    <row r="267" spans="1:4" x14ac:dyDescent="0.25">
      <c r="A267">
        <v>16968051</v>
      </c>
      <c r="B267" t="s">
        <v>2158</v>
      </c>
      <c r="C267">
        <v>41163</v>
      </c>
      <c r="D267">
        <v>-0.39636434427287881</v>
      </c>
    </row>
    <row r="268" spans="1:4" x14ac:dyDescent="0.25">
      <c r="A268">
        <v>16667760</v>
      </c>
      <c r="B268" t="s">
        <v>61</v>
      </c>
      <c r="C268" t="s">
        <v>62</v>
      </c>
      <c r="D268">
        <v>-0.3944449043618678</v>
      </c>
    </row>
    <row r="269" spans="1:4" x14ac:dyDescent="0.25">
      <c r="A269">
        <v>16790529</v>
      </c>
      <c r="B269" t="s">
        <v>859</v>
      </c>
      <c r="C269" t="s">
        <v>860</v>
      </c>
      <c r="D269">
        <v>-0.39242310596654112</v>
      </c>
    </row>
    <row r="270" spans="1:4" x14ac:dyDescent="0.25">
      <c r="A270">
        <v>16828608</v>
      </c>
      <c r="B270" t="s">
        <v>1111</v>
      </c>
      <c r="C270" t="s">
        <v>1112</v>
      </c>
      <c r="D270">
        <v>-0.39055851716410184</v>
      </c>
    </row>
    <row r="271" spans="1:4" x14ac:dyDescent="0.25">
      <c r="A271">
        <v>16682042</v>
      </c>
      <c r="B271" t="s">
        <v>152</v>
      </c>
      <c r="C271" t="s">
        <v>153</v>
      </c>
      <c r="D271">
        <v>-0.38875597194582939</v>
      </c>
    </row>
    <row r="272" spans="1:4" x14ac:dyDescent="0.25">
      <c r="A272">
        <v>16961331</v>
      </c>
      <c r="B272" t="s">
        <v>2112</v>
      </c>
      <c r="C272" t="s">
        <v>2113</v>
      </c>
      <c r="D272">
        <v>-0.3867799728415609</v>
      </c>
    </row>
    <row r="273" spans="1:4" x14ac:dyDescent="0.25">
      <c r="A273">
        <v>16705810</v>
      </c>
      <c r="B273" t="s">
        <v>323</v>
      </c>
      <c r="C273" t="s">
        <v>324</v>
      </c>
      <c r="D273">
        <v>-0.38619157161955464</v>
      </c>
    </row>
    <row r="274" spans="1:4" x14ac:dyDescent="0.25">
      <c r="A274">
        <v>17049814</v>
      </c>
      <c r="B274" t="s">
        <v>2653</v>
      </c>
      <c r="C274" t="s">
        <v>2654</v>
      </c>
      <c r="D274">
        <v>-0.3785263732585461</v>
      </c>
    </row>
    <row r="275" spans="1:4" x14ac:dyDescent="0.25">
      <c r="A275">
        <v>16874713</v>
      </c>
      <c r="B275" t="s">
        <v>1545</v>
      </c>
      <c r="C275" t="s">
        <v>1546</v>
      </c>
      <c r="D275">
        <v>-0.37574371588080085</v>
      </c>
    </row>
    <row r="276" spans="1:4" x14ac:dyDescent="0.25">
      <c r="A276">
        <v>16975890</v>
      </c>
      <c r="B276" t="s">
        <v>2226</v>
      </c>
      <c r="C276" t="s">
        <v>2227</v>
      </c>
      <c r="D276">
        <v>-0.37377710516494927</v>
      </c>
    </row>
    <row r="277" spans="1:4" x14ac:dyDescent="0.25">
      <c r="A277">
        <v>17066065</v>
      </c>
      <c r="B277" t="s">
        <v>2741</v>
      </c>
      <c r="C277" t="s">
        <v>2742</v>
      </c>
      <c r="D277">
        <v>-0.36555437863554857</v>
      </c>
    </row>
    <row r="278" spans="1:4" x14ac:dyDescent="0.25">
      <c r="A278">
        <v>16874467</v>
      </c>
      <c r="B278" t="s">
        <v>1541</v>
      </c>
      <c r="C278" t="s">
        <v>1542</v>
      </c>
      <c r="D278">
        <v>-0.3624832904487047</v>
      </c>
    </row>
    <row r="279" spans="1:4" x14ac:dyDescent="0.25">
      <c r="A279">
        <v>16983373</v>
      </c>
      <c r="B279" t="s">
        <v>2260</v>
      </c>
      <c r="C279" t="s">
        <v>2261</v>
      </c>
      <c r="D279">
        <v>-0.35871596274872958</v>
      </c>
    </row>
    <row r="280" spans="1:4" x14ac:dyDescent="0.25">
      <c r="A280">
        <v>17109042</v>
      </c>
      <c r="B280" t="s">
        <v>2997</v>
      </c>
      <c r="C280" t="s">
        <v>2998</v>
      </c>
      <c r="D280">
        <v>-0.35511981102186291</v>
      </c>
    </row>
    <row r="281" spans="1:4" x14ac:dyDescent="0.25">
      <c r="A281">
        <v>16739208</v>
      </c>
      <c r="B281" t="s">
        <v>545</v>
      </c>
      <c r="C281" t="s">
        <v>546</v>
      </c>
      <c r="D281">
        <v>-0.34504785414230676</v>
      </c>
    </row>
    <row r="282" spans="1:4" x14ac:dyDescent="0.25">
      <c r="A282">
        <v>16730591</v>
      </c>
      <c r="B282" t="s">
        <v>481</v>
      </c>
      <c r="C282" t="s">
        <v>482</v>
      </c>
      <c r="D282">
        <v>-0.34163254583665459</v>
      </c>
    </row>
    <row r="283" spans="1:4" x14ac:dyDescent="0.25">
      <c r="A283">
        <v>16820367</v>
      </c>
      <c r="B283" t="s">
        <v>1025</v>
      </c>
      <c r="C283" t="s">
        <v>1026</v>
      </c>
      <c r="D283">
        <v>-0.3396805254691066</v>
      </c>
    </row>
    <row r="284" spans="1:4" x14ac:dyDescent="0.25">
      <c r="A284">
        <v>17001846</v>
      </c>
      <c r="B284" t="s">
        <v>2398</v>
      </c>
      <c r="C284" t="s">
        <v>2399</v>
      </c>
      <c r="D284">
        <v>-0.33895686904888828</v>
      </c>
    </row>
    <row r="285" spans="1:4" x14ac:dyDescent="0.25">
      <c r="A285">
        <v>16732109</v>
      </c>
      <c r="B285" t="s">
        <v>501</v>
      </c>
      <c r="C285" t="s">
        <v>502</v>
      </c>
      <c r="D285">
        <v>-0.32559385066652685</v>
      </c>
    </row>
    <row r="286" spans="1:4" x14ac:dyDescent="0.25">
      <c r="A286">
        <v>16915151</v>
      </c>
      <c r="B286" t="s">
        <v>1796</v>
      </c>
      <c r="C286" t="s">
        <v>1797</v>
      </c>
      <c r="D286">
        <v>-0.32494924172689094</v>
      </c>
    </row>
    <row r="287" spans="1:4" x14ac:dyDescent="0.25">
      <c r="A287">
        <v>17074815</v>
      </c>
      <c r="B287" t="s">
        <v>2775</v>
      </c>
      <c r="C287" t="s">
        <v>2776</v>
      </c>
      <c r="D287">
        <v>-0.32222662752426234</v>
      </c>
    </row>
    <row r="288" spans="1:4" x14ac:dyDescent="0.25">
      <c r="A288">
        <v>16829801</v>
      </c>
      <c r="B288" t="s">
        <v>1129</v>
      </c>
      <c r="C288" t="s">
        <v>1130</v>
      </c>
      <c r="D288">
        <v>-0.32221401079709322</v>
      </c>
    </row>
    <row r="289" spans="1:4" x14ac:dyDescent="0.25">
      <c r="A289">
        <v>16808304</v>
      </c>
      <c r="B289" t="s">
        <v>940</v>
      </c>
      <c r="C289" t="s">
        <v>939</v>
      </c>
      <c r="D289">
        <v>-0.31431971452278007</v>
      </c>
    </row>
    <row r="290" spans="1:4" x14ac:dyDescent="0.25">
      <c r="A290">
        <v>16692667</v>
      </c>
      <c r="B290" t="s">
        <v>213</v>
      </c>
      <c r="C290" t="s">
        <v>214</v>
      </c>
      <c r="D290">
        <v>-0.31280741926902678</v>
      </c>
    </row>
    <row r="291" spans="1:4" x14ac:dyDescent="0.25">
      <c r="A291">
        <v>17054980</v>
      </c>
      <c r="B291" t="s">
        <v>2679</v>
      </c>
      <c r="C291" t="s">
        <v>2680</v>
      </c>
      <c r="D291">
        <v>-0.31117250865056034</v>
      </c>
    </row>
    <row r="292" spans="1:4" x14ac:dyDescent="0.25">
      <c r="A292">
        <v>17087191</v>
      </c>
      <c r="B292" t="s">
        <v>2843</v>
      </c>
      <c r="C292" t="s">
        <v>2844</v>
      </c>
      <c r="D292">
        <v>-0.30546774444491614</v>
      </c>
    </row>
    <row r="293" spans="1:4" x14ac:dyDescent="0.25">
      <c r="A293">
        <v>16870828</v>
      </c>
      <c r="B293" t="s">
        <v>1507</v>
      </c>
      <c r="C293" t="s">
        <v>1508</v>
      </c>
      <c r="D293">
        <v>-0.30457009452058215</v>
      </c>
    </row>
    <row r="294" spans="1:4" x14ac:dyDescent="0.25">
      <c r="A294">
        <v>17107949</v>
      </c>
      <c r="B294" t="s">
        <v>2987</v>
      </c>
      <c r="C294" t="s">
        <v>2988</v>
      </c>
      <c r="D294">
        <v>-0.30360701374911109</v>
      </c>
    </row>
    <row r="295" spans="1:4" x14ac:dyDescent="0.25">
      <c r="A295">
        <v>16808401</v>
      </c>
      <c r="B295" t="s">
        <v>941</v>
      </c>
      <c r="C295" t="s">
        <v>942</v>
      </c>
      <c r="D295">
        <v>-0.29839218336642392</v>
      </c>
    </row>
    <row r="296" spans="1:4" x14ac:dyDescent="0.25">
      <c r="A296">
        <v>16990848</v>
      </c>
      <c r="B296" t="s">
        <v>2324</v>
      </c>
      <c r="C296" t="s">
        <v>2325</v>
      </c>
      <c r="D296">
        <v>-0.28866600998187752</v>
      </c>
    </row>
    <row r="297" spans="1:4" x14ac:dyDescent="0.25">
      <c r="A297">
        <v>16839046</v>
      </c>
      <c r="B297" t="s">
        <v>1229</v>
      </c>
      <c r="C297" t="s">
        <v>1230</v>
      </c>
      <c r="D297">
        <v>-0.28742602911321347</v>
      </c>
    </row>
    <row r="298" spans="1:4" x14ac:dyDescent="0.25">
      <c r="A298">
        <v>16774515</v>
      </c>
      <c r="B298" t="s">
        <v>743</v>
      </c>
      <c r="C298" t="s">
        <v>744</v>
      </c>
      <c r="D298">
        <v>-0.28630521402264092</v>
      </c>
    </row>
    <row r="299" spans="1:4" x14ac:dyDescent="0.25">
      <c r="A299">
        <v>16730935</v>
      </c>
      <c r="B299" t="s">
        <v>485</v>
      </c>
      <c r="C299" t="s">
        <v>486</v>
      </c>
      <c r="D299">
        <v>-0.28179465477391868</v>
      </c>
    </row>
    <row r="300" spans="1:4" x14ac:dyDescent="0.25">
      <c r="A300">
        <v>17051441</v>
      </c>
      <c r="B300" t="s">
        <v>2665</v>
      </c>
      <c r="C300" t="s">
        <v>2666</v>
      </c>
      <c r="D300">
        <v>-0.27657722935648182</v>
      </c>
    </row>
    <row r="301" spans="1:4" x14ac:dyDescent="0.25">
      <c r="A301">
        <v>16745718</v>
      </c>
      <c r="B301" t="s">
        <v>591</v>
      </c>
      <c r="C301" t="s">
        <v>592</v>
      </c>
      <c r="D301">
        <v>-0.26892541773680934</v>
      </c>
    </row>
    <row r="302" spans="1:4" x14ac:dyDescent="0.25">
      <c r="A302">
        <v>16845817</v>
      </c>
      <c r="B302" t="s">
        <v>1299</v>
      </c>
      <c r="C302" t="s">
        <v>1300</v>
      </c>
      <c r="D302">
        <v>-0.26524614552339743</v>
      </c>
    </row>
    <row r="303" spans="1:4" x14ac:dyDescent="0.25">
      <c r="A303">
        <v>16982047</v>
      </c>
      <c r="B303" t="s">
        <v>2251</v>
      </c>
      <c r="C303" t="s">
        <v>2252</v>
      </c>
      <c r="D303">
        <v>-0.2625976341596476</v>
      </c>
    </row>
    <row r="304" spans="1:4" x14ac:dyDescent="0.25">
      <c r="A304">
        <v>17000650</v>
      </c>
      <c r="B304" t="s">
        <v>2390</v>
      </c>
      <c r="C304" t="s">
        <v>2391</v>
      </c>
      <c r="D304">
        <v>-0.25845882229508815</v>
      </c>
    </row>
    <row r="305" spans="1:4" x14ac:dyDescent="0.25">
      <c r="A305">
        <v>16855283</v>
      </c>
      <c r="B305" t="s">
        <v>1379</v>
      </c>
      <c r="C305" t="s">
        <v>1380</v>
      </c>
      <c r="D305">
        <v>-0.25539720721947373</v>
      </c>
    </row>
    <row r="306" spans="1:4" x14ac:dyDescent="0.25">
      <c r="A306">
        <v>17045917</v>
      </c>
      <c r="B306" t="s">
        <v>2623</v>
      </c>
      <c r="C306" t="s">
        <v>2624</v>
      </c>
      <c r="D306">
        <v>-0.2537836663566222</v>
      </c>
    </row>
    <row r="307" spans="1:4" x14ac:dyDescent="0.25">
      <c r="A307">
        <v>16712879</v>
      </c>
      <c r="B307" t="s">
        <v>360</v>
      </c>
      <c r="C307" t="s">
        <v>361</v>
      </c>
      <c r="D307">
        <v>-0.25199118125969661</v>
      </c>
    </row>
    <row r="308" spans="1:4" x14ac:dyDescent="0.25">
      <c r="A308">
        <v>16805967</v>
      </c>
      <c r="B308" t="s">
        <v>929</v>
      </c>
      <c r="C308" t="s">
        <v>930</v>
      </c>
      <c r="D308">
        <v>-0.25118519020768076</v>
      </c>
    </row>
    <row r="309" spans="1:4" x14ac:dyDescent="0.25">
      <c r="A309">
        <v>17112060</v>
      </c>
      <c r="B309" t="s">
        <v>3027</v>
      </c>
      <c r="C309" t="s">
        <v>3028</v>
      </c>
      <c r="D309">
        <v>-0.25112441279342484</v>
      </c>
    </row>
    <row r="310" spans="1:4" x14ac:dyDescent="0.25">
      <c r="A310">
        <v>16867432</v>
      </c>
      <c r="B310" t="s">
        <v>1483</v>
      </c>
      <c r="C310" t="s">
        <v>1484</v>
      </c>
      <c r="D310">
        <v>-0.24024765433777509</v>
      </c>
    </row>
    <row r="311" spans="1:4" x14ac:dyDescent="0.25">
      <c r="A311">
        <v>17114707</v>
      </c>
      <c r="B311" t="s">
        <v>3049</v>
      </c>
      <c r="C311" t="s">
        <v>3050</v>
      </c>
      <c r="D311">
        <v>-0.22666485003900899</v>
      </c>
    </row>
    <row r="312" spans="1:4" x14ac:dyDescent="0.25">
      <c r="A312">
        <v>16941344</v>
      </c>
      <c r="B312" t="s">
        <v>1994</v>
      </c>
      <c r="C312" t="s">
        <v>1995</v>
      </c>
      <c r="D312">
        <v>-0.22149853563806124</v>
      </c>
    </row>
    <row r="313" spans="1:4" x14ac:dyDescent="0.25">
      <c r="A313">
        <v>16851309</v>
      </c>
      <c r="B313" t="s">
        <v>1337</v>
      </c>
      <c r="C313" t="s">
        <v>1338</v>
      </c>
      <c r="D313">
        <v>-0.21979658495372362</v>
      </c>
    </row>
    <row r="314" spans="1:4" x14ac:dyDescent="0.25">
      <c r="A314">
        <v>16790943</v>
      </c>
      <c r="B314" t="s">
        <v>863</v>
      </c>
      <c r="C314" t="s">
        <v>864</v>
      </c>
      <c r="D314">
        <v>-0.21962571303887049</v>
      </c>
    </row>
    <row r="315" spans="1:4" x14ac:dyDescent="0.25">
      <c r="A315">
        <v>16820720</v>
      </c>
      <c r="B315" t="s">
        <v>1031</v>
      </c>
      <c r="C315" t="s">
        <v>1032</v>
      </c>
      <c r="D315">
        <v>-0.21385295373501198</v>
      </c>
    </row>
    <row r="316" spans="1:4" x14ac:dyDescent="0.25">
      <c r="A316">
        <v>16693109</v>
      </c>
      <c r="B316" t="s">
        <v>221</v>
      </c>
      <c r="C316" t="s">
        <v>222</v>
      </c>
      <c r="D316">
        <v>-0.2133934695404569</v>
      </c>
    </row>
    <row r="317" spans="1:4" x14ac:dyDescent="0.25">
      <c r="A317">
        <v>16782132</v>
      </c>
      <c r="B317" t="s">
        <v>811</v>
      </c>
      <c r="C317" t="s">
        <v>812</v>
      </c>
      <c r="D317">
        <v>-0.21320641160671111</v>
      </c>
    </row>
    <row r="318" spans="1:4" x14ac:dyDescent="0.25">
      <c r="A318">
        <v>16749398</v>
      </c>
      <c r="B318" t="s">
        <v>614</v>
      </c>
      <c r="C318" t="s">
        <v>615</v>
      </c>
      <c r="D318">
        <v>-0.21031928325229191</v>
      </c>
    </row>
    <row r="319" spans="1:4" x14ac:dyDescent="0.25">
      <c r="A319">
        <v>16939592</v>
      </c>
      <c r="B319" t="s">
        <v>1984</v>
      </c>
      <c r="C319" t="s">
        <v>1985</v>
      </c>
      <c r="D319">
        <v>-0.20634362852168636</v>
      </c>
    </row>
    <row r="320" spans="1:4" x14ac:dyDescent="0.25">
      <c r="A320">
        <v>17097643</v>
      </c>
      <c r="B320" t="s">
        <v>2897</v>
      </c>
      <c r="C320" t="s">
        <v>2898</v>
      </c>
      <c r="D320">
        <v>-0.20262828495293159</v>
      </c>
    </row>
    <row r="321" spans="1:4" x14ac:dyDescent="0.25">
      <c r="A321">
        <v>16937309</v>
      </c>
      <c r="B321" t="s">
        <v>1964</v>
      </c>
      <c r="C321" t="s">
        <v>1965</v>
      </c>
      <c r="D321">
        <v>-0.19831415357194426</v>
      </c>
    </row>
    <row r="322" spans="1:4" x14ac:dyDescent="0.25">
      <c r="A322">
        <v>16786010</v>
      </c>
      <c r="B322" t="s">
        <v>827</v>
      </c>
      <c r="C322" t="s">
        <v>828</v>
      </c>
      <c r="D322">
        <v>-0.19564526620361714</v>
      </c>
    </row>
    <row r="323" spans="1:4" x14ac:dyDescent="0.25">
      <c r="A323">
        <v>16982183</v>
      </c>
      <c r="B323" t="s">
        <v>2253</v>
      </c>
      <c r="C323" t="s">
        <v>2201</v>
      </c>
      <c r="D323">
        <v>-0.19378158281359489</v>
      </c>
    </row>
    <row r="324" spans="1:4" x14ac:dyDescent="0.25">
      <c r="A324">
        <v>16909724</v>
      </c>
      <c r="B324" t="s">
        <v>1748</v>
      </c>
      <c r="C324" t="s">
        <v>1749</v>
      </c>
      <c r="D324">
        <v>-0.19063493826109573</v>
      </c>
    </row>
    <row r="325" spans="1:4" x14ac:dyDescent="0.25">
      <c r="A325">
        <v>16924523</v>
      </c>
      <c r="B325" t="s">
        <v>1874</v>
      </c>
      <c r="C325" t="s">
        <v>1875</v>
      </c>
      <c r="D325">
        <v>-0.18921342436088096</v>
      </c>
    </row>
    <row r="326" spans="1:4" x14ac:dyDescent="0.25">
      <c r="A326">
        <v>16872166</v>
      </c>
      <c r="B326" t="s">
        <v>1513</v>
      </c>
      <c r="C326" t="s">
        <v>1514</v>
      </c>
      <c r="D326">
        <v>-0.18681061727825654</v>
      </c>
    </row>
    <row r="327" spans="1:4" x14ac:dyDescent="0.25">
      <c r="A327">
        <v>16661862</v>
      </c>
      <c r="B327" t="s">
        <v>27</v>
      </c>
      <c r="C327" t="s">
        <v>28</v>
      </c>
      <c r="D327">
        <v>-0.1844818078485656</v>
      </c>
    </row>
    <row r="328" spans="1:4" x14ac:dyDescent="0.25">
      <c r="A328">
        <v>16727427</v>
      </c>
      <c r="B328" t="s">
        <v>453</v>
      </c>
      <c r="C328" t="s">
        <v>454</v>
      </c>
      <c r="D328">
        <v>-0.18197750061221124</v>
      </c>
    </row>
    <row r="329" spans="1:4" x14ac:dyDescent="0.25">
      <c r="A329">
        <v>17055354</v>
      </c>
      <c r="B329" t="s">
        <v>2683</v>
      </c>
      <c r="C329" t="s">
        <v>2684</v>
      </c>
      <c r="D329">
        <v>-0.17761192066569681</v>
      </c>
    </row>
    <row r="330" spans="1:4" x14ac:dyDescent="0.25">
      <c r="A330">
        <v>17109342</v>
      </c>
      <c r="B330" t="s">
        <v>2999</v>
      </c>
      <c r="C330" t="s">
        <v>3000</v>
      </c>
      <c r="D330">
        <v>-0.17658427180759667</v>
      </c>
    </row>
    <row r="331" spans="1:4" x14ac:dyDescent="0.25">
      <c r="A331">
        <v>16737151</v>
      </c>
      <c r="B331" t="s">
        <v>529</v>
      </c>
      <c r="C331" t="s">
        <v>530</v>
      </c>
      <c r="D331">
        <v>-0.17633660194940948</v>
      </c>
    </row>
    <row r="332" spans="1:4" x14ac:dyDescent="0.25">
      <c r="A332">
        <v>16990292</v>
      </c>
      <c r="B332" t="s">
        <v>2316</v>
      </c>
      <c r="C332" t="s">
        <v>2317</v>
      </c>
      <c r="D332">
        <v>-0.16248762343118639</v>
      </c>
    </row>
    <row r="333" spans="1:4" x14ac:dyDescent="0.25">
      <c r="A333">
        <v>16913936</v>
      </c>
      <c r="B333" t="s">
        <v>1778</v>
      </c>
      <c r="C333" t="s">
        <v>1779</v>
      </c>
      <c r="D333">
        <v>-0.15873897030525111</v>
      </c>
    </row>
    <row r="334" spans="1:4" x14ac:dyDescent="0.25">
      <c r="A334">
        <v>16662234</v>
      </c>
      <c r="B334" t="s">
        <v>29</v>
      </c>
      <c r="C334" t="s">
        <v>30</v>
      </c>
      <c r="D334">
        <v>-0.15804473311175482</v>
      </c>
    </row>
    <row r="335" spans="1:4" x14ac:dyDescent="0.25">
      <c r="A335">
        <v>16933591</v>
      </c>
      <c r="B335" t="s">
        <v>1940</v>
      </c>
      <c r="C335" t="s">
        <v>1941</v>
      </c>
      <c r="D335">
        <v>-0.1559511829318993</v>
      </c>
    </row>
    <row r="336" spans="1:4" x14ac:dyDescent="0.25">
      <c r="A336">
        <v>16924602</v>
      </c>
      <c r="B336" t="s">
        <v>1876</v>
      </c>
      <c r="C336" t="s">
        <v>1877</v>
      </c>
      <c r="D336">
        <v>-0.15536482948991542</v>
      </c>
    </row>
    <row r="337" spans="1:4" x14ac:dyDescent="0.25">
      <c r="A337">
        <v>16729240</v>
      </c>
      <c r="B337" t="s">
        <v>469</v>
      </c>
      <c r="C337" t="s">
        <v>470</v>
      </c>
      <c r="D337">
        <v>-0.15292285824340979</v>
      </c>
    </row>
    <row r="338" spans="1:4" x14ac:dyDescent="0.25">
      <c r="A338">
        <v>16734989</v>
      </c>
      <c r="B338" t="s">
        <v>513</v>
      </c>
      <c r="C338" t="s">
        <v>514</v>
      </c>
      <c r="D338">
        <v>-0.14854635612941858</v>
      </c>
    </row>
    <row r="339" spans="1:4" x14ac:dyDescent="0.25">
      <c r="A339">
        <v>17072351</v>
      </c>
      <c r="B339" t="s">
        <v>2759</v>
      </c>
      <c r="C339" t="s">
        <v>2760</v>
      </c>
      <c r="D339">
        <v>-0.14336679150475495</v>
      </c>
    </row>
    <row r="340" spans="1:4" x14ac:dyDescent="0.25">
      <c r="A340">
        <v>16731461</v>
      </c>
      <c r="B340" t="s">
        <v>489</v>
      </c>
      <c r="C340" t="s">
        <v>490</v>
      </c>
      <c r="D340">
        <v>-0.14184981119474496</v>
      </c>
    </row>
    <row r="341" spans="1:4" x14ac:dyDescent="0.25">
      <c r="A341">
        <v>16820849</v>
      </c>
      <c r="B341" t="s">
        <v>1033</v>
      </c>
      <c r="C341" t="s">
        <v>1034</v>
      </c>
      <c r="D341">
        <v>-0.14106470675258076</v>
      </c>
    </row>
    <row r="342" spans="1:4" x14ac:dyDescent="0.25">
      <c r="A342">
        <v>16744524</v>
      </c>
      <c r="B342" t="s">
        <v>577</v>
      </c>
      <c r="C342" t="s">
        <v>578</v>
      </c>
      <c r="D342">
        <v>-0.14077900380316238</v>
      </c>
    </row>
    <row r="343" spans="1:4" x14ac:dyDescent="0.25">
      <c r="A343">
        <v>16723680</v>
      </c>
      <c r="B343" t="s">
        <v>427</v>
      </c>
      <c r="C343" t="s">
        <v>428</v>
      </c>
      <c r="D343">
        <v>-0.13572096716667031</v>
      </c>
    </row>
    <row r="344" spans="1:4" x14ac:dyDescent="0.25">
      <c r="A344">
        <v>16834785</v>
      </c>
      <c r="B344" t="s">
        <v>1191</v>
      </c>
      <c r="C344" t="s">
        <v>1192</v>
      </c>
      <c r="D344">
        <v>-0.13527929238208203</v>
      </c>
    </row>
    <row r="345" spans="1:4" x14ac:dyDescent="0.25">
      <c r="A345">
        <v>16886130</v>
      </c>
      <c r="B345" t="s">
        <v>1616</v>
      </c>
      <c r="C345" t="s">
        <v>1617</v>
      </c>
      <c r="D345">
        <v>-0.11734822827680341</v>
      </c>
    </row>
    <row r="346" spans="1:4" x14ac:dyDescent="0.25">
      <c r="A346">
        <v>16780015</v>
      </c>
      <c r="B346" t="s">
        <v>791</v>
      </c>
      <c r="C346" t="s">
        <v>792</v>
      </c>
      <c r="D346">
        <v>-0.11612008446395215</v>
      </c>
    </row>
    <row r="347" spans="1:4" x14ac:dyDescent="0.25">
      <c r="A347">
        <v>16781059</v>
      </c>
      <c r="B347" t="s">
        <v>805</v>
      </c>
      <c r="C347" t="s">
        <v>806</v>
      </c>
      <c r="D347">
        <v>-0.11101319475221524</v>
      </c>
    </row>
    <row r="348" spans="1:4" x14ac:dyDescent="0.25">
      <c r="A348">
        <v>17105515</v>
      </c>
      <c r="B348" t="s">
        <v>2959</v>
      </c>
      <c r="C348" t="s">
        <v>2960</v>
      </c>
      <c r="D348">
        <v>-0.11045473234109032</v>
      </c>
    </row>
    <row r="349" spans="1:4" x14ac:dyDescent="0.25">
      <c r="A349">
        <v>16956386</v>
      </c>
      <c r="B349" t="s">
        <v>2086</v>
      </c>
      <c r="C349" t="s">
        <v>2087</v>
      </c>
      <c r="D349">
        <v>-0.10481184040203428</v>
      </c>
    </row>
    <row r="350" spans="1:4" x14ac:dyDescent="0.25">
      <c r="A350">
        <v>17013223</v>
      </c>
      <c r="B350" t="s">
        <v>2500</v>
      </c>
      <c r="C350" t="s">
        <v>2501</v>
      </c>
      <c r="D350">
        <v>-0.10192838124296821</v>
      </c>
    </row>
    <row r="351" spans="1:4" x14ac:dyDescent="0.25">
      <c r="A351">
        <v>17095566</v>
      </c>
      <c r="B351" t="s">
        <v>2885</v>
      </c>
      <c r="C351" t="s">
        <v>2886</v>
      </c>
      <c r="D351">
        <v>-0.10170169717478353</v>
      </c>
    </row>
    <row r="352" spans="1:4" x14ac:dyDescent="0.25">
      <c r="A352">
        <v>16706259</v>
      </c>
      <c r="B352" t="s">
        <v>325</v>
      </c>
      <c r="C352" t="s">
        <v>326</v>
      </c>
      <c r="D352">
        <v>-9.5416698685061072E-2</v>
      </c>
    </row>
    <row r="353" spans="1:4" x14ac:dyDescent="0.25">
      <c r="A353">
        <v>16787679</v>
      </c>
      <c r="B353" t="s">
        <v>841</v>
      </c>
      <c r="C353" t="s">
        <v>842</v>
      </c>
      <c r="D353">
        <v>-9.460844172692881E-2</v>
      </c>
    </row>
    <row r="354" spans="1:4" x14ac:dyDescent="0.25">
      <c r="A354">
        <v>16867715</v>
      </c>
      <c r="B354" t="s">
        <v>1487</v>
      </c>
      <c r="C354" t="s">
        <v>1488</v>
      </c>
      <c r="D354">
        <v>-8.8794576816464924E-2</v>
      </c>
    </row>
    <row r="355" spans="1:4" x14ac:dyDescent="0.25">
      <c r="A355">
        <v>17019254</v>
      </c>
      <c r="B355" t="s">
        <v>2562</v>
      </c>
      <c r="C355" t="s">
        <v>2563</v>
      </c>
      <c r="D355">
        <v>-7.7902685231486204E-2</v>
      </c>
    </row>
    <row r="356" spans="1:4" x14ac:dyDescent="0.25">
      <c r="A356">
        <v>17000235</v>
      </c>
      <c r="B356" t="s">
        <v>2386</v>
      </c>
      <c r="C356" t="s">
        <v>2387</v>
      </c>
      <c r="D356">
        <v>-7.7664279867081243E-2</v>
      </c>
    </row>
    <row r="357" spans="1:4" x14ac:dyDescent="0.25">
      <c r="A357">
        <v>16887810</v>
      </c>
      <c r="B357" t="s">
        <v>1624</v>
      </c>
      <c r="C357" t="s">
        <v>1625</v>
      </c>
      <c r="D357">
        <v>-7.3670855853430764E-2</v>
      </c>
    </row>
    <row r="358" spans="1:4" x14ac:dyDescent="0.25">
      <c r="A358">
        <v>16703407</v>
      </c>
      <c r="B358" t="s">
        <v>299</v>
      </c>
      <c r="C358" t="s">
        <v>300</v>
      </c>
      <c r="D358">
        <v>-6.5786967495725865E-2</v>
      </c>
    </row>
    <row r="359" spans="1:4" x14ac:dyDescent="0.25">
      <c r="A359">
        <v>16686796</v>
      </c>
      <c r="B359" t="s">
        <v>176</v>
      </c>
      <c r="C359" t="s">
        <v>177</v>
      </c>
      <c r="D359">
        <v>-5.8481600364413459E-2</v>
      </c>
    </row>
    <row r="360" spans="1:4" x14ac:dyDescent="0.25">
      <c r="A360">
        <v>17006336</v>
      </c>
      <c r="B360" t="s">
        <v>2438</v>
      </c>
      <c r="C360" t="s">
        <v>2439</v>
      </c>
      <c r="D360">
        <v>-5.6354206977745736E-2</v>
      </c>
    </row>
    <row r="361" spans="1:4" x14ac:dyDescent="0.25">
      <c r="A361">
        <v>17003077</v>
      </c>
      <c r="B361" t="s">
        <v>2408</v>
      </c>
      <c r="C361" t="s">
        <v>2409</v>
      </c>
      <c r="D361">
        <v>-5.6023997332263875E-2</v>
      </c>
    </row>
    <row r="362" spans="1:4" x14ac:dyDescent="0.25">
      <c r="A362">
        <v>16886677</v>
      </c>
      <c r="B362" t="s">
        <v>1618</v>
      </c>
      <c r="C362" t="s">
        <v>1619</v>
      </c>
      <c r="D362">
        <v>-5.1523020850874804E-2</v>
      </c>
    </row>
    <row r="363" spans="1:4" x14ac:dyDescent="0.25">
      <c r="A363">
        <v>17059323</v>
      </c>
      <c r="B363" t="s">
        <v>2709</v>
      </c>
      <c r="C363" t="s">
        <v>2710</v>
      </c>
      <c r="D363">
        <v>-4.5581472311005636E-2</v>
      </c>
    </row>
    <row r="364" spans="1:4" x14ac:dyDescent="0.25">
      <c r="A364">
        <v>17015033</v>
      </c>
      <c r="B364" t="s">
        <v>2514</v>
      </c>
      <c r="C364" t="s">
        <v>2515</v>
      </c>
      <c r="D364">
        <v>-4.3245444853073238E-2</v>
      </c>
    </row>
    <row r="365" spans="1:4" x14ac:dyDescent="0.25">
      <c r="A365">
        <v>16880382</v>
      </c>
      <c r="B365" t="s">
        <v>1587</v>
      </c>
      <c r="C365" t="s">
        <v>1588</v>
      </c>
      <c r="D365">
        <v>-4.3135640795528736E-2</v>
      </c>
    </row>
    <row r="366" spans="1:4" x14ac:dyDescent="0.25">
      <c r="A366">
        <v>16775434</v>
      </c>
      <c r="B366" t="s">
        <v>747</v>
      </c>
      <c r="C366" t="s">
        <v>748</v>
      </c>
      <c r="D366">
        <v>-4.1937746390306528E-2</v>
      </c>
    </row>
    <row r="367" spans="1:4" x14ac:dyDescent="0.25">
      <c r="A367">
        <v>16670377</v>
      </c>
      <c r="B367" t="s">
        <v>86</v>
      </c>
      <c r="C367" t="s">
        <v>87</v>
      </c>
      <c r="D367">
        <v>-4.0097529233290082E-2</v>
      </c>
    </row>
    <row r="368" spans="1:4" x14ac:dyDescent="0.25">
      <c r="A368">
        <v>16692626</v>
      </c>
      <c r="B368" t="s">
        <v>86</v>
      </c>
      <c r="C368" t="s">
        <v>87</v>
      </c>
      <c r="D368">
        <v>-4.0097529233290082E-2</v>
      </c>
    </row>
    <row r="369" spans="1:4" x14ac:dyDescent="0.25">
      <c r="A369">
        <v>16898728</v>
      </c>
      <c r="B369" t="s">
        <v>1680</v>
      </c>
      <c r="C369" t="s">
        <v>1681</v>
      </c>
      <c r="D369">
        <v>-3.6006916062753053E-2</v>
      </c>
    </row>
    <row r="370" spans="1:4" x14ac:dyDescent="0.25">
      <c r="A370">
        <v>16757687</v>
      </c>
      <c r="B370" t="s">
        <v>658</v>
      </c>
      <c r="C370" t="s">
        <v>659</v>
      </c>
      <c r="D370">
        <v>-3.3206522614999512E-2</v>
      </c>
    </row>
    <row r="371" spans="1:4" x14ac:dyDescent="0.25">
      <c r="A371">
        <v>17102632</v>
      </c>
      <c r="B371" t="s">
        <v>2937</v>
      </c>
      <c r="C371" t="s">
        <v>2938</v>
      </c>
      <c r="D371">
        <v>-3.047704585877806E-2</v>
      </c>
    </row>
    <row r="372" spans="1:4" x14ac:dyDescent="0.25">
      <c r="A372">
        <v>16729025</v>
      </c>
      <c r="B372" t="s">
        <v>467</v>
      </c>
      <c r="C372" t="s">
        <v>468</v>
      </c>
      <c r="D372">
        <v>-2.4226323890794266E-2</v>
      </c>
    </row>
    <row r="373" spans="1:4" x14ac:dyDescent="0.25">
      <c r="A373">
        <v>16745507</v>
      </c>
      <c r="B373" t="s">
        <v>585</v>
      </c>
      <c r="C373" t="s">
        <v>586</v>
      </c>
      <c r="D373">
        <v>-2.1884047539069303E-2</v>
      </c>
    </row>
    <row r="374" spans="1:4" x14ac:dyDescent="0.25">
      <c r="A374">
        <v>17097661</v>
      </c>
      <c r="B374" t="s">
        <v>2899</v>
      </c>
      <c r="C374" t="s">
        <v>2900</v>
      </c>
      <c r="D374">
        <v>8.9694146996995776E-4</v>
      </c>
    </row>
    <row r="375" spans="1:4" x14ac:dyDescent="0.25">
      <c r="A375">
        <v>16663958</v>
      </c>
      <c r="B375" t="s">
        <v>43</v>
      </c>
      <c r="C375" t="s">
        <v>44</v>
      </c>
      <c r="D375">
        <v>2.86935557823428E-3</v>
      </c>
    </row>
    <row r="376" spans="1:4" x14ac:dyDescent="0.25">
      <c r="A376">
        <v>16795149</v>
      </c>
      <c r="B376" t="s">
        <v>883</v>
      </c>
      <c r="C376" t="s">
        <v>884</v>
      </c>
      <c r="D376">
        <v>7.3837667454689677E-3</v>
      </c>
    </row>
    <row r="377" spans="1:4" x14ac:dyDescent="0.25">
      <c r="A377">
        <v>16733790</v>
      </c>
      <c r="B377" t="s">
        <v>507</v>
      </c>
      <c r="C377" t="s">
        <v>508</v>
      </c>
      <c r="D377">
        <v>1.1495762102313855E-2</v>
      </c>
    </row>
    <row r="378" spans="1:4" x14ac:dyDescent="0.25">
      <c r="A378">
        <v>17014114</v>
      </c>
      <c r="B378" t="s">
        <v>2508</v>
      </c>
      <c r="C378" t="s">
        <v>2509</v>
      </c>
      <c r="D378">
        <v>1.2015184255564158E-2</v>
      </c>
    </row>
    <row r="379" spans="1:4" x14ac:dyDescent="0.25">
      <c r="A379">
        <v>16918679</v>
      </c>
      <c r="B379" t="s">
        <v>1823</v>
      </c>
      <c r="C379" t="s">
        <v>1822</v>
      </c>
      <c r="D379">
        <v>1.3222171161326013E-2</v>
      </c>
    </row>
    <row r="380" spans="1:4" x14ac:dyDescent="0.25">
      <c r="A380">
        <v>16872735</v>
      </c>
      <c r="B380" t="s">
        <v>1523</v>
      </c>
      <c r="C380" t="s">
        <v>1524</v>
      </c>
      <c r="D380">
        <v>1.3427127822907257E-2</v>
      </c>
    </row>
    <row r="381" spans="1:4" x14ac:dyDescent="0.25">
      <c r="A381">
        <v>16754471</v>
      </c>
      <c r="B381" t="s">
        <v>640</v>
      </c>
      <c r="C381" t="s">
        <v>641</v>
      </c>
      <c r="D381">
        <v>1.5176197776182232E-2</v>
      </c>
    </row>
    <row r="382" spans="1:4" x14ac:dyDescent="0.25">
      <c r="A382">
        <v>16785631</v>
      </c>
      <c r="B382" t="s">
        <v>825</v>
      </c>
      <c r="C382" t="s">
        <v>826</v>
      </c>
      <c r="D382">
        <v>1.5262874695068122E-2</v>
      </c>
    </row>
    <row r="383" spans="1:4" x14ac:dyDescent="0.25">
      <c r="A383">
        <v>16860175</v>
      </c>
      <c r="B383" t="s">
        <v>1425</v>
      </c>
      <c r="C383" t="s">
        <v>1426</v>
      </c>
      <c r="D383">
        <v>1.7848683991059752E-2</v>
      </c>
    </row>
    <row r="384" spans="1:4" x14ac:dyDescent="0.25">
      <c r="A384">
        <v>16996387</v>
      </c>
      <c r="B384" t="s">
        <v>2364</v>
      </c>
      <c r="C384" t="s">
        <v>2365</v>
      </c>
      <c r="D384">
        <v>2.0783801564606675E-2</v>
      </c>
    </row>
    <row r="385" spans="1:4" x14ac:dyDescent="0.25">
      <c r="A385">
        <v>16835335</v>
      </c>
      <c r="B385" t="s">
        <v>1197</v>
      </c>
      <c r="C385" t="s">
        <v>1198</v>
      </c>
      <c r="D385">
        <v>2.1745689829045397E-2</v>
      </c>
    </row>
    <row r="386" spans="1:4" x14ac:dyDescent="0.25">
      <c r="A386">
        <v>16913206</v>
      </c>
      <c r="B386" t="s">
        <v>1768</v>
      </c>
      <c r="C386" t="s">
        <v>1769</v>
      </c>
      <c r="D386">
        <v>2.2043241774183511E-2</v>
      </c>
    </row>
    <row r="387" spans="1:4" x14ac:dyDescent="0.25">
      <c r="A387">
        <v>16707291</v>
      </c>
      <c r="B387" t="s">
        <v>335</v>
      </c>
      <c r="C387" t="s">
        <v>336</v>
      </c>
      <c r="D387">
        <v>2.2368086893668374E-2</v>
      </c>
    </row>
    <row r="388" spans="1:4" x14ac:dyDescent="0.25">
      <c r="A388">
        <v>16749423</v>
      </c>
      <c r="B388" t="s">
        <v>616</v>
      </c>
      <c r="C388" t="s">
        <v>617</v>
      </c>
      <c r="D388">
        <v>2.4616835557238436E-2</v>
      </c>
    </row>
    <row r="389" spans="1:4" x14ac:dyDescent="0.25">
      <c r="A389">
        <v>16839254</v>
      </c>
      <c r="B389" t="s">
        <v>1233</v>
      </c>
      <c r="C389" t="s">
        <v>1234</v>
      </c>
      <c r="D389">
        <v>2.468558766759273E-2</v>
      </c>
    </row>
    <row r="390" spans="1:4" x14ac:dyDescent="0.25">
      <c r="A390">
        <v>16718938</v>
      </c>
      <c r="B390" t="s">
        <v>403</v>
      </c>
      <c r="C390" t="s">
        <v>404</v>
      </c>
      <c r="D390">
        <v>2.5169962203066353E-2</v>
      </c>
    </row>
    <row r="391" spans="1:4" x14ac:dyDescent="0.25">
      <c r="A391">
        <v>16681531</v>
      </c>
      <c r="B391" t="s">
        <v>148</v>
      </c>
      <c r="C391" t="s">
        <v>149</v>
      </c>
      <c r="D391">
        <v>2.5543927745410162E-2</v>
      </c>
    </row>
    <row r="392" spans="1:4" x14ac:dyDescent="0.25">
      <c r="A392">
        <v>16865726</v>
      </c>
      <c r="B392" t="s">
        <v>1467</v>
      </c>
      <c r="C392" t="s">
        <v>1468</v>
      </c>
      <c r="D392">
        <v>2.5696353679120692E-2</v>
      </c>
    </row>
    <row r="393" spans="1:4" x14ac:dyDescent="0.25">
      <c r="A393">
        <v>17108290</v>
      </c>
      <c r="B393" t="s">
        <v>2989</v>
      </c>
      <c r="C393" t="s">
        <v>2990</v>
      </c>
      <c r="D393">
        <v>2.7371721244805421E-2</v>
      </c>
    </row>
    <row r="394" spans="1:4" x14ac:dyDescent="0.25">
      <c r="A394">
        <v>16761583</v>
      </c>
      <c r="B394" t="s">
        <v>681</v>
      </c>
      <c r="C394" t="s">
        <v>682</v>
      </c>
      <c r="D394">
        <v>2.7610003032106211E-2</v>
      </c>
    </row>
    <row r="395" spans="1:4" x14ac:dyDescent="0.25">
      <c r="A395">
        <v>17002078</v>
      </c>
      <c r="B395" t="s">
        <v>2400</v>
      </c>
      <c r="C395" t="s">
        <v>2401</v>
      </c>
      <c r="D395">
        <v>3.0143851740188226E-2</v>
      </c>
    </row>
    <row r="396" spans="1:4" x14ac:dyDescent="0.25">
      <c r="A396">
        <v>16859538</v>
      </c>
      <c r="B396" t="s">
        <v>1413</v>
      </c>
      <c r="C396" t="s">
        <v>1414</v>
      </c>
      <c r="D396">
        <v>3.313454748088495E-2</v>
      </c>
    </row>
    <row r="397" spans="1:4" x14ac:dyDescent="0.25">
      <c r="A397">
        <v>16816479</v>
      </c>
      <c r="B397" t="s">
        <v>983</v>
      </c>
      <c r="C397" t="s">
        <v>984</v>
      </c>
      <c r="D397">
        <v>3.45764295998673E-2</v>
      </c>
    </row>
    <row r="398" spans="1:4" x14ac:dyDescent="0.25">
      <c r="A398">
        <v>17000800</v>
      </c>
      <c r="B398" t="s">
        <v>2394</v>
      </c>
      <c r="C398" t="s">
        <v>2395</v>
      </c>
      <c r="D398">
        <v>3.6250031835507894E-2</v>
      </c>
    </row>
    <row r="399" spans="1:4" x14ac:dyDescent="0.25">
      <c r="A399">
        <v>16925689</v>
      </c>
      <c r="B399" t="s">
        <v>1884</v>
      </c>
      <c r="C399" t="s">
        <v>1885</v>
      </c>
      <c r="D399">
        <v>3.9032626003681577E-2</v>
      </c>
    </row>
    <row r="400" spans="1:4" x14ac:dyDescent="0.25">
      <c r="A400">
        <v>16750802</v>
      </c>
      <c r="B400" t="s">
        <v>618</v>
      </c>
      <c r="C400" t="s">
        <v>619</v>
      </c>
      <c r="D400">
        <v>3.9237882272427138E-2</v>
      </c>
    </row>
    <row r="401" spans="1:4" x14ac:dyDescent="0.25">
      <c r="A401">
        <v>16903140</v>
      </c>
      <c r="B401" t="s">
        <v>1713</v>
      </c>
      <c r="C401" t="s">
        <v>1714</v>
      </c>
      <c r="D401">
        <v>4.592825227072956E-2</v>
      </c>
    </row>
    <row r="402" spans="1:4" x14ac:dyDescent="0.25">
      <c r="A402">
        <v>16877297</v>
      </c>
      <c r="B402" t="s">
        <v>1567</v>
      </c>
      <c r="C402" t="s">
        <v>1568</v>
      </c>
      <c r="D402">
        <v>4.771501305589889E-2</v>
      </c>
    </row>
    <row r="403" spans="1:4" x14ac:dyDescent="0.25">
      <c r="A403">
        <v>16849913</v>
      </c>
      <c r="B403" t="s">
        <v>1327</v>
      </c>
      <c r="C403" t="s">
        <v>1328</v>
      </c>
      <c r="D403">
        <v>4.7904882489118075E-2</v>
      </c>
    </row>
    <row r="404" spans="1:4" x14ac:dyDescent="0.25">
      <c r="A404">
        <v>17072601</v>
      </c>
      <c r="B404" t="s">
        <v>2761</v>
      </c>
      <c r="C404" t="s">
        <v>2762</v>
      </c>
      <c r="D404">
        <v>4.9948136983856577E-2</v>
      </c>
    </row>
    <row r="405" spans="1:4" x14ac:dyDescent="0.25">
      <c r="A405">
        <v>17009862</v>
      </c>
      <c r="B405" t="s">
        <v>2482</v>
      </c>
      <c r="C405" t="s">
        <v>2483</v>
      </c>
      <c r="D405">
        <v>4.9990548005629284E-2</v>
      </c>
    </row>
    <row r="406" spans="1:4" x14ac:dyDescent="0.25">
      <c r="A406">
        <v>17101126</v>
      </c>
      <c r="B406" t="s">
        <v>2929</v>
      </c>
      <c r="C406" t="s">
        <v>2930</v>
      </c>
      <c r="D406">
        <v>5.0523563238339939E-2</v>
      </c>
    </row>
    <row r="407" spans="1:4" x14ac:dyDescent="0.25">
      <c r="A407">
        <v>17115881</v>
      </c>
      <c r="B407" t="s">
        <v>2929</v>
      </c>
      <c r="C407" t="s">
        <v>2930</v>
      </c>
      <c r="D407">
        <v>5.0523563238339939E-2</v>
      </c>
    </row>
    <row r="408" spans="1:4" x14ac:dyDescent="0.25">
      <c r="A408">
        <v>17117424</v>
      </c>
      <c r="B408" t="s">
        <v>118</v>
      </c>
      <c r="C408" t="s">
        <v>119</v>
      </c>
      <c r="D408">
        <v>5.1121378632914292E-2</v>
      </c>
    </row>
    <row r="409" spans="1:4" x14ac:dyDescent="0.25">
      <c r="A409">
        <v>16826414</v>
      </c>
      <c r="B409" t="s">
        <v>1089</v>
      </c>
      <c r="C409" t="s">
        <v>1090</v>
      </c>
      <c r="D409">
        <v>5.3711224046666145E-2</v>
      </c>
    </row>
    <row r="410" spans="1:4" x14ac:dyDescent="0.25">
      <c r="A410">
        <v>16856699</v>
      </c>
      <c r="B410" t="s">
        <v>1391</v>
      </c>
      <c r="C410" t="s">
        <v>1392</v>
      </c>
      <c r="D410">
        <v>5.3894183371672615E-2</v>
      </c>
    </row>
    <row r="411" spans="1:4" x14ac:dyDescent="0.25">
      <c r="A411">
        <v>16821882</v>
      </c>
      <c r="B411" t="s">
        <v>1041</v>
      </c>
      <c r="C411" t="s">
        <v>1042</v>
      </c>
      <c r="D411">
        <v>5.6172282875345585E-2</v>
      </c>
    </row>
    <row r="412" spans="1:4" x14ac:dyDescent="0.25">
      <c r="A412">
        <v>16741690</v>
      </c>
      <c r="B412" t="s">
        <v>561</v>
      </c>
      <c r="C412" t="s">
        <v>562</v>
      </c>
      <c r="D412">
        <v>5.6839913171964448E-2</v>
      </c>
    </row>
    <row r="413" spans="1:4" x14ac:dyDescent="0.25">
      <c r="A413">
        <v>16723326</v>
      </c>
      <c r="B413" t="s">
        <v>423</v>
      </c>
      <c r="C413" t="s">
        <v>424</v>
      </c>
      <c r="D413">
        <v>5.8584623343130977E-2</v>
      </c>
    </row>
    <row r="414" spans="1:4" x14ac:dyDescent="0.25">
      <c r="A414">
        <v>16872229</v>
      </c>
      <c r="B414" t="s">
        <v>1515</v>
      </c>
      <c r="C414" t="s">
        <v>1516</v>
      </c>
      <c r="D414">
        <v>6.1323106962501012E-2</v>
      </c>
    </row>
    <row r="415" spans="1:4" x14ac:dyDescent="0.25">
      <c r="A415">
        <v>17012632</v>
      </c>
      <c r="B415" t="s">
        <v>2494</v>
      </c>
      <c r="C415" t="s">
        <v>2495</v>
      </c>
      <c r="D415">
        <v>6.7262727370193259E-2</v>
      </c>
    </row>
    <row r="416" spans="1:4" x14ac:dyDescent="0.25">
      <c r="A416">
        <v>16920315</v>
      </c>
      <c r="B416" t="s">
        <v>1836</v>
      </c>
      <c r="C416" t="s">
        <v>1837</v>
      </c>
      <c r="D416">
        <v>7.470901123436631E-2</v>
      </c>
    </row>
    <row r="417" spans="1:4" x14ac:dyDescent="0.25">
      <c r="A417">
        <v>16746906</v>
      </c>
      <c r="B417" t="s">
        <v>601</v>
      </c>
      <c r="C417" t="s">
        <v>602</v>
      </c>
      <c r="D417">
        <v>7.5671649939872951E-2</v>
      </c>
    </row>
    <row r="418" spans="1:4" x14ac:dyDescent="0.25">
      <c r="A418">
        <v>16811249</v>
      </c>
      <c r="B418" t="s">
        <v>961</v>
      </c>
      <c r="C418" t="s">
        <v>962</v>
      </c>
      <c r="D418">
        <v>7.5941559477145551E-2</v>
      </c>
    </row>
    <row r="419" spans="1:4" x14ac:dyDescent="0.25">
      <c r="A419">
        <v>16984905</v>
      </c>
      <c r="B419" t="s">
        <v>2282</v>
      </c>
      <c r="C419" t="s">
        <v>2283</v>
      </c>
      <c r="D419">
        <v>7.8019298696187386E-2</v>
      </c>
    </row>
    <row r="420" spans="1:4" x14ac:dyDescent="0.25">
      <c r="A420">
        <v>16875088</v>
      </c>
      <c r="B420" t="s">
        <v>1551</v>
      </c>
      <c r="C420" t="s">
        <v>1552</v>
      </c>
      <c r="D420">
        <v>7.9099957492807058E-2</v>
      </c>
    </row>
    <row r="421" spans="1:4" x14ac:dyDescent="0.25">
      <c r="A421">
        <v>16910825</v>
      </c>
      <c r="B421" t="s">
        <v>1754</v>
      </c>
      <c r="C421" t="s">
        <v>1755</v>
      </c>
      <c r="D421">
        <v>7.9780913617399585E-2</v>
      </c>
    </row>
    <row r="422" spans="1:4" x14ac:dyDescent="0.25">
      <c r="A422">
        <v>16758130</v>
      </c>
      <c r="B422" t="s">
        <v>660</v>
      </c>
      <c r="C422" t="s">
        <v>661</v>
      </c>
      <c r="D422">
        <v>8.1529857458668212E-2</v>
      </c>
    </row>
    <row r="423" spans="1:4" x14ac:dyDescent="0.25">
      <c r="A423">
        <v>17004582</v>
      </c>
      <c r="B423" t="s">
        <v>2420</v>
      </c>
      <c r="C423" t="s">
        <v>2421</v>
      </c>
      <c r="D423">
        <v>8.2306762195231933E-2</v>
      </c>
    </row>
    <row r="424" spans="1:4" x14ac:dyDescent="0.25">
      <c r="A424">
        <v>17024980</v>
      </c>
      <c r="B424" t="s">
        <v>2594</v>
      </c>
      <c r="C424" t="s">
        <v>2595</v>
      </c>
      <c r="D424">
        <v>8.5196244906964869E-2</v>
      </c>
    </row>
    <row r="425" spans="1:4" x14ac:dyDescent="0.25">
      <c r="A425">
        <v>16879883</v>
      </c>
      <c r="B425" t="s">
        <v>1585</v>
      </c>
      <c r="C425" t="s">
        <v>1586</v>
      </c>
      <c r="D425">
        <v>8.5821916962740746E-2</v>
      </c>
    </row>
    <row r="426" spans="1:4" x14ac:dyDescent="0.25">
      <c r="A426">
        <v>16817769</v>
      </c>
      <c r="B426" t="s">
        <v>993</v>
      </c>
      <c r="C426" t="s">
        <v>994</v>
      </c>
      <c r="D426">
        <v>8.6918726853216902E-2</v>
      </c>
    </row>
    <row r="427" spans="1:4" x14ac:dyDescent="0.25">
      <c r="A427">
        <v>16932261</v>
      </c>
      <c r="B427" t="s">
        <v>1930</v>
      </c>
      <c r="C427" t="s">
        <v>1931</v>
      </c>
      <c r="D427">
        <v>8.9771330349682973E-2</v>
      </c>
    </row>
    <row r="428" spans="1:4" x14ac:dyDescent="0.25">
      <c r="A428">
        <v>16744408</v>
      </c>
      <c r="B428" t="s">
        <v>575</v>
      </c>
      <c r="C428" t="s">
        <v>576</v>
      </c>
      <c r="D428">
        <v>9.0185440641404227E-2</v>
      </c>
    </row>
    <row r="429" spans="1:4" x14ac:dyDescent="0.25">
      <c r="A429">
        <v>16979917</v>
      </c>
      <c r="B429" t="s">
        <v>2241</v>
      </c>
      <c r="C429" t="s">
        <v>2242</v>
      </c>
      <c r="D429">
        <v>9.0462847184312786E-2</v>
      </c>
    </row>
    <row r="430" spans="1:4" x14ac:dyDescent="0.25">
      <c r="A430">
        <v>17077451</v>
      </c>
      <c r="B430" t="s">
        <v>2787</v>
      </c>
      <c r="C430" t="s">
        <v>2788</v>
      </c>
      <c r="D430">
        <v>9.3301615057420101E-2</v>
      </c>
    </row>
    <row r="431" spans="1:4" x14ac:dyDescent="0.25">
      <c r="A431">
        <v>16775811</v>
      </c>
      <c r="B431" t="s">
        <v>751</v>
      </c>
      <c r="C431" t="s">
        <v>752</v>
      </c>
      <c r="D431">
        <v>9.4182238425902953E-2</v>
      </c>
    </row>
    <row r="432" spans="1:4" x14ac:dyDescent="0.25">
      <c r="A432">
        <v>17110800</v>
      </c>
      <c r="B432" t="s">
        <v>3013</v>
      </c>
      <c r="C432" t="s">
        <v>3014</v>
      </c>
      <c r="D432">
        <v>9.4466628636622751E-2</v>
      </c>
    </row>
    <row r="433" spans="1:4" x14ac:dyDescent="0.25">
      <c r="A433">
        <v>16864490</v>
      </c>
      <c r="B433" t="s">
        <v>1459</v>
      </c>
      <c r="C433" t="s">
        <v>1460</v>
      </c>
      <c r="D433">
        <v>9.4951787376850338E-2</v>
      </c>
    </row>
    <row r="434" spans="1:4" x14ac:dyDescent="0.25">
      <c r="A434">
        <v>17024578</v>
      </c>
      <c r="B434" t="s">
        <v>2588</v>
      </c>
      <c r="C434" t="s">
        <v>2589</v>
      </c>
      <c r="D434">
        <v>9.5897170889346406E-2</v>
      </c>
    </row>
    <row r="435" spans="1:4" x14ac:dyDescent="0.25">
      <c r="A435">
        <v>16764758</v>
      </c>
      <c r="B435" t="s">
        <v>695</v>
      </c>
      <c r="C435" t="s">
        <v>696</v>
      </c>
      <c r="D435">
        <v>9.6159203054260831E-2</v>
      </c>
    </row>
    <row r="436" spans="1:4" x14ac:dyDescent="0.25">
      <c r="A436">
        <v>16681814</v>
      </c>
      <c r="B436" t="s">
        <v>150</v>
      </c>
      <c r="C436" t="s">
        <v>151</v>
      </c>
      <c r="D436">
        <v>9.6647470419103931E-2</v>
      </c>
    </row>
    <row r="437" spans="1:4" x14ac:dyDescent="0.25">
      <c r="A437">
        <v>16829690</v>
      </c>
      <c r="B437" t="s">
        <v>1127</v>
      </c>
      <c r="C437" t="s">
        <v>1128</v>
      </c>
      <c r="D437">
        <v>9.7354452440890998E-2</v>
      </c>
    </row>
    <row r="438" spans="1:4" x14ac:dyDescent="0.25">
      <c r="A438">
        <v>16980528</v>
      </c>
      <c r="B438" t="s">
        <v>2245</v>
      </c>
      <c r="C438" t="s">
        <v>2246</v>
      </c>
      <c r="D438">
        <v>9.9347820572248349E-2</v>
      </c>
    </row>
    <row r="439" spans="1:4" x14ac:dyDescent="0.25">
      <c r="A439">
        <v>16939402</v>
      </c>
      <c r="B439" t="s">
        <v>1982</v>
      </c>
      <c r="C439" t="s">
        <v>1983</v>
      </c>
      <c r="D439">
        <v>9.9660900584958176E-2</v>
      </c>
    </row>
    <row r="440" spans="1:4" x14ac:dyDescent="0.25">
      <c r="A440">
        <v>17057413</v>
      </c>
      <c r="B440" t="s">
        <v>2693</v>
      </c>
      <c r="C440" t="s">
        <v>2694</v>
      </c>
      <c r="D440">
        <v>0.10017101098711237</v>
      </c>
    </row>
    <row r="441" spans="1:4" x14ac:dyDescent="0.25">
      <c r="A441">
        <v>16764398</v>
      </c>
      <c r="B441" t="s">
        <v>693</v>
      </c>
      <c r="C441" t="s">
        <v>694</v>
      </c>
      <c r="D441">
        <v>0.10102038267472646</v>
      </c>
    </row>
    <row r="442" spans="1:4" x14ac:dyDescent="0.25">
      <c r="A442">
        <v>16777549</v>
      </c>
      <c r="B442" t="s">
        <v>767</v>
      </c>
      <c r="C442" t="s">
        <v>768</v>
      </c>
      <c r="D442">
        <v>0.10393824121727462</v>
      </c>
    </row>
    <row r="443" spans="1:4" x14ac:dyDescent="0.25">
      <c r="A443">
        <v>16776905</v>
      </c>
      <c r="B443" t="s">
        <v>761</v>
      </c>
      <c r="C443" t="s">
        <v>762</v>
      </c>
      <c r="D443">
        <v>0.10451119977052876</v>
      </c>
    </row>
    <row r="444" spans="1:4" x14ac:dyDescent="0.25">
      <c r="A444">
        <v>16717156</v>
      </c>
      <c r="B444" t="s">
        <v>390</v>
      </c>
      <c r="C444" t="s">
        <v>391</v>
      </c>
      <c r="D444">
        <v>0.10526620471888423</v>
      </c>
    </row>
    <row r="445" spans="1:4" x14ac:dyDescent="0.25">
      <c r="A445">
        <v>16828897</v>
      </c>
      <c r="B445" t="s">
        <v>1117</v>
      </c>
      <c r="C445" t="s">
        <v>1118</v>
      </c>
      <c r="D445">
        <v>0.10726261538409279</v>
      </c>
    </row>
    <row r="446" spans="1:4" x14ac:dyDescent="0.25">
      <c r="A446">
        <v>16989534</v>
      </c>
      <c r="B446" t="s">
        <v>2310</v>
      </c>
      <c r="C446" t="s">
        <v>2311</v>
      </c>
      <c r="D446">
        <v>0.11204902755731171</v>
      </c>
    </row>
    <row r="447" spans="1:4" x14ac:dyDescent="0.25">
      <c r="A447">
        <v>16739887</v>
      </c>
      <c r="B447" t="s">
        <v>549</v>
      </c>
      <c r="C447" t="s">
        <v>550</v>
      </c>
      <c r="D447">
        <v>0.11224895506662222</v>
      </c>
    </row>
    <row r="448" spans="1:4" x14ac:dyDescent="0.25">
      <c r="A448">
        <v>17115428</v>
      </c>
      <c r="B448" t="s">
        <v>3055</v>
      </c>
      <c r="C448" t="s">
        <v>3056</v>
      </c>
      <c r="D448">
        <v>0.11317927150775846</v>
      </c>
    </row>
    <row r="449" spans="1:4" x14ac:dyDescent="0.25">
      <c r="A449">
        <v>16988062</v>
      </c>
      <c r="B449" t="s">
        <v>2298</v>
      </c>
      <c r="C449" t="s">
        <v>2299</v>
      </c>
      <c r="D449">
        <v>0.1135320262328319</v>
      </c>
    </row>
    <row r="450" spans="1:4" x14ac:dyDescent="0.25">
      <c r="A450">
        <v>16735846</v>
      </c>
      <c r="B450" t="s">
        <v>521</v>
      </c>
      <c r="C450" t="s">
        <v>522</v>
      </c>
      <c r="D450">
        <v>0.11423613995545465</v>
      </c>
    </row>
    <row r="451" spans="1:4" x14ac:dyDescent="0.25">
      <c r="A451">
        <v>16844872</v>
      </c>
      <c r="B451" t="s">
        <v>1289</v>
      </c>
      <c r="C451" t="s">
        <v>1290</v>
      </c>
      <c r="D451">
        <v>0.115073361772842</v>
      </c>
    </row>
    <row r="452" spans="1:4" x14ac:dyDescent="0.25">
      <c r="A452">
        <v>16672754</v>
      </c>
      <c r="B452" t="s">
        <v>98</v>
      </c>
      <c r="C452" t="s">
        <v>99</v>
      </c>
      <c r="D452">
        <v>0.11790452103452982</v>
      </c>
    </row>
    <row r="453" spans="1:4" x14ac:dyDescent="0.25">
      <c r="A453">
        <v>16777278</v>
      </c>
      <c r="B453" t="s">
        <v>765</v>
      </c>
      <c r="C453" t="s">
        <v>766</v>
      </c>
      <c r="D453">
        <v>0.11818683903908038</v>
      </c>
    </row>
    <row r="454" spans="1:4" x14ac:dyDescent="0.25">
      <c r="A454">
        <v>17112686</v>
      </c>
      <c r="B454" t="s">
        <v>3033</v>
      </c>
      <c r="C454" t="s">
        <v>3034</v>
      </c>
      <c r="D454">
        <v>0.12041209218597217</v>
      </c>
    </row>
    <row r="455" spans="1:4" x14ac:dyDescent="0.25">
      <c r="A455">
        <v>16839642</v>
      </c>
      <c r="B455" t="s">
        <v>1241</v>
      </c>
      <c r="C455" t="s">
        <v>1242</v>
      </c>
      <c r="D455">
        <v>0.12286787612392237</v>
      </c>
    </row>
    <row r="456" spans="1:4" x14ac:dyDescent="0.25">
      <c r="A456">
        <v>16835071</v>
      </c>
      <c r="B456" t="s">
        <v>1193</v>
      </c>
      <c r="C456" t="s">
        <v>1194</v>
      </c>
      <c r="D456">
        <v>0.12301223514015164</v>
      </c>
    </row>
    <row r="457" spans="1:4" x14ac:dyDescent="0.25">
      <c r="A457">
        <v>16753228</v>
      </c>
      <c r="B457" t="s">
        <v>634</v>
      </c>
      <c r="C457" t="s">
        <v>635</v>
      </c>
      <c r="D457">
        <v>0.12324536698678397</v>
      </c>
    </row>
    <row r="458" spans="1:4" x14ac:dyDescent="0.25">
      <c r="A458">
        <v>16711731</v>
      </c>
      <c r="B458" t="s">
        <v>352</v>
      </c>
      <c r="C458" t="s">
        <v>353</v>
      </c>
      <c r="D458">
        <v>0.12499019848716912</v>
      </c>
    </row>
    <row r="459" spans="1:4" x14ac:dyDescent="0.25">
      <c r="A459">
        <v>16854540</v>
      </c>
      <c r="B459" t="s">
        <v>1371</v>
      </c>
      <c r="C459" t="s">
        <v>1372</v>
      </c>
      <c r="D459">
        <v>0.12593922429694529</v>
      </c>
    </row>
    <row r="460" spans="1:4" x14ac:dyDescent="0.25">
      <c r="A460">
        <v>16913681</v>
      </c>
      <c r="B460" t="s">
        <v>1774</v>
      </c>
      <c r="C460" t="s">
        <v>1775</v>
      </c>
      <c r="D460">
        <v>0.12624608440264037</v>
      </c>
    </row>
    <row r="461" spans="1:4" x14ac:dyDescent="0.25">
      <c r="A461">
        <v>17018159</v>
      </c>
      <c r="B461" t="s">
        <v>2550</v>
      </c>
      <c r="C461" t="s">
        <v>2551</v>
      </c>
      <c r="D461">
        <v>0.12906918232927089</v>
      </c>
    </row>
    <row r="462" spans="1:4" x14ac:dyDescent="0.25">
      <c r="A462">
        <v>16684080</v>
      </c>
      <c r="B462" t="s">
        <v>160</v>
      </c>
      <c r="C462" t="s">
        <v>161</v>
      </c>
      <c r="D462">
        <v>0.13133111225585681</v>
      </c>
    </row>
    <row r="463" spans="1:4" x14ac:dyDescent="0.25">
      <c r="A463">
        <v>16806564</v>
      </c>
      <c r="B463" t="s">
        <v>933</v>
      </c>
      <c r="C463" t="s">
        <v>934</v>
      </c>
      <c r="D463">
        <v>0.13257579433864505</v>
      </c>
    </row>
    <row r="464" spans="1:4" x14ac:dyDescent="0.25">
      <c r="A464">
        <v>16900635</v>
      </c>
      <c r="B464" t="s">
        <v>1694</v>
      </c>
      <c r="C464" t="s">
        <v>1695</v>
      </c>
      <c r="D464">
        <v>0.13278908670696393</v>
      </c>
    </row>
    <row r="465" spans="1:4" x14ac:dyDescent="0.25">
      <c r="A465">
        <v>16828762</v>
      </c>
      <c r="B465" t="s">
        <v>1113</v>
      </c>
      <c r="C465" t="s">
        <v>1114</v>
      </c>
      <c r="D465">
        <v>0.13350412134633044</v>
      </c>
    </row>
    <row r="466" spans="1:4" x14ac:dyDescent="0.25">
      <c r="A466">
        <v>16829835</v>
      </c>
      <c r="B466" t="s">
        <v>1131</v>
      </c>
      <c r="C466" t="s">
        <v>1132</v>
      </c>
      <c r="D466">
        <v>0.13426775825437198</v>
      </c>
    </row>
    <row r="467" spans="1:4" x14ac:dyDescent="0.25">
      <c r="A467">
        <v>16840087</v>
      </c>
      <c r="B467" t="s">
        <v>1249</v>
      </c>
      <c r="C467" t="s">
        <v>1250</v>
      </c>
      <c r="D467">
        <v>0.13517216911292265</v>
      </c>
    </row>
    <row r="468" spans="1:4" x14ac:dyDescent="0.25">
      <c r="A468">
        <v>17107406</v>
      </c>
      <c r="B468" t="s">
        <v>2973</v>
      </c>
      <c r="C468" t="s">
        <v>2974</v>
      </c>
      <c r="D468">
        <v>0.13524317862219853</v>
      </c>
    </row>
    <row r="469" spans="1:4" x14ac:dyDescent="0.25">
      <c r="A469">
        <v>17107411</v>
      </c>
      <c r="B469" t="s">
        <v>2973</v>
      </c>
      <c r="C469" t="s">
        <v>2974</v>
      </c>
      <c r="D469">
        <v>0.13524317862219853</v>
      </c>
    </row>
    <row r="470" spans="1:4" x14ac:dyDescent="0.25">
      <c r="A470">
        <v>17023414</v>
      </c>
      <c r="B470" t="s">
        <v>2582</v>
      </c>
      <c r="C470" t="s">
        <v>2583</v>
      </c>
      <c r="D470">
        <v>0.13804812376275089</v>
      </c>
    </row>
    <row r="471" spans="1:4" x14ac:dyDescent="0.25">
      <c r="A471">
        <v>16763853</v>
      </c>
      <c r="B471" t="s">
        <v>689</v>
      </c>
      <c r="C471" t="s">
        <v>690</v>
      </c>
      <c r="D471">
        <v>0.13826967684168601</v>
      </c>
    </row>
    <row r="472" spans="1:4" x14ac:dyDescent="0.25">
      <c r="A472">
        <v>16733216</v>
      </c>
      <c r="B472" t="s">
        <v>505</v>
      </c>
      <c r="C472" t="s">
        <v>506</v>
      </c>
      <c r="D472">
        <v>0.14142513637006568</v>
      </c>
    </row>
    <row r="473" spans="1:4" x14ac:dyDescent="0.25">
      <c r="A473">
        <v>16830469</v>
      </c>
      <c r="B473" t="s">
        <v>1141</v>
      </c>
      <c r="C473" t="s">
        <v>1142</v>
      </c>
      <c r="D473">
        <v>0.14236430179686332</v>
      </c>
    </row>
    <row r="474" spans="1:4" x14ac:dyDescent="0.25">
      <c r="A474">
        <v>16794084</v>
      </c>
      <c r="B474" t="s">
        <v>879</v>
      </c>
      <c r="C474" t="s">
        <v>880</v>
      </c>
      <c r="D474">
        <v>0.14250771398197051</v>
      </c>
    </row>
    <row r="475" spans="1:4" x14ac:dyDescent="0.25">
      <c r="A475">
        <v>17016473</v>
      </c>
      <c r="B475" t="s">
        <v>2526</v>
      </c>
      <c r="C475" t="s">
        <v>2527</v>
      </c>
      <c r="D475">
        <v>0.14285240929307877</v>
      </c>
    </row>
    <row r="476" spans="1:4" x14ac:dyDescent="0.25">
      <c r="A476">
        <v>16968331</v>
      </c>
      <c r="B476" t="s">
        <v>2161</v>
      </c>
      <c r="C476" t="s">
        <v>2162</v>
      </c>
      <c r="D476">
        <v>0.14339761338543894</v>
      </c>
    </row>
    <row r="477" spans="1:4" x14ac:dyDescent="0.25">
      <c r="A477">
        <v>16987610</v>
      </c>
      <c r="B477" t="s">
        <v>2296</v>
      </c>
      <c r="C477" t="s">
        <v>2297</v>
      </c>
      <c r="D477">
        <v>0.14371469586619595</v>
      </c>
    </row>
    <row r="478" spans="1:4" x14ac:dyDescent="0.25">
      <c r="A478">
        <v>16679546</v>
      </c>
      <c r="B478" t="s">
        <v>126</v>
      </c>
      <c r="C478" t="s">
        <v>127</v>
      </c>
      <c r="D478">
        <v>0.14386507718457825</v>
      </c>
    </row>
    <row r="479" spans="1:4" x14ac:dyDescent="0.25">
      <c r="A479">
        <v>16774082</v>
      </c>
      <c r="B479" t="s">
        <v>735</v>
      </c>
      <c r="C479" t="s">
        <v>736</v>
      </c>
      <c r="D479">
        <v>0.14494812566015966</v>
      </c>
    </row>
    <row r="480" spans="1:4" x14ac:dyDescent="0.25">
      <c r="A480">
        <v>16943467</v>
      </c>
      <c r="B480" t="s">
        <v>2014</v>
      </c>
      <c r="C480" t="s">
        <v>2015</v>
      </c>
      <c r="D480">
        <v>0.14513518903672465</v>
      </c>
    </row>
    <row r="481" spans="1:4" x14ac:dyDescent="0.25">
      <c r="A481">
        <v>16830326</v>
      </c>
      <c r="B481" t="s">
        <v>1135</v>
      </c>
      <c r="C481" t="s">
        <v>1136</v>
      </c>
      <c r="D481">
        <v>0.14633037034635132</v>
      </c>
    </row>
    <row r="482" spans="1:4" x14ac:dyDescent="0.25">
      <c r="A482">
        <v>17016697</v>
      </c>
      <c r="B482" t="s">
        <v>2528</v>
      </c>
      <c r="C482" t="s">
        <v>2529</v>
      </c>
      <c r="D482">
        <v>0.14672395922753623</v>
      </c>
    </row>
    <row r="483" spans="1:4" x14ac:dyDescent="0.25">
      <c r="A483">
        <v>17106246</v>
      </c>
      <c r="B483" t="s">
        <v>2965</v>
      </c>
      <c r="C483" t="s">
        <v>2966</v>
      </c>
      <c r="D483">
        <v>0.14694871604999232</v>
      </c>
    </row>
    <row r="484" spans="1:4" x14ac:dyDescent="0.25">
      <c r="A484">
        <v>16684812</v>
      </c>
      <c r="B484" t="s">
        <v>164</v>
      </c>
      <c r="C484" t="s">
        <v>165</v>
      </c>
      <c r="D484">
        <v>0.14702248491968464</v>
      </c>
    </row>
    <row r="485" spans="1:4" x14ac:dyDescent="0.25">
      <c r="A485">
        <v>17084749</v>
      </c>
      <c r="B485" t="s">
        <v>2827</v>
      </c>
      <c r="C485" t="s">
        <v>2828</v>
      </c>
      <c r="D485">
        <v>0.14767794687869268</v>
      </c>
    </row>
    <row r="486" spans="1:4" x14ac:dyDescent="0.25">
      <c r="A486">
        <v>16721835</v>
      </c>
      <c r="B486" t="s">
        <v>417</v>
      </c>
      <c r="C486" t="s">
        <v>418</v>
      </c>
      <c r="D486">
        <v>0.1484542018113266</v>
      </c>
    </row>
    <row r="487" spans="1:4" x14ac:dyDescent="0.25">
      <c r="A487">
        <v>16675558</v>
      </c>
      <c r="B487" t="s">
        <v>108</v>
      </c>
      <c r="C487" t="s">
        <v>109</v>
      </c>
      <c r="D487">
        <v>0.14886080790121364</v>
      </c>
    </row>
    <row r="488" spans="1:4" x14ac:dyDescent="0.25">
      <c r="A488">
        <v>16927052</v>
      </c>
      <c r="B488" t="s">
        <v>1892</v>
      </c>
      <c r="C488" t="s">
        <v>1893</v>
      </c>
      <c r="D488">
        <v>0.14928325108886228</v>
      </c>
    </row>
    <row r="489" spans="1:4" x14ac:dyDescent="0.25">
      <c r="A489">
        <v>16736638</v>
      </c>
      <c r="B489" t="s">
        <v>527</v>
      </c>
      <c r="C489" t="s">
        <v>528</v>
      </c>
      <c r="D489">
        <v>0.15069489387016002</v>
      </c>
    </row>
    <row r="490" spans="1:4" x14ac:dyDescent="0.25">
      <c r="A490">
        <v>16873015</v>
      </c>
      <c r="B490" t="s">
        <v>1529</v>
      </c>
      <c r="C490" t="s">
        <v>1530</v>
      </c>
      <c r="D490">
        <v>0.15238653760013249</v>
      </c>
    </row>
    <row r="491" spans="1:4" x14ac:dyDescent="0.25">
      <c r="A491">
        <v>16915009</v>
      </c>
      <c r="B491" t="s">
        <v>1792</v>
      </c>
      <c r="C491" t="s">
        <v>1793</v>
      </c>
      <c r="D491">
        <v>0.15242357737167628</v>
      </c>
    </row>
    <row r="492" spans="1:4" x14ac:dyDescent="0.25">
      <c r="A492">
        <v>16851900</v>
      </c>
      <c r="B492" t="s">
        <v>1345</v>
      </c>
      <c r="C492" t="s">
        <v>1346</v>
      </c>
      <c r="D492">
        <v>0.15337622459074893</v>
      </c>
    </row>
    <row r="493" spans="1:4" x14ac:dyDescent="0.25">
      <c r="A493">
        <v>17058617</v>
      </c>
      <c r="B493" t="s">
        <v>2705</v>
      </c>
      <c r="C493" t="s">
        <v>2706</v>
      </c>
      <c r="D493">
        <v>0.15378880858220814</v>
      </c>
    </row>
    <row r="494" spans="1:4" x14ac:dyDescent="0.25">
      <c r="A494">
        <v>16746237</v>
      </c>
      <c r="B494" t="s">
        <v>593</v>
      </c>
      <c r="C494" t="s">
        <v>594</v>
      </c>
      <c r="D494">
        <v>0.15436165807010294</v>
      </c>
    </row>
    <row r="495" spans="1:4" x14ac:dyDescent="0.25">
      <c r="A495">
        <v>16916196</v>
      </c>
      <c r="B495" t="s">
        <v>1800</v>
      </c>
      <c r="C495" t="s">
        <v>1801</v>
      </c>
      <c r="D495">
        <v>0.15716935249772729</v>
      </c>
    </row>
    <row r="496" spans="1:4" x14ac:dyDescent="0.25">
      <c r="A496">
        <v>17024746</v>
      </c>
      <c r="B496" t="s">
        <v>2592</v>
      </c>
      <c r="C496" t="s">
        <v>2593</v>
      </c>
      <c r="D496">
        <v>0.1574022680947568</v>
      </c>
    </row>
    <row r="497" spans="1:4" x14ac:dyDescent="0.25">
      <c r="A497">
        <v>16844927</v>
      </c>
      <c r="B497" t="s">
        <v>1291</v>
      </c>
      <c r="C497" t="s">
        <v>1292</v>
      </c>
      <c r="D497">
        <v>0.15852276479678765</v>
      </c>
    </row>
    <row r="498" spans="1:4" x14ac:dyDescent="0.25">
      <c r="A498">
        <v>17003261</v>
      </c>
      <c r="B498" t="s">
        <v>2410</v>
      </c>
      <c r="C498" t="s">
        <v>2411</v>
      </c>
      <c r="D498">
        <v>0.15889979209463978</v>
      </c>
    </row>
    <row r="499" spans="1:4" x14ac:dyDescent="0.25">
      <c r="A499">
        <v>16980364</v>
      </c>
      <c r="B499" t="s">
        <v>2243</v>
      </c>
      <c r="C499" t="s">
        <v>2244</v>
      </c>
      <c r="D499">
        <v>0.15985347825454316</v>
      </c>
    </row>
    <row r="500" spans="1:4" x14ac:dyDescent="0.25">
      <c r="A500">
        <v>16835615</v>
      </c>
      <c r="B500" t="s">
        <v>1203</v>
      </c>
      <c r="C500" t="s">
        <v>1204</v>
      </c>
      <c r="D500">
        <v>0.16088364419241133</v>
      </c>
    </row>
    <row r="501" spans="1:4" x14ac:dyDescent="0.25">
      <c r="A501">
        <v>16846181</v>
      </c>
      <c r="B501" t="s">
        <v>1305</v>
      </c>
      <c r="C501" t="s">
        <v>1306</v>
      </c>
      <c r="D501">
        <v>0.16097739515121628</v>
      </c>
    </row>
    <row r="502" spans="1:4" x14ac:dyDescent="0.25">
      <c r="A502">
        <v>17009008</v>
      </c>
      <c r="B502" t="s">
        <v>2468</v>
      </c>
      <c r="C502" t="s">
        <v>2469</v>
      </c>
      <c r="D502">
        <v>0.16179894196710232</v>
      </c>
    </row>
    <row r="503" spans="1:4" x14ac:dyDescent="0.25">
      <c r="A503">
        <v>17057478</v>
      </c>
      <c r="B503" t="s">
        <v>2699</v>
      </c>
      <c r="C503" t="s">
        <v>2700</v>
      </c>
      <c r="D503">
        <v>0.16433240273715208</v>
      </c>
    </row>
    <row r="504" spans="1:4" x14ac:dyDescent="0.25">
      <c r="A504">
        <v>16793190</v>
      </c>
      <c r="B504" t="s">
        <v>875</v>
      </c>
      <c r="C504" t="s">
        <v>876</v>
      </c>
      <c r="D504">
        <v>0.16554723261795051</v>
      </c>
    </row>
    <row r="505" spans="1:4" x14ac:dyDescent="0.25">
      <c r="A505">
        <v>16972663</v>
      </c>
      <c r="B505" t="s">
        <v>2197</v>
      </c>
      <c r="C505" t="s">
        <v>2198</v>
      </c>
      <c r="D505">
        <v>0.16742356941551284</v>
      </c>
    </row>
    <row r="506" spans="1:4" x14ac:dyDescent="0.25">
      <c r="A506">
        <v>17015862</v>
      </c>
      <c r="B506" t="s">
        <v>2518</v>
      </c>
      <c r="C506" t="s">
        <v>2519</v>
      </c>
      <c r="D506">
        <v>0.1701644256680887</v>
      </c>
    </row>
    <row r="507" spans="1:4" x14ac:dyDescent="0.25">
      <c r="A507">
        <v>16943433</v>
      </c>
      <c r="B507" t="s">
        <v>2010</v>
      </c>
      <c r="C507" t="s">
        <v>2011</v>
      </c>
      <c r="D507">
        <v>0.17019382250731516</v>
      </c>
    </row>
    <row r="508" spans="1:4" x14ac:dyDescent="0.25">
      <c r="A508">
        <v>16694716</v>
      </c>
      <c r="B508" t="s">
        <v>241</v>
      </c>
      <c r="C508" t="s">
        <v>242</v>
      </c>
      <c r="D508">
        <v>0.1710557153084119</v>
      </c>
    </row>
    <row r="509" spans="1:4" x14ac:dyDescent="0.25">
      <c r="A509">
        <v>16866383</v>
      </c>
      <c r="B509" t="s">
        <v>1475</v>
      </c>
      <c r="C509" t="s">
        <v>1476</v>
      </c>
      <c r="D509">
        <v>0.17207769629890501</v>
      </c>
    </row>
    <row r="510" spans="1:4" x14ac:dyDescent="0.25">
      <c r="A510">
        <v>16761789</v>
      </c>
      <c r="B510" t="s">
        <v>683</v>
      </c>
      <c r="C510" t="s">
        <v>684</v>
      </c>
      <c r="D510">
        <v>0.17453163372704952</v>
      </c>
    </row>
    <row r="511" spans="1:4" x14ac:dyDescent="0.25">
      <c r="A511">
        <v>16726600</v>
      </c>
      <c r="B511" t="s">
        <v>445</v>
      </c>
      <c r="C511" t="s">
        <v>446</v>
      </c>
      <c r="D511">
        <v>0.17502409535487171</v>
      </c>
    </row>
    <row r="512" spans="1:4" x14ac:dyDescent="0.25">
      <c r="A512">
        <v>16817119</v>
      </c>
      <c r="B512" t="s">
        <v>987</v>
      </c>
      <c r="C512" t="s">
        <v>988</v>
      </c>
      <c r="D512">
        <v>0.17571942888036959</v>
      </c>
    </row>
    <row r="513" spans="1:4" x14ac:dyDescent="0.25">
      <c r="A513">
        <v>16869324</v>
      </c>
      <c r="B513" t="s">
        <v>1491</v>
      </c>
      <c r="C513" t="s">
        <v>1492</v>
      </c>
      <c r="D513">
        <v>0.17618804402783192</v>
      </c>
    </row>
    <row r="514" spans="1:4" x14ac:dyDescent="0.25">
      <c r="A514">
        <v>17014501</v>
      </c>
      <c r="B514" t="s">
        <v>2512</v>
      </c>
      <c r="C514" t="s">
        <v>2513</v>
      </c>
      <c r="D514">
        <v>0.17723229475526189</v>
      </c>
    </row>
    <row r="515" spans="1:4" x14ac:dyDescent="0.25">
      <c r="A515">
        <v>16840919</v>
      </c>
      <c r="B515" t="s">
        <v>1263</v>
      </c>
      <c r="C515" t="s">
        <v>1264</v>
      </c>
      <c r="D515">
        <v>0.17809552244456509</v>
      </c>
    </row>
    <row r="516" spans="1:4" x14ac:dyDescent="0.25">
      <c r="A516">
        <v>16740797</v>
      </c>
      <c r="B516" t="s">
        <v>553</v>
      </c>
      <c r="C516" t="s">
        <v>554</v>
      </c>
      <c r="D516">
        <v>0.17834955636105898</v>
      </c>
    </row>
    <row r="517" spans="1:4" x14ac:dyDescent="0.25">
      <c r="A517">
        <v>16662692</v>
      </c>
      <c r="B517" t="s">
        <v>37</v>
      </c>
      <c r="C517" t="s">
        <v>38</v>
      </c>
      <c r="D517">
        <v>0.17841507337974616</v>
      </c>
    </row>
    <row r="518" spans="1:4" x14ac:dyDescent="0.25">
      <c r="A518">
        <v>17000724</v>
      </c>
      <c r="B518" t="s">
        <v>2392</v>
      </c>
      <c r="C518" t="s">
        <v>2393</v>
      </c>
      <c r="D518">
        <v>0.17887363920457786</v>
      </c>
    </row>
    <row r="519" spans="1:4" x14ac:dyDescent="0.25">
      <c r="A519">
        <v>16711761</v>
      </c>
      <c r="B519" t="s">
        <v>354</v>
      </c>
      <c r="C519" t="s">
        <v>355</v>
      </c>
      <c r="D519">
        <v>0.17928706988188814</v>
      </c>
    </row>
    <row r="520" spans="1:4" x14ac:dyDescent="0.25">
      <c r="A520">
        <v>16843585</v>
      </c>
      <c r="B520" t="s">
        <v>1279</v>
      </c>
      <c r="C520" t="s">
        <v>1280</v>
      </c>
      <c r="D520">
        <v>0.18020213281100372</v>
      </c>
    </row>
    <row r="521" spans="1:4" x14ac:dyDescent="0.25">
      <c r="A521">
        <v>17061881</v>
      </c>
      <c r="B521" t="s">
        <v>2723</v>
      </c>
      <c r="C521" t="s">
        <v>2724</v>
      </c>
      <c r="D521">
        <v>0.18071343339075446</v>
      </c>
    </row>
    <row r="522" spans="1:4" x14ac:dyDescent="0.25">
      <c r="A522">
        <v>17045144</v>
      </c>
      <c r="B522" t="s">
        <v>2616</v>
      </c>
      <c r="C522">
        <v>41159</v>
      </c>
      <c r="D522">
        <v>0.18320199975015503</v>
      </c>
    </row>
    <row r="523" spans="1:4" x14ac:dyDescent="0.25">
      <c r="A523">
        <v>17057066</v>
      </c>
      <c r="B523" t="s">
        <v>2687</v>
      </c>
      <c r="C523" t="s">
        <v>2688</v>
      </c>
      <c r="D523">
        <v>0.1833281093725338</v>
      </c>
    </row>
    <row r="524" spans="1:4" x14ac:dyDescent="0.25">
      <c r="A524">
        <v>17084990</v>
      </c>
      <c r="B524" t="s">
        <v>2829</v>
      </c>
      <c r="C524" t="s">
        <v>2830</v>
      </c>
      <c r="D524">
        <v>0.18375778329049011</v>
      </c>
    </row>
    <row r="525" spans="1:4" x14ac:dyDescent="0.25">
      <c r="A525">
        <v>16831434</v>
      </c>
      <c r="B525" t="s">
        <v>1151</v>
      </c>
      <c r="C525" t="s">
        <v>1152</v>
      </c>
      <c r="D525">
        <v>0.18446093006286235</v>
      </c>
    </row>
    <row r="526" spans="1:4" x14ac:dyDescent="0.25">
      <c r="A526">
        <v>16938154</v>
      </c>
      <c r="B526" t="s">
        <v>1968</v>
      </c>
      <c r="C526" t="s">
        <v>1969</v>
      </c>
      <c r="D526">
        <v>0.186012848707724</v>
      </c>
    </row>
    <row r="527" spans="1:4" x14ac:dyDescent="0.25">
      <c r="A527">
        <v>16731670</v>
      </c>
      <c r="B527" t="s">
        <v>495</v>
      </c>
      <c r="C527" t="s">
        <v>496</v>
      </c>
      <c r="D527">
        <v>0.18634360433302827</v>
      </c>
    </row>
    <row r="528" spans="1:4" x14ac:dyDescent="0.25">
      <c r="A528">
        <v>16778183</v>
      </c>
      <c r="B528" t="s">
        <v>773</v>
      </c>
      <c r="C528" t="s">
        <v>774</v>
      </c>
      <c r="D528">
        <v>0.18638107230873444</v>
      </c>
    </row>
    <row r="529" spans="1:4" x14ac:dyDescent="0.25">
      <c r="A529">
        <v>16727277</v>
      </c>
      <c r="B529" t="s">
        <v>451</v>
      </c>
      <c r="C529" t="s">
        <v>452</v>
      </c>
      <c r="D529">
        <v>0.18684858363935439</v>
      </c>
    </row>
    <row r="530" spans="1:4" x14ac:dyDescent="0.25">
      <c r="A530">
        <v>16870543</v>
      </c>
      <c r="B530" t="s">
        <v>1503</v>
      </c>
      <c r="C530" t="s">
        <v>1504</v>
      </c>
      <c r="D530">
        <v>0.18727012583750996</v>
      </c>
    </row>
    <row r="531" spans="1:4" x14ac:dyDescent="0.25">
      <c r="A531">
        <v>16814872</v>
      </c>
      <c r="B531" t="s">
        <v>975</v>
      </c>
      <c r="C531" t="s">
        <v>976</v>
      </c>
      <c r="D531">
        <v>0.18841603937341547</v>
      </c>
    </row>
    <row r="532" spans="1:4" x14ac:dyDescent="0.25">
      <c r="A532">
        <v>16796479</v>
      </c>
      <c r="B532" t="s">
        <v>889</v>
      </c>
      <c r="C532" t="s">
        <v>890</v>
      </c>
      <c r="D532">
        <v>0.18967048047023799</v>
      </c>
    </row>
    <row r="533" spans="1:4" x14ac:dyDescent="0.25">
      <c r="A533">
        <v>17013468</v>
      </c>
      <c r="B533" t="s">
        <v>2502</v>
      </c>
      <c r="C533" t="s">
        <v>2503</v>
      </c>
      <c r="D533">
        <v>0.18996235270254433</v>
      </c>
    </row>
    <row r="534" spans="1:4" x14ac:dyDescent="0.25">
      <c r="A534">
        <v>17067632</v>
      </c>
      <c r="B534" t="s">
        <v>2749</v>
      </c>
      <c r="C534" t="s">
        <v>2750</v>
      </c>
      <c r="D534">
        <v>0.19005843840469691</v>
      </c>
    </row>
    <row r="535" spans="1:4" x14ac:dyDescent="0.25">
      <c r="A535">
        <v>17017979</v>
      </c>
      <c r="B535" t="s">
        <v>2548</v>
      </c>
      <c r="C535" t="s">
        <v>2549</v>
      </c>
      <c r="D535">
        <v>0.19014580301090309</v>
      </c>
    </row>
    <row r="536" spans="1:4" x14ac:dyDescent="0.25">
      <c r="A536">
        <v>17015975</v>
      </c>
      <c r="B536" t="s">
        <v>2520</v>
      </c>
      <c r="C536" t="s">
        <v>2521</v>
      </c>
      <c r="D536">
        <v>0.19050931048654779</v>
      </c>
    </row>
    <row r="537" spans="1:4" x14ac:dyDescent="0.25">
      <c r="A537">
        <v>16831388</v>
      </c>
      <c r="B537" t="s">
        <v>1149</v>
      </c>
      <c r="C537" t="s">
        <v>1150</v>
      </c>
      <c r="D537">
        <v>0.19103727796645326</v>
      </c>
    </row>
    <row r="538" spans="1:4" x14ac:dyDescent="0.25">
      <c r="A538">
        <v>16964676</v>
      </c>
      <c r="B538" t="s">
        <v>2138</v>
      </c>
      <c r="C538" t="s">
        <v>2139</v>
      </c>
      <c r="D538">
        <v>0.19266525243712226</v>
      </c>
    </row>
    <row r="539" spans="1:4" x14ac:dyDescent="0.25">
      <c r="A539">
        <v>16861887</v>
      </c>
      <c r="B539" t="s">
        <v>1439</v>
      </c>
      <c r="C539" t="s">
        <v>1440</v>
      </c>
      <c r="D539">
        <v>0.19315827297842164</v>
      </c>
    </row>
    <row r="540" spans="1:4" x14ac:dyDescent="0.25">
      <c r="A540">
        <v>17079005</v>
      </c>
      <c r="B540" t="s">
        <v>2791</v>
      </c>
      <c r="C540" t="s">
        <v>2792</v>
      </c>
      <c r="D540">
        <v>0.19333210555964822</v>
      </c>
    </row>
    <row r="541" spans="1:4" x14ac:dyDescent="0.25">
      <c r="A541">
        <v>16679033</v>
      </c>
      <c r="B541" t="s">
        <v>124</v>
      </c>
      <c r="C541" t="s">
        <v>125</v>
      </c>
      <c r="D541">
        <v>0.19377729684118403</v>
      </c>
    </row>
    <row r="542" spans="1:4" x14ac:dyDescent="0.25">
      <c r="A542">
        <v>16881615</v>
      </c>
      <c r="B542" t="s">
        <v>1597</v>
      </c>
      <c r="C542" t="s">
        <v>1598</v>
      </c>
      <c r="D542">
        <v>0.19394531764877654</v>
      </c>
    </row>
    <row r="543" spans="1:4" x14ac:dyDescent="0.25">
      <c r="A543">
        <v>17090357</v>
      </c>
      <c r="B543" t="s">
        <v>2865</v>
      </c>
      <c r="C543" t="s">
        <v>2866</v>
      </c>
      <c r="D543">
        <v>0.1946412850080344</v>
      </c>
    </row>
    <row r="544" spans="1:4" x14ac:dyDescent="0.25">
      <c r="A544">
        <v>17073739</v>
      </c>
      <c r="B544" t="s">
        <v>2772</v>
      </c>
      <c r="C544" t="s">
        <v>2771</v>
      </c>
      <c r="D544">
        <v>0.19464655350012905</v>
      </c>
    </row>
    <row r="545" spans="1:4" x14ac:dyDescent="0.25">
      <c r="A545">
        <v>17010104</v>
      </c>
      <c r="B545" t="s">
        <v>2484</v>
      </c>
      <c r="C545" t="s">
        <v>2485</v>
      </c>
      <c r="D545">
        <v>0.19560620877398988</v>
      </c>
    </row>
    <row r="546" spans="1:4" x14ac:dyDescent="0.25">
      <c r="A546">
        <v>17015240</v>
      </c>
      <c r="B546" t="s">
        <v>2516</v>
      </c>
      <c r="C546" t="s">
        <v>2517</v>
      </c>
      <c r="D546">
        <v>0.19562746262844447</v>
      </c>
    </row>
    <row r="547" spans="1:4" x14ac:dyDescent="0.25">
      <c r="A547">
        <v>16688339</v>
      </c>
      <c r="B547" t="s">
        <v>184</v>
      </c>
      <c r="C547" t="s">
        <v>185</v>
      </c>
      <c r="D547">
        <v>0.19598579664357943</v>
      </c>
    </row>
    <row r="548" spans="1:4" x14ac:dyDescent="0.25">
      <c r="A548">
        <v>16690473</v>
      </c>
      <c r="B548" t="s">
        <v>198</v>
      </c>
      <c r="C548" t="s">
        <v>199</v>
      </c>
      <c r="D548">
        <v>0.1980225356087775</v>
      </c>
    </row>
    <row r="549" spans="1:4" x14ac:dyDescent="0.25">
      <c r="A549">
        <v>16798919</v>
      </c>
      <c r="B549" t="s">
        <v>901</v>
      </c>
      <c r="C549" t="s">
        <v>902</v>
      </c>
      <c r="D549">
        <v>0.19985766650487896</v>
      </c>
    </row>
    <row r="550" spans="1:4" x14ac:dyDescent="0.25">
      <c r="A550">
        <v>17002194</v>
      </c>
      <c r="B550" t="s">
        <v>2402</v>
      </c>
      <c r="C550" t="s">
        <v>2403</v>
      </c>
      <c r="D550">
        <v>0.20160181328661439</v>
      </c>
    </row>
    <row r="551" spans="1:4" x14ac:dyDescent="0.25">
      <c r="A551">
        <v>16742556</v>
      </c>
      <c r="B551" t="s">
        <v>565</v>
      </c>
      <c r="C551" t="s">
        <v>566</v>
      </c>
      <c r="D551">
        <v>0.20174117326945556</v>
      </c>
    </row>
    <row r="552" spans="1:4" x14ac:dyDescent="0.25">
      <c r="A552">
        <v>16941516</v>
      </c>
      <c r="B552" t="s">
        <v>1996</v>
      </c>
      <c r="C552" t="s">
        <v>1997</v>
      </c>
      <c r="D552">
        <v>0.20426012819812148</v>
      </c>
    </row>
    <row r="553" spans="1:4" x14ac:dyDescent="0.25">
      <c r="A553">
        <v>16681192</v>
      </c>
      <c r="B553" t="s">
        <v>140</v>
      </c>
      <c r="C553" t="s">
        <v>141</v>
      </c>
      <c r="D553">
        <v>0.20508421990441811</v>
      </c>
    </row>
    <row r="554" spans="1:4" x14ac:dyDescent="0.25">
      <c r="A554">
        <v>16701077</v>
      </c>
      <c r="B554" t="s">
        <v>283</v>
      </c>
      <c r="C554" t="s">
        <v>284</v>
      </c>
      <c r="D554">
        <v>0.20552806841666757</v>
      </c>
    </row>
    <row r="555" spans="1:4" x14ac:dyDescent="0.25">
      <c r="A555">
        <v>16900022</v>
      </c>
      <c r="B555" t="s">
        <v>1690</v>
      </c>
      <c r="C555" t="s">
        <v>1691</v>
      </c>
      <c r="D555">
        <v>0.20785008898438223</v>
      </c>
    </row>
    <row r="556" spans="1:4" x14ac:dyDescent="0.25">
      <c r="A556">
        <v>16897112</v>
      </c>
      <c r="B556" t="s">
        <v>1670</v>
      </c>
      <c r="C556" t="s">
        <v>1671</v>
      </c>
      <c r="D556">
        <v>0.20951613693395507</v>
      </c>
    </row>
    <row r="557" spans="1:4" x14ac:dyDescent="0.25">
      <c r="A557">
        <v>16787430</v>
      </c>
      <c r="B557" t="s">
        <v>839</v>
      </c>
      <c r="C557" t="s">
        <v>840</v>
      </c>
      <c r="D557">
        <v>0.21099222035855483</v>
      </c>
    </row>
    <row r="558" spans="1:4" x14ac:dyDescent="0.25">
      <c r="A558">
        <v>16873007</v>
      </c>
      <c r="B558" t="s">
        <v>1527</v>
      </c>
      <c r="C558" t="s">
        <v>1528</v>
      </c>
      <c r="D558">
        <v>0.21232835363224317</v>
      </c>
    </row>
    <row r="559" spans="1:4" x14ac:dyDescent="0.25">
      <c r="A559">
        <v>16831550</v>
      </c>
      <c r="B559" t="s">
        <v>1153</v>
      </c>
      <c r="C559" t="s">
        <v>1154</v>
      </c>
      <c r="D559">
        <v>0.21268118253972143</v>
      </c>
    </row>
    <row r="560" spans="1:4" x14ac:dyDescent="0.25">
      <c r="A560">
        <v>16901957</v>
      </c>
      <c r="B560" t="s">
        <v>1701</v>
      </c>
      <c r="C560" t="s">
        <v>1702</v>
      </c>
      <c r="D560">
        <v>0.2133723942581808</v>
      </c>
    </row>
    <row r="561" spans="1:4" x14ac:dyDescent="0.25">
      <c r="A561">
        <v>16984809</v>
      </c>
      <c r="B561" t="s">
        <v>2280</v>
      </c>
      <c r="C561" t="s">
        <v>2281</v>
      </c>
      <c r="D561">
        <v>0.21412246640991367</v>
      </c>
    </row>
    <row r="562" spans="1:4" x14ac:dyDescent="0.25">
      <c r="A562">
        <v>16865967</v>
      </c>
      <c r="B562" t="s">
        <v>1469</v>
      </c>
      <c r="C562" t="s">
        <v>1470</v>
      </c>
      <c r="D562">
        <v>0.21440295017974831</v>
      </c>
    </row>
    <row r="563" spans="1:4" x14ac:dyDescent="0.25">
      <c r="A563">
        <v>16894283</v>
      </c>
      <c r="B563" t="s">
        <v>1664</v>
      </c>
      <c r="C563" t="s">
        <v>1665</v>
      </c>
      <c r="D563">
        <v>0.21811485897676869</v>
      </c>
    </row>
    <row r="564" spans="1:4" x14ac:dyDescent="0.25">
      <c r="A564">
        <v>16956983</v>
      </c>
      <c r="B564" t="s">
        <v>2096</v>
      </c>
      <c r="C564" t="s">
        <v>2097</v>
      </c>
      <c r="D564">
        <v>0.21920166643363773</v>
      </c>
    </row>
    <row r="565" spans="1:4" x14ac:dyDescent="0.25">
      <c r="A565">
        <v>17061106</v>
      </c>
      <c r="B565" t="s">
        <v>2717</v>
      </c>
      <c r="C565" t="s">
        <v>2718</v>
      </c>
      <c r="D565">
        <v>0.21974023464902687</v>
      </c>
    </row>
    <row r="566" spans="1:4" x14ac:dyDescent="0.25">
      <c r="A566">
        <v>16967091</v>
      </c>
      <c r="B566" t="s">
        <v>2150</v>
      </c>
      <c r="C566" t="s">
        <v>2151</v>
      </c>
      <c r="D566">
        <v>0.22070369583952668</v>
      </c>
    </row>
    <row r="567" spans="1:4" x14ac:dyDescent="0.25">
      <c r="A567">
        <v>16707120</v>
      </c>
      <c r="B567" t="s">
        <v>333</v>
      </c>
      <c r="C567" t="s">
        <v>334</v>
      </c>
      <c r="D567">
        <v>0.22127053727417823</v>
      </c>
    </row>
    <row r="568" spans="1:4" x14ac:dyDescent="0.25">
      <c r="A568">
        <v>16971272</v>
      </c>
      <c r="B568" t="s">
        <v>2185</v>
      </c>
      <c r="C568" t="s">
        <v>2186</v>
      </c>
      <c r="D568">
        <v>0.22180422501560684</v>
      </c>
    </row>
    <row r="569" spans="1:4" x14ac:dyDescent="0.25">
      <c r="A569">
        <v>16835087</v>
      </c>
      <c r="B569" t="s">
        <v>1195</v>
      </c>
      <c r="C569" t="s">
        <v>1196</v>
      </c>
      <c r="D569">
        <v>0.22200206983807799</v>
      </c>
    </row>
    <row r="570" spans="1:4" x14ac:dyDescent="0.25">
      <c r="A570">
        <v>16699739</v>
      </c>
      <c r="B570" t="s">
        <v>275</v>
      </c>
      <c r="C570" t="s">
        <v>276</v>
      </c>
      <c r="D570">
        <v>0.22210428011393141</v>
      </c>
    </row>
    <row r="571" spans="1:4" x14ac:dyDescent="0.25">
      <c r="A571">
        <v>16658644</v>
      </c>
      <c r="B571" t="s">
        <v>7</v>
      </c>
      <c r="C571" t="s">
        <v>8</v>
      </c>
      <c r="D571">
        <v>0.22215232216333949</v>
      </c>
    </row>
    <row r="572" spans="1:4" x14ac:dyDescent="0.25">
      <c r="A572">
        <v>16709894</v>
      </c>
      <c r="B572" t="s">
        <v>344</v>
      </c>
      <c r="C572" t="s">
        <v>345</v>
      </c>
      <c r="D572">
        <v>0.22264959993913172</v>
      </c>
    </row>
    <row r="573" spans="1:4" x14ac:dyDescent="0.25">
      <c r="A573">
        <v>16689275</v>
      </c>
      <c r="B573" t="s">
        <v>188</v>
      </c>
      <c r="C573" t="s">
        <v>189</v>
      </c>
      <c r="D573">
        <v>0.22362226118557049</v>
      </c>
    </row>
    <row r="574" spans="1:4" x14ac:dyDescent="0.25">
      <c r="A574">
        <v>16668969</v>
      </c>
      <c r="B574" t="s">
        <v>69</v>
      </c>
      <c r="C574" t="s">
        <v>70</v>
      </c>
      <c r="D574">
        <v>0.22405989650515185</v>
      </c>
    </row>
    <row r="575" spans="1:4" x14ac:dyDescent="0.25">
      <c r="A575">
        <v>16970853</v>
      </c>
      <c r="B575" t="s">
        <v>2183</v>
      </c>
      <c r="C575" t="s">
        <v>2184</v>
      </c>
      <c r="D575">
        <v>0.22529192986261951</v>
      </c>
    </row>
    <row r="576" spans="1:4" x14ac:dyDescent="0.25">
      <c r="A576">
        <v>16829570</v>
      </c>
      <c r="B576" t="s">
        <v>1125</v>
      </c>
      <c r="C576" t="s">
        <v>1126</v>
      </c>
      <c r="D576">
        <v>0.22601950996853148</v>
      </c>
    </row>
    <row r="577" spans="1:4" x14ac:dyDescent="0.25">
      <c r="A577">
        <v>16662453</v>
      </c>
      <c r="B577" t="s">
        <v>31</v>
      </c>
      <c r="C577" t="s">
        <v>32</v>
      </c>
      <c r="D577">
        <v>0.22612274200724955</v>
      </c>
    </row>
    <row r="578" spans="1:4" x14ac:dyDescent="0.25">
      <c r="A578">
        <v>17114829</v>
      </c>
      <c r="B578" t="s">
        <v>3053</v>
      </c>
      <c r="C578" t="s">
        <v>3054</v>
      </c>
      <c r="D578">
        <v>0.22816493871628421</v>
      </c>
    </row>
    <row r="579" spans="1:4" x14ac:dyDescent="0.25">
      <c r="A579">
        <v>16692805</v>
      </c>
      <c r="B579" t="s">
        <v>217</v>
      </c>
      <c r="C579" t="s">
        <v>218</v>
      </c>
      <c r="D579">
        <v>0.22939432496530468</v>
      </c>
    </row>
    <row r="580" spans="1:4" x14ac:dyDescent="0.25">
      <c r="A580">
        <v>16663792</v>
      </c>
      <c r="B580" t="s">
        <v>41</v>
      </c>
      <c r="C580" t="s">
        <v>42</v>
      </c>
      <c r="D580">
        <v>0.22948421623170695</v>
      </c>
    </row>
    <row r="581" spans="1:4" x14ac:dyDescent="0.25">
      <c r="A581">
        <v>16832852</v>
      </c>
      <c r="B581" t="s">
        <v>1167</v>
      </c>
      <c r="C581" t="s">
        <v>1168</v>
      </c>
      <c r="D581">
        <v>0.23003367303704017</v>
      </c>
    </row>
    <row r="582" spans="1:4" x14ac:dyDescent="0.25">
      <c r="A582">
        <v>16816200</v>
      </c>
      <c r="B582" t="s">
        <v>979</v>
      </c>
      <c r="C582" t="s">
        <v>980</v>
      </c>
      <c r="D582">
        <v>0.23024166004512275</v>
      </c>
    </row>
    <row r="583" spans="1:4" x14ac:dyDescent="0.25">
      <c r="A583">
        <v>17082935</v>
      </c>
      <c r="B583" t="s">
        <v>2816</v>
      </c>
      <c r="C583" t="s">
        <v>2815</v>
      </c>
      <c r="D583">
        <v>0.23081387321390284</v>
      </c>
    </row>
    <row r="584" spans="1:4" x14ac:dyDescent="0.25">
      <c r="A584">
        <v>16888169</v>
      </c>
      <c r="B584" t="s">
        <v>1626</v>
      </c>
      <c r="C584" t="s">
        <v>1627</v>
      </c>
      <c r="D584">
        <v>0.23232576412572978</v>
      </c>
    </row>
    <row r="585" spans="1:4" x14ac:dyDescent="0.25">
      <c r="A585">
        <v>17099403</v>
      </c>
      <c r="B585" t="s">
        <v>2915</v>
      </c>
      <c r="C585" t="s">
        <v>2916</v>
      </c>
      <c r="D585">
        <v>0.23255276327241078</v>
      </c>
    </row>
    <row r="586" spans="1:4" x14ac:dyDescent="0.25">
      <c r="A586">
        <v>16923397</v>
      </c>
      <c r="B586" t="s">
        <v>1858</v>
      </c>
      <c r="C586" t="s">
        <v>1859</v>
      </c>
      <c r="D586">
        <v>0.23263136104421059</v>
      </c>
    </row>
    <row r="587" spans="1:4" x14ac:dyDescent="0.25">
      <c r="A587">
        <v>16680891</v>
      </c>
      <c r="B587" t="s">
        <v>136</v>
      </c>
      <c r="C587" t="s">
        <v>137</v>
      </c>
      <c r="D587">
        <v>0.2328158381996866</v>
      </c>
    </row>
    <row r="588" spans="1:4" x14ac:dyDescent="0.25">
      <c r="A588">
        <v>16846416</v>
      </c>
      <c r="B588" t="s">
        <v>1309</v>
      </c>
      <c r="C588" t="s">
        <v>1310</v>
      </c>
      <c r="D588">
        <v>0.23340588359194017</v>
      </c>
    </row>
    <row r="589" spans="1:4" x14ac:dyDescent="0.25">
      <c r="A589">
        <v>17007673</v>
      </c>
      <c r="B589" t="s">
        <v>2454</v>
      </c>
      <c r="C589" t="s">
        <v>2455</v>
      </c>
      <c r="D589">
        <v>0.23373096686173012</v>
      </c>
    </row>
    <row r="590" spans="1:4" x14ac:dyDescent="0.25">
      <c r="A590">
        <v>17062502</v>
      </c>
      <c r="B590" t="s">
        <v>2725</v>
      </c>
      <c r="C590" t="s">
        <v>2726</v>
      </c>
      <c r="D590">
        <v>0.23389637784732431</v>
      </c>
    </row>
    <row r="591" spans="1:4" x14ac:dyDescent="0.25">
      <c r="A591">
        <v>16776431</v>
      </c>
      <c r="B591" t="s">
        <v>757</v>
      </c>
      <c r="C591" t="s">
        <v>758</v>
      </c>
      <c r="D591">
        <v>0.23422737205850705</v>
      </c>
    </row>
    <row r="592" spans="1:4" x14ac:dyDescent="0.25">
      <c r="A592">
        <v>16690067</v>
      </c>
      <c r="B592" t="s">
        <v>196</v>
      </c>
      <c r="C592" t="s">
        <v>197</v>
      </c>
      <c r="D592">
        <v>0.23544890507130395</v>
      </c>
    </row>
    <row r="593" spans="1:4" x14ac:dyDescent="0.25">
      <c r="A593">
        <v>16727919</v>
      </c>
      <c r="B593" t="s">
        <v>459</v>
      </c>
      <c r="C593" t="s">
        <v>460</v>
      </c>
      <c r="D593">
        <v>0.23583761110736959</v>
      </c>
    </row>
    <row r="594" spans="1:4" x14ac:dyDescent="0.25">
      <c r="A594">
        <v>16920548</v>
      </c>
      <c r="B594" t="s">
        <v>1838</v>
      </c>
      <c r="C594" t="s">
        <v>1839</v>
      </c>
      <c r="D594">
        <v>0.23590167031051582</v>
      </c>
    </row>
    <row r="595" spans="1:4" x14ac:dyDescent="0.25">
      <c r="A595">
        <v>17019805</v>
      </c>
      <c r="B595" t="s">
        <v>2570</v>
      </c>
      <c r="C595" t="s">
        <v>2571</v>
      </c>
      <c r="D595">
        <v>0.23816045409585945</v>
      </c>
    </row>
    <row r="596" spans="1:4" x14ac:dyDescent="0.25">
      <c r="A596">
        <v>16922011</v>
      </c>
      <c r="B596" t="s">
        <v>1848</v>
      </c>
      <c r="C596" t="s">
        <v>1849</v>
      </c>
      <c r="D596">
        <v>0.23893710271728574</v>
      </c>
    </row>
    <row r="597" spans="1:4" x14ac:dyDescent="0.25">
      <c r="A597">
        <v>16930093</v>
      </c>
      <c r="B597" t="s">
        <v>1910</v>
      </c>
      <c r="C597" t="s">
        <v>1911</v>
      </c>
      <c r="D597">
        <v>0.24010585496855616</v>
      </c>
    </row>
    <row r="598" spans="1:4" x14ac:dyDescent="0.25">
      <c r="A598">
        <v>16668002</v>
      </c>
      <c r="B598" t="s">
        <v>63</v>
      </c>
      <c r="C598" t="s">
        <v>64</v>
      </c>
      <c r="D598">
        <v>0.24035795341240371</v>
      </c>
    </row>
    <row r="599" spans="1:4" x14ac:dyDescent="0.25">
      <c r="A599">
        <v>16780509</v>
      </c>
      <c r="B599" t="s">
        <v>799</v>
      </c>
      <c r="C599" t="s">
        <v>800</v>
      </c>
      <c r="D599">
        <v>0.24105360072226761</v>
      </c>
    </row>
    <row r="600" spans="1:4" x14ac:dyDescent="0.25">
      <c r="A600">
        <v>16889126</v>
      </c>
      <c r="B600" t="s">
        <v>1632</v>
      </c>
      <c r="C600" t="s">
        <v>1633</v>
      </c>
      <c r="D600">
        <v>0.24224510551741674</v>
      </c>
    </row>
    <row r="601" spans="1:4" x14ac:dyDescent="0.25">
      <c r="A601">
        <v>16901830</v>
      </c>
      <c r="B601" t="s">
        <v>1700</v>
      </c>
      <c r="C601" t="s">
        <v>1601</v>
      </c>
      <c r="D601">
        <v>0.24289882382748951</v>
      </c>
    </row>
    <row r="602" spans="1:4" x14ac:dyDescent="0.25">
      <c r="A602">
        <v>16731189</v>
      </c>
      <c r="B602" t="s">
        <v>487</v>
      </c>
      <c r="C602" t="s">
        <v>488</v>
      </c>
      <c r="D602">
        <v>0.24302620922198781</v>
      </c>
    </row>
    <row r="603" spans="1:4" x14ac:dyDescent="0.25">
      <c r="A603">
        <v>16867260</v>
      </c>
      <c r="B603" t="s">
        <v>1479</v>
      </c>
      <c r="C603" t="s">
        <v>1480</v>
      </c>
      <c r="D603">
        <v>0.24320758084814603</v>
      </c>
    </row>
    <row r="604" spans="1:4" x14ac:dyDescent="0.25">
      <c r="A604">
        <v>16693449</v>
      </c>
      <c r="B604" t="s">
        <v>225</v>
      </c>
      <c r="C604" t="s">
        <v>226</v>
      </c>
      <c r="D604">
        <v>0.24343789372292682</v>
      </c>
    </row>
    <row r="605" spans="1:4" x14ac:dyDescent="0.25">
      <c r="A605">
        <v>16961616</v>
      </c>
      <c r="B605" t="s">
        <v>2114</v>
      </c>
      <c r="C605" t="s">
        <v>2115</v>
      </c>
      <c r="D605">
        <v>0.24487980714792743</v>
      </c>
    </row>
    <row r="606" spans="1:4" x14ac:dyDescent="0.25">
      <c r="A606">
        <v>16836626</v>
      </c>
      <c r="B606" t="s">
        <v>1211</v>
      </c>
      <c r="C606" t="s">
        <v>1212</v>
      </c>
      <c r="D606">
        <v>0.24526299678587815</v>
      </c>
    </row>
    <row r="607" spans="1:4" x14ac:dyDescent="0.25">
      <c r="A607">
        <v>16889218</v>
      </c>
      <c r="B607" t="s">
        <v>1634</v>
      </c>
      <c r="C607" t="s">
        <v>1635</v>
      </c>
      <c r="D607">
        <v>0.24526883820335468</v>
      </c>
    </row>
    <row r="608" spans="1:4" x14ac:dyDescent="0.25">
      <c r="A608">
        <v>16908171</v>
      </c>
      <c r="B608" t="s">
        <v>1731</v>
      </c>
      <c r="C608">
        <v>40972</v>
      </c>
      <c r="D608">
        <v>0.24546146187923609</v>
      </c>
    </row>
    <row r="609" spans="1:4" x14ac:dyDescent="0.25">
      <c r="A609">
        <v>17055013</v>
      </c>
      <c r="B609" t="s">
        <v>2681</v>
      </c>
      <c r="C609" t="s">
        <v>2682</v>
      </c>
      <c r="D609">
        <v>0.24546347534386034</v>
      </c>
    </row>
    <row r="610" spans="1:4" x14ac:dyDescent="0.25">
      <c r="A610">
        <v>16819961</v>
      </c>
      <c r="B610" t="s">
        <v>1015</v>
      </c>
      <c r="C610" t="s">
        <v>1016</v>
      </c>
      <c r="D610">
        <v>0.24612731568887725</v>
      </c>
    </row>
    <row r="611" spans="1:4" x14ac:dyDescent="0.25">
      <c r="A611">
        <v>16904741</v>
      </c>
      <c r="B611" t="s">
        <v>1717</v>
      </c>
      <c r="C611" t="s">
        <v>1718</v>
      </c>
      <c r="D611">
        <v>0.24626456374205438</v>
      </c>
    </row>
    <row r="612" spans="1:4" x14ac:dyDescent="0.25">
      <c r="A612">
        <v>16905590</v>
      </c>
      <c r="B612" t="s">
        <v>1719</v>
      </c>
      <c r="C612" t="s">
        <v>1720</v>
      </c>
      <c r="D612">
        <v>0.24629621208009184</v>
      </c>
    </row>
    <row r="613" spans="1:4" x14ac:dyDescent="0.25">
      <c r="A613">
        <v>17049330</v>
      </c>
      <c r="B613" t="s">
        <v>2647</v>
      </c>
      <c r="C613" t="s">
        <v>2648</v>
      </c>
      <c r="D613">
        <v>0.24728265197241647</v>
      </c>
    </row>
    <row r="614" spans="1:4" x14ac:dyDescent="0.25">
      <c r="A614">
        <v>16943404</v>
      </c>
      <c r="B614" t="s">
        <v>2008</v>
      </c>
      <c r="C614" t="s">
        <v>2009</v>
      </c>
      <c r="D614">
        <v>0.2484093852515597</v>
      </c>
    </row>
    <row r="615" spans="1:4" x14ac:dyDescent="0.25">
      <c r="A615">
        <v>17114348</v>
      </c>
      <c r="B615" t="s">
        <v>3043</v>
      </c>
      <c r="C615" t="s">
        <v>3044</v>
      </c>
      <c r="D615">
        <v>0.25002845149102071</v>
      </c>
    </row>
    <row r="616" spans="1:4" x14ac:dyDescent="0.25">
      <c r="A616">
        <v>16759350</v>
      </c>
      <c r="B616" t="s">
        <v>666</v>
      </c>
      <c r="C616" t="s">
        <v>667</v>
      </c>
      <c r="D616">
        <v>0.25047634956656595</v>
      </c>
    </row>
    <row r="617" spans="1:4" x14ac:dyDescent="0.25">
      <c r="A617">
        <v>17117545</v>
      </c>
      <c r="B617" t="s">
        <v>3057</v>
      </c>
      <c r="C617" t="s">
        <v>3058</v>
      </c>
      <c r="D617">
        <v>0.25274274411173109</v>
      </c>
    </row>
    <row r="618" spans="1:4" x14ac:dyDescent="0.25">
      <c r="A618">
        <v>16984032</v>
      </c>
      <c r="B618" t="s">
        <v>2268</v>
      </c>
      <c r="C618" t="s">
        <v>2269</v>
      </c>
      <c r="D618">
        <v>0.25289129378115754</v>
      </c>
    </row>
    <row r="619" spans="1:4" x14ac:dyDescent="0.25">
      <c r="A619">
        <v>16724269</v>
      </c>
      <c r="B619" t="s">
        <v>431</v>
      </c>
      <c r="C619" t="s">
        <v>432</v>
      </c>
      <c r="D619">
        <v>0.2528913421295651</v>
      </c>
    </row>
    <row r="620" spans="1:4" x14ac:dyDescent="0.25">
      <c r="A620">
        <v>16907044</v>
      </c>
      <c r="B620" t="s">
        <v>1725</v>
      </c>
      <c r="C620" t="s">
        <v>1726</v>
      </c>
      <c r="D620">
        <v>0.25341620219795602</v>
      </c>
    </row>
    <row r="621" spans="1:4" x14ac:dyDescent="0.25">
      <c r="A621">
        <v>16804458</v>
      </c>
      <c r="B621" t="s">
        <v>923</v>
      </c>
      <c r="C621" t="s">
        <v>924</v>
      </c>
      <c r="D621">
        <v>0.25390399716072959</v>
      </c>
    </row>
    <row r="622" spans="1:4" x14ac:dyDescent="0.25">
      <c r="A622">
        <v>16705661</v>
      </c>
      <c r="B622" t="s">
        <v>317</v>
      </c>
      <c r="C622" t="s">
        <v>318</v>
      </c>
      <c r="D622">
        <v>0.25479167091242716</v>
      </c>
    </row>
    <row r="623" spans="1:4" x14ac:dyDescent="0.25">
      <c r="A623">
        <v>16664731</v>
      </c>
      <c r="B623" t="s">
        <v>49</v>
      </c>
      <c r="C623" t="s">
        <v>50</v>
      </c>
      <c r="D623">
        <v>0.25552373158756142</v>
      </c>
    </row>
    <row r="624" spans="1:4" x14ac:dyDescent="0.25">
      <c r="A624">
        <v>16924007</v>
      </c>
      <c r="B624" t="s">
        <v>1872</v>
      </c>
      <c r="C624" t="s">
        <v>1873</v>
      </c>
      <c r="D624">
        <v>0.25560073937153421</v>
      </c>
    </row>
    <row r="625" spans="1:4" x14ac:dyDescent="0.25">
      <c r="A625">
        <v>17067926</v>
      </c>
      <c r="B625" t="s">
        <v>2751</v>
      </c>
      <c r="C625" t="s">
        <v>2752</v>
      </c>
      <c r="D625">
        <v>0.25592301276037177</v>
      </c>
    </row>
    <row r="626" spans="1:4" x14ac:dyDescent="0.25">
      <c r="A626">
        <v>16760564</v>
      </c>
      <c r="B626" t="s">
        <v>674</v>
      </c>
      <c r="C626" t="s">
        <v>603</v>
      </c>
      <c r="D626">
        <v>0.25721850181901923</v>
      </c>
    </row>
    <row r="627" spans="1:4" x14ac:dyDescent="0.25">
      <c r="A627">
        <v>16930860</v>
      </c>
      <c r="B627" t="s">
        <v>1920</v>
      </c>
      <c r="C627" t="s">
        <v>1921</v>
      </c>
      <c r="D627">
        <v>0.25735439433160867</v>
      </c>
    </row>
    <row r="628" spans="1:4" x14ac:dyDescent="0.25">
      <c r="A628">
        <v>17109716</v>
      </c>
      <c r="B628" t="s">
        <v>3001</v>
      </c>
      <c r="C628" t="s">
        <v>3002</v>
      </c>
      <c r="D628">
        <v>0.25837956413117585</v>
      </c>
    </row>
    <row r="629" spans="1:4" x14ac:dyDescent="0.25">
      <c r="A629">
        <v>17007661</v>
      </c>
      <c r="B629" t="s">
        <v>2452</v>
      </c>
      <c r="C629" t="s">
        <v>2453</v>
      </c>
      <c r="D629">
        <v>0.25891933253915128</v>
      </c>
    </row>
    <row r="630" spans="1:4" x14ac:dyDescent="0.25">
      <c r="A630">
        <v>16876090</v>
      </c>
      <c r="B630" t="s">
        <v>1557</v>
      </c>
      <c r="C630" t="s">
        <v>1558</v>
      </c>
      <c r="D630">
        <v>0.25923828267882454</v>
      </c>
    </row>
    <row r="631" spans="1:4" x14ac:dyDescent="0.25">
      <c r="A631">
        <v>16669288</v>
      </c>
      <c r="B631" t="s">
        <v>71</v>
      </c>
      <c r="C631" t="s">
        <v>72</v>
      </c>
      <c r="D631">
        <v>0.25944320438890001</v>
      </c>
    </row>
    <row r="632" spans="1:4" x14ac:dyDescent="0.25">
      <c r="A632">
        <v>16745242</v>
      </c>
      <c r="B632" t="s">
        <v>581</v>
      </c>
      <c r="C632" t="s">
        <v>582</v>
      </c>
      <c r="D632">
        <v>0.26009019232128416</v>
      </c>
    </row>
    <row r="633" spans="1:4" x14ac:dyDescent="0.25">
      <c r="A633">
        <v>16792101</v>
      </c>
      <c r="B633" t="s">
        <v>871</v>
      </c>
      <c r="C633" t="s">
        <v>872</v>
      </c>
      <c r="D633">
        <v>0.26103858083083137</v>
      </c>
    </row>
    <row r="634" spans="1:4" x14ac:dyDescent="0.25">
      <c r="A634">
        <v>16829302</v>
      </c>
      <c r="B634" t="s">
        <v>1121</v>
      </c>
      <c r="C634" t="s">
        <v>1122</v>
      </c>
      <c r="D634">
        <v>0.2619092065736463</v>
      </c>
    </row>
    <row r="635" spans="1:4" x14ac:dyDescent="0.25">
      <c r="A635">
        <v>16834056</v>
      </c>
      <c r="B635" t="s">
        <v>1181</v>
      </c>
      <c r="C635" t="s">
        <v>1182</v>
      </c>
      <c r="D635">
        <v>0.26194661647912748</v>
      </c>
    </row>
    <row r="636" spans="1:4" x14ac:dyDescent="0.25">
      <c r="A636">
        <v>16823750</v>
      </c>
      <c r="B636" t="s">
        <v>1063</v>
      </c>
      <c r="C636" t="s">
        <v>1064</v>
      </c>
      <c r="D636">
        <v>0.26207364440786085</v>
      </c>
    </row>
    <row r="637" spans="1:4" x14ac:dyDescent="0.25">
      <c r="A637">
        <v>16861118</v>
      </c>
      <c r="B637" t="s">
        <v>1433</v>
      </c>
      <c r="C637" t="s">
        <v>1434</v>
      </c>
      <c r="D637">
        <v>0.26230934962813285</v>
      </c>
    </row>
    <row r="638" spans="1:4" x14ac:dyDescent="0.25">
      <c r="A638">
        <v>16988861</v>
      </c>
      <c r="B638" t="s">
        <v>2306</v>
      </c>
      <c r="C638" t="s">
        <v>2307</v>
      </c>
      <c r="D638">
        <v>0.26321447091018513</v>
      </c>
    </row>
    <row r="639" spans="1:4" x14ac:dyDescent="0.25">
      <c r="A639">
        <v>16923271</v>
      </c>
      <c r="B639" t="s">
        <v>1854</v>
      </c>
      <c r="C639" t="s">
        <v>1855</v>
      </c>
      <c r="D639">
        <v>0.26331315367541774</v>
      </c>
    </row>
    <row r="640" spans="1:4" x14ac:dyDescent="0.25">
      <c r="A640">
        <v>16972396</v>
      </c>
      <c r="B640" t="s">
        <v>2193</v>
      </c>
      <c r="C640" t="s">
        <v>2194</v>
      </c>
      <c r="D640">
        <v>0.26378113008218501</v>
      </c>
    </row>
    <row r="641" spans="1:4" x14ac:dyDescent="0.25">
      <c r="A641">
        <v>16677904</v>
      </c>
      <c r="B641" t="s">
        <v>120</v>
      </c>
      <c r="C641" t="s">
        <v>121</v>
      </c>
      <c r="D641">
        <v>0.26429063983297368</v>
      </c>
    </row>
    <row r="642" spans="1:4" x14ac:dyDescent="0.25">
      <c r="A642">
        <v>16751769</v>
      </c>
      <c r="B642" t="s">
        <v>626</v>
      </c>
      <c r="C642" t="s">
        <v>627</v>
      </c>
      <c r="D642">
        <v>0.26453543364377202</v>
      </c>
    </row>
    <row r="643" spans="1:4" x14ac:dyDescent="0.25">
      <c r="A643">
        <v>16845794</v>
      </c>
      <c r="B643" t="s">
        <v>1297</v>
      </c>
      <c r="C643" t="s">
        <v>1298</v>
      </c>
      <c r="D643">
        <v>0.26497793546335524</v>
      </c>
    </row>
    <row r="644" spans="1:4" x14ac:dyDescent="0.25">
      <c r="A644">
        <v>16819269</v>
      </c>
      <c r="B644" t="s">
        <v>1009</v>
      </c>
      <c r="C644" t="s">
        <v>1010</v>
      </c>
      <c r="D644">
        <v>0.26643425288027617</v>
      </c>
    </row>
    <row r="645" spans="1:4" x14ac:dyDescent="0.25">
      <c r="A645">
        <v>17003291</v>
      </c>
      <c r="B645" t="s">
        <v>2412</v>
      </c>
      <c r="C645" t="s">
        <v>2413</v>
      </c>
      <c r="D645">
        <v>0.2664920944812087</v>
      </c>
    </row>
    <row r="646" spans="1:4" x14ac:dyDescent="0.25">
      <c r="A646">
        <v>16791854</v>
      </c>
      <c r="B646" t="s">
        <v>867</v>
      </c>
      <c r="C646" t="s">
        <v>868</v>
      </c>
      <c r="D646">
        <v>0.26655849898635325</v>
      </c>
    </row>
    <row r="647" spans="1:4" x14ac:dyDescent="0.25">
      <c r="A647">
        <v>16938378</v>
      </c>
      <c r="B647" t="s">
        <v>1972</v>
      </c>
      <c r="C647" t="s">
        <v>1973</v>
      </c>
      <c r="D647">
        <v>0.2670096853845938</v>
      </c>
    </row>
    <row r="648" spans="1:4" x14ac:dyDescent="0.25">
      <c r="A648">
        <v>16931384</v>
      </c>
      <c r="B648" t="s">
        <v>1922</v>
      </c>
      <c r="C648" t="s">
        <v>1923</v>
      </c>
      <c r="D648">
        <v>0.26780137783905172</v>
      </c>
    </row>
    <row r="649" spans="1:4" x14ac:dyDescent="0.25">
      <c r="A649">
        <v>16727596</v>
      </c>
      <c r="B649" t="s">
        <v>455</v>
      </c>
      <c r="C649" t="s">
        <v>456</v>
      </c>
      <c r="D649">
        <v>0.2683114951570878</v>
      </c>
    </row>
    <row r="650" spans="1:4" x14ac:dyDescent="0.25">
      <c r="A650">
        <v>16787364</v>
      </c>
      <c r="B650" t="s">
        <v>837</v>
      </c>
      <c r="C650" t="s">
        <v>838</v>
      </c>
      <c r="D650">
        <v>0.26876886479319534</v>
      </c>
    </row>
    <row r="651" spans="1:4" x14ac:dyDescent="0.25">
      <c r="A651">
        <v>17012108</v>
      </c>
      <c r="B651" t="s">
        <v>2488</v>
      </c>
      <c r="C651" t="s">
        <v>2489</v>
      </c>
      <c r="D651">
        <v>0.26900536712542711</v>
      </c>
    </row>
    <row r="652" spans="1:4" x14ac:dyDescent="0.25">
      <c r="A652">
        <v>17107028</v>
      </c>
      <c r="B652" t="s">
        <v>2971</v>
      </c>
      <c r="C652" t="s">
        <v>2972</v>
      </c>
      <c r="D652">
        <v>0.2692018030894397</v>
      </c>
    </row>
    <row r="653" spans="1:4" x14ac:dyDescent="0.25">
      <c r="A653">
        <v>16930383</v>
      </c>
      <c r="B653" t="s">
        <v>1914</v>
      </c>
      <c r="C653" t="s">
        <v>1915</v>
      </c>
      <c r="D653">
        <v>0.26965991166951009</v>
      </c>
    </row>
    <row r="654" spans="1:4" x14ac:dyDescent="0.25">
      <c r="A654">
        <v>16820556</v>
      </c>
      <c r="B654" t="s">
        <v>1029</v>
      </c>
      <c r="C654" t="s">
        <v>1030</v>
      </c>
      <c r="D654">
        <v>0.27077890446674552</v>
      </c>
    </row>
    <row r="655" spans="1:4" x14ac:dyDescent="0.25">
      <c r="A655">
        <v>17016360</v>
      </c>
      <c r="B655" t="s">
        <v>2522</v>
      </c>
      <c r="C655" t="s">
        <v>2523</v>
      </c>
      <c r="D655">
        <v>0.27206639282729106</v>
      </c>
    </row>
    <row r="656" spans="1:4" x14ac:dyDescent="0.25">
      <c r="A656">
        <v>17098698</v>
      </c>
      <c r="B656" t="s">
        <v>2909</v>
      </c>
      <c r="C656" t="s">
        <v>2910</v>
      </c>
      <c r="D656">
        <v>0.27325811472742784</v>
      </c>
    </row>
    <row r="657" spans="1:4" x14ac:dyDescent="0.25">
      <c r="A657">
        <v>16899429</v>
      </c>
      <c r="B657" t="s">
        <v>1684</v>
      </c>
      <c r="C657" t="s">
        <v>1685</v>
      </c>
      <c r="D657">
        <v>0.27332308737386368</v>
      </c>
    </row>
    <row r="658" spans="1:4" x14ac:dyDescent="0.25">
      <c r="A658">
        <v>16746379</v>
      </c>
      <c r="B658" t="s">
        <v>595</v>
      </c>
      <c r="C658" t="s">
        <v>596</v>
      </c>
      <c r="D658">
        <v>0.27358103797021566</v>
      </c>
    </row>
    <row r="659" spans="1:4" x14ac:dyDescent="0.25">
      <c r="A659">
        <v>16851964</v>
      </c>
      <c r="B659" t="s">
        <v>1349</v>
      </c>
      <c r="C659" t="s">
        <v>1350</v>
      </c>
      <c r="D659">
        <v>0.27392373826453564</v>
      </c>
    </row>
    <row r="660" spans="1:4" x14ac:dyDescent="0.25">
      <c r="A660">
        <v>17091648</v>
      </c>
      <c r="B660" t="s">
        <v>2871</v>
      </c>
      <c r="C660" t="s">
        <v>2872</v>
      </c>
      <c r="D660">
        <v>0.27503678419738975</v>
      </c>
    </row>
    <row r="661" spans="1:4" x14ac:dyDescent="0.25">
      <c r="A661">
        <v>16748502</v>
      </c>
      <c r="B661" t="s">
        <v>606</v>
      </c>
      <c r="C661" t="s">
        <v>607</v>
      </c>
      <c r="D661">
        <v>0.27719171274008175</v>
      </c>
    </row>
    <row r="662" spans="1:4" x14ac:dyDescent="0.25">
      <c r="A662">
        <v>16871921</v>
      </c>
      <c r="B662" t="s">
        <v>1511</v>
      </c>
      <c r="C662" t="s">
        <v>1512</v>
      </c>
      <c r="D662">
        <v>0.27736632938042222</v>
      </c>
    </row>
    <row r="663" spans="1:4" x14ac:dyDescent="0.25">
      <c r="A663">
        <v>16723546</v>
      </c>
      <c r="B663" t="s">
        <v>425</v>
      </c>
      <c r="C663" t="s">
        <v>426</v>
      </c>
      <c r="D663">
        <v>0.27739786266635685</v>
      </c>
    </row>
    <row r="664" spans="1:4" x14ac:dyDescent="0.25">
      <c r="A664">
        <v>16881687</v>
      </c>
      <c r="B664" t="s">
        <v>1599</v>
      </c>
      <c r="C664" t="s">
        <v>1600</v>
      </c>
      <c r="D664">
        <v>0.27930363575732819</v>
      </c>
    </row>
    <row r="665" spans="1:4" x14ac:dyDescent="0.25">
      <c r="A665">
        <v>16825548</v>
      </c>
      <c r="B665" t="s">
        <v>1083</v>
      </c>
      <c r="C665" t="s">
        <v>1084</v>
      </c>
      <c r="D665">
        <v>0.27933410041726192</v>
      </c>
    </row>
    <row r="666" spans="1:4" x14ac:dyDescent="0.25">
      <c r="A666">
        <v>16823413</v>
      </c>
      <c r="B666" t="s">
        <v>1059</v>
      </c>
      <c r="C666" t="s">
        <v>1060</v>
      </c>
      <c r="D666">
        <v>0.27943280515388214</v>
      </c>
    </row>
    <row r="667" spans="1:4" x14ac:dyDescent="0.25">
      <c r="A667">
        <v>16859446</v>
      </c>
      <c r="B667" t="s">
        <v>1411</v>
      </c>
      <c r="C667" t="s">
        <v>1412</v>
      </c>
      <c r="D667">
        <v>0.28117499474283392</v>
      </c>
    </row>
    <row r="668" spans="1:4" x14ac:dyDescent="0.25">
      <c r="A668">
        <v>16834302</v>
      </c>
      <c r="B668" t="s">
        <v>1185</v>
      </c>
      <c r="C668" t="s">
        <v>1186</v>
      </c>
      <c r="D668">
        <v>0.28164910534679399</v>
      </c>
    </row>
    <row r="669" spans="1:4" x14ac:dyDescent="0.25">
      <c r="A669">
        <v>16661351</v>
      </c>
      <c r="B669" t="s">
        <v>21</v>
      </c>
      <c r="C669" t="s">
        <v>22</v>
      </c>
      <c r="D669">
        <v>0.28168009139993655</v>
      </c>
    </row>
    <row r="670" spans="1:4" x14ac:dyDescent="0.25">
      <c r="A670">
        <v>17112269</v>
      </c>
      <c r="B670" t="s">
        <v>3029</v>
      </c>
      <c r="C670" t="s">
        <v>3030</v>
      </c>
      <c r="D670">
        <v>0.28191384754537774</v>
      </c>
    </row>
    <row r="671" spans="1:4" x14ac:dyDescent="0.25">
      <c r="A671">
        <v>16713309</v>
      </c>
      <c r="B671" t="s">
        <v>364</v>
      </c>
      <c r="C671" t="s">
        <v>365</v>
      </c>
      <c r="D671">
        <v>0.28194163250084781</v>
      </c>
    </row>
    <row r="672" spans="1:4" x14ac:dyDescent="0.25">
      <c r="A672">
        <v>16878335</v>
      </c>
      <c r="B672" t="s">
        <v>1577</v>
      </c>
      <c r="C672" t="s">
        <v>1578</v>
      </c>
      <c r="D672">
        <v>0.28374481194026402</v>
      </c>
    </row>
    <row r="673" spans="1:4" x14ac:dyDescent="0.25">
      <c r="A673">
        <v>16796919</v>
      </c>
      <c r="B673" t="s">
        <v>891</v>
      </c>
      <c r="C673" t="s">
        <v>892</v>
      </c>
      <c r="D673">
        <v>0.28503299540064092</v>
      </c>
    </row>
    <row r="674" spans="1:4" x14ac:dyDescent="0.25">
      <c r="A674">
        <v>16737669</v>
      </c>
      <c r="B674" t="s">
        <v>533</v>
      </c>
      <c r="C674" t="s">
        <v>534</v>
      </c>
      <c r="D674">
        <v>0.28526863265742625</v>
      </c>
    </row>
    <row r="675" spans="1:4" x14ac:dyDescent="0.25">
      <c r="A675">
        <v>16994521</v>
      </c>
      <c r="B675" t="s">
        <v>2348</v>
      </c>
      <c r="C675" t="s">
        <v>2349</v>
      </c>
      <c r="D675">
        <v>0.28633951850214218</v>
      </c>
    </row>
    <row r="676" spans="1:4" x14ac:dyDescent="0.25">
      <c r="A676">
        <v>17023551</v>
      </c>
      <c r="B676" t="s">
        <v>2584</v>
      </c>
      <c r="C676" t="s">
        <v>2585</v>
      </c>
      <c r="D676">
        <v>0.28657314521435628</v>
      </c>
    </row>
    <row r="677" spans="1:4" x14ac:dyDescent="0.25">
      <c r="A677">
        <v>16951756</v>
      </c>
      <c r="B677" t="s">
        <v>2056</v>
      </c>
      <c r="C677" t="s">
        <v>2057</v>
      </c>
      <c r="D677">
        <v>0.28773207811110074</v>
      </c>
    </row>
    <row r="678" spans="1:4" x14ac:dyDescent="0.25">
      <c r="A678">
        <v>16823083</v>
      </c>
      <c r="B678" t="s">
        <v>1051</v>
      </c>
      <c r="C678" t="s">
        <v>1052</v>
      </c>
      <c r="D678">
        <v>0.28792642489378389</v>
      </c>
    </row>
    <row r="679" spans="1:4" x14ac:dyDescent="0.25">
      <c r="A679">
        <v>16762237</v>
      </c>
      <c r="B679" t="s">
        <v>685</v>
      </c>
      <c r="C679" t="s">
        <v>686</v>
      </c>
      <c r="D679">
        <v>0.28842832904864896</v>
      </c>
    </row>
    <row r="680" spans="1:4" x14ac:dyDescent="0.25">
      <c r="A680">
        <v>16681511</v>
      </c>
      <c r="B680" t="s">
        <v>146</v>
      </c>
      <c r="C680" t="s">
        <v>147</v>
      </c>
      <c r="D680">
        <v>0.29074482180984362</v>
      </c>
    </row>
    <row r="681" spans="1:4" x14ac:dyDescent="0.25">
      <c r="A681">
        <v>17058557</v>
      </c>
      <c r="B681" t="s">
        <v>2701</v>
      </c>
      <c r="C681" t="s">
        <v>2702</v>
      </c>
      <c r="D681">
        <v>0.29132772352650921</v>
      </c>
    </row>
    <row r="682" spans="1:4" x14ac:dyDescent="0.25">
      <c r="A682">
        <v>16957554</v>
      </c>
      <c r="B682" t="s">
        <v>2098</v>
      </c>
      <c r="C682" t="s">
        <v>2099</v>
      </c>
      <c r="D682">
        <v>0.29204584640352377</v>
      </c>
    </row>
    <row r="683" spans="1:4" x14ac:dyDescent="0.25">
      <c r="A683">
        <v>16802918</v>
      </c>
      <c r="B683" t="s">
        <v>917</v>
      </c>
      <c r="C683" t="s">
        <v>918</v>
      </c>
      <c r="D683">
        <v>0.29223299250412005</v>
      </c>
    </row>
    <row r="684" spans="1:4" x14ac:dyDescent="0.25">
      <c r="A684">
        <v>16882975</v>
      </c>
      <c r="B684" t="s">
        <v>1604</v>
      </c>
      <c r="C684" t="s">
        <v>1605</v>
      </c>
      <c r="D684">
        <v>0.29245225276642639</v>
      </c>
    </row>
    <row r="685" spans="1:4" x14ac:dyDescent="0.25">
      <c r="A685">
        <v>17046845</v>
      </c>
      <c r="B685" t="s">
        <v>2633</v>
      </c>
      <c r="C685" t="s">
        <v>2634</v>
      </c>
      <c r="D685">
        <v>0.29357796074445613</v>
      </c>
    </row>
    <row r="686" spans="1:4" x14ac:dyDescent="0.25">
      <c r="A686">
        <v>16782754</v>
      </c>
      <c r="B686" t="s">
        <v>813</v>
      </c>
      <c r="C686" t="s">
        <v>814</v>
      </c>
      <c r="D686">
        <v>0.29438604839951316</v>
      </c>
    </row>
    <row r="687" spans="1:4" x14ac:dyDescent="0.25">
      <c r="A687">
        <v>17009071</v>
      </c>
      <c r="B687" t="s">
        <v>2470</v>
      </c>
      <c r="C687" t="s">
        <v>2471</v>
      </c>
      <c r="D687">
        <v>0.29513896716478893</v>
      </c>
    </row>
    <row r="688" spans="1:4" x14ac:dyDescent="0.25">
      <c r="A688">
        <v>16745503</v>
      </c>
      <c r="B688" t="s">
        <v>583</v>
      </c>
      <c r="C688" t="s">
        <v>584</v>
      </c>
      <c r="D688">
        <v>0.29637086404343926</v>
      </c>
    </row>
    <row r="689" spans="1:4" x14ac:dyDescent="0.25">
      <c r="A689">
        <v>16815609</v>
      </c>
      <c r="B689" t="s">
        <v>977</v>
      </c>
      <c r="C689" t="s">
        <v>978</v>
      </c>
      <c r="D689">
        <v>0.29718842767459652</v>
      </c>
    </row>
    <row r="690" spans="1:4" x14ac:dyDescent="0.25">
      <c r="A690">
        <v>16843608</v>
      </c>
      <c r="B690" t="s">
        <v>1281</v>
      </c>
      <c r="C690" t="s">
        <v>1282</v>
      </c>
      <c r="D690">
        <v>0.29739062337642613</v>
      </c>
    </row>
    <row r="691" spans="1:4" x14ac:dyDescent="0.25">
      <c r="A691">
        <v>16830146</v>
      </c>
      <c r="B691" t="s">
        <v>1133</v>
      </c>
      <c r="C691" t="s">
        <v>1134</v>
      </c>
      <c r="D691">
        <v>0.29877753432993448</v>
      </c>
    </row>
    <row r="692" spans="1:4" x14ac:dyDescent="0.25">
      <c r="A692">
        <v>16779107</v>
      </c>
      <c r="B692" t="s">
        <v>783</v>
      </c>
      <c r="C692" t="s">
        <v>784</v>
      </c>
      <c r="D692">
        <v>0.29941308820565155</v>
      </c>
    </row>
    <row r="693" spans="1:4" x14ac:dyDescent="0.25">
      <c r="A693">
        <v>16889779</v>
      </c>
      <c r="B693" t="s">
        <v>1646</v>
      </c>
      <c r="C693" t="s">
        <v>1647</v>
      </c>
      <c r="D693">
        <v>0.29949081637056846</v>
      </c>
    </row>
    <row r="694" spans="1:4" x14ac:dyDescent="0.25">
      <c r="A694">
        <v>16956621</v>
      </c>
      <c r="B694" t="s">
        <v>2092</v>
      </c>
      <c r="C694" t="s">
        <v>2093</v>
      </c>
      <c r="D694">
        <v>0.30117149057508397</v>
      </c>
    </row>
    <row r="695" spans="1:4" x14ac:dyDescent="0.25">
      <c r="A695">
        <v>16942187</v>
      </c>
      <c r="B695" t="s">
        <v>2000</v>
      </c>
      <c r="C695" t="s">
        <v>2001</v>
      </c>
      <c r="D695">
        <v>0.30162666030037322</v>
      </c>
    </row>
    <row r="696" spans="1:4" x14ac:dyDescent="0.25">
      <c r="A696">
        <v>16726925</v>
      </c>
      <c r="B696" t="s">
        <v>447</v>
      </c>
      <c r="C696" t="s">
        <v>448</v>
      </c>
      <c r="D696">
        <v>0.30196479382564001</v>
      </c>
    </row>
    <row r="697" spans="1:4" x14ac:dyDescent="0.25">
      <c r="A697">
        <v>16680348</v>
      </c>
      <c r="B697" t="s">
        <v>132</v>
      </c>
      <c r="C697" t="s">
        <v>133</v>
      </c>
      <c r="D697">
        <v>0.30197151853442122</v>
      </c>
    </row>
    <row r="698" spans="1:4" x14ac:dyDescent="0.25">
      <c r="A698">
        <v>16706463</v>
      </c>
      <c r="B698" t="s">
        <v>327</v>
      </c>
      <c r="C698" t="s">
        <v>328</v>
      </c>
      <c r="D698">
        <v>0.30212935834806387</v>
      </c>
    </row>
    <row r="699" spans="1:4" x14ac:dyDescent="0.25">
      <c r="A699">
        <v>16785483</v>
      </c>
      <c r="B699" t="s">
        <v>821</v>
      </c>
      <c r="C699" t="s">
        <v>822</v>
      </c>
      <c r="D699">
        <v>0.30263617292508077</v>
      </c>
    </row>
    <row r="700" spans="1:4" x14ac:dyDescent="0.25">
      <c r="A700">
        <v>16776233</v>
      </c>
      <c r="B700" t="s">
        <v>755</v>
      </c>
      <c r="C700" t="s">
        <v>756</v>
      </c>
      <c r="D700">
        <v>0.30286255968542275</v>
      </c>
    </row>
    <row r="701" spans="1:4" x14ac:dyDescent="0.25">
      <c r="A701">
        <v>16852433</v>
      </c>
      <c r="B701" t="s">
        <v>1355</v>
      </c>
      <c r="C701" t="s">
        <v>1356</v>
      </c>
      <c r="D701">
        <v>0.30299264534553705</v>
      </c>
    </row>
    <row r="702" spans="1:4" x14ac:dyDescent="0.25">
      <c r="A702">
        <v>16951485</v>
      </c>
      <c r="B702" t="s">
        <v>2054</v>
      </c>
      <c r="C702" t="s">
        <v>2055</v>
      </c>
      <c r="D702">
        <v>0.30310050391212656</v>
      </c>
    </row>
    <row r="703" spans="1:4" x14ac:dyDescent="0.25">
      <c r="A703">
        <v>16839204</v>
      </c>
      <c r="B703" t="s">
        <v>1231</v>
      </c>
      <c r="C703" t="s">
        <v>1232</v>
      </c>
      <c r="D703">
        <v>0.30393399261185161</v>
      </c>
    </row>
    <row r="704" spans="1:4" x14ac:dyDescent="0.25">
      <c r="A704">
        <v>16786133</v>
      </c>
      <c r="B704" t="s">
        <v>829</v>
      </c>
      <c r="C704" t="s">
        <v>830</v>
      </c>
      <c r="D704">
        <v>0.30399359921469338</v>
      </c>
    </row>
    <row r="705" spans="1:4" x14ac:dyDescent="0.25">
      <c r="A705">
        <v>16739608</v>
      </c>
      <c r="B705" t="s">
        <v>547</v>
      </c>
      <c r="C705" t="s">
        <v>548</v>
      </c>
      <c r="D705">
        <v>0.30406515757482205</v>
      </c>
    </row>
    <row r="706" spans="1:4" x14ac:dyDescent="0.25">
      <c r="A706">
        <v>16934558</v>
      </c>
      <c r="B706" t="s">
        <v>1948</v>
      </c>
      <c r="C706" t="s">
        <v>1949</v>
      </c>
      <c r="D706">
        <v>0.30414154990878772</v>
      </c>
    </row>
    <row r="707" spans="1:4" x14ac:dyDescent="0.25">
      <c r="A707">
        <v>17073495</v>
      </c>
      <c r="B707" t="s">
        <v>2767</v>
      </c>
      <c r="C707" t="s">
        <v>2768</v>
      </c>
      <c r="D707">
        <v>0.30503281832879481</v>
      </c>
    </row>
    <row r="708" spans="1:4" x14ac:dyDescent="0.25">
      <c r="A708">
        <v>16881514</v>
      </c>
      <c r="B708" t="s">
        <v>1595</v>
      </c>
      <c r="C708" t="s">
        <v>1596</v>
      </c>
      <c r="D708">
        <v>0.30651252416224967</v>
      </c>
    </row>
    <row r="709" spans="1:4" x14ac:dyDescent="0.25">
      <c r="A709">
        <v>16991886</v>
      </c>
      <c r="B709" t="s">
        <v>2338</v>
      </c>
      <c r="C709" t="s">
        <v>2339</v>
      </c>
      <c r="D709">
        <v>0.30680347752416709</v>
      </c>
    </row>
    <row r="710" spans="1:4" x14ac:dyDescent="0.25">
      <c r="A710">
        <v>16700934</v>
      </c>
      <c r="B710" t="s">
        <v>281</v>
      </c>
      <c r="C710" t="s">
        <v>282</v>
      </c>
      <c r="D710">
        <v>0.30764945379445657</v>
      </c>
    </row>
    <row r="711" spans="1:4" x14ac:dyDescent="0.25">
      <c r="A711">
        <v>16825097</v>
      </c>
      <c r="B711" t="s">
        <v>1077</v>
      </c>
      <c r="C711" t="s">
        <v>1078</v>
      </c>
      <c r="D711">
        <v>0.30787624339402703</v>
      </c>
    </row>
    <row r="712" spans="1:4" x14ac:dyDescent="0.25">
      <c r="A712">
        <v>16757098</v>
      </c>
      <c r="B712" t="s">
        <v>650</v>
      </c>
      <c r="C712" t="s">
        <v>651</v>
      </c>
      <c r="D712">
        <v>0.30828797297414823</v>
      </c>
    </row>
    <row r="713" spans="1:4" x14ac:dyDescent="0.25">
      <c r="A713">
        <v>17005138</v>
      </c>
      <c r="B713" t="s">
        <v>2422</v>
      </c>
      <c r="C713" t="s">
        <v>2423</v>
      </c>
      <c r="D713">
        <v>0.3088971103080605</v>
      </c>
    </row>
    <row r="714" spans="1:4" x14ac:dyDescent="0.25">
      <c r="A714">
        <v>16704909</v>
      </c>
      <c r="B714" t="s">
        <v>309</v>
      </c>
      <c r="C714" t="s">
        <v>310</v>
      </c>
      <c r="D714">
        <v>0.30895976752251453</v>
      </c>
    </row>
    <row r="715" spans="1:4" x14ac:dyDescent="0.25">
      <c r="A715">
        <v>16800406</v>
      </c>
      <c r="B715" t="s">
        <v>909</v>
      </c>
      <c r="C715" t="s">
        <v>910</v>
      </c>
      <c r="D715">
        <v>0.3094871876276063</v>
      </c>
    </row>
    <row r="716" spans="1:4" x14ac:dyDescent="0.25">
      <c r="A716">
        <v>16925398</v>
      </c>
      <c r="B716" t="s">
        <v>1882</v>
      </c>
      <c r="C716" t="s">
        <v>1883</v>
      </c>
      <c r="D716">
        <v>0.31108664444954653</v>
      </c>
    </row>
    <row r="717" spans="1:4" x14ac:dyDescent="0.25">
      <c r="A717">
        <v>16991210</v>
      </c>
      <c r="B717" t="s">
        <v>2332</v>
      </c>
      <c r="C717" t="s">
        <v>2333</v>
      </c>
      <c r="D717">
        <v>0.3114915775318377</v>
      </c>
    </row>
    <row r="718" spans="1:4" x14ac:dyDescent="0.25">
      <c r="A718">
        <v>17007658</v>
      </c>
      <c r="B718" t="s">
        <v>2450</v>
      </c>
      <c r="C718" t="s">
        <v>2451</v>
      </c>
      <c r="D718">
        <v>0.31265786152071495</v>
      </c>
    </row>
    <row r="719" spans="1:4" x14ac:dyDescent="0.25">
      <c r="A719">
        <v>17101447</v>
      </c>
      <c r="B719" t="s">
        <v>2931</v>
      </c>
      <c r="C719" t="s">
        <v>2932</v>
      </c>
      <c r="D719">
        <v>0.31362241317799611</v>
      </c>
    </row>
    <row r="720" spans="1:4" x14ac:dyDescent="0.25">
      <c r="A720">
        <v>16978568</v>
      </c>
      <c r="B720" t="s">
        <v>2234</v>
      </c>
      <c r="C720" t="s">
        <v>2235</v>
      </c>
      <c r="D720">
        <v>0.31453505685919197</v>
      </c>
    </row>
    <row r="721" spans="1:4" x14ac:dyDescent="0.25">
      <c r="A721">
        <v>17017575</v>
      </c>
      <c r="B721" t="s">
        <v>2542</v>
      </c>
      <c r="C721" t="s">
        <v>2543</v>
      </c>
      <c r="D721">
        <v>0.31480763972857678</v>
      </c>
    </row>
    <row r="722" spans="1:4" x14ac:dyDescent="0.25">
      <c r="A722">
        <v>16872443</v>
      </c>
      <c r="B722" t="s">
        <v>1517</v>
      </c>
      <c r="C722" t="s">
        <v>1518</v>
      </c>
      <c r="D722">
        <v>0.31504359117046937</v>
      </c>
    </row>
    <row r="723" spans="1:4" x14ac:dyDescent="0.25">
      <c r="A723">
        <v>16704125</v>
      </c>
      <c r="B723" t="s">
        <v>303</v>
      </c>
      <c r="C723" t="s">
        <v>304</v>
      </c>
      <c r="D723">
        <v>0.31506257244454922</v>
      </c>
    </row>
    <row r="724" spans="1:4" x14ac:dyDescent="0.25">
      <c r="A724">
        <v>16670920</v>
      </c>
      <c r="B724" t="s">
        <v>88</v>
      </c>
      <c r="C724" t="s">
        <v>89</v>
      </c>
      <c r="D724">
        <v>0.31535847682011198</v>
      </c>
    </row>
    <row r="725" spans="1:4" x14ac:dyDescent="0.25">
      <c r="A725">
        <v>16907526</v>
      </c>
      <c r="B725" t="s">
        <v>1727</v>
      </c>
      <c r="C725" t="s">
        <v>1728</v>
      </c>
      <c r="D725">
        <v>0.3156303201563988</v>
      </c>
    </row>
    <row r="726" spans="1:4" x14ac:dyDescent="0.25">
      <c r="A726">
        <v>16676983</v>
      </c>
      <c r="B726" t="s">
        <v>112</v>
      </c>
      <c r="C726" t="s">
        <v>113</v>
      </c>
      <c r="D726">
        <v>0.31578521031611173</v>
      </c>
    </row>
    <row r="727" spans="1:4" x14ac:dyDescent="0.25">
      <c r="A727">
        <v>16991839</v>
      </c>
      <c r="B727" t="s">
        <v>2336</v>
      </c>
      <c r="C727" t="s">
        <v>2337</v>
      </c>
      <c r="D727">
        <v>0.31786559407158055</v>
      </c>
    </row>
    <row r="728" spans="1:4" x14ac:dyDescent="0.25">
      <c r="A728">
        <v>16832568</v>
      </c>
      <c r="B728" t="s">
        <v>1163</v>
      </c>
      <c r="C728" t="s">
        <v>1164</v>
      </c>
      <c r="D728">
        <v>0.3192651965427919</v>
      </c>
    </row>
    <row r="729" spans="1:4" x14ac:dyDescent="0.25">
      <c r="A729">
        <v>17107919</v>
      </c>
      <c r="B729" t="s">
        <v>2985</v>
      </c>
      <c r="C729" t="s">
        <v>2986</v>
      </c>
      <c r="D729">
        <v>0.31931447014215353</v>
      </c>
    </row>
    <row r="730" spans="1:4" x14ac:dyDescent="0.25">
      <c r="A730">
        <v>17084669</v>
      </c>
      <c r="B730" t="s">
        <v>2825</v>
      </c>
      <c r="C730" t="s">
        <v>2826</v>
      </c>
      <c r="D730">
        <v>0.31999312010882747</v>
      </c>
    </row>
    <row r="731" spans="1:4" x14ac:dyDescent="0.25">
      <c r="A731">
        <v>16867592</v>
      </c>
      <c r="B731" t="s">
        <v>1485</v>
      </c>
      <c r="C731" t="s">
        <v>1486</v>
      </c>
      <c r="D731">
        <v>0.32040681297484486</v>
      </c>
    </row>
    <row r="732" spans="1:4" x14ac:dyDescent="0.25">
      <c r="A732">
        <v>16698023</v>
      </c>
      <c r="B732" t="s">
        <v>265</v>
      </c>
      <c r="C732" t="s">
        <v>266</v>
      </c>
      <c r="D732">
        <v>0.32136945714151083</v>
      </c>
    </row>
    <row r="733" spans="1:4" x14ac:dyDescent="0.25">
      <c r="A733">
        <v>16853418</v>
      </c>
      <c r="B733" t="s">
        <v>1365</v>
      </c>
      <c r="C733" t="s">
        <v>1366</v>
      </c>
      <c r="D733">
        <v>0.32166185522343771</v>
      </c>
    </row>
    <row r="734" spans="1:4" x14ac:dyDescent="0.25">
      <c r="A734">
        <v>16953679</v>
      </c>
      <c r="B734" t="s">
        <v>2068</v>
      </c>
      <c r="C734" t="s">
        <v>2069</v>
      </c>
      <c r="D734">
        <v>0.32223761998182987</v>
      </c>
    </row>
    <row r="735" spans="1:4" x14ac:dyDescent="0.25">
      <c r="A735">
        <v>17017536</v>
      </c>
      <c r="B735" t="s">
        <v>2540</v>
      </c>
      <c r="C735" t="s">
        <v>2541</v>
      </c>
      <c r="D735">
        <v>0.32339410981821315</v>
      </c>
    </row>
    <row r="736" spans="1:4" x14ac:dyDescent="0.25">
      <c r="A736">
        <v>17093260</v>
      </c>
      <c r="B736" t="s">
        <v>2879</v>
      </c>
      <c r="C736" t="s">
        <v>2880</v>
      </c>
      <c r="D736">
        <v>0.32392745422226354</v>
      </c>
    </row>
    <row r="737" spans="1:4" x14ac:dyDescent="0.25">
      <c r="A737">
        <v>17078756</v>
      </c>
      <c r="B737" t="s">
        <v>2753</v>
      </c>
      <c r="C737" t="s">
        <v>2754</v>
      </c>
      <c r="D737">
        <v>0.3240280251500528</v>
      </c>
    </row>
    <row r="738" spans="1:4" x14ac:dyDescent="0.25">
      <c r="A738">
        <v>16831839</v>
      </c>
      <c r="B738" t="s">
        <v>1159</v>
      </c>
      <c r="C738" t="s">
        <v>1160</v>
      </c>
      <c r="D738">
        <v>0.3244475576425031</v>
      </c>
    </row>
    <row r="739" spans="1:4" x14ac:dyDescent="0.25">
      <c r="A739">
        <v>16728331</v>
      </c>
      <c r="B739" t="s">
        <v>463</v>
      </c>
      <c r="C739" t="s">
        <v>464</v>
      </c>
      <c r="D739">
        <v>0.3249005820670044</v>
      </c>
    </row>
    <row r="740" spans="1:4" x14ac:dyDescent="0.25">
      <c r="A740">
        <v>16978995</v>
      </c>
      <c r="B740" t="s">
        <v>2236</v>
      </c>
      <c r="C740" t="s">
        <v>2237</v>
      </c>
      <c r="D740">
        <v>0.32590198372180579</v>
      </c>
    </row>
    <row r="741" spans="1:4" x14ac:dyDescent="0.25">
      <c r="A741">
        <v>17113079</v>
      </c>
      <c r="B741" t="s">
        <v>3037</v>
      </c>
      <c r="C741" t="s">
        <v>3038</v>
      </c>
      <c r="D741">
        <v>0.3268157282256926</v>
      </c>
    </row>
    <row r="742" spans="1:4" x14ac:dyDescent="0.25">
      <c r="A742">
        <v>16901755</v>
      </c>
      <c r="B742" t="s">
        <v>1698</v>
      </c>
      <c r="C742" t="s">
        <v>1699</v>
      </c>
      <c r="D742">
        <v>0.32719584228016546</v>
      </c>
    </row>
    <row r="743" spans="1:4" x14ac:dyDescent="0.25">
      <c r="A743">
        <v>16845096</v>
      </c>
      <c r="B743" t="s">
        <v>1295</v>
      </c>
      <c r="C743" t="s">
        <v>1296</v>
      </c>
      <c r="D743">
        <v>0.32765503722903927</v>
      </c>
    </row>
    <row r="744" spans="1:4" x14ac:dyDescent="0.25">
      <c r="A744">
        <v>17020787</v>
      </c>
      <c r="B744" t="s">
        <v>2572</v>
      </c>
      <c r="C744" t="s">
        <v>2573</v>
      </c>
      <c r="D744">
        <v>0.32779196602577154</v>
      </c>
    </row>
    <row r="745" spans="1:4" x14ac:dyDescent="0.25">
      <c r="A745">
        <v>16790556</v>
      </c>
      <c r="B745" t="s">
        <v>861</v>
      </c>
      <c r="C745" t="s">
        <v>862</v>
      </c>
      <c r="D745">
        <v>0.32850724868155001</v>
      </c>
    </row>
    <row r="746" spans="1:4" x14ac:dyDescent="0.25">
      <c r="A746">
        <v>16929347</v>
      </c>
      <c r="B746" t="s">
        <v>1904</v>
      </c>
      <c r="C746" t="s">
        <v>1905</v>
      </c>
      <c r="D746">
        <v>0.32876997617253806</v>
      </c>
    </row>
    <row r="747" spans="1:4" x14ac:dyDescent="0.25">
      <c r="A747">
        <v>17043822</v>
      </c>
      <c r="B747" t="s">
        <v>2608</v>
      </c>
      <c r="C747" t="s">
        <v>2609</v>
      </c>
      <c r="D747">
        <v>0.32900900170439473</v>
      </c>
    </row>
    <row r="748" spans="1:4" x14ac:dyDescent="0.25">
      <c r="A748">
        <v>16923417</v>
      </c>
      <c r="B748" t="s">
        <v>1860</v>
      </c>
      <c r="C748" t="s">
        <v>1861</v>
      </c>
      <c r="D748">
        <v>0.32917165118109748</v>
      </c>
    </row>
    <row r="749" spans="1:4" x14ac:dyDescent="0.25">
      <c r="A749">
        <v>16809263</v>
      </c>
      <c r="B749" t="s">
        <v>945</v>
      </c>
      <c r="C749" t="s">
        <v>946</v>
      </c>
      <c r="D749">
        <v>0.32973515586690616</v>
      </c>
    </row>
    <row r="750" spans="1:4" x14ac:dyDescent="0.25">
      <c r="A750">
        <v>17043437</v>
      </c>
      <c r="B750" t="s">
        <v>2606</v>
      </c>
      <c r="C750" t="s">
        <v>2607</v>
      </c>
      <c r="D750">
        <v>0.32984075297522891</v>
      </c>
    </row>
    <row r="751" spans="1:4" x14ac:dyDescent="0.25">
      <c r="A751">
        <v>16902147</v>
      </c>
      <c r="B751" t="s">
        <v>1703</v>
      </c>
      <c r="C751" t="s">
        <v>1704</v>
      </c>
      <c r="D751">
        <v>0.33077262052846784</v>
      </c>
    </row>
    <row r="752" spans="1:4" x14ac:dyDescent="0.25">
      <c r="A752">
        <v>16720085</v>
      </c>
      <c r="B752" t="s">
        <v>411</v>
      </c>
      <c r="C752" t="s">
        <v>412</v>
      </c>
      <c r="D752">
        <v>0.33102957885901302</v>
      </c>
    </row>
    <row r="753" spans="1:4" x14ac:dyDescent="0.25">
      <c r="A753">
        <v>17073527</v>
      </c>
      <c r="B753" t="s">
        <v>2769</v>
      </c>
      <c r="C753" t="s">
        <v>2770</v>
      </c>
      <c r="D753">
        <v>0.3312276943027091</v>
      </c>
    </row>
    <row r="754" spans="1:4" x14ac:dyDescent="0.25">
      <c r="A754">
        <v>16933470</v>
      </c>
      <c r="B754" t="s">
        <v>1938</v>
      </c>
      <c r="C754" t="s">
        <v>1939</v>
      </c>
      <c r="D754">
        <v>0.33159065150782441</v>
      </c>
    </row>
    <row r="755" spans="1:4" x14ac:dyDescent="0.25">
      <c r="A755">
        <v>16986583</v>
      </c>
      <c r="B755" t="s">
        <v>2294</v>
      </c>
      <c r="C755" t="s">
        <v>2295</v>
      </c>
      <c r="D755">
        <v>0.33182394968866913</v>
      </c>
    </row>
    <row r="756" spans="1:4" x14ac:dyDescent="0.25">
      <c r="A756">
        <v>16799170</v>
      </c>
      <c r="B756" t="s">
        <v>903</v>
      </c>
      <c r="C756" t="s">
        <v>904</v>
      </c>
      <c r="D756">
        <v>0.33192862428637993</v>
      </c>
    </row>
    <row r="757" spans="1:4" x14ac:dyDescent="0.25">
      <c r="A757">
        <v>16774271</v>
      </c>
      <c r="B757" t="s">
        <v>739</v>
      </c>
      <c r="C757" t="s">
        <v>740</v>
      </c>
      <c r="D757">
        <v>0.33261474694293974</v>
      </c>
    </row>
    <row r="758" spans="1:4" x14ac:dyDescent="0.25">
      <c r="A758">
        <v>16817509</v>
      </c>
      <c r="B758" t="s">
        <v>991</v>
      </c>
      <c r="C758" t="s">
        <v>992</v>
      </c>
      <c r="D758">
        <v>0.33284010585682089</v>
      </c>
    </row>
    <row r="759" spans="1:4" x14ac:dyDescent="0.25">
      <c r="A759">
        <v>17105401</v>
      </c>
      <c r="B759" t="s">
        <v>2957</v>
      </c>
      <c r="C759" t="s">
        <v>2958</v>
      </c>
      <c r="D759">
        <v>0.3347739043342185</v>
      </c>
    </row>
    <row r="760" spans="1:4" x14ac:dyDescent="0.25">
      <c r="A760">
        <v>16852997</v>
      </c>
      <c r="B760" t="s">
        <v>1361</v>
      </c>
      <c r="C760" t="s">
        <v>1362</v>
      </c>
      <c r="D760">
        <v>0.33518441230542101</v>
      </c>
    </row>
    <row r="761" spans="1:4" x14ac:dyDescent="0.25">
      <c r="A761">
        <v>16910485</v>
      </c>
      <c r="B761" t="s">
        <v>1750</v>
      </c>
      <c r="C761" t="s">
        <v>1751</v>
      </c>
      <c r="D761">
        <v>0.33565692311063422</v>
      </c>
    </row>
    <row r="762" spans="1:4" x14ac:dyDescent="0.25">
      <c r="A762">
        <v>16908782</v>
      </c>
      <c r="B762" t="s">
        <v>1740</v>
      </c>
      <c r="C762" t="s">
        <v>1741</v>
      </c>
      <c r="D762">
        <v>0.33576908385260701</v>
      </c>
    </row>
    <row r="763" spans="1:4" x14ac:dyDescent="0.25">
      <c r="A763">
        <v>16872767</v>
      </c>
      <c r="B763" t="s">
        <v>1525</v>
      </c>
      <c r="C763" t="s">
        <v>1526</v>
      </c>
      <c r="D763">
        <v>0.33593463417866831</v>
      </c>
    </row>
    <row r="764" spans="1:4" x14ac:dyDescent="0.25">
      <c r="A764">
        <v>16766035</v>
      </c>
      <c r="B764" t="s">
        <v>699</v>
      </c>
      <c r="C764" t="s">
        <v>700</v>
      </c>
      <c r="D764">
        <v>0.33596244253564922</v>
      </c>
    </row>
    <row r="765" spans="1:4" x14ac:dyDescent="0.25">
      <c r="A765">
        <v>16745693</v>
      </c>
      <c r="B765" t="s">
        <v>589</v>
      </c>
      <c r="C765" t="s">
        <v>590</v>
      </c>
      <c r="D765">
        <v>0.33618892906205494</v>
      </c>
    </row>
    <row r="766" spans="1:4" x14ac:dyDescent="0.25">
      <c r="A766">
        <v>16748529</v>
      </c>
      <c r="B766" t="s">
        <v>608</v>
      </c>
      <c r="C766" t="s">
        <v>609</v>
      </c>
      <c r="D766">
        <v>0.33646806596300993</v>
      </c>
    </row>
    <row r="767" spans="1:4" x14ac:dyDescent="0.25">
      <c r="A767">
        <v>16751827</v>
      </c>
      <c r="B767" t="s">
        <v>628</v>
      </c>
      <c r="C767" t="s">
        <v>629</v>
      </c>
      <c r="D767">
        <v>0.33701456083003617</v>
      </c>
    </row>
    <row r="768" spans="1:4" x14ac:dyDescent="0.25">
      <c r="A768">
        <v>16822330</v>
      </c>
      <c r="B768" t="s">
        <v>1047</v>
      </c>
      <c r="C768" t="s">
        <v>1048</v>
      </c>
      <c r="D768">
        <v>0.33799660503992657</v>
      </c>
    </row>
    <row r="769" spans="1:4" x14ac:dyDescent="0.25">
      <c r="A769">
        <v>17104416</v>
      </c>
      <c r="B769" t="s">
        <v>2951</v>
      </c>
      <c r="C769" t="s">
        <v>2952</v>
      </c>
      <c r="D769">
        <v>0.3381654908951216</v>
      </c>
    </row>
    <row r="770" spans="1:4" x14ac:dyDescent="0.25">
      <c r="A770">
        <v>16899729</v>
      </c>
      <c r="B770" t="s">
        <v>1686</v>
      </c>
      <c r="C770" t="s">
        <v>1687</v>
      </c>
      <c r="D770">
        <v>0.34058426511851297</v>
      </c>
    </row>
    <row r="771" spans="1:4" x14ac:dyDescent="0.25">
      <c r="A771">
        <v>16660527</v>
      </c>
      <c r="B771" t="s">
        <v>13</v>
      </c>
      <c r="C771" t="s">
        <v>14</v>
      </c>
      <c r="D771">
        <v>0.34066421311051404</v>
      </c>
    </row>
    <row r="772" spans="1:4" x14ac:dyDescent="0.25">
      <c r="A772">
        <v>16939863</v>
      </c>
      <c r="B772" t="s">
        <v>1986</v>
      </c>
      <c r="C772" t="s">
        <v>1987</v>
      </c>
      <c r="D772">
        <v>0.34085177638348102</v>
      </c>
    </row>
    <row r="773" spans="1:4" x14ac:dyDescent="0.25">
      <c r="A773">
        <v>16938253</v>
      </c>
      <c r="B773" t="s">
        <v>1970</v>
      </c>
      <c r="C773" t="s">
        <v>1971</v>
      </c>
      <c r="D773">
        <v>0.34111716211685</v>
      </c>
    </row>
    <row r="774" spans="1:4" x14ac:dyDescent="0.25">
      <c r="A774">
        <v>16715642</v>
      </c>
      <c r="B774" t="s">
        <v>376</v>
      </c>
      <c r="C774" t="s">
        <v>377</v>
      </c>
      <c r="D774">
        <v>0.34122562874630852</v>
      </c>
    </row>
    <row r="775" spans="1:4" x14ac:dyDescent="0.25">
      <c r="A775">
        <v>16779720</v>
      </c>
      <c r="B775" t="s">
        <v>785</v>
      </c>
      <c r="C775" t="s">
        <v>786</v>
      </c>
      <c r="D775">
        <v>0.34128503965958995</v>
      </c>
    </row>
    <row r="776" spans="1:4" x14ac:dyDescent="0.25">
      <c r="A776">
        <v>16985094</v>
      </c>
      <c r="B776" t="s">
        <v>2286</v>
      </c>
      <c r="C776" t="s">
        <v>2287</v>
      </c>
      <c r="D776">
        <v>0.3414106079832398</v>
      </c>
    </row>
    <row r="777" spans="1:4" x14ac:dyDescent="0.25">
      <c r="A777">
        <v>16728889</v>
      </c>
      <c r="B777" t="s">
        <v>465</v>
      </c>
      <c r="C777" t="s">
        <v>466</v>
      </c>
      <c r="D777">
        <v>0.34160215110253572</v>
      </c>
    </row>
    <row r="778" spans="1:4" x14ac:dyDescent="0.25">
      <c r="A778">
        <v>17016865</v>
      </c>
      <c r="B778" t="s">
        <v>2530</v>
      </c>
      <c r="C778" t="s">
        <v>2531</v>
      </c>
      <c r="D778">
        <v>0.34258878324974473</v>
      </c>
    </row>
    <row r="779" spans="1:4" x14ac:dyDescent="0.25">
      <c r="A779">
        <v>17111918</v>
      </c>
      <c r="B779" t="s">
        <v>3025</v>
      </c>
      <c r="C779" t="s">
        <v>3026</v>
      </c>
      <c r="D779">
        <v>0.34350788281514583</v>
      </c>
    </row>
    <row r="780" spans="1:4" x14ac:dyDescent="0.25">
      <c r="A780">
        <v>16921850</v>
      </c>
      <c r="B780" t="s">
        <v>1846</v>
      </c>
      <c r="C780" t="s">
        <v>1847</v>
      </c>
      <c r="D780">
        <v>0.34365574794352061</v>
      </c>
    </row>
    <row r="781" spans="1:4" x14ac:dyDescent="0.25">
      <c r="A781">
        <v>16685571</v>
      </c>
      <c r="B781" t="s">
        <v>168</v>
      </c>
      <c r="C781" t="s">
        <v>169</v>
      </c>
      <c r="D781">
        <v>0.34428469246942028</v>
      </c>
    </row>
    <row r="782" spans="1:4" x14ac:dyDescent="0.25">
      <c r="A782">
        <v>16875760</v>
      </c>
      <c r="B782" t="s">
        <v>1555</v>
      </c>
      <c r="C782" t="s">
        <v>1556</v>
      </c>
      <c r="D782">
        <v>0.34435528102101859</v>
      </c>
    </row>
    <row r="783" spans="1:4" x14ac:dyDescent="0.25">
      <c r="A783">
        <v>17087647</v>
      </c>
      <c r="B783" t="s">
        <v>2847</v>
      </c>
      <c r="C783" t="s">
        <v>2848</v>
      </c>
      <c r="D783">
        <v>0.34485839230861992</v>
      </c>
    </row>
    <row r="784" spans="1:4" x14ac:dyDescent="0.25">
      <c r="A784">
        <v>16833327</v>
      </c>
      <c r="B784" t="s">
        <v>1173</v>
      </c>
      <c r="C784" t="s">
        <v>1174</v>
      </c>
      <c r="D784">
        <v>0.34699746439940754</v>
      </c>
    </row>
    <row r="785" spans="1:4" x14ac:dyDescent="0.25">
      <c r="A785">
        <v>16810970</v>
      </c>
      <c r="B785" t="s">
        <v>959</v>
      </c>
      <c r="C785" t="s">
        <v>960</v>
      </c>
      <c r="D785">
        <v>0.3473062937269048</v>
      </c>
    </row>
    <row r="786" spans="1:4" x14ac:dyDescent="0.25">
      <c r="A786">
        <v>16836214</v>
      </c>
      <c r="B786" t="s">
        <v>1209</v>
      </c>
      <c r="C786" t="s">
        <v>1210</v>
      </c>
      <c r="D786">
        <v>0.34763679135064834</v>
      </c>
    </row>
    <row r="787" spans="1:4" x14ac:dyDescent="0.25">
      <c r="A787">
        <v>17017172</v>
      </c>
      <c r="B787" t="s">
        <v>2536</v>
      </c>
      <c r="C787" t="s">
        <v>2537</v>
      </c>
      <c r="D787">
        <v>0.34843424060850642</v>
      </c>
    </row>
    <row r="788" spans="1:4" x14ac:dyDescent="0.25">
      <c r="A788">
        <v>16662525</v>
      </c>
      <c r="B788" t="s">
        <v>33</v>
      </c>
      <c r="C788" t="s">
        <v>34</v>
      </c>
      <c r="D788">
        <v>0.34895269186293165</v>
      </c>
    </row>
    <row r="789" spans="1:4" x14ac:dyDescent="0.25">
      <c r="A789">
        <v>17110771</v>
      </c>
      <c r="B789" t="s">
        <v>3011</v>
      </c>
      <c r="C789" t="s">
        <v>3012</v>
      </c>
      <c r="D789">
        <v>0.34967224896012544</v>
      </c>
    </row>
    <row r="790" spans="1:4" x14ac:dyDescent="0.25">
      <c r="A790">
        <v>16759604</v>
      </c>
      <c r="B790" t="s">
        <v>668</v>
      </c>
      <c r="C790" t="s">
        <v>669</v>
      </c>
      <c r="D790">
        <v>0.35143762200659251</v>
      </c>
    </row>
    <row r="791" spans="1:4" x14ac:dyDescent="0.25">
      <c r="A791">
        <v>16776827</v>
      </c>
      <c r="B791" t="s">
        <v>759</v>
      </c>
      <c r="C791" t="s">
        <v>760</v>
      </c>
      <c r="D791">
        <v>0.35168451374811405</v>
      </c>
    </row>
    <row r="792" spans="1:4" x14ac:dyDescent="0.25">
      <c r="A792">
        <v>16689828</v>
      </c>
      <c r="B792" t="s">
        <v>192</v>
      </c>
      <c r="C792" t="s">
        <v>193</v>
      </c>
      <c r="D792">
        <v>0.35171059621541545</v>
      </c>
    </row>
    <row r="793" spans="1:4" x14ac:dyDescent="0.25">
      <c r="A793">
        <v>16918832</v>
      </c>
      <c r="B793" t="s">
        <v>1824</v>
      </c>
      <c r="C793" t="s">
        <v>1825</v>
      </c>
      <c r="D793">
        <v>0.35248663751214759</v>
      </c>
    </row>
    <row r="794" spans="1:4" x14ac:dyDescent="0.25">
      <c r="A794">
        <v>16823255</v>
      </c>
      <c r="B794" t="s">
        <v>1057</v>
      </c>
      <c r="C794" t="s">
        <v>1058</v>
      </c>
      <c r="D794">
        <v>0.35261960695183686</v>
      </c>
    </row>
    <row r="795" spans="1:4" x14ac:dyDescent="0.25">
      <c r="A795">
        <v>16834045</v>
      </c>
      <c r="B795" t="s">
        <v>1179</v>
      </c>
      <c r="C795" t="s">
        <v>1180</v>
      </c>
      <c r="D795">
        <v>0.35312418110518901</v>
      </c>
    </row>
    <row r="796" spans="1:4" x14ac:dyDescent="0.25">
      <c r="A796">
        <v>16911212</v>
      </c>
      <c r="B796" t="s">
        <v>1758</v>
      </c>
      <c r="C796" t="s">
        <v>1759</v>
      </c>
      <c r="D796">
        <v>0.35350678282842468</v>
      </c>
    </row>
    <row r="797" spans="1:4" x14ac:dyDescent="0.25">
      <c r="A797">
        <v>16780069</v>
      </c>
      <c r="B797" t="s">
        <v>793</v>
      </c>
      <c r="C797" t="s">
        <v>794</v>
      </c>
      <c r="D797">
        <v>0.35362341090106475</v>
      </c>
    </row>
    <row r="798" spans="1:4" x14ac:dyDescent="0.25">
      <c r="A798">
        <v>16878406</v>
      </c>
      <c r="B798" t="s">
        <v>1579</v>
      </c>
      <c r="C798" t="s">
        <v>1580</v>
      </c>
      <c r="D798">
        <v>0.35401274323565052</v>
      </c>
    </row>
    <row r="799" spans="1:4" x14ac:dyDescent="0.25">
      <c r="A799">
        <v>16854683</v>
      </c>
      <c r="B799" t="s">
        <v>1373</v>
      </c>
      <c r="C799" t="s">
        <v>1374</v>
      </c>
      <c r="D799">
        <v>0.35441954708900508</v>
      </c>
    </row>
    <row r="800" spans="1:4" x14ac:dyDescent="0.25">
      <c r="A800">
        <v>16700421</v>
      </c>
      <c r="B800" t="s">
        <v>277</v>
      </c>
      <c r="C800" t="s">
        <v>278</v>
      </c>
      <c r="D800">
        <v>0.35480824443168446</v>
      </c>
    </row>
    <row r="801" spans="1:4" x14ac:dyDescent="0.25">
      <c r="A801">
        <v>16937579</v>
      </c>
      <c r="B801" t="s">
        <v>1966</v>
      </c>
      <c r="C801" t="s">
        <v>1967</v>
      </c>
      <c r="D801">
        <v>0.35526599796851199</v>
      </c>
    </row>
    <row r="802" spans="1:4" x14ac:dyDescent="0.25">
      <c r="A802">
        <v>16897637</v>
      </c>
      <c r="B802" t="s">
        <v>1674</v>
      </c>
      <c r="C802" t="s">
        <v>1675</v>
      </c>
      <c r="D802">
        <v>0.35570635218846636</v>
      </c>
    </row>
    <row r="803" spans="1:4" x14ac:dyDescent="0.25">
      <c r="A803">
        <v>16909700</v>
      </c>
      <c r="B803" t="s">
        <v>1746</v>
      </c>
      <c r="C803" t="s">
        <v>1747</v>
      </c>
      <c r="D803">
        <v>0.35576091152189854</v>
      </c>
    </row>
    <row r="804" spans="1:4" x14ac:dyDescent="0.25">
      <c r="A804">
        <v>16979526</v>
      </c>
      <c r="B804" t="s">
        <v>2239</v>
      </c>
      <c r="C804" t="s">
        <v>2240</v>
      </c>
      <c r="D804">
        <v>0.35607283299476317</v>
      </c>
    </row>
    <row r="805" spans="1:4" x14ac:dyDescent="0.25">
      <c r="A805">
        <v>16902448</v>
      </c>
      <c r="B805" t="s">
        <v>1707</v>
      </c>
      <c r="C805" t="s">
        <v>1708</v>
      </c>
      <c r="D805">
        <v>0.35654833324219215</v>
      </c>
    </row>
    <row r="806" spans="1:4" x14ac:dyDescent="0.25">
      <c r="A806">
        <v>16801329</v>
      </c>
      <c r="B806" t="s">
        <v>913</v>
      </c>
      <c r="C806" t="s">
        <v>914</v>
      </c>
      <c r="D806">
        <v>0.35711334994688149</v>
      </c>
    </row>
    <row r="807" spans="1:4" x14ac:dyDescent="0.25">
      <c r="A807">
        <v>16857143</v>
      </c>
      <c r="B807" t="s">
        <v>1397</v>
      </c>
      <c r="C807" t="s">
        <v>1398</v>
      </c>
      <c r="D807">
        <v>0.35721373533992795</v>
      </c>
    </row>
    <row r="808" spans="1:4" x14ac:dyDescent="0.25">
      <c r="A808">
        <v>16868920</v>
      </c>
      <c r="B808" t="s">
        <v>1489</v>
      </c>
      <c r="C808" t="s">
        <v>1490</v>
      </c>
      <c r="D808">
        <v>0.35747637573556762</v>
      </c>
    </row>
    <row r="809" spans="1:4" x14ac:dyDescent="0.25">
      <c r="A809">
        <v>16928761</v>
      </c>
      <c r="B809" t="s">
        <v>1900</v>
      </c>
      <c r="C809" t="s">
        <v>1901</v>
      </c>
      <c r="D809">
        <v>0.35808179024862258</v>
      </c>
    </row>
    <row r="810" spans="1:4" x14ac:dyDescent="0.25">
      <c r="A810">
        <v>16892869</v>
      </c>
      <c r="B810" t="s">
        <v>1658</v>
      </c>
      <c r="C810" t="s">
        <v>1659</v>
      </c>
      <c r="D810">
        <v>0.35848270686096678</v>
      </c>
    </row>
    <row r="811" spans="1:4" x14ac:dyDescent="0.25">
      <c r="A811">
        <v>16768857</v>
      </c>
      <c r="B811" t="s">
        <v>711</v>
      </c>
      <c r="C811" t="s">
        <v>712</v>
      </c>
      <c r="D811">
        <v>0.35856030303987702</v>
      </c>
    </row>
    <row r="812" spans="1:4" x14ac:dyDescent="0.25">
      <c r="A812">
        <v>16914374</v>
      </c>
      <c r="B812" t="s">
        <v>1786</v>
      </c>
      <c r="C812" t="s">
        <v>1787</v>
      </c>
      <c r="D812">
        <v>0.35893926989361452</v>
      </c>
    </row>
    <row r="813" spans="1:4" x14ac:dyDescent="0.25">
      <c r="A813">
        <v>16741287</v>
      </c>
      <c r="B813" t="s">
        <v>557</v>
      </c>
      <c r="C813" t="s">
        <v>558</v>
      </c>
      <c r="D813">
        <v>0.35932452202743254</v>
      </c>
    </row>
    <row r="814" spans="1:4" x14ac:dyDescent="0.25">
      <c r="A814">
        <v>16990321</v>
      </c>
      <c r="B814" t="s">
        <v>2320</v>
      </c>
      <c r="C814" t="s">
        <v>2321</v>
      </c>
      <c r="D814">
        <v>0.3596358666095551</v>
      </c>
    </row>
    <row r="815" spans="1:4" x14ac:dyDescent="0.25">
      <c r="A815">
        <v>16715331</v>
      </c>
      <c r="B815" t="s">
        <v>374</v>
      </c>
      <c r="C815" t="s">
        <v>375</v>
      </c>
      <c r="D815">
        <v>0.36013761812738526</v>
      </c>
    </row>
    <row r="816" spans="1:4" x14ac:dyDescent="0.25">
      <c r="A816">
        <v>16968583</v>
      </c>
      <c r="B816" t="s">
        <v>2165</v>
      </c>
      <c r="C816" t="s">
        <v>2166</v>
      </c>
      <c r="D816">
        <v>0.36014310565529895</v>
      </c>
    </row>
    <row r="817" spans="1:4" x14ac:dyDescent="0.25">
      <c r="A817">
        <v>16848961</v>
      </c>
      <c r="B817" t="s">
        <v>1317</v>
      </c>
      <c r="C817" t="s">
        <v>1318</v>
      </c>
      <c r="D817">
        <v>0.36077359562514444</v>
      </c>
    </row>
    <row r="818" spans="1:4" x14ac:dyDescent="0.25">
      <c r="A818">
        <v>16872567</v>
      </c>
      <c r="B818" t="s">
        <v>1521</v>
      </c>
      <c r="C818" t="s">
        <v>1522</v>
      </c>
      <c r="D818">
        <v>0.36193431167016066</v>
      </c>
    </row>
    <row r="819" spans="1:4" x14ac:dyDescent="0.25">
      <c r="A819">
        <v>17107520</v>
      </c>
      <c r="B819" t="s">
        <v>2977</v>
      </c>
      <c r="C819" t="s">
        <v>2978</v>
      </c>
      <c r="D819">
        <v>0.36237154693513812</v>
      </c>
    </row>
    <row r="820" spans="1:4" x14ac:dyDescent="0.25">
      <c r="A820">
        <v>17057329</v>
      </c>
      <c r="B820" t="s">
        <v>2691</v>
      </c>
      <c r="C820" t="s">
        <v>2692</v>
      </c>
      <c r="D820">
        <v>0.36238506236548662</v>
      </c>
    </row>
    <row r="821" spans="1:4" x14ac:dyDescent="0.25">
      <c r="A821">
        <v>16695578</v>
      </c>
      <c r="B821" t="s">
        <v>245</v>
      </c>
      <c r="C821" t="s">
        <v>246</v>
      </c>
      <c r="D821">
        <v>0.36270800606193671</v>
      </c>
    </row>
    <row r="822" spans="1:4" x14ac:dyDescent="0.25">
      <c r="A822">
        <v>16755115</v>
      </c>
      <c r="B822" t="s">
        <v>642</v>
      </c>
      <c r="C822" t="s">
        <v>643</v>
      </c>
      <c r="D822">
        <v>0.36282454160877514</v>
      </c>
    </row>
    <row r="823" spans="1:4" x14ac:dyDescent="0.25">
      <c r="A823">
        <v>16788083</v>
      </c>
      <c r="B823" t="s">
        <v>843</v>
      </c>
      <c r="C823" t="s">
        <v>844</v>
      </c>
      <c r="D823">
        <v>0.36327095138517829</v>
      </c>
    </row>
    <row r="824" spans="1:4" x14ac:dyDescent="0.25">
      <c r="A824">
        <v>16820439</v>
      </c>
      <c r="B824" t="s">
        <v>1027</v>
      </c>
      <c r="C824" t="s">
        <v>1028</v>
      </c>
      <c r="D824">
        <v>0.36395256702239892</v>
      </c>
    </row>
    <row r="825" spans="1:4" x14ac:dyDescent="0.25">
      <c r="A825">
        <v>17107773</v>
      </c>
      <c r="B825" t="s">
        <v>2983</v>
      </c>
      <c r="C825" t="s">
        <v>2984</v>
      </c>
      <c r="D825">
        <v>0.36468292049381962</v>
      </c>
    </row>
    <row r="826" spans="1:4" x14ac:dyDescent="0.25">
      <c r="A826">
        <v>16954175</v>
      </c>
      <c r="B826" t="s">
        <v>2070</v>
      </c>
      <c r="C826" t="s">
        <v>2071</v>
      </c>
      <c r="D826">
        <v>0.36482075902156458</v>
      </c>
    </row>
    <row r="827" spans="1:4" x14ac:dyDescent="0.25">
      <c r="A827">
        <v>16668772</v>
      </c>
      <c r="B827" t="s">
        <v>67</v>
      </c>
      <c r="C827" t="s">
        <v>68</v>
      </c>
      <c r="D827">
        <v>0.36549621808554722</v>
      </c>
    </row>
    <row r="828" spans="1:4" x14ac:dyDescent="0.25">
      <c r="A828">
        <v>16753800</v>
      </c>
      <c r="B828" t="s">
        <v>636</v>
      </c>
      <c r="C828" t="s">
        <v>637</v>
      </c>
      <c r="D828">
        <v>0.36565137507855283</v>
      </c>
    </row>
    <row r="829" spans="1:4" x14ac:dyDescent="0.25">
      <c r="A829">
        <v>17112769</v>
      </c>
      <c r="B829" t="s">
        <v>3035</v>
      </c>
      <c r="C829" t="s">
        <v>3036</v>
      </c>
      <c r="D829">
        <v>0.36636002836802056</v>
      </c>
    </row>
    <row r="830" spans="1:4" x14ac:dyDescent="0.25">
      <c r="A830">
        <v>16861200</v>
      </c>
      <c r="B830" t="s">
        <v>1435</v>
      </c>
      <c r="C830" t="s">
        <v>1436</v>
      </c>
      <c r="D830">
        <v>0.36643350719446233</v>
      </c>
    </row>
    <row r="831" spans="1:4" x14ac:dyDescent="0.25">
      <c r="A831">
        <v>16933630</v>
      </c>
      <c r="B831" t="s">
        <v>1942</v>
      </c>
      <c r="C831" t="s">
        <v>1943</v>
      </c>
      <c r="D831">
        <v>0.36644497993543057</v>
      </c>
    </row>
    <row r="832" spans="1:4" x14ac:dyDescent="0.25">
      <c r="A832">
        <v>16889762</v>
      </c>
      <c r="B832" t="s">
        <v>1644</v>
      </c>
      <c r="C832" t="s">
        <v>1645</v>
      </c>
      <c r="D832">
        <v>0.36739121104647332</v>
      </c>
    </row>
    <row r="833" spans="1:4" x14ac:dyDescent="0.25">
      <c r="A833">
        <v>16851397</v>
      </c>
      <c r="B833" t="s">
        <v>1341</v>
      </c>
      <c r="C833" t="s">
        <v>1342</v>
      </c>
      <c r="D833">
        <v>0.36761991240252112</v>
      </c>
    </row>
    <row r="834" spans="1:4" x14ac:dyDescent="0.25">
      <c r="A834">
        <v>16976734</v>
      </c>
      <c r="B834" t="s">
        <v>2230</v>
      </c>
      <c r="C834" t="s">
        <v>2231</v>
      </c>
      <c r="D834">
        <v>0.36762214745656113</v>
      </c>
    </row>
    <row r="835" spans="1:4" x14ac:dyDescent="0.25">
      <c r="A835">
        <v>17083452</v>
      </c>
      <c r="B835" t="s">
        <v>2819</v>
      </c>
      <c r="C835" t="s">
        <v>2820</v>
      </c>
      <c r="D835">
        <v>0.36869847203722639</v>
      </c>
    </row>
    <row r="836" spans="1:4" x14ac:dyDescent="0.25">
      <c r="A836">
        <v>17051286</v>
      </c>
      <c r="B836" t="s">
        <v>2661</v>
      </c>
      <c r="C836" t="s">
        <v>2662</v>
      </c>
      <c r="D836">
        <v>0.36882025635199589</v>
      </c>
    </row>
    <row r="837" spans="1:4" x14ac:dyDescent="0.25">
      <c r="A837">
        <v>17088173</v>
      </c>
      <c r="B837" t="s">
        <v>2851</v>
      </c>
      <c r="C837" t="s">
        <v>2852</v>
      </c>
      <c r="D837">
        <v>0.36936887013858516</v>
      </c>
    </row>
    <row r="838" spans="1:4" x14ac:dyDescent="0.25">
      <c r="A838">
        <v>16832405</v>
      </c>
      <c r="B838" t="s">
        <v>1161</v>
      </c>
      <c r="C838" t="s">
        <v>1162</v>
      </c>
      <c r="D838">
        <v>0.36943571322669444</v>
      </c>
    </row>
    <row r="839" spans="1:4" x14ac:dyDescent="0.25">
      <c r="A839">
        <v>17097495</v>
      </c>
      <c r="B839" t="s">
        <v>2895</v>
      </c>
      <c r="C839" t="s">
        <v>2896</v>
      </c>
      <c r="D839">
        <v>0.36951129687044976</v>
      </c>
    </row>
    <row r="840" spans="1:4" x14ac:dyDescent="0.25">
      <c r="A840">
        <v>16760981</v>
      </c>
      <c r="B840" t="s">
        <v>679</v>
      </c>
      <c r="C840" t="s">
        <v>680</v>
      </c>
      <c r="D840">
        <v>0.36967649828234367</v>
      </c>
    </row>
    <row r="841" spans="1:4" x14ac:dyDescent="0.25">
      <c r="A841">
        <v>16717106</v>
      </c>
      <c r="B841" t="s">
        <v>388</v>
      </c>
      <c r="C841" t="s">
        <v>389</v>
      </c>
      <c r="D841">
        <v>0.37027900901232957</v>
      </c>
    </row>
    <row r="842" spans="1:4" x14ac:dyDescent="0.25">
      <c r="A842">
        <v>16669905</v>
      </c>
      <c r="B842" t="s">
        <v>79</v>
      </c>
      <c r="C842" t="s">
        <v>80</v>
      </c>
      <c r="D842">
        <v>0.37037726649234848</v>
      </c>
    </row>
    <row r="843" spans="1:4" x14ac:dyDescent="0.25">
      <c r="A843">
        <v>16725806</v>
      </c>
      <c r="B843" t="s">
        <v>443</v>
      </c>
      <c r="C843" t="s">
        <v>444</v>
      </c>
      <c r="D843">
        <v>0.37042248821312329</v>
      </c>
    </row>
    <row r="844" spans="1:4" x14ac:dyDescent="0.25">
      <c r="A844">
        <v>16955975</v>
      </c>
      <c r="B844" t="s">
        <v>2082</v>
      </c>
      <c r="C844" t="s">
        <v>2083</v>
      </c>
      <c r="D844">
        <v>0.37056886191177713</v>
      </c>
    </row>
    <row r="845" spans="1:4" x14ac:dyDescent="0.25">
      <c r="A845">
        <v>16680362</v>
      </c>
      <c r="B845" t="s">
        <v>134</v>
      </c>
      <c r="C845" t="s">
        <v>135</v>
      </c>
      <c r="D845">
        <v>0.37067455389241133</v>
      </c>
    </row>
    <row r="846" spans="1:4" x14ac:dyDescent="0.25">
      <c r="A846">
        <v>16757416</v>
      </c>
      <c r="B846" t="s">
        <v>656</v>
      </c>
      <c r="C846" t="s">
        <v>657</v>
      </c>
      <c r="D846">
        <v>0.3708149970150813</v>
      </c>
    </row>
    <row r="847" spans="1:4" x14ac:dyDescent="0.25">
      <c r="A847">
        <v>17114386</v>
      </c>
      <c r="B847" t="s">
        <v>3045</v>
      </c>
      <c r="C847" t="s">
        <v>3046</v>
      </c>
      <c r="D847">
        <v>0.37163570762891063</v>
      </c>
    </row>
    <row r="848" spans="1:4" x14ac:dyDescent="0.25">
      <c r="A848">
        <v>16915044</v>
      </c>
      <c r="B848" t="s">
        <v>1794</v>
      </c>
      <c r="C848" t="s">
        <v>1795</v>
      </c>
      <c r="D848">
        <v>0.37251234061788413</v>
      </c>
    </row>
    <row r="849" spans="1:4" x14ac:dyDescent="0.25">
      <c r="A849">
        <v>16845973</v>
      </c>
      <c r="B849" t="s">
        <v>1303</v>
      </c>
      <c r="C849" t="s">
        <v>1304</v>
      </c>
      <c r="D849">
        <v>0.37294549268286992</v>
      </c>
    </row>
    <row r="850" spans="1:4" x14ac:dyDescent="0.25">
      <c r="A850">
        <v>16862284</v>
      </c>
      <c r="B850" t="s">
        <v>1445</v>
      </c>
      <c r="C850" t="s">
        <v>1446</v>
      </c>
      <c r="D850">
        <v>0.37296527635814658</v>
      </c>
    </row>
    <row r="851" spans="1:4" x14ac:dyDescent="0.25">
      <c r="A851">
        <v>16859314</v>
      </c>
      <c r="B851" t="s">
        <v>1407</v>
      </c>
      <c r="C851" t="s">
        <v>1408</v>
      </c>
      <c r="D851">
        <v>0.37384627231316375</v>
      </c>
    </row>
    <row r="852" spans="1:4" x14ac:dyDescent="0.25">
      <c r="A852">
        <v>16664048</v>
      </c>
      <c r="B852" t="s">
        <v>45</v>
      </c>
      <c r="C852" t="s">
        <v>46</v>
      </c>
      <c r="D852">
        <v>0.37403654967494032</v>
      </c>
    </row>
    <row r="853" spans="1:4" x14ac:dyDescent="0.25">
      <c r="A853">
        <v>16938656</v>
      </c>
      <c r="B853" t="s">
        <v>1976</v>
      </c>
      <c r="C853" t="s">
        <v>1977</v>
      </c>
      <c r="D853">
        <v>0.37435514813404452</v>
      </c>
    </row>
    <row r="854" spans="1:4" x14ac:dyDescent="0.25">
      <c r="A854">
        <v>16732088</v>
      </c>
      <c r="B854" t="s">
        <v>499</v>
      </c>
      <c r="C854" t="s">
        <v>500</v>
      </c>
      <c r="D854">
        <v>0.37539461904537558</v>
      </c>
    </row>
    <row r="855" spans="1:4" x14ac:dyDescent="0.25">
      <c r="A855">
        <v>16775014</v>
      </c>
      <c r="B855" t="s">
        <v>745</v>
      </c>
      <c r="C855" t="s">
        <v>746</v>
      </c>
      <c r="D855">
        <v>0.3755073273453951</v>
      </c>
    </row>
    <row r="856" spans="1:4" x14ac:dyDescent="0.25">
      <c r="A856">
        <v>16830432</v>
      </c>
      <c r="B856" t="s">
        <v>1139</v>
      </c>
      <c r="C856" t="s">
        <v>1140</v>
      </c>
      <c r="D856">
        <v>0.37552140095090297</v>
      </c>
    </row>
    <row r="857" spans="1:4" x14ac:dyDescent="0.25">
      <c r="A857">
        <v>16661063</v>
      </c>
      <c r="B857" t="s">
        <v>17</v>
      </c>
      <c r="C857" t="s">
        <v>18</v>
      </c>
      <c r="D857">
        <v>0.37570938122630293</v>
      </c>
    </row>
    <row r="858" spans="1:4" x14ac:dyDescent="0.25">
      <c r="A858">
        <v>16843376</v>
      </c>
      <c r="B858" t="s">
        <v>1277</v>
      </c>
      <c r="C858" t="s">
        <v>1278</v>
      </c>
      <c r="D858">
        <v>0.37578562421365969</v>
      </c>
    </row>
    <row r="859" spans="1:4" x14ac:dyDescent="0.25">
      <c r="A859">
        <v>16720077</v>
      </c>
      <c r="B859" t="s">
        <v>409</v>
      </c>
      <c r="C859" t="s">
        <v>410</v>
      </c>
      <c r="D859">
        <v>0.37663092165228573</v>
      </c>
    </row>
    <row r="860" spans="1:4" x14ac:dyDescent="0.25">
      <c r="A860">
        <v>16792010</v>
      </c>
      <c r="B860" t="s">
        <v>869</v>
      </c>
      <c r="C860" t="s">
        <v>870</v>
      </c>
      <c r="D860">
        <v>0.37716945071934299</v>
      </c>
    </row>
    <row r="861" spans="1:4" x14ac:dyDescent="0.25">
      <c r="A861">
        <v>16696373</v>
      </c>
      <c r="B861" t="s">
        <v>251</v>
      </c>
      <c r="C861" t="s">
        <v>252</v>
      </c>
      <c r="D861">
        <v>0.37757743432407775</v>
      </c>
    </row>
    <row r="862" spans="1:4" x14ac:dyDescent="0.25">
      <c r="A862">
        <v>16692787</v>
      </c>
      <c r="B862" t="s">
        <v>215</v>
      </c>
      <c r="C862" t="s">
        <v>216</v>
      </c>
      <c r="D862">
        <v>0.37759089903333226</v>
      </c>
    </row>
    <row r="863" spans="1:4" x14ac:dyDescent="0.25">
      <c r="A863">
        <v>17023150</v>
      </c>
      <c r="B863" t="s">
        <v>2580</v>
      </c>
      <c r="C863" t="s">
        <v>2581</v>
      </c>
      <c r="D863">
        <v>0.37815499873741182</v>
      </c>
    </row>
    <row r="864" spans="1:4" x14ac:dyDescent="0.25">
      <c r="A864">
        <v>16715892</v>
      </c>
      <c r="B864" t="s">
        <v>382</v>
      </c>
      <c r="C864" t="s">
        <v>383</v>
      </c>
      <c r="D864">
        <v>0.37899902318349704</v>
      </c>
    </row>
    <row r="865" spans="1:4" x14ac:dyDescent="0.25">
      <c r="A865">
        <v>16943435</v>
      </c>
      <c r="B865" t="s">
        <v>2012</v>
      </c>
      <c r="C865" t="s">
        <v>2013</v>
      </c>
      <c r="D865">
        <v>0.37947865224595217</v>
      </c>
    </row>
    <row r="866" spans="1:4" x14ac:dyDescent="0.25">
      <c r="A866">
        <v>16917061</v>
      </c>
      <c r="B866" t="s">
        <v>1806</v>
      </c>
      <c r="C866" t="s">
        <v>1807</v>
      </c>
      <c r="D866">
        <v>0.37981979849718578</v>
      </c>
    </row>
    <row r="867" spans="1:4" x14ac:dyDescent="0.25">
      <c r="A867">
        <v>16866292</v>
      </c>
      <c r="B867" t="s">
        <v>1473</v>
      </c>
      <c r="C867" t="s">
        <v>1474</v>
      </c>
      <c r="D867">
        <v>0.38006655173796255</v>
      </c>
    </row>
    <row r="868" spans="1:4" x14ac:dyDescent="0.25">
      <c r="A868">
        <v>16819600</v>
      </c>
      <c r="B868" t="s">
        <v>1011</v>
      </c>
      <c r="C868" t="s">
        <v>1012</v>
      </c>
      <c r="D868">
        <v>0.38021208893710767</v>
      </c>
    </row>
    <row r="869" spans="1:4" x14ac:dyDescent="0.25">
      <c r="A869">
        <v>16858893</v>
      </c>
      <c r="B869" t="s">
        <v>1405</v>
      </c>
      <c r="C869" t="s">
        <v>1406</v>
      </c>
      <c r="D869">
        <v>0.38107694533410336</v>
      </c>
    </row>
    <row r="870" spans="1:4" x14ac:dyDescent="0.25">
      <c r="A870">
        <v>16760048</v>
      </c>
      <c r="B870" t="s">
        <v>670</v>
      </c>
      <c r="C870" t="s">
        <v>671</v>
      </c>
      <c r="D870">
        <v>0.38177216578171214</v>
      </c>
    </row>
    <row r="871" spans="1:4" x14ac:dyDescent="0.25">
      <c r="A871">
        <v>16968314</v>
      </c>
      <c r="B871" t="s">
        <v>2159</v>
      </c>
      <c r="C871" t="s">
        <v>2160</v>
      </c>
      <c r="D871">
        <v>0.38353728308690987</v>
      </c>
    </row>
    <row r="872" spans="1:4" x14ac:dyDescent="0.25">
      <c r="A872">
        <v>17054328</v>
      </c>
      <c r="B872" t="s">
        <v>2675</v>
      </c>
      <c r="C872" t="s">
        <v>2676</v>
      </c>
      <c r="D872">
        <v>0.38354453298024704</v>
      </c>
    </row>
    <row r="873" spans="1:4" x14ac:dyDescent="0.25">
      <c r="A873">
        <v>16933044</v>
      </c>
      <c r="B873" t="s">
        <v>1932</v>
      </c>
      <c r="C873" t="s">
        <v>1933</v>
      </c>
      <c r="D873">
        <v>0.38362849340285815</v>
      </c>
    </row>
    <row r="874" spans="1:4" x14ac:dyDescent="0.25">
      <c r="A874">
        <v>16800209</v>
      </c>
      <c r="B874" t="s">
        <v>907</v>
      </c>
      <c r="C874" t="s">
        <v>908</v>
      </c>
      <c r="D874">
        <v>0.38403544604106865</v>
      </c>
    </row>
    <row r="875" spans="1:4" x14ac:dyDescent="0.25">
      <c r="A875">
        <v>17107717</v>
      </c>
      <c r="B875" t="s">
        <v>2981</v>
      </c>
      <c r="C875" t="s">
        <v>2982</v>
      </c>
      <c r="D875">
        <v>0.38416965213889143</v>
      </c>
    </row>
    <row r="876" spans="1:4" x14ac:dyDescent="0.25">
      <c r="A876">
        <v>17076694</v>
      </c>
      <c r="B876" t="s">
        <v>2781</v>
      </c>
      <c r="C876" t="s">
        <v>2782</v>
      </c>
      <c r="D876">
        <v>0.38476943702518152</v>
      </c>
    </row>
    <row r="877" spans="1:4" x14ac:dyDescent="0.25">
      <c r="A877">
        <v>16890998</v>
      </c>
      <c r="B877" t="s">
        <v>1654</v>
      </c>
      <c r="C877" t="s">
        <v>1655</v>
      </c>
      <c r="D877">
        <v>0.3849539025367919</v>
      </c>
    </row>
    <row r="878" spans="1:4" x14ac:dyDescent="0.25">
      <c r="A878">
        <v>16844294</v>
      </c>
      <c r="B878" t="s">
        <v>1285</v>
      </c>
      <c r="C878" t="s">
        <v>1286</v>
      </c>
      <c r="D878">
        <v>0.384956553656019</v>
      </c>
    </row>
    <row r="879" spans="1:4" x14ac:dyDescent="0.25">
      <c r="A879">
        <v>16778325</v>
      </c>
      <c r="B879" t="s">
        <v>777</v>
      </c>
      <c r="C879" t="s">
        <v>778</v>
      </c>
      <c r="D879">
        <v>0.38506848111277098</v>
      </c>
    </row>
    <row r="880" spans="1:4" x14ac:dyDescent="0.25">
      <c r="A880">
        <v>16824208</v>
      </c>
      <c r="B880" t="s">
        <v>1071</v>
      </c>
      <c r="C880" t="s">
        <v>1072</v>
      </c>
      <c r="D880">
        <v>0.38523160967569264</v>
      </c>
    </row>
    <row r="881" spans="1:4" x14ac:dyDescent="0.25">
      <c r="A881">
        <v>16719802</v>
      </c>
      <c r="B881" t="s">
        <v>407</v>
      </c>
      <c r="C881" t="s">
        <v>408</v>
      </c>
      <c r="D881">
        <v>0.38589584632346891</v>
      </c>
    </row>
    <row r="882" spans="1:4" x14ac:dyDescent="0.25">
      <c r="A882">
        <v>16930100</v>
      </c>
      <c r="B882" t="s">
        <v>1912</v>
      </c>
      <c r="C882" t="s">
        <v>1913</v>
      </c>
      <c r="D882">
        <v>0.38651929193010814</v>
      </c>
    </row>
    <row r="883" spans="1:4" x14ac:dyDescent="0.25">
      <c r="A883">
        <v>16661459</v>
      </c>
      <c r="B883" t="s">
        <v>23</v>
      </c>
      <c r="C883" t="s">
        <v>24</v>
      </c>
      <c r="D883">
        <v>0.38668884826859373</v>
      </c>
    </row>
    <row r="884" spans="1:4" x14ac:dyDescent="0.25">
      <c r="A884">
        <v>16870174</v>
      </c>
      <c r="B884" t="s">
        <v>1501</v>
      </c>
      <c r="C884" t="s">
        <v>1502</v>
      </c>
      <c r="D884">
        <v>0.38678603762796115</v>
      </c>
    </row>
    <row r="885" spans="1:4" x14ac:dyDescent="0.25">
      <c r="A885">
        <v>17009816</v>
      </c>
      <c r="B885" t="s">
        <v>2480</v>
      </c>
      <c r="C885" t="s">
        <v>2481</v>
      </c>
      <c r="D885">
        <v>0.3870206328686473</v>
      </c>
    </row>
    <row r="886" spans="1:4" x14ac:dyDescent="0.25">
      <c r="A886">
        <v>16877728</v>
      </c>
      <c r="B886" t="s">
        <v>1573</v>
      </c>
      <c r="C886" t="s">
        <v>1574</v>
      </c>
      <c r="D886">
        <v>0.38714311977384191</v>
      </c>
    </row>
    <row r="887" spans="1:4" x14ac:dyDescent="0.25">
      <c r="A887">
        <v>16962380</v>
      </c>
      <c r="B887" t="s">
        <v>2118</v>
      </c>
      <c r="C887" t="s">
        <v>2119</v>
      </c>
      <c r="D887">
        <v>0.3883092641013402</v>
      </c>
    </row>
    <row r="888" spans="1:4" x14ac:dyDescent="0.25">
      <c r="A888">
        <v>17108546</v>
      </c>
      <c r="B888" t="s">
        <v>2991</v>
      </c>
      <c r="C888" t="s">
        <v>2992</v>
      </c>
      <c r="D888">
        <v>0.38921655186901666</v>
      </c>
    </row>
    <row r="889" spans="1:4" x14ac:dyDescent="0.25">
      <c r="A889">
        <v>16923347</v>
      </c>
      <c r="B889" t="s">
        <v>1856</v>
      </c>
      <c r="C889" t="s">
        <v>1857</v>
      </c>
      <c r="D889">
        <v>0.38935078995492423</v>
      </c>
    </row>
    <row r="890" spans="1:4" x14ac:dyDescent="0.25">
      <c r="A890">
        <v>16840383</v>
      </c>
      <c r="B890" t="s">
        <v>1253</v>
      </c>
      <c r="C890" t="s">
        <v>1254</v>
      </c>
      <c r="D890">
        <v>0.39009040579083404</v>
      </c>
    </row>
    <row r="891" spans="1:4" x14ac:dyDescent="0.25">
      <c r="A891">
        <v>16852206</v>
      </c>
      <c r="B891" t="s">
        <v>1351</v>
      </c>
      <c r="C891" t="s">
        <v>1352</v>
      </c>
      <c r="D891">
        <v>0.39146071500444696</v>
      </c>
    </row>
    <row r="892" spans="1:4" x14ac:dyDescent="0.25">
      <c r="A892">
        <v>16827645</v>
      </c>
      <c r="B892" t="s">
        <v>1103</v>
      </c>
      <c r="C892" t="s">
        <v>1104</v>
      </c>
      <c r="D892">
        <v>0.39156701607550198</v>
      </c>
    </row>
    <row r="893" spans="1:4" x14ac:dyDescent="0.25">
      <c r="A893">
        <v>17082523</v>
      </c>
      <c r="B893" t="s">
        <v>2814</v>
      </c>
      <c r="C893" t="s">
        <v>2813</v>
      </c>
      <c r="D893">
        <v>0.39201181406092361</v>
      </c>
    </row>
    <row r="894" spans="1:4" x14ac:dyDescent="0.25">
      <c r="A894">
        <v>16923766</v>
      </c>
      <c r="B894" t="s">
        <v>1864</v>
      </c>
      <c r="C894" t="s">
        <v>1865</v>
      </c>
      <c r="D894">
        <v>0.39204441569726883</v>
      </c>
    </row>
    <row r="895" spans="1:4" x14ac:dyDescent="0.25">
      <c r="A895">
        <v>17044201</v>
      </c>
      <c r="B895" t="s">
        <v>2612</v>
      </c>
      <c r="C895" t="s">
        <v>2613</v>
      </c>
      <c r="D895">
        <v>0.3922193129257161</v>
      </c>
    </row>
    <row r="896" spans="1:4" x14ac:dyDescent="0.25">
      <c r="A896">
        <v>16909537</v>
      </c>
      <c r="B896" t="s">
        <v>1744</v>
      </c>
      <c r="C896" t="s">
        <v>1745</v>
      </c>
      <c r="D896">
        <v>0.39291615444607464</v>
      </c>
    </row>
    <row r="897" spans="1:4" x14ac:dyDescent="0.25">
      <c r="A897">
        <v>16703036</v>
      </c>
      <c r="B897" t="s">
        <v>295</v>
      </c>
      <c r="C897" t="s">
        <v>296</v>
      </c>
      <c r="D897">
        <v>0.39292373987622459</v>
      </c>
    </row>
    <row r="898" spans="1:4" x14ac:dyDescent="0.25">
      <c r="A898">
        <v>16970231</v>
      </c>
      <c r="B898" t="s">
        <v>2177</v>
      </c>
      <c r="C898" t="s">
        <v>2178</v>
      </c>
      <c r="D898">
        <v>0.39303891157548043</v>
      </c>
    </row>
    <row r="899" spans="1:4" x14ac:dyDescent="0.25">
      <c r="A899">
        <v>16749382</v>
      </c>
      <c r="B899" t="s">
        <v>612</v>
      </c>
      <c r="C899" t="s">
        <v>613</v>
      </c>
      <c r="D899">
        <v>0.39332859112283364</v>
      </c>
    </row>
    <row r="900" spans="1:4" x14ac:dyDescent="0.25">
      <c r="A900">
        <v>16883325</v>
      </c>
      <c r="B900" t="s">
        <v>1606</v>
      </c>
      <c r="C900" t="s">
        <v>1607</v>
      </c>
      <c r="D900">
        <v>0.39371429148390208</v>
      </c>
    </row>
    <row r="901" spans="1:4" x14ac:dyDescent="0.25">
      <c r="A901">
        <v>16940615</v>
      </c>
      <c r="B901" t="s">
        <v>1990</v>
      </c>
      <c r="C901" t="s">
        <v>1991</v>
      </c>
      <c r="D901">
        <v>0.39471865658046357</v>
      </c>
    </row>
    <row r="902" spans="1:4" x14ac:dyDescent="0.25">
      <c r="A902">
        <v>16702047</v>
      </c>
      <c r="B902" t="s">
        <v>289</v>
      </c>
      <c r="C902" t="s">
        <v>290</v>
      </c>
      <c r="D902">
        <v>0.39497751471891246</v>
      </c>
    </row>
    <row r="903" spans="1:4" x14ac:dyDescent="0.25">
      <c r="A903">
        <v>16791086</v>
      </c>
      <c r="B903" t="s">
        <v>865</v>
      </c>
      <c r="C903" t="s">
        <v>866</v>
      </c>
      <c r="D903">
        <v>0.39530704229607588</v>
      </c>
    </row>
    <row r="904" spans="1:4" x14ac:dyDescent="0.25">
      <c r="A904">
        <v>16908415</v>
      </c>
      <c r="B904" t="s">
        <v>1734</v>
      </c>
      <c r="C904" t="s">
        <v>1735</v>
      </c>
      <c r="D904">
        <v>0.39550717041246453</v>
      </c>
    </row>
    <row r="905" spans="1:4" x14ac:dyDescent="0.25">
      <c r="A905">
        <v>16743056</v>
      </c>
      <c r="B905" t="s">
        <v>567</v>
      </c>
      <c r="C905" t="s">
        <v>568</v>
      </c>
      <c r="D905">
        <v>0.39589641325538649</v>
      </c>
    </row>
    <row r="906" spans="1:4" x14ac:dyDescent="0.25">
      <c r="A906">
        <v>16712076</v>
      </c>
      <c r="B906" t="s">
        <v>358</v>
      </c>
      <c r="C906" t="s">
        <v>359</v>
      </c>
      <c r="D906">
        <v>0.39652397977926906</v>
      </c>
    </row>
    <row r="907" spans="1:4" x14ac:dyDescent="0.25">
      <c r="A907">
        <v>16708533</v>
      </c>
      <c r="B907" t="s">
        <v>340</v>
      </c>
      <c r="C907" t="s">
        <v>341</v>
      </c>
      <c r="D907">
        <v>0.39658133609096458</v>
      </c>
    </row>
    <row r="908" spans="1:4" x14ac:dyDescent="0.25">
      <c r="A908">
        <v>16836156</v>
      </c>
      <c r="B908" t="s">
        <v>1207</v>
      </c>
      <c r="C908" t="s">
        <v>1208</v>
      </c>
      <c r="D908">
        <v>0.39675556164947046</v>
      </c>
    </row>
    <row r="909" spans="1:4" x14ac:dyDescent="0.25">
      <c r="A909">
        <v>16730124</v>
      </c>
      <c r="B909" t="s">
        <v>475</v>
      </c>
      <c r="C909" t="s">
        <v>476</v>
      </c>
      <c r="D909">
        <v>0.39714526819414342</v>
      </c>
    </row>
    <row r="910" spans="1:4" x14ac:dyDescent="0.25">
      <c r="A910">
        <v>16779766</v>
      </c>
      <c r="B910" t="s">
        <v>787</v>
      </c>
      <c r="C910" t="s">
        <v>788</v>
      </c>
      <c r="D910">
        <v>0.3976080157221345</v>
      </c>
    </row>
    <row r="911" spans="1:4" x14ac:dyDescent="0.25">
      <c r="A911">
        <v>16873313</v>
      </c>
      <c r="B911" t="s">
        <v>1531</v>
      </c>
      <c r="C911" t="s">
        <v>1532</v>
      </c>
      <c r="D911">
        <v>0.39789003901075309</v>
      </c>
    </row>
    <row r="912" spans="1:4" x14ac:dyDescent="0.25">
      <c r="A912">
        <v>16835346</v>
      </c>
      <c r="B912" t="s">
        <v>1199</v>
      </c>
      <c r="C912" t="s">
        <v>1200</v>
      </c>
      <c r="D912">
        <v>0.39798491534428265</v>
      </c>
    </row>
    <row r="913" spans="1:4" x14ac:dyDescent="0.25">
      <c r="A913">
        <v>16950551</v>
      </c>
      <c r="B913" t="s">
        <v>2050</v>
      </c>
      <c r="C913" t="s">
        <v>2051</v>
      </c>
      <c r="D913">
        <v>0.39799097662178745</v>
      </c>
    </row>
    <row r="914" spans="1:4" x14ac:dyDescent="0.25">
      <c r="A914">
        <v>17007197</v>
      </c>
      <c r="B914" t="s">
        <v>2444</v>
      </c>
      <c r="C914" t="s">
        <v>2445</v>
      </c>
      <c r="D914">
        <v>0.39810027342585763</v>
      </c>
    </row>
    <row r="915" spans="1:4" x14ac:dyDescent="0.25">
      <c r="A915">
        <v>16995140</v>
      </c>
      <c r="B915" t="s">
        <v>2352</v>
      </c>
      <c r="C915" t="s">
        <v>2353</v>
      </c>
      <c r="D915">
        <v>0.39875590572011593</v>
      </c>
    </row>
    <row r="916" spans="1:4" x14ac:dyDescent="0.25">
      <c r="A916">
        <v>16844929</v>
      </c>
      <c r="B916" t="s">
        <v>1293</v>
      </c>
      <c r="C916" t="s">
        <v>1294</v>
      </c>
      <c r="D916">
        <v>0.3995008792340895</v>
      </c>
    </row>
    <row r="917" spans="1:4" x14ac:dyDescent="0.25">
      <c r="A917">
        <v>16756286</v>
      </c>
      <c r="B917" t="s">
        <v>648</v>
      </c>
      <c r="C917" t="s">
        <v>649</v>
      </c>
      <c r="D917">
        <v>0.40021395581595137</v>
      </c>
    </row>
    <row r="918" spans="1:4" x14ac:dyDescent="0.25">
      <c r="A918">
        <v>16890915</v>
      </c>
      <c r="B918" t="s">
        <v>1652</v>
      </c>
      <c r="C918" t="s">
        <v>1653</v>
      </c>
      <c r="D918">
        <v>0.40048522846841594</v>
      </c>
    </row>
    <row r="919" spans="1:4" x14ac:dyDescent="0.25">
      <c r="A919">
        <v>16715667</v>
      </c>
      <c r="B919" t="s">
        <v>378</v>
      </c>
      <c r="C919" t="s">
        <v>379</v>
      </c>
      <c r="D919">
        <v>0.40074183191132473</v>
      </c>
    </row>
    <row r="920" spans="1:4" x14ac:dyDescent="0.25">
      <c r="A920">
        <v>16743374</v>
      </c>
      <c r="B920" t="s">
        <v>573</v>
      </c>
      <c r="C920" t="s">
        <v>574</v>
      </c>
      <c r="D920">
        <v>0.40097699430575356</v>
      </c>
    </row>
    <row r="921" spans="1:4" x14ac:dyDescent="0.25">
      <c r="A921">
        <v>17075973</v>
      </c>
      <c r="B921" t="s">
        <v>2779</v>
      </c>
      <c r="C921" t="s">
        <v>2780</v>
      </c>
      <c r="D921">
        <v>0.40128531431578807</v>
      </c>
    </row>
    <row r="922" spans="1:4" x14ac:dyDescent="0.25">
      <c r="A922">
        <v>16769207</v>
      </c>
      <c r="B922" t="s">
        <v>713</v>
      </c>
      <c r="C922" t="s">
        <v>714</v>
      </c>
      <c r="D922">
        <v>0.40145109835019543</v>
      </c>
    </row>
    <row r="923" spans="1:4" x14ac:dyDescent="0.25">
      <c r="A923">
        <v>16757160</v>
      </c>
      <c r="B923" t="s">
        <v>652</v>
      </c>
      <c r="C923" t="s">
        <v>653</v>
      </c>
      <c r="D923">
        <v>0.40153532731173486</v>
      </c>
    </row>
    <row r="924" spans="1:4" x14ac:dyDescent="0.25">
      <c r="A924">
        <v>17111688</v>
      </c>
      <c r="B924" t="s">
        <v>3021</v>
      </c>
      <c r="C924" t="s">
        <v>3022</v>
      </c>
      <c r="D924">
        <v>0.401539278466372</v>
      </c>
    </row>
    <row r="925" spans="1:4" x14ac:dyDescent="0.25">
      <c r="A925">
        <v>16691302</v>
      </c>
      <c r="B925" t="s">
        <v>206</v>
      </c>
      <c r="C925" t="s">
        <v>207</v>
      </c>
      <c r="D925">
        <v>0.40166253082868009</v>
      </c>
    </row>
    <row r="926" spans="1:4" x14ac:dyDescent="0.25">
      <c r="A926">
        <v>16842999</v>
      </c>
      <c r="B926" t="s">
        <v>1275</v>
      </c>
      <c r="C926" t="s">
        <v>1276</v>
      </c>
      <c r="D926">
        <v>0.40243120414411993</v>
      </c>
    </row>
    <row r="927" spans="1:4" x14ac:dyDescent="0.25">
      <c r="A927">
        <v>16826160</v>
      </c>
      <c r="B927" t="s">
        <v>1087</v>
      </c>
      <c r="C927" t="s">
        <v>1088</v>
      </c>
      <c r="D927">
        <v>0.40268376729548683</v>
      </c>
    </row>
    <row r="928" spans="1:4" x14ac:dyDescent="0.25">
      <c r="A928">
        <v>16816386</v>
      </c>
      <c r="B928" t="s">
        <v>981</v>
      </c>
      <c r="C928" t="s">
        <v>982</v>
      </c>
      <c r="D928">
        <v>0.403491395907006</v>
      </c>
    </row>
    <row r="929" spans="1:4" x14ac:dyDescent="0.25">
      <c r="A929">
        <v>17004194</v>
      </c>
      <c r="B929" t="s">
        <v>2416</v>
      </c>
      <c r="C929" t="s">
        <v>2417</v>
      </c>
      <c r="D929">
        <v>0.40366323101074558</v>
      </c>
    </row>
    <row r="930" spans="1:4" x14ac:dyDescent="0.25">
      <c r="A930">
        <v>17099980</v>
      </c>
      <c r="B930" t="s">
        <v>2921</v>
      </c>
      <c r="C930" t="s">
        <v>2922</v>
      </c>
      <c r="D930">
        <v>0.40592403896482032</v>
      </c>
    </row>
    <row r="931" spans="1:4" x14ac:dyDescent="0.25">
      <c r="A931">
        <v>16818034</v>
      </c>
      <c r="B931" t="s">
        <v>999</v>
      </c>
      <c r="C931" t="s">
        <v>1000</v>
      </c>
      <c r="D931">
        <v>0.40627891617448253</v>
      </c>
    </row>
    <row r="932" spans="1:4" x14ac:dyDescent="0.25">
      <c r="A932">
        <v>16861093</v>
      </c>
      <c r="B932" t="s">
        <v>1431</v>
      </c>
      <c r="C932" t="s">
        <v>1432</v>
      </c>
      <c r="D932">
        <v>0.40693813896320652</v>
      </c>
    </row>
    <row r="933" spans="1:4" x14ac:dyDescent="0.25">
      <c r="A933">
        <v>16956149</v>
      </c>
      <c r="B933" t="s">
        <v>2084</v>
      </c>
      <c r="C933" t="s">
        <v>2085</v>
      </c>
      <c r="D933">
        <v>0.40712215938546487</v>
      </c>
    </row>
    <row r="934" spans="1:4" x14ac:dyDescent="0.25">
      <c r="A934">
        <v>17019260</v>
      </c>
      <c r="B934" t="s">
        <v>2564</v>
      </c>
      <c r="C934" t="s">
        <v>2565</v>
      </c>
      <c r="D934">
        <v>0.40721886176398042</v>
      </c>
    </row>
    <row r="935" spans="1:4" x14ac:dyDescent="0.25">
      <c r="A935">
        <v>16805230</v>
      </c>
      <c r="B935" t="s">
        <v>927</v>
      </c>
      <c r="C935" t="s">
        <v>928</v>
      </c>
      <c r="D935">
        <v>0.40746890106348693</v>
      </c>
    </row>
    <row r="936" spans="1:4" x14ac:dyDescent="0.25">
      <c r="A936">
        <v>16683250</v>
      </c>
      <c r="B936" t="s">
        <v>156</v>
      </c>
      <c r="C936" t="s">
        <v>157</v>
      </c>
      <c r="D936">
        <v>0.40828743298487186</v>
      </c>
    </row>
    <row r="937" spans="1:4" x14ac:dyDescent="0.25">
      <c r="A937">
        <v>16913347</v>
      </c>
      <c r="B937" t="s">
        <v>1770</v>
      </c>
      <c r="C937" t="s">
        <v>1771</v>
      </c>
      <c r="D937">
        <v>0.40846673272956441</v>
      </c>
    </row>
    <row r="938" spans="1:4" x14ac:dyDescent="0.25">
      <c r="A938">
        <v>16664078</v>
      </c>
      <c r="B938" t="s">
        <v>47</v>
      </c>
      <c r="C938" t="s">
        <v>48</v>
      </c>
      <c r="D938">
        <v>0.40958288519838693</v>
      </c>
    </row>
    <row r="939" spans="1:4" x14ac:dyDescent="0.25">
      <c r="A939">
        <v>16823649</v>
      </c>
      <c r="B939" t="s">
        <v>1061</v>
      </c>
      <c r="C939" t="s">
        <v>1062</v>
      </c>
      <c r="D939">
        <v>0.40962550508907597</v>
      </c>
    </row>
    <row r="940" spans="1:4" x14ac:dyDescent="0.25">
      <c r="A940">
        <v>16993173</v>
      </c>
      <c r="B940" t="s">
        <v>2342</v>
      </c>
      <c r="C940" t="s">
        <v>2343</v>
      </c>
      <c r="D940">
        <v>0.41002881372133981</v>
      </c>
    </row>
    <row r="941" spans="1:4" x14ac:dyDescent="0.25">
      <c r="A941">
        <v>16939960</v>
      </c>
      <c r="B941" t="s">
        <v>1988</v>
      </c>
      <c r="C941" t="s">
        <v>1989</v>
      </c>
      <c r="D941">
        <v>0.41004852226957128</v>
      </c>
    </row>
    <row r="942" spans="1:4" x14ac:dyDescent="0.25">
      <c r="A942">
        <v>16870165</v>
      </c>
      <c r="B942" t="s">
        <v>1499</v>
      </c>
      <c r="C942" t="s">
        <v>1500</v>
      </c>
      <c r="D942">
        <v>0.41068305153159629</v>
      </c>
    </row>
    <row r="943" spans="1:4" x14ac:dyDescent="0.25">
      <c r="A943">
        <v>16731605</v>
      </c>
      <c r="B943" t="s">
        <v>493</v>
      </c>
      <c r="C943" t="s">
        <v>494</v>
      </c>
      <c r="D943">
        <v>0.41082271022390771</v>
      </c>
    </row>
    <row r="944" spans="1:4" x14ac:dyDescent="0.25">
      <c r="A944">
        <v>16840018</v>
      </c>
      <c r="B944" t="s">
        <v>1247</v>
      </c>
      <c r="C944" t="s">
        <v>1248</v>
      </c>
      <c r="D944">
        <v>0.41097287904660201</v>
      </c>
    </row>
    <row r="945" spans="1:4" x14ac:dyDescent="0.25">
      <c r="A945">
        <v>17117871</v>
      </c>
      <c r="B945" t="s">
        <v>3059</v>
      </c>
      <c r="C945" t="s">
        <v>2449</v>
      </c>
      <c r="D945">
        <v>0.41145278738662761</v>
      </c>
    </row>
    <row r="946" spans="1:4" x14ac:dyDescent="0.25">
      <c r="A946">
        <v>16748407</v>
      </c>
      <c r="B946" t="s">
        <v>604</v>
      </c>
      <c r="C946" t="s">
        <v>605</v>
      </c>
      <c r="D946">
        <v>0.41151426060820079</v>
      </c>
    </row>
    <row r="947" spans="1:4" x14ac:dyDescent="0.25">
      <c r="A947">
        <v>16767851</v>
      </c>
      <c r="B947" t="s">
        <v>705</v>
      </c>
      <c r="C947" t="s">
        <v>706</v>
      </c>
      <c r="D947">
        <v>0.41155411038720485</v>
      </c>
    </row>
    <row r="948" spans="1:4" x14ac:dyDescent="0.25">
      <c r="A948">
        <v>16751020</v>
      </c>
      <c r="B948" t="s">
        <v>620</v>
      </c>
      <c r="C948" t="s">
        <v>621</v>
      </c>
      <c r="D948">
        <v>0.41367509295005295</v>
      </c>
    </row>
    <row r="949" spans="1:4" x14ac:dyDescent="0.25">
      <c r="A949">
        <v>17057460</v>
      </c>
      <c r="B949" t="s">
        <v>2695</v>
      </c>
      <c r="C949" t="s">
        <v>2696</v>
      </c>
      <c r="D949">
        <v>0.41387036730434429</v>
      </c>
    </row>
    <row r="950" spans="1:4" x14ac:dyDescent="0.25">
      <c r="A950">
        <v>16826871</v>
      </c>
      <c r="B950" t="s">
        <v>1091</v>
      </c>
      <c r="C950" t="s">
        <v>1092</v>
      </c>
      <c r="D950">
        <v>0.4143202471014818</v>
      </c>
    </row>
    <row r="951" spans="1:4" x14ac:dyDescent="0.25">
      <c r="A951">
        <v>16693601</v>
      </c>
      <c r="B951" t="s">
        <v>229</v>
      </c>
      <c r="C951" t="s">
        <v>230</v>
      </c>
      <c r="D951">
        <v>0.41661880353978431</v>
      </c>
    </row>
    <row r="952" spans="1:4" x14ac:dyDescent="0.25">
      <c r="A952">
        <v>16816497</v>
      </c>
      <c r="B952" t="s">
        <v>985</v>
      </c>
      <c r="C952" t="s">
        <v>986</v>
      </c>
      <c r="D952">
        <v>0.41738807725631683</v>
      </c>
    </row>
    <row r="953" spans="1:4" x14ac:dyDescent="0.25">
      <c r="A953">
        <v>16984336</v>
      </c>
      <c r="B953" t="s">
        <v>2272</v>
      </c>
      <c r="C953" t="s">
        <v>2273</v>
      </c>
      <c r="D953">
        <v>0.41794538453888042</v>
      </c>
    </row>
    <row r="954" spans="1:4" x14ac:dyDescent="0.25">
      <c r="A954">
        <v>16819010</v>
      </c>
      <c r="B954" t="s">
        <v>1005</v>
      </c>
      <c r="C954" t="s">
        <v>1006</v>
      </c>
      <c r="D954">
        <v>0.41804333281869183</v>
      </c>
    </row>
    <row r="955" spans="1:4" x14ac:dyDescent="0.25">
      <c r="A955">
        <v>16820296</v>
      </c>
      <c r="B955" t="s">
        <v>1023</v>
      </c>
      <c r="C955" t="s">
        <v>1024</v>
      </c>
      <c r="D955">
        <v>0.41831411010566366</v>
      </c>
    </row>
    <row r="956" spans="1:4" x14ac:dyDescent="0.25">
      <c r="A956">
        <v>16956532</v>
      </c>
      <c r="B956" t="s">
        <v>2088</v>
      </c>
      <c r="C956" t="s">
        <v>2089</v>
      </c>
      <c r="D956">
        <v>0.41858401446040655</v>
      </c>
    </row>
    <row r="957" spans="1:4" x14ac:dyDescent="0.25">
      <c r="A957">
        <v>16694506</v>
      </c>
      <c r="B957" t="s">
        <v>239</v>
      </c>
      <c r="C957" t="s">
        <v>240</v>
      </c>
      <c r="D957">
        <v>0.41914380385514682</v>
      </c>
    </row>
    <row r="958" spans="1:4" x14ac:dyDescent="0.25">
      <c r="A958">
        <v>17118299</v>
      </c>
      <c r="B958" t="s">
        <v>2238</v>
      </c>
      <c r="C958" t="s">
        <v>3064</v>
      </c>
      <c r="D958">
        <v>0.41968718206932643</v>
      </c>
    </row>
    <row r="959" spans="1:4" x14ac:dyDescent="0.25">
      <c r="A959">
        <v>16685489</v>
      </c>
      <c r="B959" t="s">
        <v>166</v>
      </c>
      <c r="C959" t="s">
        <v>167</v>
      </c>
      <c r="D959">
        <v>0.4199390911450791</v>
      </c>
    </row>
    <row r="960" spans="1:4" x14ac:dyDescent="0.25">
      <c r="A960">
        <v>16930598</v>
      </c>
      <c r="B960" t="s">
        <v>1916</v>
      </c>
      <c r="C960" t="s">
        <v>1917</v>
      </c>
      <c r="D960">
        <v>0.4199611020883996</v>
      </c>
    </row>
    <row r="961" spans="1:4" x14ac:dyDescent="0.25">
      <c r="A961">
        <v>16773348</v>
      </c>
      <c r="B961" t="s">
        <v>725</v>
      </c>
      <c r="C961" t="s">
        <v>726</v>
      </c>
      <c r="D961">
        <v>0.42002260111043904</v>
      </c>
    </row>
    <row r="962" spans="1:4" x14ac:dyDescent="0.25">
      <c r="A962">
        <v>16738205</v>
      </c>
      <c r="B962" t="s">
        <v>535</v>
      </c>
      <c r="C962" t="s">
        <v>536</v>
      </c>
      <c r="D962">
        <v>0.42100316909526436</v>
      </c>
    </row>
    <row r="963" spans="1:4" x14ac:dyDescent="0.25">
      <c r="A963">
        <v>16771067</v>
      </c>
      <c r="B963" t="s">
        <v>719</v>
      </c>
      <c r="C963" t="s">
        <v>720</v>
      </c>
      <c r="D963">
        <v>0.42123416698757776</v>
      </c>
    </row>
    <row r="964" spans="1:4" x14ac:dyDescent="0.25">
      <c r="A964">
        <v>16984689</v>
      </c>
      <c r="B964" t="s">
        <v>2276</v>
      </c>
      <c r="C964" t="s">
        <v>2277</v>
      </c>
      <c r="D964">
        <v>0.42131242327741103</v>
      </c>
    </row>
    <row r="965" spans="1:4" x14ac:dyDescent="0.25">
      <c r="A965">
        <v>16832920</v>
      </c>
      <c r="B965" t="s">
        <v>1169</v>
      </c>
      <c r="C965" t="s">
        <v>1170</v>
      </c>
      <c r="D965">
        <v>0.42139984619845466</v>
      </c>
    </row>
    <row r="966" spans="1:4" x14ac:dyDescent="0.25">
      <c r="A966">
        <v>16814528</v>
      </c>
      <c r="B966" t="s">
        <v>973</v>
      </c>
      <c r="C966" t="s">
        <v>974</v>
      </c>
      <c r="D966">
        <v>0.42155530006255271</v>
      </c>
    </row>
    <row r="967" spans="1:4" x14ac:dyDescent="0.25">
      <c r="A967">
        <v>16754373</v>
      </c>
      <c r="B967" t="s">
        <v>638</v>
      </c>
      <c r="C967" t="s">
        <v>639</v>
      </c>
      <c r="D967">
        <v>0.42162097447878744</v>
      </c>
    </row>
    <row r="968" spans="1:4" x14ac:dyDescent="0.25">
      <c r="A968">
        <v>16700715</v>
      </c>
      <c r="B968" t="s">
        <v>279</v>
      </c>
      <c r="C968" t="s">
        <v>280</v>
      </c>
      <c r="D968">
        <v>0.42258495208527147</v>
      </c>
    </row>
    <row r="969" spans="1:4" x14ac:dyDescent="0.25">
      <c r="A969">
        <v>16860405</v>
      </c>
      <c r="B969" t="s">
        <v>1427</v>
      </c>
      <c r="C969" t="s">
        <v>1428</v>
      </c>
      <c r="D969">
        <v>0.42313333912584183</v>
      </c>
    </row>
    <row r="970" spans="1:4" x14ac:dyDescent="0.25">
      <c r="A970">
        <v>16713230</v>
      </c>
      <c r="B970" t="s">
        <v>362</v>
      </c>
      <c r="C970" t="s">
        <v>363</v>
      </c>
      <c r="D970">
        <v>0.42348722929840227</v>
      </c>
    </row>
    <row r="971" spans="1:4" x14ac:dyDescent="0.25">
      <c r="A971">
        <v>16765900</v>
      </c>
      <c r="B971" t="s">
        <v>697</v>
      </c>
      <c r="C971" t="s">
        <v>698</v>
      </c>
      <c r="D971">
        <v>0.42350418541762369</v>
      </c>
    </row>
    <row r="972" spans="1:4" x14ac:dyDescent="0.25">
      <c r="A972">
        <v>16784947</v>
      </c>
      <c r="B972" t="s">
        <v>815</v>
      </c>
      <c r="C972" t="s">
        <v>816</v>
      </c>
      <c r="D972">
        <v>0.42350979891555429</v>
      </c>
    </row>
    <row r="973" spans="1:4" x14ac:dyDescent="0.25">
      <c r="A973">
        <v>16725112</v>
      </c>
      <c r="B973" t="s">
        <v>439</v>
      </c>
      <c r="C973" t="s">
        <v>440</v>
      </c>
      <c r="D973">
        <v>0.42355109574373284</v>
      </c>
    </row>
    <row r="974" spans="1:4" x14ac:dyDescent="0.25">
      <c r="A974">
        <v>17024227</v>
      </c>
      <c r="B974" t="s">
        <v>2586</v>
      </c>
      <c r="C974" t="s">
        <v>2587</v>
      </c>
      <c r="D974">
        <v>0.42390926866199979</v>
      </c>
    </row>
    <row r="975" spans="1:4" x14ac:dyDescent="0.25">
      <c r="A975">
        <v>17088957</v>
      </c>
      <c r="B975" t="s">
        <v>2855</v>
      </c>
      <c r="C975" t="s">
        <v>2856</v>
      </c>
      <c r="D975">
        <v>0.42459455648004513</v>
      </c>
    </row>
    <row r="976" spans="1:4" x14ac:dyDescent="0.25">
      <c r="A976">
        <v>16777602</v>
      </c>
      <c r="B976" t="s">
        <v>769</v>
      </c>
      <c r="C976" t="s">
        <v>770</v>
      </c>
      <c r="D976">
        <v>0.42471613172631939</v>
      </c>
    </row>
    <row r="977" spans="1:4" x14ac:dyDescent="0.25">
      <c r="A977">
        <v>16923951</v>
      </c>
      <c r="B977" t="s">
        <v>1870</v>
      </c>
      <c r="C977" t="s">
        <v>1871</v>
      </c>
      <c r="D977">
        <v>0.42479544558359594</v>
      </c>
    </row>
    <row r="978" spans="1:4" x14ac:dyDescent="0.25">
      <c r="A978">
        <v>16710948</v>
      </c>
      <c r="B978" t="s">
        <v>348</v>
      </c>
      <c r="C978" t="s">
        <v>349</v>
      </c>
      <c r="D978">
        <v>0.42495582985781455</v>
      </c>
    </row>
    <row r="979" spans="1:4" x14ac:dyDescent="0.25">
      <c r="A979">
        <v>16893200</v>
      </c>
      <c r="B979" t="s">
        <v>1662</v>
      </c>
      <c r="C979" t="s">
        <v>1663</v>
      </c>
      <c r="D979">
        <v>0.42669617654444214</v>
      </c>
    </row>
    <row r="980" spans="1:4" x14ac:dyDescent="0.25">
      <c r="A980">
        <v>16681225</v>
      </c>
      <c r="B980" t="s">
        <v>144</v>
      </c>
      <c r="C980" t="s">
        <v>145</v>
      </c>
      <c r="D980">
        <v>0.42698861699150903</v>
      </c>
    </row>
    <row r="981" spans="1:4" x14ac:dyDescent="0.25">
      <c r="A981">
        <v>17083793</v>
      </c>
      <c r="B981" t="s">
        <v>2821</v>
      </c>
      <c r="C981" t="s">
        <v>2822</v>
      </c>
      <c r="D981">
        <v>0.42745630804164936</v>
      </c>
    </row>
    <row r="982" spans="1:4" x14ac:dyDescent="0.25">
      <c r="A982">
        <v>17005385</v>
      </c>
      <c r="B982" t="s">
        <v>2426</v>
      </c>
      <c r="C982" t="s">
        <v>2427</v>
      </c>
      <c r="D982">
        <v>0.42797724736046433</v>
      </c>
    </row>
    <row r="983" spans="1:4" x14ac:dyDescent="0.25">
      <c r="A983">
        <v>16850063</v>
      </c>
      <c r="B983" t="s">
        <v>1331</v>
      </c>
      <c r="C983" t="s">
        <v>1332</v>
      </c>
      <c r="D983">
        <v>0.42910728599657016</v>
      </c>
    </row>
    <row r="984" spans="1:4" x14ac:dyDescent="0.25">
      <c r="A984">
        <v>16967614</v>
      </c>
      <c r="B984" t="s">
        <v>2154</v>
      </c>
      <c r="C984" t="s">
        <v>2155</v>
      </c>
      <c r="D984">
        <v>0.42918473773520682</v>
      </c>
    </row>
    <row r="985" spans="1:4" x14ac:dyDescent="0.25">
      <c r="A985">
        <v>17006361</v>
      </c>
      <c r="B985" t="s">
        <v>2440</v>
      </c>
      <c r="C985" t="s">
        <v>2441</v>
      </c>
      <c r="D985">
        <v>0.42928716827265462</v>
      </c>
    </row>
    <row r="986" spans="1:4" x14ac:dyDescent="0.25">
      <c r="A986">
        <v>16878253</v>
      </c>
      <c r="B986" t="s">
        <v>1575</v>
      </c>
      <c r="C986" t="s">
        <v>1576</v>
      </c>
      <c r="D986">
        <v>0.43040553937622977</v>
      </c>
    </row>
    <row r="987" spans="1:4" x14ac:dyDescent="0.25">
      <c r="A987">
        <v>16944695</v>
      </c>
      <c r="B987" t="s">
        <v>2018</v>
      </c>
      <c r="C987" t="s">
        <v>2019</v>
      </c>
      <c r="D987">
        <v>0.43048886422314986</v>
      </c>
    </row>
    <row r="988" spans="1:4" x14ac:dyDescent="0.25">
      <c r="A988">
        <v>16990631</v>
      </c>
      <c r="B988" t="s">
        <v>2322</v>
      </c>
      <c r="C988" t="s">
        <v>2323</v>
      </c>
      <c r="D988">
        <v>0.43148179859750158</v>
      </c>
    </row>
    <row r="989" spans="1:4" x14ac:dyDescent="0.25">
      <c r="A989">
        <v>16773840</v>
      </c>
      <c r="B989" t="s">
        <v>727</v>
      </c>
      <c r="C989" t="s">
        <v>728</v>
      </c>
      <c r="D989">
        <v>0.43194867474564197</v>
      </c>
    </row>
    <row r="990" spans="1:4" x14ac:dyDescent="0.25">
      <c r="A990">
        <v>17111219</v>
      </c>
      <c r="B990" t="s">
        <v>3015</v>
      </c>
      <c r="C990" t="s">
        <v>3016</v>
      </c>
      <c r="D990">
        <v>0.43208889877861006</v>
      </c>
    </row>
    <row r="991" spans="1:4" x14ac:dyDescent="0.25">
      <c r="A991">
        <v>16670114</v>
      </c>
      <c r="B991" t="s">
        <v>83</v>
      </c>
      <c r="C991" t="s">
        <v>84</v>
      </c>
      <c r="D991">
        <v>0.43251655735338917</v>
      </c>
    </row>
    <row r="992" spans="1:4" x14ac:dyDescent="0.25">
      <c r="A992">
        <v>16799814</v>
      </c>
      <c r="B992" t="s">
        <v>905</v>
      </c>
      <c r="C992" t="s">
        <v>906</v>
      </c>
      <c r="D992">
        <v>0.43334027476330694</v>
      </c>
    </row>
    <row r="993" spans="1:4" x14ac:dyDescent="0.25">
      <c r="A993">
        <v>16825468</v>
      </c>
      <c r="B993" t="s">
        <v>1082</v>
      </c>
      <c r="C993" t="s">
        <v>1081</v>
      </c>
      <c r="D993">
        <v>0.43396495968947757</v>
      </c>
    </row>
    <row r="994" spans="1:4" x14ac:dyDescent="0.25">
      <c r="A994">
        <v>16825683</v>
      </c>
      <c r="B994" t="s">
        <v>1082</v>
      </c>
      <c r="C994" t="s">
        <v>1081</v>
      </c>
      <c r="D994">
        <v>0.43396495968947757</v>
      </c>
    </row>
    <row r="995" spans="1:4" x14ac:dyDescent="0.25">
      <c r="A995">
        <v>17012404</v>
      </c>
      <c r="B995" t="s">
        <v>2492</v>
      </c>
      <c r="C995" t="s">
        <v>2493</v>
      </c>
      <c r="D995">
        <v>0.43425631851318008</v>
      </c>
    </row>
    <row r="996" spans="1:4" x14ac:dyDescent="0.25">
      <c r="A996">
        <v>16818165</v>
      </c>
      <c r="B996" t="s">
        <v>1001</v>
      </c>
      <c r="C996" t="s">
        <v>1002</v>
      </c>
      <c r="D996">
        <v>0.43440228245363766</v>
      </c>
    </row>
    <row r="997" spans="1:4" x14ac:dyDescent="0.25">
      <c r="A997">
        <v>17000305</v>
      </c>
      <c r="B997" t="s">
        <v>2388</v>
      </c>
      <c r="C997" t="s">
        <v>2389</v>
      </c>
      <c r="D997">
        <v>0.43471805455499202</v>
      </c>
    </row>
    <row r="998" spans="1:4" x14ac:dyDescent="0.25">
      <c r="A998">
        <v>16936137</v>
      </c>
      <c r="B998" t="s">
        <v>1958</v>
      </c>
      <c r="C998" t="s">
        <v>1959</v>
      </c>
      <c r="D998">
        <v>0.43543054340342163</v>
      </c>
    </row>
    <row r="999" spans="1:4" x14ac:dyDescent="0.25">
      <c r="A999">
        <v>16711797</v>
      </c>
      <c r="B999" t="s">
        <v>356</v>
      </c>
      <c r="C999" t="s">
        <v>357</v>
      </c>
      <c r="D999">
        <v>0.43544935400933843</v>
      </c>
    </row>
    <row r="1000" spans="1:4" x14ac:dyDescent="0.25">
      <c r="A1000">
        <v>16886717</v>
      </c>
      <c r="B1000" t="s">
        <v>1620</v>
      </c>
      <c r="C1000" t="s">
        <v>1621</v>
      </c>
      <c r="D1000">
        <v>0.43565799067138827</v>
      </c>
    </row>
    <row r="1001" spans="1:4" x14ac:dyDescent="0.25">
      <c r="A1001">
        <v>16876881</v>
      </c>
      <c r="B1001" t="s">
        <v>1561</v>
      </c>
      <c r="C1001" t="s">
        <v>1562</v>
      </c>
      <c r="D1001">
        <v>0.43570838045566168</v>
      </c>
    </row>
    <row r="1002" spans="1:4" x14ac:dyDescent="0.25">
      <c r="A1002">
        <v>16778652</v>
      </c>
      <c r="B1002" t="s">
        <v>781</v>
      </c>
      <c r="C1002" t="s">
        <v>782</v>
      </c>
      <c r="D1002">
        <v>0.43578641245096339</v>
      </c>
    </row>
    <row r="1003" spans="1:4" x14ac:dyDescent="0.25">
      <c r="A1003">
        <v>17000168</v>
      </c>
      <c r="B1003" t="s">
        <v>2382</v>
      </c>
      <c r="C1003" t="s">
        <v>2383</v>
      </c>
      <c r="D1003">
        <v>0.43613587722464414</v>
      </c>
    </row>
    <row r="1004" spans="1:4" x14ac:dyDescent="0.25">
      <c r="A1004">
        <v>17018256</v>
      </c>
      <c r="B1004" t="s">
        <v>2552</v>
      </c>
      <c r="C1004" t="s">
        <v>2553</v>
      </c>
      <c r="D1004">
        <v>0.43715132398032386</v>
      </c>
    </row>
    <row r="1005" spans="1:4" x14ac:dyDescent="0.25">
      <c r="A1005">
        <v>16851926</v>
      </c>
      <c r="B1005" t="s">
        <v>1347</v>
      </c>
      <c r="C1005" t="s">
        <v>1348</v>
      </c>
      <c r="D1005">
        <v>0.43774762263586925</v>
      </c>
    </row>
    <row r="1006" spans="1:4" x14ac:dyDescent="0.25">
      <c r="A1006">
        <v>17051409</v>
      </c>
      <c r="B1006" t="s">
        <v>2663</v>
      </c>
      <c r="C1006" t="s">
        <v>2664</v>
      </c>
      <c r="D1006">
        <v>0.43781672189390236</v>
      </c>
    </row>
    <row r="1007" spans="1:4" x14ac:dyDescent="0.25">
      <c r="A1007">
        <v>16770553</v>
      </c>
      <c r="B1007" t="s">
        <v>717</v>
      </c>
      <c r="C1007" t="s">
        <v>718</v>
      </c>
      <c r="D1007">
        <v>0.4387767948315725</v>
      </c>
    </row>
    <row r="1008" spans="1:4" x14ac:dyDescent="0.25">
      <c r="A1008">
        <v>16858122</v>
      </c>
      <c r="B1008" t="s">
        <v>1401</v>
      </c>
      <c r="C1008" t="s">
        <v>1402</v>
      </c>
      <c r="D1008">
        <v>0.43897135959711842</v>
      </c>
    </row>
    <row r="1009" spans="1:4" x14ac:dyDescent="0.25">
      <c r="A1009">
        <v>16917822</v>
      </c>
      <c r="B1009" t="s">
        <v>1810</v>
      </c>
      <c r="C1009" t="s">
        <v>1811</v>
      </c>
      <c r="D1009">
        <v>0.43913228713197971</v>
      </c>
    </row>
    <row r="1010" spans="1:4" x14ac:dyDescent="0.25">
      <c r="A1010">
        <v>16727194</v>
      </c>
      <c r="B1010" t="s">
        <v>449</v>
      </c>
      <c r="C1010" t="s">
        <v>450</v>
      </c>
      <c r="D1010">
        <v>0.43969939238887124</v>
      </c>
    </row>
    <row r="1011" spans="1:4" x14ac:dyDescent="0.25">
      <c r="A1011">
        <v>16837768</v>
      </c>
      <c r="B1011" t="s">
        <v>1213</v>
      </c>
      <c r="C1011" t="s">
        <v>1214</v>
      </c>
      <c r="D1011">
        <v>0.44081301426738123</v>
      </c>
    </row>
    <row r="1012" spans="1:4" x14ac:dyDescent="0.25">
      <c r="A1012">
        <v>16821083</v>
      </c>
      <c r="B1012" t="s">
        <v>1039</v>
      </c>
      <c r="C1012" t="s">
        <v>1040</v>
      </c>
      <c r="D1012">
        <v>0.44149533470071456</v>
      </c>
    </row>
    <row r="1013" spans="1:4" x14ac:dyDescent="0.25">
      <c r="A1013">
        <v>17070634</v>
      </c>
      <c r="B1013" t="s">
        <v>2755</v>
      </c>
      <c r="C1013" t="s">
        <v>2756</v>
      </c>
      <c r="D1013">
        <v>0.44189514879379288</v>
      </c>
    </row>
    <row r="1014" spans="1:4" x14ac:dyDescent="0.25">
      <c r="A1014">
        <v>16838887</v>
      </c>
      <c r="B1014" t="s">
        <v>1225</v>
      </c>
      <c r="C1014" t="s">
        <v>1226</v>
      </c>
      <c r="D1014">
        <v>0.44199271154539232</v>
      </c>
    </row>
    <row r="1015" spans="1:4" x14ac:dyDescent="0.25">
      <c r="A1015">
        <v>16730742</v>
      </c>
      <c r="B1015" t="s">
        <v>483</v>
      </c>
      <c r="C1015" t="s">
        <v>484</v>
      </c>
      <c r="D1015">
        <v>0.44210589359732272</v>
      </c>
    </row>
    <row r="1016" spans="1:4" x14ac:dyDescent="0.25">
      <c r="A1016">
        <v>17045542</v>
      </c>
      <c r="B1016" t="s">
        <v>2621</v>
      </c>
      <c r="C1016" t="s">
        <v>2622</v>
      </c>
      <c r="D1016">
        <v>0.44244395328477965</v>
      </c>
    </row>
    <row r="1017" spans="1:4" x14ac:dyDescent="0.25">
      <c r="A1017">
        <v>17098911</v>
      </c>
      <c r="B1017" t="s">
        <v>2911</v>
      </c>
      <c r="C1017" t="s">
        <v>2912</v>
      </c>
      <c r="D1017">
        <v>0.44338181948784228</v>
      </c>
    </row>
    <row r="1018" spans="1:4" x14ac:dyDescent="0.25">
      <c r="A1018">
        <v>16881434</v>
      </c>
      <c r="B1018" t="s">
        <v>1593</v>
      </c>
      <c r="C1018" t="s">
        <v>1594</v>
      </c>
      <c r="D1018">
        <v>0.44409691973269283</v>
      </c>
    </row>
    <row r="1019" spans="1:4" x14ac:dyDescent="0.25">
      <c r="A1019">
        <v>17043418</v>
      </c>
      <c r="B1019" t="s">
        <v>2604</v>
      </c>
      <c r="C1019" t="s">
        <v>2605</v>
      </c>
      <c r="D1019">
        <v>0.4443020226658041</v>
      </c>
    </row>
    <row r="1020" spans="1:4" x14ac:dyDescent="0.25">
      <c r="A1020">
        <v>16933097</v>
      </c>
      <c r="B1020" t="s">
        <v>1934</v>
      </c>
      <c r="C1020" t="s">
        <v>1935</v>
      </c>
      <c r="D1020">
        <v>0.44434461642548806</v>
      </c>
    </row>
    <row r="1021" spans="1:4" x14ac:dyDescent="0.25">
      <c r="A1021">
        <v>16746878</v>
      </c>
      <c r="B1021" t="s">
        <v>599</v>
      </c>
      <c r="C1021" t="s">
        <v>600</v>
      </c>
      <c r="D1021">
        <v>0.44449525145871582</v>
      </c>
    </row>
    <row r="1022" spans="1:4" x14ac:dyDescent="0.25">
      <c r="A1022">
        <v>16856980</v>
      </c>
      <c r="B1022" t="s">
        <v>1395</v>
      </c>
      <c r="C1022" t="s">
        <v>1396</v>
      </c>
      <c r="D1022">
        <v>0.44456959547239472</v>
      </c>
    </row>
    <row r="1023" spans="1:4" x14ac:dyDescent="0.25">
      <c r="A1023">
        <v>17016888</v>
      </c>
      <c r="B1023" t="s">
        <v>2532</v>
      </c>
      <c r="C1023" t="s">
        <v>2533</v>
      </c>
      <c r="D1023">
        <v>0.4446802352661039</v>
      </c>
    </row>
    <row r="1024" spans="1:4" x14ac:dyDescent="0.25">
      <c r="A1024">
        <v>16889115</v>
      </c>
      <c r="B1024" t="s">
        <v>1630</v>
      </c>
      <c r="C1024" t="s">
        <v>1631</v>
      </c>
      <c r="D1024">
        <v>0.44536153680120871</v>
      </c>
    </row>
    <row r="1025" spans="1:4" x14ac:dyDescent="0.25">
      <c r="A1025">
        <v>17048754</v>
      </c>
      <c r="B1025" t="s">
        <v>2645</v>
      </c>
      <c r="C1025" t="s">
        <v>2646</v>
      </c>
      <c r="D1025">
        <v>0.44549991949766549</v>
      </c>
    </row>
    <row r="1026" spans="1:4" x14ac:dyDescent="0.25">
      <c r="A1026">
        <v>16924668</v>
      </c>
      <c r="B1026" t="s">
        <v>1878</v>
      </c>
      <c r="C1026" t="s">
        <v>1879</v>
      </c>
      <c r="D1026">
        <v>0.44566002507631913</v>
      </c>
    </row>
    <row r="1027" spans="1:4" x14ac:dyDescent="0.25">
      <c r="A1027">
        <v>16672390</v>
      </c>
      <c r="B1027" t="s">
        <v>94</v>
      </c>
      <c r="C1027" t="s">
        <v>95</v>
      </c>
      <c r="D1027">
        <v>0.44593656597176529</v>
      </c>
    </row>
    <row r="1028" spans="1:4" x14ac:dyDescent="0.25">
      <c r="A1028">
        <v>16695602</v>
      </c>
      <c r="B1028" t="s">
        <v>247</v>
      </c>
      <c r="C1028" t="s">
        <v>248</v>
      </c>
      <c r="D1028">
        <v>0.44598201594639542</v>
      </c>
    </row>
    <row r="1029" spans="1:4" x14ac:dyDescent="0.25">
      <c r="A1029">
        <v>16806279</v>
      </c>
      <c r="B1029" t="s">
        <v>931</v>
      </c>
      <c r="C1029" t="s">
        <v>932</v>
      </c>
      <c r="D1029">
        <v>0.44609186218017588</v>
      </c>
    </row>
    <row r="1030" spans="1:4" x14ac:dyDescent="0.25">
      <c r="A1030">
        <v>16864129</v>
      </c>
      <c r="B1030" t="s">
        <v>1457</v>
      </c>
      <c r="C1030" t="s">
        <v>1458</v>
      </c>
      <c r="D1030">
        <v>0.44636159645823953</v>
      </c>
    </row>
    <row r="1031" spans="1:4" x14ac:dyDescent="0.25">
      <c r="A1031">
        <v>17080387</v>
      </c>
      <c r="B1031" t="s">
        <v>2801</v>
      </c>
      <c r="C1031" t="s">
        <v>2802</v>
      </c>
      <c r="D1031">
        <v>0.44681926178763831</v>
      </c>
    </row>
    <row r="1032" spans="1:4" x14ac:dyDescent="0.25">
      <c r="A1032">
        <v>17019610</v>
      </c>
      <c r="B1032" t="s">
        <v>2566</v>
      </c>
      <c r="C1032" t="s">
        <v>2567</v>
      </c>
      <c r="D1032">
        <v>0.44722766552089704</v>
      </c>
    </row>
    <row r="1033" spans="1:4" x14ac:dyDescent="0.25">
      <c r="A1033">
        <v>17048563</v>
      </c>
      <c r="B1033" t="s">
        <v>2643</v>
      </c>
      <c r="C1033" t="s">
        <v>2644</v>
      </c>
      <c r="D1033">
        <v>0.44739977670822889</v>
      </c>
    </row>
    <row r="1034" spans="1:4" x14ac:dyDescent="0.25">
      <c r="A1034">
        <v>16697695</v>
      </c>
      <c r="B1034" t="s">
        <v>263</v>
      </c>
      <c r="C1034" t="s">
        <v>264</v>
      </c>
      <c r="D1034">
        <v>0.4474534324729792</v>
      </c>
    </row>
    <row r="1035" spans="1:4" x14ac:dyDescent="0.25">
      <c r="A1035">
        <v>16752305</v>
      </c>
      <c r="B1035" t="s">
        <v>630</v>
      </c>
      <c r="C1035" t="s">
        <v>631</v>
      </c>
      <c r="D1035">
        <v>0.44759740509784118</v>
      </c>
    </row>
    <row r="1036" spans="1:4" x14ac:dyDescent="0.25">
      <c r="A1036">
        <v>16916682</v>
      </c>
      <c r="B1036" t="s">
        <v>1802</v>
      </c>
      <c r="C1036" t="s">
        <v>1803</v>
      </c>
      <c r="D1036">
        <v>0.447754727416733</v>
      </c>
    </row>
    <row r="1037" spans="1:4" x14ac:dyDescent="0.25">
      <c r="A1037">
        <v>16710481</v>
      </c>
      <c r="B1037" t="s">
        <v>346</v>
      </c>
      <c r="C1037" t="s">
        <v>347</v>
      </c>
      <c r="D1037">
        <v>0.44880634645402934</v>
      </c>
    </row>
    <row r="1038" spans="1:4" x14ac:dyDescent="0.25">
      <c r="A1038">
        <v>16701106</v>
      </c>
      <c r="B1038" t="s">
        <v>285</v>
      </c>
      <c r="C1038" t="s">
        <v>286</v>
      </c>
      <c r="D1038">
        <v>0.44886492750988505</v>
      </c>
    </row>
    <row r="1039" spans="1:4" x14ac:dyDescent="0.25">
      <c r="A1039">
        <v>16768675</v>
      </c>
      <c r="B1039" t="s">
        <v>707</v>
      </c>
      <c r="C1039" t="s">
        <v>708</v>
      </c>
      <c r="D1039">
        <v>0.44896857359980835</v>
      </c>
    </row>
    <row r="1040" spans="1:4" x14ac:dyDescent="0.25">
      <c r="A1040">
        <v>16820041</v>
      </c>
      <c r="B1040" t="s">
        <v>1019</v>
      </c>
      <c r="C1040" t="s">
        <v>1020</v>
      </c>
      <c r="D1040">
        <v>0.44896868743360024</v>
      </c>
    </row>
    <row r="1041" spans="1:4" x14ac:dyDescent="0.25">
      <c r="A1041">
        <v>17093090</v>
      </c>
      <c r="B1041" t="s">
        <v>2877</v>
      </c>
      <c r="C1041" t="s">
        <v>2878</v>
      </c>
      <c r="D1041">
        <v>0.44916027842334688</v>
      </c>
    </row>
    <row r="1042" spans="1:4" x14ac:dyDescent="0.25">
      <c r="A1042">
        <v>16821047</v>
      </c>
      <c r="B1042" t="s">
        <v>1037</v>
      </c>
      <c r="C1042" t="s">
        <v>1038</v>
      </c>
      <c r="D1042">
        <v>0.45033413278042006</v>
      </c>
    </row>
    <row r="1043" spans="1:4" x14ac:dyDescent="0.25">
      <c r="A1043">
        <v>16843795</v>
      </c>
      <c r="B1043" t="s">
        <v>1283</v>
      </c>
      <c r="C1043" t="s">
        <v>1284</v>
      </c>
      <c r="D1043">
        <v>0.45036360884900722</v>
      </c>
    </row>
    <row r="1044" spans="1:4" x14ac:dyDescent="0.25">
      <c r="A1044">
        <v>17043982</v>
      </c>
      <c r="B1044" t="s">
        <v>2610</v>
      </c>
      <c r="C1044" t="s">
        <v>2611</v>
      </c>
      <c r="D1044">
        <v>0.45042512329763368</v>
      </c>
    </row>
    <row r="1045" spans="1:4" x14ac:dyDescent="0.25">
      <c r="A1045">
        <v>16994618</v>
      </c>
      <c r="B1045" t="s">
        <v>2350</v>
      </c>
      <c r="C1045" t="s">
        <v>2351</v>
      </c>
      <c r="D1045">
        <v>0.45123691952313139</v>
      </c>
    </row>
    <row r="1046" spans="1:4" x14ac:dyDescent="0.25">
      <c r="A1046">
        <v>16828826</v>
      </c>
      <c r="B1046" t="s">
        <v>1115</v>
      </c>
      <c r="C1046" t="s">
        <v>1116</v>
      </c>
      <c r="D1046">
        <v>0.45167861157192074</v>
      </c>
    </row>
    <row r="1047" spans="1:4" x14ac:dyDescent="0.25">
      <c r="A1047">
        <v>16760329</v>
      </c>
      <c r="B1047" t="s">
        <v>672</v>
      </c>
      <c r="C1047" t="s">
        <v>673</v>
      </c>
      <c r="D1047">
        <v>0.45169115503292095</v>
      </c>
    </row>
    <row r="1048" spans="1:4" x14ac:dyDescent="0.25">
      <c r="A1048">
        <v>16735010</v>
      </c>
      <c r="B1048" t="s">
        <v>515</v>
      </c>
      <c r="C1048" t="s">
        <v>516</v>
      </c>
      <c r="D1048">
        <v>0.45172170555741098</v>
      </c>
    </row>
    <row r="1049" spans="1:4" x14ac:dyDescent="0.25">
      <c r="A1049">
        <v>16852312</v>
      </c>
      <c r="B1049" t="s">
        <v>1353</v>
      </c>
      <c r="C1049" t="s">
        <v>1354</v>
      </c>
      <c r="D1049">
        <v>0.45210669056184588</v>
      </c>
    </row>
    <row r="1050" spans="1:4" x14ac:dyDescent="0.25">
      <c r="A1050">
        <v>16869876</v>
      </c>
      <c r="B1050" t="s">
        <v>1495</v>
      </c>
      <c r="C1050" t="s">
        <v>1496</v>
      </c>
      <c r="D1050">
        <v>0.45217025375574055</v>
      </c>
    </row>
    <row r="1051" spans="1:4" x14ac:dyDescent="0.25">
      <c r="A1051">
        <v>16675903</v>
      </c>
      <c r="B1051" t="s">
        <v>110</v>
      </c>
      <c r="C1051" t="s">
        <v>111</v>
      </c>
      <c r="D1051">
        <v>0.45230534083607543</v>
      </c>
    </row>
    <row r="1052" spans="1:4" x14ac:dyDescent="0.25">
      <c r="A1052">
        <v>16690594</v>
      </c>
      <c r="B1052" t="s">
        <v>202</v>
      </c>
      <c r="C1052" t="s">
        <v>203</v>
      </c>
      <c r="D1052">
        <v>0.45289271983220553</v>
      </c>
    </row>
    <row r="1053" spans="1:4" x14ac:dyDescent="0.25">
      <c r="A1053">
        <v>16840703</v>
      </c>
      <c r="B1053" t="s">
        <v>1259</v>
      </c>
      <c r="C1053" t="s">
        <v>1260</v>
      </c>
      <c r="D1053">
        <v>0.45373192777460247</v>
      </c>
    </row>
    <row r="1054" spans="1:4" x14ac:dyDescent="0.25">
      <c r="A1054">
        <v>17024615</v>
      </c>
      <c r="B1054" t="s">
        <v>2590</v>
      </c>
      <c r="C1054" t="s">
        <v>2591</v>
      </c>
      <c r="D1054">
        <v>0.45387073024107216</v>
      </c>
    </row>
    <row r="1055" spans="1:4" x14ac:dyDescent="0.25">
      <c r="A1055">
        <v>16899801</v>
      </c>
      <c r="B1055" t="s">
        <v>1688</v>
      </c>
      <c r="C1055" t="s">
        <v>1689</v>
      </c>
      <c r="D1055">
        <v>0.45434922508525077</v>
      </c>
    </row>
    <row r="1056" spans="1:4" x14ac:dyDescent="0.25">
      <c r="A1056">
        <v>17045354</v>
      </c>
      <c r="B1056" t="s">
        <v>2619</v>
      </c>
      <c r="C1056" t="s">
        <v>2620</v>
      </c>
      <c r="D1056">
        <v>0.4546793588084736</v>
      </c>
    </row>
    <row r="1057" spans="1:4" x14ac:dyDescent="0.25">
      <c r="A1057">
        <v>16915881</v>
      </c>
      <c r="B1057" t="s">
        <v>1798</v>
      </c>
      <c r="C1057" t="s">
        <v>1799</v>
      </c>
      <c r="D1057">
        <v>0.45505863312366013</v>
      </c>
    </row>
    <row r="1058" spans="1:4" x14ac:dyDescent="0.25">
      <c r="A1058">
        <v>16679887</v>
      </c>
      <c r="B1058" t="s">
        <v>128</v>
      </c>
      <c r="C1058" t="s">
        <v>129</v>
      </c>
      <c r="D1058">
        <v>0.45518741654787165</v>
      </c>
    </row>
    <row r="1059" spans="1:4" x14ac:dyDescent="0.25">
      <c r="A1059">
        <v>16810828</v>
      </c>
      <c r="B1059" t="s">
        <v>957</v>
      </c>
      <c r="C1059" t="s">
        <v>958</v>
      </c>
      <c r="D1059">
        <v>0.45545812998042312</v>
      </c>
    </row>
    <row r="1060" spans="1:4" x14ac:dyDescent="0.25">
      <c r="A1060">
        <v>17005276</v>
      </c>
      <c r="B1060" t="s">
        <v>2424</v>
      </c>
      <c r="C1060" t="s">
        <v>2425</v>
      </c>
      <c r="D1060">
        <v>0.45546067486462999</v>
      </c>
    </row>
    <row r="1061" spans="1:4" x14ac:dyDescent="0.25">
      <c r="A1061">
        <v>16870070</v>
      </c>
      <c r="B1061" t="s">
        <v>1497</v>
      </c>
      <c r="C1061" t="s">
        <v>1498</v>
      </c>
      <c r="D1061">
        <v>0.45552967582103454</v>
      </c>
    </row>
    <row r="1062" spans="1:4" x14ac:dyDescent="0.25">
      <c r="A1062">
        <v>16990294</v>
      </c>
      <c r="B1062" t="s">
        <v>2318</v>
      </c>
      <c r="C1062" t="s">
        <v>2319</v>
      </c>
      <c r="D1062">
        <v>0.45691243109107493</v>
      </c>
    </row>
    <row r="1063" spans="1:4" x14ac:dyDescent="0.25">
      <c r="A1063">
        <v>17005865</v>
      </c>
      <c r="B1063" t="s">
        <v>2430</v>
      </c>
      <c r="C1063" t="s">
        <v>2431</v>
      </c>
      <c r="D1063">
        <v>0.4570725171575557</v>
      </c>
    </row>
    <row r="1064" spans="1:4" x14ac:dyDescent="0.25">
      <c r="A1064">
        <v>16981730</v>
      </c>
      <c r="B1064" t="s">
        <v>2247</v>
      </c>
      <c r="C1064" t="s">
        <v>2248</v>
      </c>
      <c r="D1064">
        <v>0.45838076928782467</v>
      </c>
    </row>
    <row r="1065" spans="1:4" x14ac:dyDescent="0.25">
      <c r="A1065">
        <v>17103067</v>
      </c>
      <c r="B1065" t="s">
        <v>2941</v>
      </c>
      <c r="C1065" t="s">
        <v>2942</v>
      </c>
      <c r="D1065">
        <v>0.45871966645079632</v>
      </c>
    </row>
    <row r="1066" spans="1:4" x14ac:dyDescent="0.25">
      <c r="A1066">
        <v>17088148</v>
      </c>
      <c r="B1066" t="s">
        <v>2849</v>
      </c>
      <c r="C1066" t="s">
        <v>2850</v>
      </c>
      <c r="D1066">
        <v>0.45879342967904008</v>
      </c>
    </row>
    <row r="1067" spans="1:4" x14ac:dyDescent="0.25">
      <c r="A1067">
        <v>16962493</v>
      </c>
      <c r="B1067" t="s">
        <v>2120</v>
      </c>
      <c r="C1067" t="s">
        <v>2121</v>
      </c>
      <c r="D1067">
        <v>0.45881183041900281</v>
      </c>
    </row>
    <row r="1068" spans="1:4" x14ac:dyDescent="0.25">
      <c r="A1068">
        <v>17112376</v>
      </c>
      <c r="B1068" t="s">
        <v>3031</v>
      </c>
      <c r="C1068" t="s">
        <v>3032</v>
      </c>
      <c r="D1068">
        <v>0.45895073228884831</v>
      </c>
    </row>
    <row r="1069" spans="1:4" x14ac:dyDescent="0.25">
      <c r="A1069">
        <v>16930678</v>
      </c>
      <c r="B1069" t="s">
        <v>1918</v>
      </c>
      <c r="C1069" t="s">
        <v>1919</v>
      </c>
      <c r="D1069">
        <v>0.45931614310703944</v>
      </c>
    </row>
    <row r="1070" spans="1:4" x14ac:dyDescent="0.25">
      <c r="A1070">
        <v>16694188</v>
      </c>
      <c r="B1070" t="s">
        <v>233</v>
      </c>
      <c r="C1070" t="s">
        <v>234</v>
      </c>
      <c r="D1070">
        <v>0.45940183521492967</v>
      </c>
    </row>
    <row r="1071" spans="1:4" x14ac:dyDescent="0.25">
      <c r="A1071">
        <v>16889375</v>
      </c>
      <c r="B1071" t="s">
        <v>1638</v>
      </c>
      <c r="C1071" t="s">
        <v>1639</v>
      </c>
      <c r="D1071">
        <v>0.46111455592757239</v>
      </c>
    </row>
    <row r="1072" spans="1:4" x14ac:dyDescent="0.25">
      <c r="A1072">
        <v>16941167</v>
      </c>
      <c r="B1072" t="s">
        <v>1992</v>
      </c>
      <c r="C1072" t="s">
        <v>1993</v>
      </c>
      <c r="D1072">
        <v>0.46135939228481843</v>
      </c>
    </row>
    <row r="1073" spans="1:4" x14ac:dyDescent="0.25">
      <c r="A1073">
        <v>16661323</v>
      </c>
      <c r="B1073" t="s">
        <v>19</v>
      </c>
      <c r="C1073" t="s">
        <v>20</v>
      </c>
      <c r="D1073">
        <v>0.46165980529273248</v>
      </c>
    </row>
    <row r="1074" spans="1:4" x14ac:dyDescent="0.25">
      <c r="A1074">
        <v>16732856</v>
      </c>
      <c r="B1074" t="s">
        <v>503</v>
      </c>
      <c r="C1074" t="s">
        <v>504</v>
      </c>
      <c r="D1074">
        <v>0.46183007034817913</v>
      </c>
    </row>
    <row r="1075" spans="1:4" x14ac:dyDescent="0.25">
      <c r="A1075">
        <v>16952841</v>
      </c>
      <c r="B1075" t="s">
        <v>2062</v>
      </c>
      <c r="C1075" t="s">
        <v>2063</v>
      </c>
      <c r="D1075">
        <v>0.46201008447608816</v>
      </c>
    </row>
    <row r="1076" spans="1:4" x14ac:dyDescent="0.25">
      <c r="A1076">
        <v>16773946</v>
      </c>
      <c r="B1076" t="s">
        <v>731</v>
      </c>
      <c r="C1076" t="s">
        <v>732</v>
      </c>
      <c r="D1076">
        <v>0.46235029208423079</v>
      </c>
    </row>
    <row r="1077" spans="1:4" x14ac:dyDescent="0.25">
      <c r="A1077">
        <v>16769649</v>
      </c>
      <c r="B1077" t="s">
        <v>715</v>
      </c>
      <c r="C1077" t="s">
        <v>716</v>
      </c>
      <c r="D1077">
        <v>0.46266759641770172</v>
      </c>
    </row>
    <row r="1078" spans="1:4" x14ac:dyDescent="0.25">
      <c r="A1078">
        <v>16850009</v>
      </c>
      <c r="B1078" t="s">
        <v>1329</v>
      </c>
      <c r="C1078" t="s">
        <v>1330</v>
      </c>
      <c r="D1078">
        <v>0.46293224164512986</v>
      </c>
    </row>
    <row r="1079" spans="1:4" x14ac:dyDescent="0.25">
      <c r="A1079">
        <v>16703114</v>
      </c>
      <c r="B1079" t="s">
        <v>297</v>
      </c>
      <c r="C1079" t="s">
        <v>298</v>
      </c>
      <c r="D1079">
        <v>0.46315529589686882</v>
      </c>
    </row>
    <row r="1080" spans="1:4" x14ac:dyDescent="0.25">
      <c r="A1080">
        <v>16988703</v>
      </c>
      <c r="B1080" t="s">
        <v>2304</v>
      </c>
      <c r="C1080" t="s">
        <v>2305</v>
      </c>
      <c r="D1080">
        <v>0.46344353427947377</v>
      </c>
    </row>
    <row r="1081" spans="1:4" x14ac:dyDescent="0.25">
      <c r="A1081">
        <v>16775823</v>
      </c>
      <c r="B1081" t="s">
        <v>753</v>
      </c>
      <c r="C1081" t="s">
        <v>754</v>
      </c>
      <c r="D1081">
        <v>0.46381533694995569</v>
      </c>
    </row>
    <row r="1082" spans="1:4" x14ac:dyDescent="0.25">
      <c r="A1082">
        <v>16730306</v>
      </c>
      <c r="B1082" t="s">
        <v>477</v>
      </c>
      <c r="C1082" t="s">
        <v>478</v>
      </c>
      <c r="D1082">
        <v>0.46405519804775619</v>
      </c>
    </row>
    <row r="1083" spans="1:4" x14ac:dyDescent="0.25">
      <c r="A1083">
        <v>16831800</v>
      </c>
      <c r="B1083" t="s">
        <v>1157</v>
      </c>
      <c r="C1083" t="s">
        <v>1158</v>
      </c>
      <c r="D1083">
        <v>0.46489330811548912</v>
      </c>
    </row>
    <row r="1084" spans="1:4" x14ac:dyDescent="0.25">
      <c r="A1084">
        <v>16786652</v>
      </c>
      <c r="B1084" t="s">
        <v>835</v>
      </c>
      <c r="C1084" t="s">
        <v>836</v>
      </c>
      <c r="D1084">
        <v>0.46528784834193454</v>
      </c>
    </row>
    <row r="1085" spans="1:4" x14ac:dyDescent="0.25">
      <c r="A1085">
        <v>16856896</v>
      </c>
      <c r="B1085" t="s">
        <v>1393</v>
      </c>
      <c r="C1085" t="s">
        <v>1394</v>
      </c>
      <c r="D1085">
        <v>0.46535317265633208</v>
      </c>
    </row>
    <row r="1086" spans="1:4" x14ac:dyDescent="0.25">
      <c r="A1086">
        <v>17103104</v>
      </c>
      <c r="B1086" t="s">
        <v>2943</v>
      </c>
      <c r="C1086" t="s">
        <v>2944</v>
      </c>
      <c r="D1086">
        <v>0.46538061100038675</v>
      </c>
    </row>
    <row r="1087" spans="1:4" x14ac:dyDescent="0.25">
      <c r="A1087">
        <v>16718840</v>
      </c>
      <c r="B1087" t="s">
        <v>401</v>
      </c>
      <c r="C1087" t="s">
        <v>402</v>
      </c>
      <c r="D1087">
        <v>0.46558538192726556</v>
      </c>
    </row>
    <row r="1088" spans="1:4" x14ac:dyDescent="0.25">
      <c r="A1088">
        <v>16693030</v>
      </c>
      <c r="B1088" t="s">
        <v>219</v>
      </c>
      <c r="C1088" t="s">
        <v>220</v>
      </c>
      <c r="D1088">
        <v>0.46568797048615568</v>
      </c>
    </row>
    <row r="1089" spans="1:4" x14ac:dyDescent="0.25">
      <c r="A1089">
        <v>17097813</v>
      </c>
      <c r="B1089" t="s">
        <v>2901</v>
      </c>
      <c r="C1089" t="s">
        <v>2902</v>
      </c>
      <c r="D1089">
        <v>0.46624598801506434</v>
      </c>
    </row>
    <row r="1090" spans="1:4" x14ac:dyDescent="0.25">
      <c r="A1090">
        <v>16840145</v>
      </c>
      <c r="B1090" t="s">
        <v>1251</v>
      </c>
      <c r="C1090" t="s">
        <v>1252</v>
      </c>
      <c r="D1090">
        <v>0.46657402649131685</v>
      </c>
    </row>
    <row r="1091" spans="1:4" x14ac:dyDescent="0.25">
      <c r="A1091">
        <v>16705241</v>
      </c>
      <c r="B1091" t="s">
        <v>313</v>
      </c>
      <c r="C1091" t="s">
        <v>314</v>
      </c>
      <c r="D1091">
        <v>0.46671186574882884</v>
      </c>
    </row>
    <row r="1092" spans="1:4" x14ac:dyDescent="0.25">
      <c r="A1092">
        <v>17118258</v>
      </c>
      <c r="B1092" t="s">
        <v>2238</v>
      </c>
      <c r="C1092" t="s">
        <v>3064</v>
      </c>
      <c r="D1092">
        <v>0.46675063990356552</v>
      </c>
    </row>
    <row r="1093" spans="1:4" x14ac:dyDescent="0.25">
      <c r="A1093">
        <v>17018292</v>
      </c>
      <c r="B1093" t="s">
        <v>2554</v>
      </c>
      <c r="C1093" t="s">
        <v>2555</v>
      </c>
      <c r="D1093">
        <v>0.46688228441140739</v>
      </c>
    </row>
    <row r="1094" spans="1:4" x14ac:dyDescent="0.25">
      <c r="A1094">
        <v>16668420</v>
      </c>
      <c r="B1094" t="s">
        <v>65</v>
      </c>
      <c r="C1094" t="s">
        <v>66</v>
      </c>
      <c r="D1094">
        <v>0.46737567762793436</v>
      </c>
    </row>
    <row r="1095" spans="1:4" x14ac:dyDescent="0.25">
      <c r="A1095">
        <v>16694472</v>
      </c>
      <c r="B1095" t="s">
        <v>237</v>
      </c>
      <c r="C1095" t="s">
        <v>238</v>
      </c>
      <c r="D1095">
        <v>0.46740324960485491</v>
      </c>
    </row>
    <row r="1096" spans="1:4" x14ac:dyDescent="0.25">
      <c r="A1096">
        <v>17052749</v>
      </c>
      <c r="B1096" t="s">
        <v>2671</v>
      </c>
      <c r="C1096" t="s">
        <v>2672</v>
      </c>
      <c r="D1096">
        <v>0.46773746610454625</v>
      </c>
    </row>
    <row r="1097" spans="1:4" x14ac:dyDescent="0.25">
      <c r="A1097">
        <v>16942935</v>
      </c>
      <c r="B1097" t="s">
        <v>2004</v>
      </c>
      <c r="C1097" t="s">
        <v>2005</v>
      </c>
      <c r="D1097">
        <v>0.46778191150381521</v>
      </c>
    </row>
    <row r="1098" spans="1:4" x14ac:dyDescent="0.25">
      <c r="A1098">
        <v>16842856</v>
      </c>
      <c r="B1098" t="s">
        <v>1273</v>
      </c>
      <c r="C1098" t="s">
        <v>1274</v>
      </c>
      <c r="D1098">
        <v>0.46806377530064319</v>
      </c>
    </row>
    <row r="1099" spans="1:4" x14ac:dyDescent="0.25">
      <c r="A1099">
        <v>17000022</v>
      </c>
      <c r="B1099" t="s">
        <v>2380</v>
      </c>
      <c r="C1099" t="s">
        <v>2381</v>
      </c>
      <c r="D1099">
        <v>0.46819755744036884</v>
      </c>
    </row>
    <row r="1100" spans="1:4" x14ac:dyDescent="0.25">
      <c r="A1100">
        <v>16918351</v>
      </c>
      <c r="B1100" t="s">
        <v>1818</v>
      </c>
      <c r="C1100" t="s">
        <v>1819</v>
      </c>
      <c r="D1100">
        <v>0.46839145288941997</v>
      </c>
    </row>
    <row r="1101" spans="1:4" x14ac:dyDescent="0.25">
      <c r="A1101">
        <v>16950146</v>
      </c>
      <c r="B1101" t="s">
        <v>2048</v>
      </c>
      <c r="C1101" t="s">
        <v>2049</v>
      </c>
      <c r="D1101">
        <v>0.46839271566455992</v>
      </c>
    </row>
    <row r="1102" spans="1:4" x14ac:dyDescent="0.25">
      <c r="A1102">
        <v>16671823</v>
      </c>
      <c r="B1102" t="s">
        <v>92</v>
      </c>
      <c r="C1102" t="s">
        <v>93</v>
      </c>
      <c r="D1102">
        <v>0.46849927773092448</v>
      </c>
    </row>
    <row r="1103" spans="1:4" x14ac:dyDescent="0.25">
      <c r="A1103">
        <v>16786492</v>
      </c>
      <c r="B1103" t="s">
        <v>833</v>
      </c>
      <c r="C1103" t="s">
        <v>834</v>
      </c>
      <c r="D1103">
        <v>0.46854515951788461</v>
      </c>
    </row>
    <row r="1104" spans="1:4" x14ac:dyDescent="0.25">
      <c r="A1104">
        <v>16839757</v>
      </c>
      <c r="B1104" t="s">
        <v>1243</v>
      </c>
      <c r="C1104" t="s">
        <v>1244</v>
      </c>
      <c r="D1104">
        <v>0.4686271469294544</v>
      </c>
    </row>
    <row r="1105" spans="1:4" x14ac:dyDescent="0.25">
      <c r="A1105">
        <v>17104001</v>
      </c>
      <c r="B1105" t="s">
        <v>2947</v>
      </c>
      <c r="C1105" t="s">
        <v>2948</v>
      </c>
      <c r="D1105">
        <v>0.46977897050819606</v>
      </c>
    </row>
    <row r="1106" spans="1:4" x14ac:dyDescent="0.25">
      <c r="A1106">
        <v>16731479</v>
      </c>
      <c r="B1106" t="s">
        <v>491</v>
      </c>
      <c r="C1106" t="s">
        <v>492</v>
      </c>
      <c r="D1106">
        <v>0.47013364168127197</v>
      </c>
    </row>
    <row r="1107" spans="1:4" x14ac:dyDescent="0.25">
      <c r="A1107">
        <v>16790307</v>
      </c>
      <c r="B1107" t="s">
        <v>853</v>
      </c>
      <c r="C1107" t="s">
        <v>854</v>
      </c>
      <c r="D1107">
        <v>0.47030370026967666</v>
      </c>
    </row>
    <row r="1108" spans="1:4" x14ac:dyDescent="0.25">
      <c r="A1108">
        <v>16829486</v>
      </c>
      <c r="B1108" t="s">
        <v>1123</v>
      </c>
      <c r="C1108" t="s">
        <v>1124</v>
      </c>
      <c r="D1108">
        <v>0.47079611292469103</v>
      </c>
    </row>
    <row r="1109" spans="1:4" x14ac:dyDescent="0.25">
      <c r="A1109">
        <v>17007237</v>
      </c>
      <c r="B1109" t="s">
        <v>2446</v>
      </c>
      <c r="C1109" t="s">
        <v>2447</v>
      </c>
      <c r="D1109">
        <v>0.47102821250376237</v>
      </c>
    </row>
    <row r="1110" spans="1:4" x14ac:dyDescent="0.25">
      <c r="A1110">
        <v>16853445</v>
      </c>
      <c r="B1110" t="s">
        <v>1367</v>
      </c>
      <c r="C1110" t="s">
        <v>1368</v>
      </c>
      <c r="D1110">
        <v>0.47104308088413427</v>
      </c>
    </row>
    <row r="1111" spans="1:4" x14ac:dyDescent="0.25">
      <c r="A1111">
        <v>16983451</v>
      </c>
      <c r="B1111" t="s">
        <v>2262</v>
      </c>
      <c r="C1111" t="s">
        <v>2263</v>
      </c>
      <c r="D1111">
        <v>0.47137582153726232</v>
      </c>
    </row>
    <row r="1112" spans="1:4" x14ac:dyDescent="0.25">
      <c r="A1112">
        <v>16738409</v>
      </c>
      <c r="B1112" t="s">
        <v>537</v>
      </c>
      <c r="C1112" t="s">
        <v>538</v>
      </c>
      <c r="D1112">
        <v>0.47159644427797193</v>
      </c>
    </row>
    <row r="1113" spans="1:4" x14ac:dyDescent="0.25">
      <c r="A1113">
        <v>17104217</v>
      </c>
      <c r="B1113" t="s">
        <v>2949</v>
      </c>
      <c r="C1113" t="s">
        <v>2950</v>
      </c>
      <c r="D1113">
        <v>0.47176042198964935</v>
      </c>
    </row>
    <row r="1114" spans="1:4" x14ac:dyDescent="0.25">
      <c r="A1114">
        <v>17059119</v>
      </c>
      <c r="B1114" t="s">
        <v>2707</v>
      </c>
      <c r="C1114" t="s">
        <v>2708</v>
      </c>
      <c r="D1114">
        <v>0.47189365815565298</v>
      </c>
    </row>
    <row r="1115" spans="1:4" x14ac:dyDescent="0.25">
      <c r="A1115">
        <v>16697686</v>
      </c>
      <c r="B1115" t="s">
        <v>261</v>
      </c>
      <c r="C1115" t="s">
        <v>262</v>
      </c>
      <c r="D1115">
        <v>0.47199881649114495</v>
      </c>
    </row>
    <row r="1116" spans="1:4" x14ac:dyDescent="0.25">
      <c r="A1116">
        <v>16859600</v>
      </c>
      <c r="B1116" t="s">
        <v>1415</v>
      </c>
      <c r="C1116" t="s">
        <v>1416</v>
      </c>
      <c r="D1116">
        <v>0.47258967374977467</v>
      </c>
    </row>
    <row r="1117" spans="1:4" x14ac:dyDescent="0.25">
      <c r="A1117">
        <v>16969300</v>
      </c>
      <c r="B1117" t="s">
        <v>2169</v>
      </c>
      <c r="C1117" t="s">
        <v>2170</v>
      </c>
      <c r="D1117">
        <v>0.47291327538062161</v>
      </c>
    </row>
    <row r="1118" spans="1:4" x14ac:dyDescent="0.25">
      <c r="A1118">
        <v>17092490</v>
      </c>
      <c r="B1118" t="s">
        <v>2875</v>
      </c>
      <c r="C1118" t="s">
        <v>2876</v>
      </c>
      <c r="D1118">
        <v>0.47334430554789675</v>
      </c>
    </row>
    <row r="1119" spans="1:4" x14ac:dyDescent="0.25">
      <c r="A1119">
        <v>16763600</v>
      </c>
      <c r="B1119" t="s">
        <v>687</v>
      </c>
      <c r="C1119" t="s">
        <v>688</v>
      </c>
      <c r="D1119">
        <v>0.47362490401842855</v>
      </c>
    </row>
    <row r="1120" spans="1:4" x14ac:dyDescent="0.25">
      <c r="A1120">
        <v>17091928</v>
      </c>
      <c r="B1120" t="s">
        <v>2873</v>
      </c>
      <c r="C1120" t="s">
        <v>2874</v>
      </c>
      <c r="D1120">
        <v>0.47369213605650978</v>
      </c>
    </row>
    <row r="1121" spans="1:4" x14ac:dyDescent="0.25">
      <c r="A1121">
        <v>17066897</v>
      </c>
      <c r="B1121" t="s">
        <v>2747</v>
      </c>
      <c r="C1121" t="s">
        <v>2748</v>
      </c>
      <c r="D1121">
        <v>0.47382055999307088</v>
      </c>
    </row>
    <row r="1122" spans="1:4" x14ac:dyDescent="0.25">
      <c r="A1122">
        <v>16859788</v>
      </c>
      <c r="B1122" t="s">
        <v>1421</v>
      </c>
      <c r="C1122" t="s">
        <v>1422</v>
      </c>
      <c r="D1122">
        <v>0.4738588649233279</v>
      </c>
    </row>
    <row r="1123" spans="1:4" x14ac:dyDescent="0.25">
      <c r="A1123">
        <v>16828327</v>
      </c>
      <c r="B1123" t="s">
        <v>1109</v>
      </c>
      <c r="C1123" t="s">
        <v>1110</v>
      </c>
      <c r="D1123">
        <v>0.47419087953116101</v>
      </c>
    </row>
    <row r="1124" spans="1:4" x14ac:dyDescent="0.25">
      <c r="A1124">
        <v>16752586</v>
      </c>
      <c r="B1124" t="s">
        <v>632</v>
      </c>
      <c r="C1124" t="s">
        <v>633</v>
      </c>
      <c r="D1124">
        <v>0.4744365174636983</v>
      </c>
    </row>
    <row r="1125" spans="1:4" x14ac:dyDescent="0.25">
      <c r="A1125">
        <v>16732067</v>
      </c>
      <c r="B1125" t="s">
        <v>497</v>
      </c>
      <c r="C1125" t="s">
        <v>498</v>
      </c>
      <c r="D1125">
        <v>0.47498844757892661</v>
      </c>
    </row>
    <row r="1126" spans="1:4" x14ac:dyDescent="0.25">
      <c r="A1126">
        <v>17110404</v>
      </c>
      <c r="B1126" t="s">
        <v>3009</v>
      </c>
      <c r="C1126" t="s">
        <v>3010</v>
      </c>
      <c r="D1126">
        <v>0.47594603216341197</v>
      </c>
    </row>
    <row r="1127" spans="1:4" x14ac:dyDescent="0.25">
      <c r="A1127">
        <v>16838698</v>
      </c>
      <c r="B1127" t="s">
        <v>1221</v>
      </c>
      <c r="C1127" t="s">
        <v>1222</v>
      </c>
      <c r="D1127">
        <v>0.47632689972969139</v>
      </c>
    </row>
    <row r="1128" spans="1:4" x14ac:dyDescent="0.25">
      <c r="A1128">
        <v>16994373</v>
      </c>
      <c r="B1128" t="s">
        <v>2346</v>
      </c>
      <c r="C1128" t="s">
        <v>2347</v>
      </c>
      <c r="D1128">
        <v>0.47643486399276602</v>
      </c>
    </row>
    <row r="1129" spans="1:4" x14ac:dyDescent="0.25">
      <c r="A1129">
        <v>16985658</v>
      </c>
      <c r="B1129" t="s">
        <v>2290</v>
      </c>
      <c r="C1129" t="s">
        <v>2291</v>
      </c>
      <c r="D1129">
        <v>0.47645013503934008</v>
      </c>
    </row>
    <row r="1130" spans="1:4" x14ac:dyDescent="0.25">
      <c r="A1130">
        <v>17081124</v>
      </c>
      <c r="B1130" t="s">
        <v>2807</v>
      </c>
      <c r="C1130" t="s">
        <v>2808</v>
      </c>
      <c r="D1130">
        <v>0.47663875155864255</v>
      </c>
    </row>
    <row r="1131" spans="1:4" x14ac:dyDescent="0.25">
      <c r="A1131">
        <v>16692656</v>
      </c>
      <c r="B1131" t="s">
        <v>211</v>
      </c>
      <c r="C1131" t="s">
        <v>212</v>
      </c>
      <c r="D1131">
        <v>0.4767576994938566</v>
      </c>
    </row>
    <row r="1132" spans="1:4" x14ac:dyDescent="0.25">
      <c r="A1132">
        <v>16758264</v>
      </c>
      <c r="B1132" t="s">
        <v>662</v>
      </c>
      <c r="C1132" t="s">
        <v>663</v>
      </c>
      <c r="D1132">
        <v>0.47686750553239687</v>
      </c>
    </row>
    <row r="1133" spans="1:4" x14ac:dyDescent="0.25">
      <c r="A1133">
        <v>16854088</v>
      </c>
      <c r="B1133" t="s">
        <v>1369</v>
      </c>
      <c r="C1133" t="s">
        <v>1370</v>
      </c>
      <c r="D1133">
        <v>0.47702032151722695</v>
      </c>
    </row>
    <row r="1134" spans="1:4" x14ac:dyDescent="0.25">
      <c r="A1134">
        <v>16991669</v>
      </c>
      <c r="B1134" t="s">
        <v>2334</v>
      </c>
      <c r="C1134" t="s">
        <v>2335</v>
      </c>
      <c r="D1134">
        <v>0.4774073420437398</v>
      </c>
    </row>
    <row r="1135" spans="1:4" x14ac:dyDescent="0.25">
      <c r="A1135">
        <v>16840620</v>
      </c>
      <c r="B1135" t="s">
        <v>1257</v>
      </c>
      <c r="C1135" t="s">
        <v>1258</v>
      </c>
      <c r="D1135">
        <v>0.47746877997050913</v>
      </c>
    </row>
    <row r="1136" spans="1:4" x14ac:dyDescent="0.25">
      <c r="A1136">
        <v>16874432</v>
      </c>
      <c r="B1136" t="s">
        <v>1539</v>
      </c>
      <c r="C1136" t="s">
        <v>1540</v>
      </c>
      <c r="D1136">
        <v>0.47766578414539873</v>
      </c>
    </row>
    <row r="1137" spans="1:4" x14ac:dyDescent="0.25">
      <c r="A1137">
        <v>16839913</v>
      </c>
      <c r="B1137" t="s">
        <v>1245</v>
      </c>
      <c r="C1137" t="s">
        <v>1246</v>
      </c>
      <c r="D1137">
        <v>0.47776388346027493</v>
      </c>
    </row>
    <row r="1138" spans="1:4" x14ac:dyDescent="0.25">
      <c r="A1138">
        <v>16898617</v>
      </c>
      <c r="B1138" t="s">
        <v>1678</v>
      </c>
      <c r="C1138" t="s">
        <v>1679</v>
      </c>
      <c r="D1138">
        <v>0.47785498289112649</v>
      </c>
    </row>
    <row r="1139" spans="1:4" x14ac:dyDescent="0.25">
      <c r="A1139">
        <v>16952782</v>
      </c>
      <c r="B1139" t="s">
        <v>2060</v>
      </c>
      <c r="C1139" t="s">
        <v>2061</v>
      </c>
      <c r="D1139">
        <v>0.47839320318269396</v>
      </c>
    </row>
    <row r="1140" spans="1:4" x14ac:dyDescent="0.25">
      <c r="A1140">
        <v>16695490</v>
      </c>
      <c r="B1140" t="s">
        <v>243</v>
      </c>
      <c r="C1140" t="s">
        <v>244</v>
      </c>
      <c r="D1140">
        <v>0.47878908353862371</v>
      </c>
    </row>
    <row r="1141" spans="1:4" x14ac:dyDescent="0.25">
      <c r="A1141">
        <v>16729670</v>
      </c>
      <c r="B1141" t="s">
        <v>471</v>
      </c>
      <c r="C1141" t="s">
        <v>472</v>
      </c>
      <c r="D1141">
        <v>0.47893561723486933</v>
      </c>
    </row>
    <row r="1142" spans="1:4" x14ac:dyDescent="0.25">
      <c r="A1142">
        <v>16740074</v>
      </c>
      <c r="B1142" t="s">
        <v>551</v>
      </c>
      <c r="C1142" t="s">
        <v>552</v>
      </c>
      <c r="D1142">
        <v>0.47905198867163712</v>
      </c>
    </row>
    <row r="1143" spans="1:4" x14ac:dyDescent="0.25">
      <c r="A1143">
        <v>16781315</v>
      </c>
      <c r="B1143" t="s">
        <v>807</v>
      </c>
      <c r="C1143" t="s">
        <v>808</v>
      </c>
      <c r="D1143">
        <v>0.47914464885742319</v>
      </c>
    </row>
    <row r="1144" spans="1:4" x14ac:dyDescent="0.25">
      <c r="A1144">
        <v>17002753</v>
      </c>
      <c r="B1144" t="s">
        <v>2404</v>
      </c>
      <c r="C1144" t="s">
        <v>2405</v>
      </c>
      <c r="D1144">
        <v>0.47918353390609908</v>
      </c>
    </row>
    <row r="1145" spans="1:4" x14ac:dyDescent="0.25">
      <c r="A1145">
        <v>16774112</v>
      </c>
      <c r="B1145" t="s">
        <v>737</v>
      </c>
      <c r="C1145" t="s">
        <v>738</v>
      </c>
      <c r="D1145">
        <v>0.47947467427404772</v>
      </c>
    </row>
    <row r="1146" spans="1:4" x14ac:dyDescent="0.25">
      <c r="A1146">
        <v>16662648</v>
      </c>
      <c r="B1146" t="s">
        <v>35</v>
      </c>
      <c r="C1146" t="s">
        <v>36</v>
      </c>
      <c r="D1146">
        <v>0.47948293384441826</v>
      </c>
    </row>
    <row r="1147" spans="1:4" x14ac:dyDescent="0.25">
      <c r="A1147">
        <v>16935396</v>
      </c>
      <c r="B1147" t="s">
        <v>1954</v>
      </c>
      <c r="C1147" t="s">
        <v>1955</v>
      </c>
      <c r="D1147">
        <v>0.47973403400834241</v>
      </c>
    </row>
    <row r="1148" spans="1:4" x14ac:dyDescent="0.25">
      <c r="A1148">
        <v>17086950</v>
      </c>
      <c r="B1148" t="s">
        <v>2839</v>
      </c>
      <c r="C1148" t="s">
        <v>2840</v>
      </c>
      <c r="D1148">
        <v>0.4798105331252267</v>
      </c>
    </row>
    <row r="1149" spans="1:4" x14ac:dyDescent="0.25">
      <c r="A1149">
        <v>16838392</v>
      </c>
      <c r="B1149" t="s">
        <v>1219</v>
      </c>
      <c r="C1149" t="s">
        <v>1220</v>
      </c>
      <c r="D1149">
        <v>0.48051679338261449</v>
      </c>
    </row>
    <row r="1150" spans="1:4" x14ac:dyDescent="0.25">
      <c r="A1150">
        <v>16912878</v>
      </c>
      <c r="B1150" t="s">
        <v>1760</v>
      </c>
      <c r="C1150" t="s">
        <v>1761</v>
      </c>
      <c r="D1150">
        <v>0.48100775806222251</v>
      </c>
    </row>
    <row r="1151" spans="1:4" x14ac:dyDescent="0.25">
      <c r="A1151">
        <v>16913957</v>
      </c>
      <c r="B1151" t="s">
        <v>1780</v>
      </c>
      <c r="C1151" t="s">
        <v>1781</v>
      </c>
      <c r="D1151">
        <v>0.48102668765001311</v>
      </c>
    </row>
    <row r="1152" spans="1:4" x14ac:dyDescent="0.25">
      <c r="A1152">
        <v>17079248</v>
      </c>
      <c r="B1152" t="s">
        <v>2795</v>
      </c>
      <c r="C1152" t="s">
        <v>2796</v>
      </c>
      <c r="D1152">
        <v>0.48116901642136034</v>
      </c>
    </row>
    <row r="1153" spans="1:4" x14ac:dyDescent="0.25">
      <c r="A1153">
        <v>16970080</v>
      </c>
      <c r="B1153" t="s">
        <v>2173</v>
      </c>
      <c r="C1153" t="s">
        <v>2174</v>
      </c>
      <c r="D1153">
        <v>0.48138121182790677</v>
      </c>
    </row>
    <row r="1154" spans="1:4" x14ac:dyDescent="0.25">
      <c r="A1154">
        <v>16803059</v>
      </c>
      <c r="B1154" t="s">
        <v>919</v>
      </c>
      <c r="C1154" t="s">
        <v>920</v>
      </c>
      <c r="D1154">
        <v>0.48230816652827718</v>
      </c>
    </row>
    <row r="1155" spans="1:4" x14ac:dyDescent="0.25">
      <c r="A1155">
        <v>17110071</v>
      </c>
      <c r="B1155" t="s">
        <v>3003</v>
      </c>
      <c r="C1155" t="s">
        <v>3004</v>
      </c>
      <c r="D1155">
        <v>0.48237247105969921</v>
      </c>
    </row>
    <row r="1156" spans="1:4" x14ac:dyDescent="0.25">
      <c r="A1156">
        <v>16982635</v>
      </c>
      <c r="B1156" t="s">
        <v>2254</v>
      </c>
      <c r="C1156" t="s">
        <v>2255</v>
      </c>
      <c r="D1156">
        <v>0.48240019241413051</v>
      </c>
    </row>
    <row r="1157" spans="1:4" x14ac:dyDescent="0.25">
      <c r="A1157">
        <v>16738479</v>
      </c>
      <c r="B1157" t="s">
        <v>539</v>
      </c>
      <c r="C1157" t="s">
        <v>540</v>
      </c>
      <c r="D1157">
        <v>0.48259612119801154</v>
      </c>
    </row>
    <row r="1158" spans="1:4" x14ac:dyDescent="0.25">
      <c r="A1158">
        <v>17007620</v>
      </c>
      <c r="B1158" t="s">
        <v>2448</v>
      </c>
      <c r="C1158" t="s">
        <v>2449</v>
      </c>
      <c r="D1158">
        <v>0.48265738856779095</v>
      </c>
    </row>
    <row r="1159" spans="1:4" x14ac:dyDescent="0.25">
      <c r="A1159">
        <v>16729712</v>
      </c>
      <c r="B1159" t="s">
        <v>473</v>
      </c>
      <c r="C1159" t="s">
        <v>474</v>
      </c>
      <c r="D1159">
        <v>0.48307614733490356</v>
      </c>
    </row>
    <row r="1160" spans="1:4" x14ac:dyDescent="0.25">
      <c r="A1160">
        <v>16963375</v>
      </c>
      <c r="B1160" t="s">
        <v>2130</v>
      </c>
      <c r="C1160" t="s">
        <v>2131</v>
      </c>
      <c r="D1160">
        <v>0.4842699640150066</v>
      </c>
    </row>
    <row r="1161" spans="1:4" x14ac:dyDescent="0.25">
      <c r="A1161">
        <v>16858830</v>
      </c>
      <c r="B1161" t="s">
        <v>1403</v>
      </c>
      <c r="C1161" t="s">
        <v>1404</v>
      </c>
      <c r="D1161">
        <v>0.48434061335221307</v>
      </c>
    </row>
    <row r="1162" spans="1:4" x14ac:dyDescent="0.25">
      <c r="A1162">
        <v>16982898</v>
      </c>
      <c r="B1162" t="s">
        <v>2256</v>
      </c>
      <c r="C1162" t="s">
        <v>2257</v>
      </c>
      <c r="D1162">
        <v>0.48436689781246428</v>
      </c>
    </row>
    <row r="1163" spans="1:4" x14ac:dyDescent="0.25">
      <c r="A1163">
        <v>16939283</v>
      </c>
      <c r="B1163" t="s">
        <v>1980</v>
      </c>
      <c r="C1163" t="s">
        <v>1981</v>
      </c>
      <c r="D1163">
        <v>0.48471694205996013</v>
      </c>
    </row>
    <row r="1164" spans="1:4" x14ac:dyDescent="0.25">
      <c r="A1164">
        <v>16992096</v>
      </c>
      <c r="B1164" t="s">
        <v>2340</v>
      </c>
      <c r="C1164" t="s">
        <v>2341</v>
      </c>
      <c r="D1164">
        <v>0.48504879616986274</v>
      </c>
    </row>
    <row r="1165" spans="1:4" x14ac:dyDescent="0.25">
      <c r="A1165">
        <v>17043157</v>
      </c>
      <c r="B1165" t="s">
        <v>2602</v>
      </c>
      <c r="C1165" t="s">
        <v>2603</v>
      </c>
      <c r="D1165">
        <v>0.48519238886185895</v>
      </c>
    </row>
    <row r="1166" spans="1:4" x14ac:dyDescent="0.25">
      <c r="A1166">
        <v>16686345</v>
      </c>
      <c r="B1166" t="s">
        <v>174</v>
      </c>
      <c r="C1166" t="s">
        <v>175</v>
      </c>
      <c r="D1166">
        <v>0.48567981713193725</v>
      </c>
    </row>
    <row r="1167" spans="1:4" x14ac:dyDescent="0.25">
      <c r="A1167">
        <v>17101799</v>
      </c>
      <c r="B1167" t="s">
        <v>2935</v>
      </c>
      <c r="C1167" t="s">
        <v>2936</v>
      </c>
      <c r="D1167">
        <v>0.48585060875287922</v>
      </c>
    </row>
    <row r="1168" spans="1:4" x14ac:dyDescent="0.25">
      <c r="A1168">
        <v>16983848</v>
      </c>
      <c r="B1168" t="s">
        <v>2266</v>
      </c>
      <c r="C1168" t="s">
        <v>2267</v>
      </c>
      <c r="D1168">
        <v>0.48638851286405427</v>
      </c>
    </row>
    <row r="1169" spans="1:4" x14ac:dyDescent="0.25">
      <c r="A1169">
        <v>16908604</v>
      </c>
      <c r="B1169" t="s">
        <v>1738</v>
      </c>
      <c r="C1169" t="s">
        <v>1739</v>
      </c>
      <c r="D1169">
        <v>0.48668546473642593</v>
      </c>
    </row>
    <row r="1170" spans="1:4" x14ac:dyDescent="0.25">
      <c r="A1170">
        <v>16855256</v>
      </c>
      <c r="B1170" t="s">
        <v>1377</v>
      </c>
      <c r="C1170" t="s">
        <v>1378</v>
      </c>
      <c r="D1170">
        <v>0.48718917679086415</v>
      </c>
    </row>
    <row r="1171" spans="1:4" x14ac:dyDescent="0.25">
      <c r="A1171">
        <v>16827041</v>
      </c>
      <c r="B1171" t="s">
        <v>1095</v>
      </c>
      <c r="C1171" t="s">
        <v>1096</v>
      </c>
      <c r="D1171">
        <v>0.48758073814429054</v>
      </c>
    </row>
    <row r="1172" spans="1:4" x14ac:dyDescent="0.25">
      <c r="A1172">
        <v>16817973</v>
      </c>
      <c r="B1172" t="s">
        <v>997</v>
      </c>
      <c r="C1172" t="s">
        <v>998</v>
      </c>
      <c r="D1172">
        <v>0.48774414474203126</v>
      </c>
    </row>
    <row r="1173" spans="1:4" x14ac:dyDescent="0.25">
      <c r="A1173">
        <v>16773874</v>
      </c>
      <c r="B1173" t="s">
        <v>729</v>
      </c>
      <c r="C1173" t="s">
        <v>730</v>
      </c>
      <c r="D1173">
        <v>0.48774636014137496</v>
      </c>
    </row>
    <row r="1174" spans="1:4" x14ac:dyDescent="0.25">
      <c r="A1174">
        <v>16835356</v>
      </c>
      <c r="B1174" t="s">
        <v>1201</v>
      </c>
      <c r="C1174" t="s">
        <v>1202</v>
      </c>
      <c r="D1174">
        <v>0.48780199575705208</v>
      </c>
    </row>
    <row r="1175" spans="1:4" x14ac:dyDescent="0.25">
      <c r="A1175">
        <v>16840550</v>
      </c>
      <c r="B1175" t="s">
        <v>1255</v>
      </c>
      <c r="C1175" t="s">
        <v>1256</v>
      </c>
      <c r="D1175">
        <v>0.48796937173836252</v>
      </c>
    </row>
    <row r="1176" spans="1:4" x14ac:dyDescent="0.25">
      <c r="A1176">
        <v>16990016</v>
      </c>
      <c r="B1176" t="s">
        <v>2312</v>
      </c>
      <c r="C1176" t="s">
        <v>2313</v>
      </c>
      <c r="D1176">
        <v>0.48817725077588953</v>
      </c>
    </row>
    <row r="1177" spans="1:4" x14ac:dyDescent="0.25">
      <c r="A1177">
        <v>16772004</v>
      </c>
      <c r="B1177" t="s">
        <v>723</v>
      </c>
      <c r="C1177" t="s">
        <v>724</v>
      </c>
      <c r="D1177">
        <v>0.48891532043640029</v>
      </c>
    </row>
    <row r="1178" spans="1:4" x14ac:dyDescent="0.25">
      <c r="A1178">
        <v>16928046</v>
      </c>
      <c r="B1178" t="s">
        <v>1898</v>
      </c>
      <c r="C1178" t="s">
        <v>1899</v>
      </c>
      <c r="D1178">
        <v>0.48936522806021704</v>
      </c>
    </row>
    <row r="1179" spans="1:4" x14ac:dyDescent="0.25">
      <c r="A1179">
        <v>17111594</v>
      </c>
      <c r="B1179" t="s">
        <v>3019</v>
      </c>
      <c r="C1179" t="s">
        <v>3020</v>
      </c>
      <c r="D1179">
        <v>0.48956235928429442</v>
      </c>
    </row>
    <row r="1180" spans="1:4" x14ac:dyDescent="0.25">
      <c r="A1180">
        <v>16708402</v>
      </c>
      <c r="B1180" t="s">
        <v>338</v>
      </c>
      <c r="C1180" t="s">
        <v>339</v>
      </c>
      <c r="D1180">
        <v>0.48965985803133988</v>
      </c>
    </row>
    <row r="1181" spans="1:4" x14ac:dyDescent="0.25">
      <c r="A1181">
        <v>17110237</v>
      </c>
      <c r="B1181" t="s">
        <v>3007</v>
      </c>
      <c r="C1181" t="s">
        <v>3008</v>
      </c>
      <c r="D1181">
        <v>0.48979285801521516</v>
      </c>
    </row>
    <row r="1182" spans="1:4" x14ac:dyDescent="0.25">
      <c r="A1182">
        <v>16718719</v>
      </c>
      <c r="B1182" t="s">
        <v>399</v>
      </c>
      <c r="C1182" t="s">
        <v>400</v>
      </c>
      <c r="D1182">
        <v>0.48994731072761527</v>
      </c>
    </row>
    <row r="1183" spans="1:4" x14ac:dyDescent="0.25">
      <c r="A1183">
        <v>17009193</v>
      </c>
      <c r="B1183" t="s">
        <v>2472</v>
      </c>
      <c r="C1183" t="s">
        <v>2473</v>
      </c>
      <c r="D1183">
        <v>0.49040257569799456</v>
      </c>
    </row>
    <row r="1184" spans="1:4" x14ac:dyDescent="0.25">
      <c r="A1184">
        <v>16945101</v>
      </c>
      <c r="B1184" t="s">
        <v>2022</v>
      </c>
      <c r="C1184" t="s">
        <v>2023</v>
      </c>
      <c r="D1184">
        <v>0.49113075489705926</v>
      </c>
    </row>
    <row r="1185" spans="1:4" x14ac:dyDescent="0.25">
      <c r="A1185">
        <v>16840723</v>
      </c>
      <c r="B1185" t="s">
        <v>1261</v>
      </c>
      <c r="C1185" t="s">
        <v>1262</v>
      </c>
      <c r="D1185">
        <v>0.49206765407969233</v>
      </c>
    </row>
    <row r="1186" spans="1:4" x14ac:dyDescent="0.25">
      <c r="A1186">
        <v>16685958</v>
      </c>
      <c r="B1186" t="s">
        <v>172</v>
      </c>
      <c r="C1186" t="s">
        <v>173</v>
      </c>
      <c r="D1186">
        <v>0.49207849367165279</v>
      </c>
    </row>
    <row r="1187" spans="1:4" x14ac:dyDescent="0.25">
      <c r="A1187">
        <v>16851134</v>
      </c>
      <c r="B1187" t="s">
        <v>1335</v>
      </c>
      <c r="C1187" t="s">
        <v>1336</v>
      </c>
      <c r="D1187">
        <v>0.49247488937387374</v>
      </c>
    </row>
    <row r="1188" spans="1:4" x14ac:dyDescent="0.25">
      <c r="A1188">
        <v>17005904</v>
      </c>
      <c r="B1188" t="s">
        <v>2432</v>
      </c>
      <c r="C1188" t="s">
        <v>2433</v>
      </c>
      <c r="D1188">
        <v>0.49315736328174198</v>
      </c>
    </row>
    <row r="1189" spans="1:4" x14ac:dyDescent="0.25">
      <c r="A1189">
        <v>16724607</v>
      </c>
      <c r="B1189" t="s">
        <v>435</v>
      </c>
      <c r="C1189" t="s">
        <v>436</v>
      </c>
      <c r="D1189">
        <v>0.49315981692609362</v>
      </c>
    </row>
    <row r="1190" spans="1:4" x14ac:dyDescent="0.25">
      <c r="A1190">
        <v>17044414</v>
      </c>
      <c r="B1190" t="s">
        <v>2614</v>
      </c>
      <c r="C1190" t="s">
        <v>2615</v>
      </c>
      <c r="D1190">
        <v>0.49323789876461266</v>
      </c>
    </row>
    <row r="1191" spans="1:4" x14ac:dyDescent="0.25">
      <c r="A1191">
        <v>16702105</v>
      </c>
      <c r="B1191" t="s">
        <v>291</v>
      </c>
      <c r="C1191" t="s">
        <v>292</v>
      </c>
      <c r="D1191">
        <v>0.49361568932206551</v>
      </c>
    </row>
    <row r="1192" spans="1:4" x14ac:dyDescent="0.25">
      <c r="A1192">
        <v>17047321</v>
      </c>
      <c r="B1192" t="s">
        <v>2635</v>
      </c>
      <c r="C1192" t="s">
        <v>2636</v>
      </c>
      <c r="D1192">
        <v>0.49387380639499684</v>
      </c>
    </row>
    <row r="1193" spans="1:4" x14ac:dyDescent="0.25">
      <c r="A1193">
        <v>17106822</v>
      </c>
      <c r="B1193" t="s">
        <v>2967</v>
      </c>
      <c r="C1193" t="s">
        <v>2968</v>
      </c>
      <c r="D1193">
        <v>0.49391076225140806</v>
      </c>
    </row>
    <row r="1194" spans="1:4" x14ac:dyDescent="0.25">
      <c r="A1194">
        <v>17086193</v>
      </c>
      <c r="B1194" t="s">
        <v>2835</v>
      </c>
      <c r="C1194" t="s">
        <v>2836</v>
      </c>
      <c r="D1194">
        <v>0.49391607302496227</v>
      </c>
    </row>
    <row r="1195" spans="1:4" x14ac:dyDescent="0.25">
      <c r="A1195">
        <v>16869372</v>
      </c>
      <c r="B1195" t="s">
        <v>1493</v>
      </c>
      <c r="C1195" t="s">
        <v>1494</v>
      </c>
      <c r="D1195">
        <v>0.49404327152272048</v>
      </c>
    </row>
    <row r="1196" spans="1:4" x14ac:dyDescent="0.25">
      <c r="A1196">
        <v>17043049</v>
      </c>
      <c r="B1196" t="s">
        <v>2598</v>
      </c>
      <c r="C1196" t="s">
        <v>2599</v>
      </c>
      <c r="D1196">
        <v>0.49430583409528323</v>
      </c>
    </row>
    <row r="1197" spans="1:4" x14ac:dyDescent="0.25">
      <c r="A1197">
        <v>17001469</v>
      </c>
      <c r="B1197" t="s">
        <v>2396</v>
      </c>
      <c r="C1197" t="s">
        <v>2397</v>
      </c>
      <c r="D1197">
        <v>0.49433137651183734</v>
      </c>
    </row>
    <row r="1198" spans="1:4" x14ac:dyDescent="0.25">
      <c r="A1198">
        <v>16811638</v>
      </c>
      <c r="B1198" t="s">
        <v>963</v>
      </c>
      <c r="C1198" t="s">
        <v>964</v>
      </c>
      <c r="D1198">
        <v>0.49512379839772747</v>
      </c>
    </row>
    <row r="1199" spans="1:4" x14ac:dyDescent="0.25">
      <c r="A1199">
        <v>16861604</v>
      </c>
      <c r="B1199" t="s">
        <v>1437</v>
      </c>
      <c r="C1199" t="s">
        <v>1438</v>
      </c>
      <c r="D1199">
        <v>0.49545920933991622</v>
      </c>
    </row>
    <row r="1200" spans="1:4" x14ac:dyDescent="0.25">
      <c r="A1200">
        <v>17114478</v>
      </c>
      <c r="B1200" t="s">
        <v>3047</v>
      </c>
      <c r="C1200" t="s">
        <v>3048</v>
      </c>
      <c r="D1200">
        <v>0.49572721553163362</v>
      </c>
    </row>
    <row r="1201" spans="1:4" x14ac:dyDescent="0.25">
      <c r="A1201">
        <v>16859990</v>
      </c>
      <c r="B1201" t="s">
        <v>1423</v>
      </c>
      <c r="C1201" t="s">
        <v>1424</v>
      </c>
      <c r="D1201">
        <v>0.49576917861148118</v>
      </c>
    </row>
    <row r="1202" spans="1:4" x14ac:dyDescent="0.25">
      <c r="A1202">
        <v>17047578</v>
      </c>
      <c r="B1202" t="s">
        <v>2637</v>
      </c>
      <c r="C1202" t="s">
        <v>2638</v>
      </c>
      <c r="D1202">
        <v>0.49582041780522224</v>
      </c>
    </row>
    <row r="1203" spans="1:4" x14ac:dyDescent="0.25">
      <c r="A1203">
        <v>16721659</v>
      </c>
      <c r="B1203" t="s">
        <v>413</v>
      </c>
      <c r="C1203" t="s">
        <v>414</v>
      </c>
      <c r="D1203">
        <v>0.49600091737528018</v>
      </c>
    </row>
    <row r="1204" spans="1:4" x14ac:dyDescent="0.25">
      <c r="A1204">
        <v>16809929</v>
      </c>
      <c r="B1204" t="s">
        <v>951</v>
      </c>
      <c r="C1204" t="s">
        <v>952</v>
      </c>
      <c r="D1204">
        <v>0.49621858812760195</v>
      </c>
    </row>
    <row r="1205" spans="1:4" x14ac:dyDescent="0.25">
      <c r="A1205">
        <v>16833518</v>
      </c>
      <c r="B1205" t="s">
        <v>1175</v>
      </c>
      <c r="C1205" t="s">
        <v>1176</v>
      </c>
      <c r="D1205">
        <v>0.49641735192959974</v>
      </c>
    </row>
    <row r="1206" spans="1:4" x14ac:dyDescent="0.25">
      <c r="A1206">
        <v>16839294</v>
      </c>
      <c r="B1206" t="s">
        <v>1237</v>
      </c>
      <c r="C1206" t="s">
        <v>1238</v>
      </c>
      <c r="D1206">
        <v>0.49675332495999719</v>
      </c>
    </row>
    <row r="1207" spans="1:4" x14ac:dyDescent="0.25">
      <c r="A1207">
        <v>16698096</v>
      </c>
      <c r="B1207" t="s">
        <v>267</v>
      </c>
      <c r="C1207" t="s">
        <v>268</v>
      </c>
      <c r="D1207">
        <v>0.49692701250470211</v>
      </c>
    </row>
    <row r="1208" spans="1:4" x14ac:dyDescent="0.25">
      <c r="A1208">
        <v>17008655</v>
      </c>
      <c r="B1208" t="s">
        <v>2464</v>
      </c>
      <c r="C1208" t="s">
        <v>2465</v>
      </c>
      <c r="D1208">
        <v>0.49698807824699842</v>
      </c>
    </row>
    <row r="1209" spans="1:4" x14ac:dyDescent="0.25">
      <c r="A1209">
        <v>16717869</v>
      </c>
      <c r="B1209" t="s">
        <v>395</v>
      </c>
      <c r="C1209" t="s">
        <v>396</v>
      </c>
      <c r="D1209">
        <v>0.49807043358585679</v>
      </c>
    </row>
    <row r="1210" spans="1:4" x14ac:dyDescent="0.25">
      <c r="A1210">
        <v>16914315</v>
      </c>
      <c r="B1210" t="s">
        <v>1784</v>
      </c>
      <c r="C1210" t="s">
        <v>1785</v>
      </c>
      <c r="D1210">
        <v>0.49839383222374462</v>
      </c>
    </row>
    <row r="1211" spans="1:4" x14ac:dyDescent="0.25">
      <c r="A1211">
        <v>16873654</v>
      </c>
      <c r="B1211" t="s">
        <v>1537</v>
      </c>
      <c r="C1211" t="s">
        <v>1538</v>
      </c>
      <c r="D1211">
        <v>0.49847518563838261</v>
      </c>
    </row>
    <row r="1212" spans="1:4" x14ac:dyDescent="0.25">
      <c r="A1212">
        <v>16999259</v>
      </c>
      <c r="B1212" t="s">
        <v>2376</v>
      </c>
      <c r="C1212" t="s">
        <v>2377</v>
      </c>
      <c r="D1212">
        <v>0.49908562214212165</v>
      </c>
    </row>
    <row r="1213" spans="1:4" x14ac:dyDescent="0.25">
      <c r="A1213">
        <v>16870690</v>
      </c>
      <c r="B1213" t="s">
        <v>1505</v>
      </c>
      <c r="C1213" t="s">
        <v>1506</v>
      </c>
      <c r="D1213">
        <v>0.4995906531081421</v>
      </c>
    </row>
    <row r="1214" spans="1:4" x14ac:dyDescent="0.25">
      <c r="A1214">
        <v>16657598</v>
      </c>
      <c r="B1214" t="s">
        <v>3</v>
      </c>
      <c r="C1214" t="s">
        <v>4</v>
      </c>
      <c r="D1214">
        <v>0.4999571637066663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order summary</vt:lpstr>
      <vt:lpstr>Sheet1</vt:lpstr>
      <vt:lpstr>Upregulated Genes</vt:lpstr>
      <vt:lpstr>Down Regulated Genes</vt:lpstr>
    </vt:vector>
  </TitlesOfParts>
  <Company>GTx, In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mesh Narayanan</dc:creator>
  <cp:lastModifiedBy>Ramesh Narayanan</cp:lastModifiedBy>
  <cp:lastPrinted>2013-02-14T21:09:07Z</cp:lastPrinted>
  <dcterms:created xsi:type="dcterms:W3CDTF">2012-10-23T17:37:08Z</dcterms:created>
  <dcterms:modified xsi:type="dcterms:W3CDTF">2013-11-04T20:53:02Z</dcterms:modified>
</cp:coreProperties>
</file>